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87" firstSheet="0" activeTab="0"/>
  </bookViews>
  <sheets>
    <sheet name="Table SI1a" sheetId="1" state="visible" r:id="rId2"/>
    <sheet name="Table S11b" sheetId="2" state="visible" r:id="rId3"/>
  </sheets>
  <definedNames>
    <definedName function="false" hidden="false" localSheetId="0" name="Excel_BuiltIn_Extract" vbProcedure="false">#REF!</definedName>
    <definedName function="false" hidden="false" localSheetId="0" name="Excel_BuiltIn__FilterDatabase" vbProcedure="false">'Table SI1a'!$A$1:$S$1171</definedName>
    <definedName function="false" hidden="false" localSheetId="0" name="Z_3791A6AD_6BB1_46A5_8405_96A96372ED84__wvu_FilterData" vbProcedure="false">#REF!</definedName>
    <definedName function="false" hidden="false" localSheetId="1" name="Excel_BuiltIn_Extract" vbProcedure="false">#REF!</definedName>
    <definedName function="false" hidden="false" localSheetId="1" name="Excel_BuiltIn__FilterDatabase" vbProcedure="false">'Table S11b'!$A$1:$F$64</definedName>
    <definedName function="false" hidden="false" localSheetId="1" name="Z_3791A6AD_6BB1_46A5_8405_96A96372ED84__wvu_FilterData"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74" uniqueCount="336">
  <si>
    <t xml:space="preserve">Table</t>
  </si>
  <si>
    <t xml:space="preserve">Age Ma</t>
  </si>
  <si>
    <t xml:space="preserve">Mn_Py</t>
  </si>
  <si>
    <t xml:space="preserve">Co_Py</t>
  </si>
  <si>
    <t xml:space="preserve">Ni_Py</t>
  </si>
  <si>
    <t xml:space="preserve">Cu_Py</t>
  </si>
  <si>
    <t xml:space="preserve">Zn_Py</t>
  </si>
  <si>
    <t xml:space="preserve">As_Py</t>
  </si>
  <si>
    <t xml:space="preserve">Se_Py</t>
  </si>
  <si>
    <t xml:space="preserve">Mo_Py</t>
  </si>
  <si>
    <t xml:space="preserve">Ag_Py</t>
  </si>
  <si>
    <t xml:space="preserve">Cd_Py</t>
  </si>
  <si>
    <t xml:space="preserve">Sb_Py</t>
  </si>
  <si>
    <t xml:space="preserve">Tl_Py</t>
  </si>
  <si>
    <t xml:space="preserve">Pb_Py</t>
  </si>
  <si>
    <t xml:space="preserve">Bi_Py</t>
  </si>
  <si>
    <t xml:space="preserve">79989 
(BRD001-221.3m)</t>
  </si>
  <si>
    <t xml:space="preserve">79990 
(BRD001-226.9m)</t>
  </si>
  <si>
    <t xml:space="preserve">TODD 1 996.6</t>
  </si>
  <si>
    <t xml:space="preserve">TODD 1 1031</t>
  </si>
  <si>
    <t xml:space="preserve">TODD 1 1121.4</t>
  </si>
  <si>
    <t xml:space="preserve">TODD 1 1142.5</t>
  </si>
  <si>
    <t xml:space="preserve">TODD 1 1192.6</t>
  </si>
  <si>
    <t xml:space="preserve">n.d.</t>
  </si>
  <si>
    <t xml:space="preserve">TODD 1 1231.6</t>
  </si>
  <si>
    <t xml:space="preserve">TODD 1 1261.4</t>
  </si>
  <si>
    <t xml:space="preserve">TODD 1 1299</t>
  </si>
  <si>
    <t xml:space="preserve">HR1_Australia</t>
  </si>
  <si>
    <t xml:space="preserve">TODD 1 1317.6</t>
  </si>
  <si>
    <t xml:space="preserve">TODD 1 1370.9</t>
  </si>
  <si>
    <t xml:space="preserve">rmc TES 15-</t>
  </si>
  <si>
    <t xml:space="preserve"> </t>
  </si>
  <si>
    <t xml:space="preserve">SHQ21</t>
  </si>
  <si>
    <t xml:space="preserve">HN-15</t>
  </si>
  <si>
    <t xml:space="preserve">TURF-1A</t>
  </si>
  <si>
    <t xml:space="preserve">TURF-1B</t>
  </si>
  <si>
    <t xml:space="preserve">BH1-13.0</t>
  </si>
  <si>
    <t xml:space="preserve">BH1-30.6</t>
  </si>
  <si>
    <t xml:space="preserve">BH1-43.8</t>
  </si>
  <si>
    <t xml:space="preserve">BH1-54.5</t>
  </si>
  <si>
    <t xml:space="preserve">M106-501</t>
  </si>
  <si>
    <t xml:space="preserve">BLIN-2-1010</t>
  </si>
  <si>
    <t xml:space="preserve">BLIN2-1028B</t>
  </si>
  <si>
    <t xml:space="preserve">BLIN2-1034</t>
  </si>
  <si>
    <t xml:space="preserve">WALLARA-1@1173m</t>
  </si>
  <si>
    <t xml:space="preserve">BLIN2-1212</t>
  </si>
  <si>
    <t xml:space="preserve">&lt;0.105</t>
  </si>
  <si>
    <t xml:space="preserve">&lt;0.101</t>
  </si>
  <si>
    <t xml:space="preserve">&lt;0.096</t>
  </si>
  <si>
    <t xml:space="preserve">&lt;0.08</t>
  </si>
  <si>
    <t xml:space="preserve">&lt;0.044</t>
  </si>
  <si>
    <t xml:space="preserve">&lt;0.039</t>
  </si>
  <si>
    <t xml:space="preserve">BLIN2-1238</t>
  </si>
  <si>
    <t xml:space="preserve">BLIN2-1325</t>
  </si>
  <si>
    <t xml:space="preserve">BLIN-2-1386</t>
  </si>
  <si>
    <t xml:space="preserve">FOREST-1@287.2m</t>
  </si>
  <si>
    <t xml:space="preserve">BLIN-2-1432</t>
  </si>
  <si>
    <t xml:space="preserve">BLIN-2-1461</t>
  </si>
  <si>
    <t xml:space="preserve">FOREST-1@828.5m</t>
  </si>
  <si>
    <t xml:space="preserve">BLIN2-1522</t>
  </si>
  <si>
    <t xml:space="preserve">BLIN-2-1530</t>
  </si>
  <si>
    <t xml:space="preserve">BLIN-2-1547</t>
  </si>
  <si>
    <t xml:space="preserve">BLIN2-1598</t>
  </si>
  <si>
    <t xml:space="preserve">BLIN-2-1608</t>
  </si>
  <si>
    <t xml:space="preserve">BLIN-2-1610.8</t>
  </si>
  <si>
    <t xml:space="preserve">BLIN2-1602-01</t>
  </si>
  <si>
    <t xml:space="preserve">BLIN2-1604</t>
  </si>
  <si>
    <t xml:space="preserve">BLIN2-1610.8</t>
  </si>
  <si>
    <t xml:space="preserve">BLIN-2-1615</t>
  </si>
  <si>
    <t xml:space="preserve">BLIN-2-1630</t>
  </si>
  <si>
    <t xml:space="preserve">&lt;0.085</t>
  </si>
  <si>
    <t xml:space="preserve">&lt;0.106</t>
  </si>
  <si>
    <t xml:space="preserve">&lt;0.088</t>
  </si>
  <si>
    <t xml:space="preserve">&lt;0.087</t>
  </si>
  <si>
    <t xml:space="preserve">R009680</t>
  </si>
  <si>
    <t xml:space="preserve">WALLARA-1@1294.3m</t>
  </si>
  <si>
    <t xml:space="preserve">WALLARA-1@1305.1m</t>
  </si>
  <si>
    <t xml:space="preserve">BLIN-2-1726</t>
  </si>
  <si>
    <t xml:space="preserve">BLIN2-1751</t>
  </si>
  <si>
    <t xml:space="preserve">BLIN2-1772</t>
  </si>
  <si>
    <t xml:space="preserve">RCB1A_222.4</t>
  </si>
  <si>
    <t xml:space="preserve">&lt;0.035</t>
  </si>
  <si>
    <t xml:space="preserve">&lt;0.043</t>
  </si>
  <si>
    <t xml:space="preserve">&lt;0.042</t>
  </si>
  <si>
    <t xml:space="preserve">RCB1A_275.8</t>
  </si>
  <si>
    <t xml:space="preserve">EMPRESS-517.5-517.65_m</t>
  </si>
  <si>
    <t xml:space="preserve">EMPRESS-588.6-588.7_m</t>
  </si>
  <si>
    <t xml:space="preserve">EMPRESS-629-630_m</t>
  </si>
  <si>
    <t xml:space="preserve">EMPRESS-641.95-642.0_m</t>
  </si>
  <si>
    <t xml:space="preserve">EMPRESS-758.05-758.10_m</t>
  </si>
  <si>
    <t xml:space="preserve">EMPRESS-761.5-761.55_m</t>
  </si>
  <si>
    <t xml:space="preserve">EMPRESS-825.5-825.6_m</t>
  </si>
  <si>
    <t xml:space="preserve">EMPRESS-837.35-837.4_m</t>
  </si>
  <si>
    <t xml:space="preserve">EMPRESS-1082.95-1083.0_m</t>
  </si>
  <si>
    <t xml:space="preserve">SKILL-DOL</t>
  </si>
  <si>
    <t xml:space="preserve">GA2198_193.9</t>
  </si>
  <si>
    <t xml:space="preserve">MD1</t>
  </si>
  <si>
    <t xml:space="preserve">MD2</t>
  </si>
  <si>
    <t xml:space="preserve">Lill-325.6</t>
  </si>
  <si>
    <t xml:space="preserve">Lill-364.3</t>
  </si>
  <si>
    <t xml:space="preserve">Lill-382.7</t>
  </si>
  <si>
    <t xml:space="preserve">Lill-384.85</t>
  </si>
  <si>
    <t xml:space="preserve">Lill-444.15</t>
  </si>
  <si>
    <t xml:space="preserve">AJ15/1py_sooty</t>
  </si>
  <si>
    <t xml:space="preserve">AJ15/1py_sooty_grain</t>
  </si>
  <si>
    <t xml:space="preserve">AJ15/1py_coarse_grain</t>
  </si>
  <si>
    <t xml:space="preserve">AJ15/1py_coarse</t>
  </si>
  <si>
    <t xml:space="preserve">AJ15/1py_center</t>
  </si>
  <si>
    <t xml:space="preserve">AJ15/1py_middle</t>
  </si>
  <si>
    <t xml:space="preserve">AJ15/1py_outer</t>
  </si>
  <si>
    <t xml:space="preserve">AJ15/3iv py</t>
  </si>
  <si>
    <t xml:space="preserve">AJ15/3i py</t>
  </si>
  <si>
    <t xml:space="preserve">DUCK BAY-1@244m</t>
  </si>
  <si>
    <t xml:space="preserve">V3-65.1</t>
  </si>
  <si>
    <t xml:space="preserve">161.8_</t>
  </si>
  <si>
    <t xml:space="preserve">474.5_</t>
  </si>
  <si>
    <t xml:space="preserve">SC8-141ft</t>
  </si>
  <si>
    <t xml:space="preserve">SC8-454ft</t>
  </si>
  <si>
    <t xml:space="preserve">KRUP-2-07-7-4</t>
  </si>
  <si>
    <t xml:space="preserve">Amoco 83/1</t>
  </si>
  <si>
    <t xml:space="preserve">&lt;0.017</t>
  </si>
  <si>
    <t xml:space="preserve">&lt;0.018</t>
  </si>
  <si>
    <t xml:space="preserve">&lt;0.014</t>
  </si>
  <si>
    <t xml:space="preserve">&lt;0.015</t>
  </si>
  <si>
    <t xml:space="preserve">&lt;0.023</t>
  </si>
  <si>
    <t xml:space="preserve">&lt;0.482</t>
  </si>
  <si>
    <t xml:space="preserve">&lt;0.048</t>
  </si>
  <si>
    <t xml:space="preserve">&lt;0.037</t>
  </si>
  <si>
    <t xml:space="preserve">&lt;0.038</t>
  </si>
  <si>
    <t xml:space="preserve">&lt;0.031</t>
  </si>
  <si>
    <t xml:space="preserve">&lt;0.036</t>
  </si>
  <si>
    <t xml:space="preserve">BMR2-26110</t>
  </si>
  <si>
    <t xml:space="preserve">MBX 100.70</t>
  </si>
  <si>
    <t xml:space="preserve">MBX 81.90</t>
  </si>
  <si>
    <t xml:space="preserve">MBX 86.80</t>
  </si>
  <si>
    <t xml:space="preserve">MBX 93.00</t>
  </si>
  <si>
    <t xml:space="preserve">MBX 98.30</t>
  </si>
  <si>
    <t xml:space="preserve">BL3</t>
  </si>
  <si>
    <t xml:space="preserve">Mt Young 67.8 03 pyrite</t>
  </si>
  <si>
    <t xml:space="preserve">&lt;0.765</t>
  </si>
  <si>
    <t xml:space="preserve">&lt;0.618</t>
  </si>
  <si>
    <t xml:space="preserve">&lt;0.565</t>
  </si>
  <si>
    <t xml:space="preserve">&lt;0.574</t>
  </si>
  <si>
    <t xml:space="preserve">Mt Young 67.8 01 pyrite</t>
  </si>
  <si>
    <t xml:space="preserve">&lt;0.554</t>
  </si>
  <si>
    <t xml:space="preserve">Mt Young 73.8 05 pyrite</t>
  </si>
  <si>
    <t xml:space="preserve">Mt Young 73.8 04 pyrite</t>
  </si>
  <si>
    <t xml:space="preserve">Mt Young 73.8 011 pyrite</t>
  </si>
  <si>
    <t xml:space="preserve">Mt Young 73.8 02 pyrite</t>
  </si>
  <si>
    <t xml:space="preserve">Mt Young 73.8 10 pyrite</t>
  </si>
  <si>
    <t xml:space="preserve">Mt Young 73.8 01 pyrite</t>
  </si>
  <si>
    <t xml:space="preserve">Mt Young 73.8 12 pyrite</t>
  </si>
  <si>
    <t xml:space="preserve">Mt Young 73.8 09 pyrite</t>
  </si>
  <si>
    <t xml:space="preserve">Mt Young 73.8 08 pyrite</t>
  </si>
  <si>
    <t xml:space="preserve">Mt Young 73.8 07 pyrite</t>
  </si>
  <si>
    <t xml:space="preserve">Mt Young 73.8 03 pyrite</t>
  </si>
  <si>
    <t xml:space="preserve">Mt Young 74.3A_pyrite_aggregate</t>
  </si>
  <si>
    <t xml:space="preserve">&lt;4.383</t>
  </si>
  <si>
    <t xml:space="preserve">&lt;4.365</t>
  </si>
  <si>
    <t xml:space="preserve">&lt;4.144</t>
  </si>
  <si>
    <t xml:space="preserve">&lt;4.364</t>
  </si>
  <si>
    <t xml:space="preserve">&lt;4.176</t>
  </si>
  <si>
    <t xml:space="preserve">Mt Young 77 01 pyrite</t>
  </si>
  <si>
    <t xml:space="preserve">&lt;0.525</t>
  </si>
  <si>
    <t xml:space="preserve">&lt;0.533</t>
  </si>
  <si>
    <t xml:space="preserve">Mt Young 77 03 pyrite</t>
  </si>
  <si>
    <t xml:space="preserve">&lt;0.641</t>
  </si>
  <si>
    <t xml:space="preserve">&lt;0.54</t>
  </si>
  <si>
    <t xml:space="preserve">&lt;0.558</t>
  </si>
  <si>
    <t xml:space="preserve">Mt Young 77 02 pyrite</t>
  </si>
  <si>
    <t xml:space="preserve">&lt;0.614</t>
  </si>
  <si>
    <t xml:space="preserve">&lt;0.625</t>
  </si>
  <si>
    <t xml:space="preserve">&lt;0.576</t>
  </si>
  <si>
    <t xml:space="preserve">Mt Young 77 04 pyrite</t>
  </si>
  <si>
    <t xml:space="preserve">&lt;0.647</t>
  </si>
  <si>
    <t xml:space="preserve">&lt;0.512</t>
  </si>
  <si>
    <t xml:space="preserve">&lt;0.522</t>
  </si>
  <si>
    <t xml:space="preserve">Mt Young 85.4 01 pyrite</t>
  </si>
  <si>
    <t xml:space="preserve">Mt Young 85.4 02 pyrite</t>
  </si>
  <si>
    <t xml:space="preserve">Mt Young 85.4 03 pyrite</t>
  </si>
  <si>
    <t xml:space="preserve">Mt Young 85.4 05 pyrite</t>
  </si>
  <si>
    <t xml:space="preserve">Mt Young 85.4 04 pyrite</t>
  </si>
  <si>
    <t xml:space="preserve">437-166.9m</t>
  </si>
  <si>
    <t xml:space="preserve">437-178.56m</t>
  </si>
  <si>
    <t xml:space="preserve">437-197.7m</t>
  </si>
  <si>
    <t xml:space="preserve">PO11003A</t>
  </si>
  <si>
    <t xml:space="preserve">PO11003B</t>
  </si>
  <si>
    <t xml:space="preserve">DGDD137-</t>
  </si>
  <si>
    <t xml:space="preserve">M-1-13</t>
  </si>
  <si>
    <t xml:space="preserve">IIC-2011-1b</t>
  </si>
  <si>
    <t xml:space="preserve">IIC-2011-1a</t>
  </si>
  <si>
    <t xml:space="preserve">TDH01-162.7-162.8_A</t>
  </si>
  <si>
    <t xml:space="preserve">TDH01-162.7-162.8_B</t>
  </si>
  <si>
    <t xml:space="preserve">TDH001-196</t>
  </si>
  <si>
    <t xml:space="preserve">TDH001-254.1</t>
  </si>
  <si>
    <t xml:space="preserve">TDH001-371.8</t>
  </si>
  <si>
    <t xml:space="preserve">TDH001-92.7</t>
  </si>
  <si>
    <t xml:space="preserve">ABDP9-132.77</t>
  </si>
  <si>
    <t xml:space="preserve">ABDP9-164.24</t>
  </si>
  <si>
    <t xml:space="preserve">ABDP9-169.07</t>
  </si>
  <si>
    <t xml:space="preserve">ABDP9-186.42</t>
  </si>
  <si>
    <t xml:space="preserve">Sample No.</t>
  </si>
  <si>
    <t xml:space="preserve">Location</t>
  </si>
  <si>
    <t xml:space="preserve">Country</t>
  </si>
  <si>
    <t xml:space="preserve">Formation</t>
  </si>
  <si>
    <t xml:space="preserve">Geochronology details &amp; reference</t>
  </si>
  <si>
    <t xml:space="preserve">BRD001 drill hole, Bulgobac River, Tasmania</t>
  </si>
  <si>
    <t xml:space="preserve">Australia</t>
  </si>
  <si>
    <t xml:space="preserve">Que River Shale</t>
  </si>
  <si>
    <t xml:space="preserve">Lower Rhyolite within the Que River Shale (499.3±0.85 Ma), overlies the Footwall andesite of the Que-Hellyer Volcanics (500.4±0.9 Ma), Mortenson, J.K., McNeil, A.W., Gemmell, J.B., Friedman, R.M., 2013. High-Precision U-Pb
Zircon Chronostratigraphy of the Mount Read Volcanic Belt in western Tasmania,
Australia: Implications for VHMS Deposit Formation. Economic Geology in press.</t>
  </si>
  <si>
    <t xml:space="preserve">Drill hole TODD-1, Georgina Basin, Queensland</t>
  </si>
  <si>
    <t xml:space="preserve">Arthur Creek (Hot Shale Member)</t>
  </si>
  <si>
    <t xml:space="preserve">Jones, P.J. , Laurie, J.R. 2006 Bradoriida and Phosphatocopida (Arthropoda) from the Arthur Creek Formation (Middle Cambrian), Georgina Basin, central Australia Association of Australasian Palaeontologists, Memoir 32 205-223</t>
  </si>
  <si>
    <t xml:space="preserve">Georgina Basin</t>
  </si>
  <si>
    <t xml:space="preserve">Arthur Creek</t>
  </si>
  <si>
    <t xml:space="preserve">Ordian-Floran (middle Cambrian) biostratigraphy, Laurie, J.R., 2012. Biostratigraphy of the Arthur Creek Formation and Thorntonia Limestone, Georgina Basin, Central Australian Basins Symposium III, Alice Springs, p. 6.</t>
  </si>
  <si>
    <t xml:space="preserve">Yangtze platform</t>
  </si>
  <si>
    <t xml:space="preserve">China South </t>
  </si>
  <si>
    <t xml:space="preserve">Niutitang</t>
  </si>
  <si>
    <t xml:space="preserve">SHRIMP zircon U–Pb age of 522.7 ± 4.9 Ma from a tuffaceous bed ~ 1 m below the metalliferous black shale, Wang, X., Shi, X., Jiang, G., Zhang, W., 2012. New U–Pb age from the basal Niutitang Formation in South China: Implications for diachronous development and condensation of stratigraphic units across the Yangtze platform at the Ediacaran–Cambrian transition. Journal of Asian Earth Sciences 48, 1-8.
</t>
  </si>
  <si>
    <t xml:space="preserve">Arthur River, Tasmania</t>
  </si>
  <si>
    <t xml:space="preserve">Salmon River Siltstone</t>
  </si>
  <si>
    <t xml:space="preserve">Early Cambrian fossil assemblages, Everard, J.L., Seymour, D.B., Reed, A.R., McClenaghan, M.P., Green, D.C., Calver, C.R., Brown, A.V., 2007. Regional Geology of the southern Smithton Synclinorium: Explanatory Report for the Roger, Sumac &amp; Dempster 1:25,000 map sheets, far northwestern Tasmania, 1:25,000 Scale Digital Geological Map Series Explanatory Report 2. Mineral Resources Tasmania, Hobart.</t>
  </si>
  <si>
    <t xml:space="preserve">SHQ11</t>
  </si>
  <si>
    <t xml:space="preserve">Shackleys Hill quarry, Sheffield, Tasmania</t>
  </si>
  <si>
    <t xml:space="preserve">Barrington Chert</t>
  </si>
  <si>
    <t xml:space="preserve">Siliceous sponge spicules of probable Cambrian age, M. Vicary, pers. comm. 2013, Saito, S., Tiba, T., Matsubara, S., 1988. Precambrian and Cambrian cherts in northwestern Tasmania. Bulletin of the National Science Museum, Tokyo, Series C 14, 59-70.</t>
  </si>
  <si>
    <t xml:space="preserve">Guizhou Province</t>
  </si>
  <si>
    <t xml:space="preserve">China</t>
  </si>
  <si>
    <t xml:space="preserve">Doushantuo</t>
  </si>
  <si>
    <t xml:space="preserve">Ash bed at top of the Miaohe Member; Weighted mean 207Pb/206Pb zircon age=550.55±0.75 Ma (MSWD=0.48, n=10), Condon, D., Zhu, M., Bowring, S., Wang, W., Yang, A., Jin, Y., 2005. U-Pb ages from the neoproterozoic Doushantuo Formation, China. Science 308, 95-98.</t>
  </si>
  <si>
    <t xml:space="preserve">Boston Basin</t>
  </si>
  <si>
    <t xml:space="preserve">USA</t>
  </si>
  <si>
    <t xml:space="preserve">Cambridge Argillite</t>
  </si>
  <si>
    <t xml:space="preserve">Thompson, M.D., Ramezani, J., and J.L. Crowley, 2014, U-Pb zircon geochronology of Roxbury Conglomerate, Boston Basin, Massachusetts: Tectono-stratigraphic implications for Avalonia in and beyond SE New England, American Journal of Science, v. 314, 1009-1040</t>
  </si>
  <si>
    <t xml:space="preserve">Smithon, Montague, Tasmania</t>
  </si>
  <si>
    <t xml:space="preserve">Smithton Dolomite</t>
  </si>
  <si>
    <t xml:space="preserve">Calver, C.R. , Everard, J.L. , Berry, R.F. , Bottrill, R.S. , Seymour, D.B. 2014 Proterozoic Tasmania. In: Corbett, K.D., Quilty, P.G. &amp; Calver, C.R. editors, Geological Evolution of Tasmania. Geological Society of Australia Special Publication 24 pp33-94</t>
  </si>
  <si>
    <t xml:space="preserve">Yukon</t>
  </si>
  <si>
    <t xml:space="preserve">Canada</t>
  </si>
  <si>
    <t xml:space="preserve">Sheepbed</t>
  </si>
  <si>
    <t xml:space="preserve">Calculated age based on tthe base of the immediately underlying Raventhroat cap dolostone; MacDonald et al, 2013, The stratigraphic relationship between the Shuram carbon isotope excursion, the oxygenation of Neoproterozoic oceans, and the first appearance of the Ediacara biota and bilaterian trace fossils in northwestern Canada, Chemical Geology 362, p 250–272</t>
  </si>
  <si>
    <t xml:space="preserve">Drill hole Blinman-2, South Australia</t>
  </si>
  <si>
    <t xml:space="preserve">Taply Hill</t>
  </si>
  <si>
    <t xml:space="preserve">Kendall, B. , Creaser, R.A. , Selby, D. 2006 Re-Os geochronology of postglacial black shales in Australia: Constraints on the timing of the "Sturtian" glaciation Geology 34(9) 729-732</t>
  </si>
  <si>
    <t xml:space="preserve">WALLARA-1 drill hole, Armadeus Basin, SA</t>
  </si>
  <si>
    <t xml:space="preserve">Pertatataka</t>
  </si>
  <si>
    <t xml:space="preserve">Relative age based on Re-Os shale age from underlying unit at 1300m, Kendall, B., Creaser, R.A., Selby, D., 2006. Re-Os geochronology of postglacial black shales in Australia: Constraints on the timing of "Sturtian" glaciation. Geology 34, 729-732.</t>
  </si>
  <si>
    <t xml:space="preserve">FOREST-1 drill hole, Smithton, Tasmania</t>
  </si>
  <si>
    <t xml:space="preserve">Lower Keppel Creek</t>
  </si>
  <si>
    <t xml:space="preserve">Relative age based on Re-Os shale age from underlying unit at 835m, Kendall, B., Creaser, R.A., Calver, C.R., Raub, T.D., Evans, D.A.D., 2009a. Correlation of Sturtian diamictite successions in southern Australia and northwestern Tasmania by Re-Os black shale geochronology and the ambiguity of "Sturtian"-type diamictite-cap carbonate pairs as chronostratigraphic marker horizons. Precambrian Research 172, 301-310.</t>
  </si>
  <si>
    <t xml:space="preserve">Black River Dolomite</t>
  </si>
  <si>
    <t xml:space="preserve">Re-Os black shale age=640.7±4.7 Ma (@835m; MSWD=0.91, n=19), Kendall, B., Creaser, R.A., Calver, C.R., Raub, T.D., Evans, D.A.D., 2009a. Correlation of Sturtian diamictite successions in southern Australia and northwestern Tasmania by Re-Os black shale geochronology and the ambiguity of "Sturtian"-type diamictite-cap carbonate pairs as chronostratigraphic marker horizons. Precambrian Research 172, 301-310.</t>
  </si>
  <si>
    <t xml:space="preserve">King Island, Tasmania</t>
  </si>
  <si>
    <t xml:space="preserve">Robbins Creek</t>
  </si>
  <si>
    <t xml:space="preserve">Underlies the Marinoan Cottons Breccia, unconformably overlies the Mesoproterozoic Fraser Fm, Calver, C.R., 2011. Chapter 64 Neoproterozoic glacial deposits of Tasmania, pp. 649-658.</t>
  </si>
  <si>
    <t xml:space="preserve">Aralka</t>
  </si>
  <si>
    <t xml:space="preserve">Re-Os black shale age=657.2±5.4Ma (@1300m; MSWD=1.2, n=10), Kendall, B., Creaser, R.A., Selby, D., 2006. Re-Os geochronology of postglacial black shales in Australia: Constraints on the timing of "Sturtian" glaciation. Geology 34, 729-732.</t>
  </si>
  <si>
    <t xml:space="preserve">Drill hole RCB1A</t>
  </si>
  <si>
    <t xml:space="preserve">Zambia</t>
  </si>
  <si>
    <t xml:space="preserve">Mwashya</t>
  </si>
  <si>
    <t xml:space="preserve">Re-Os date; Rooney, A. D., Strauss, J. V., Brandon, A. D., and Macdonald, F. A., 2015, A Cryogenian chronology: Two long-lasting synchronous Neoproterozoic glaciations: Geology, v. 43, no. 5, p. 459-462.</t>
  </si>
  <si>
    <t xml:space="preserve">RP-13B</t>
  </si>
  <si>
    <t xml:space="preserve">Gariep Belt</t>
  </si>
  <si>
    <t xml:space="preserve">Namibia</t>
  </si>
  <si>
    <t xml:space="preserve">Rosh Pinah</t>
  </si>
  <si>
    <t xml:space="preserve">Pb-Pb zircon age=741 ± 6 Ma for felsic volcanics within Rosh Pinah Fm. Rhyolite at Skorpion deposit; Concordia zircon age=751.9±5.5 Ma, Frimmel, H.E., Klötzli, U.S., Siegfried, P.R., 1996. New Pb-Pb single zircon age constraints on the timing of neoproterozoic glaciation and continental break-up in Namibia. Journal of Geology 104, 459-469, Borg, G., Kärner, K., Buxton, M., Armstrong, R., Merwe, S.W.v.d., 2003. Geology of the Skorpion Supergene Zinc Deposit, Southern Namibia. Economic Geology 98, 749-771. </t>
  </si>
  <si>
    <t xml:space="preserve">ZQ127-248.2m-A-</t>
  </si>
  <si>
    <t xml:space="preserve">Western Tasmania, DrilHole ZQ127, Zeehan District, Queen Hill</t>
  </si>
  <si>
    <t xml:space="preserve">Oonah Formation</t>
  </si>
  <si>
    <t xml:space="preserve">758+/- 21 Ma; Grace Cumming (Mineral Resources Tasmania), pers comm (2014)</t>
  </si>
  <si>
    <t xml:space="preserve">Drill Hole Empress 1A, WA</t>
  </si>
  <si>
    <t xml:space="preserve">Kanpar</t>
  </si>
  <si>
    <t xml:space="preserve">Hill, A.C. , Cotter, K.L. , Grey, K. 2000 Mid-Neoproterozoic biostratigraphy and isotope stratigraphy in Australia Precambrian Research 100 p281-298</t>
  </si>
  <si>
    <t xml:space="preserve">Willouran Ranges, SA</t>
  </si>
  <si>
    <t xml:space="preserve">Skillogalee Dolomite</t>
  </si>
  <si>
    <t xml:space="preserve">Based on U-Pb zircon data from volcaniclastic layer (788 ± 7 Ma) and felsic porphyry (794 ± 4 Ma) within the Kooringa Member, Preiss, W.V., Drexel, J.F., Reid, A.J., 2009. Definition and age of the Kooringa Member of the
Skillogalee Dolomite: host for Neoproterozoic (c. 790 Ma) porphyry-related copper
mineralisation at Burra. MESA Journal 55, 19-33.</t>
  </si>
  <si>
    <t xml:space="preserve">Drill hole 2198, Yeneena Basin</t>
  </si>
  <si>
    <t xml:space="preserve">Broadhurst</t>
  </si>
  <si>
    <t xml:space="preserve">Huston, D. L., Maas, R. and Czarnota, K., 2007. The age and genesis of the Nifty copper deposit: back to the future. Geoscience Australia Professional Opinion, 2007/03, 22pp. </t>
  </si>
  <si>
    <t xml:space="preserve">Matulong mining area, SE Yunnan Province</t>
  </si>
  <si>
    <t xml:space="preserve">Meidang</t>
  </si>
  <si>
    <t xml:space="preserve">Overlies Heishantou Fm (Fuliangpeng Tuff, weighted mean 207Pb/206Pb zircon age=995±15Ma, MSWD=1.7, n=11) and underlies Liubatang Fm (detrital zircon weighted mean 207Pb/206Pb age=968±15Ma, MSWD=0.15, n=2), Greentree, M.R., Li, Z.X., Li, X.H., Wu, H., 2006. Late Mesoproterozoic to earliest Neoproterozoic basin record of the Sibao orogenesis in western South China and relationship to the
assembly of Rodinia. Precambrian Research 151, 79-100.</t>
  </si>
  <si>
    <t xml:space="preserve">Drill hole MDDH007, W Musgrave, WA</t>
  </si>
  <si>
    <t xml:space="preserve">Lilian</t>
  </si>
  <si>
    <t xml:space="preserve">Dated conglomerate (ref?); underlying Group Cassiary is 1057±6 Ma</t>
  </si>
  <si>
    <t xml:space="preserve">Cowrie Siltstone</t>
  </si>
  <si>
    <t xml:space="preserve">Authigenic monazite from Cowrie Siltstone; Common Pb intercept age (matrix Common Pb anchor)=1261±22 Ma (MSWD=1.3, n=26), Halpin et al. (submitted)</t>
  </si>
  <si>
    <t xml:space="preserve">Duckbay-1 drill core, Smithton, Tasmania</t>
  </si>
  <si>
    <t xml:space="preserve">Irishtown, Tasmania</t>
  </si>
  <si>
    <t xml:space="preserve">BMR Urapunga 3 drill hole, McArthur Basin, NT</t>
  </si>
  <si>
    <t xml:space="preserve">Velkerri</t>
  </si>
  <si>
    <t xml:space="preserve">Re-Os black shale age; upper Velkerri Fm=1361±21 Ma (MSWD=1.3, n=14), Kendall, B., Creaser, R.A., Gordon, G.W., Anbar, A.D., 2009b. Re-Os and Mo isotope systematics of black shales from the Middle Proterozoic Velkerri and Wollogorang Formations, McArthur Basin, northern Australia. Geochim. Cosmochim. Acta 73, 2534-2558.</t>
  </si>
  <si>
    <t xml:space="preserve">Drill hole Urapunga 4 (BMR)</t>
  </si>
  <si>
    <t xml:space="preserve">Australia, Mc Arthur basin, Northern Territory</t>
  </si>
  <si>
    <t xml:space="preserve">Velkerri </t>
  </si>
  <si>
    <t xml:space="preserve">Kendall et al, 2009. Re-Os and Mo isotope systematics of black shales from the Middle Proterozoic Velkerri and Wollogorang Formations, McArthur Basin, northern Australia. Geochimica et Cosmochimica Acta. v 73: 2534-2558</t>
  </si>
  <si>
    <t xml:space="preserve">Corcoran </t>
  </si>
  <si>
    <t xml:space="preserve">Arizona, Apache group</t>
  </si>
  <si>
    <t xml:space="preserve">Newland Fm</t>
  </si>
  <si>
    <t xml:space="preserve">Sears J. W., Chamberlain K. R., and Buckley S. N. (1998) Structural and U-Pb geochronological evidence for 1.47 Ga rifting in the Belt basin, western Montana. Can. J. Earth Sci. 35, 467–475.</t>
  </si>
  <si>
    <t xml:space="preserve">Satka town (Axial part of South Ural), Karagay open pit</t>
  </si>
  <si>
    <t xml:space="preserve">Russia</t>
  </si>
  <si>
    <t xml:space="preserve">Satka</t>
  </si>
  <si>
    <t xml:space="preserve">Pb-Pb age for dolomite upper part of pyrite-bearing Satka Fm is 1550±30 Ma, Kuznetsov, A.B., G.V., O., M.A., S., I.M., G., O.K., K., M.T., K., I.M., V.e., B.M., G., A.V, M., 2008. The Sr isotopic characterization and Pb-Pb age of carbonate rocks from the Satka
formation, the Lower Riphean Burzyan Group of the southern Urals. Stratigraphy and
Geological Correlation 16, 120-137.</t>
  </si>
  <si>
    <t xml:space="preserve">DDH BMR McArthur 2 drill hole, MacArthur Basin, NT</t>
  </si>
  <si>
    <t xml:space="preserve">Barney Creek</t>
  </si>
  <si>
    <t xml:space="preserve">Tuffaceous samples in the HYC Pyritic Shale; 1638±7Ma (n=67), 1639±3 Ma (n=38), 1640±3Ma (n=22), Page, R.W., Sweet, I.P., 1998. Geochronology of basin phases in the western Mt Isa Inlier, and correlation with the McArthur Basin. Australian Journal of Earth Sciences 45, 219-232.</t>
  </si>
  <si>
    <t xml:space="preserve">MBXDDH001 drill hole, McArthur Basin, NT</t>
  </si>
  <si>
    <t xml:space="preserve">Page, R.W., Sweet, I.P., 1998. Geochronology of basin phases in the western Mt Isa Inlier, and correlation with the McArthur Basin. Australian Journal of Earth Sciences 45, 219-232.</t>
  </si>
  <si>
    <t xml:space="preserve">Zawar (Balaria) mine</t>
  </si>
  <si>
    <t xml:space="preserve">India</t>
  </si>
  <si>
    <t xml:space="preserve">Zawar Formatiom, Middle Aravalli Group</t>
  </si>
  <si>
    <t xml:space="preserve"> Pyritic carbon phyllite; Pb-Pb "Proterozoic model" age; Deb et al.1989. DebM, Thorpe RI, Cummings GL, Wagner PA (1989) Age, source and stratigraphic implications of the Pb isotopic data for conformable, sediment-hosted base metal deposits in the Proterozoic Aravalli-Delhi orogenic belt, NW India. Precambrian Res 43:1–22</t>
  </si>
  <si>
    <t xml:space="preserve">74.3A_</t>
  </si>
  <si>
    <t xml:space="preserve">Drill hole Mt Young 2 (BMR)</t>
  </si>
  <si>
    <t xml:space="preserve">Wollogorang Formation</t>
  </si>
  <si>
    <t xml:space="preserve">Page RW and Sweet IP, 1998. Geochronology of basin phases in the western Mt Isa Inlier and  correlation with the McArthur Basin. Australian Journal of Earth Sciences 45(2), 201–232</t>
  </si>
  <si>
    <t xml:space="preserve">Tanami, NT, DBD0437 drill hole</t>
  </si>
  <si>
    <t xml:space="preserve">Dead Bullock</t>
  </si>
  <si>
    <t xml:space="preserve">Tuffaceous layer within the Callie Member; weighted mean 207Pb/206Pb age of 1838±6 Ma (MSWD = 0.99, n=27), Cross, A.J., Crispe, A.J., 2007. SHRIMP U-Pb analyses of detrital zircon: A window to understanding the Paleoproterozoic development of the Tanami Region, northern Australia. Mineralium Deposita 42, 27-50.</t>
  </si>
  <si>
    <t xml:space="preserve">Drill hole 83-83.5 m, Thunder Bay</t>
  </si>
  <si>
    <t xml:space="preserve">Rove</t>
  </si>
  <si>
    <t xml:space="preserve">Addison, W.D., Brumpton, G.R., Vallini, D.A., McNaughton, N.J., Davis, D.W., Kissin, S.A., Fralick, P.W., and Hammond, A.L., 2005, Discovery of distal ejecta from the 1850 Ma Sudbury impact event: Geology, v. 33, p. 193-196.</t>
  </si>
  <si>
    <t xml:space="preserve">Padbury Basin</t>
  </si>
  <si>
    <t xml:space="preserve">Labouchere </t>
  </si>
  <si>
    <t xml:space="preserve">age is based on presuming that the Robinson Range Iron Formations (stratigraphically ab ove the black shale you dated) were formed at the equivalent time as the Frere Formation in the nearby Earaheedy Basin which had a zircon in a tuff bed at the base of the formation dated at 1891+/-8Ma</t>
  </si>
  <si>
    <t xml:space="preserve">Pechenga, Semiletka Cu-Ni deposit, Kola peninsula</t>
  </si>
  <si>
    <t xml:space="preserve">-</t>
  </si>
  <si>
    <t xml:space="preserve">Overlies baslts in lower zapolyaninskaya suit (Rb-Sr; 2114±52 Ma), intruded by mafic-ultramafic rocks in the Pechenga ore district (Sm-Nd, U-Pb zircon; 1990-1980 Ma), Smolkin, V.F., 1992. Early Precambrian komatiitic and picritic magmatism on Baltic Shield (in
Russian). Nauka, Moscow.
Smolkin, V.F., Bayanova, T.B., Fedotov, Z.A., 2003. The ore-bearing mafic and ultramafic rocks
from Allarechensk- Pechenga district, Kola region: isotope dating (in Russian), Proceedings
from II (2nd) Russian Conference on Isotope Geochronology "Isotope geochronology
solving geodynamics and ore genesis problems" pp. 467-470.</t>
  </si>
  <si>
    <t xml:space="preserve">THADUNA (new) /Northern Yilgan (old), WA</t>
  </si>
  <si>
    <t xml:space="preserve">Johnson Cairn</t>
  </si>
  <si>
    <t xml:space="preserve">Pb-Pb age of underlying Juderina Formation of 2173±64 Ma, Woodhead, J.D., Hergt, J.M., 1997. Application of the 'double spike' technique to Pb-isotope geochronology. Chem. Geol. 138, 311-321.</t>
  </si>
  <si>
    <t xml:space="preserve">Drill hole ABDP9, Hamersley Basin</t>
  </si>
  <si>
    <t xml:space="preserve">Mount McRae Shale</t>
  </si>
  <si>
    <t xml:space="preserve">Tuff within Mount McRae Shale; Weighted mean 207Pb/206Pb age of 2504±5 Ma (MSWD=0.69, n=12), Rasmussen, B., Blake, T.S., Fletcher, I.R., 2005. U-Pb zircon age constraints on the Hamersley
spherule beds: Evidence for a single 2.63 Ga Jeerinah-Carawine impact ejecta layer.
Geology 33, 725-728.</t>
  </si>
</sst>
</file>

<file path=xl/styles.xml><?xml version="1.0" encoding="utf-8"?>
<styleSheet xmlns="http://schemas.openxmlformats.org/spreadsheetml/2006/main">
  <numFmts count="5">
    <numFmt numFmtId="164" formatCode="General"/>
    <numFmt numFmtId="165" formatCode="_-* #,##0.00_-;\-* #,##0.00_-;_-* \-??_-;_-@_-"/>
    <numFmt numFmtId="166" formatCode="0.00"/>
    <numFmt numFmtId="167" formatCode="0.000"/>
    <numFmt numFmtId="168" formatCode="0"/>
  </numFmts>
  <fonts count="13">
    <font>
      <sz val="11"/>
      <color rgb="FF000000"/>
      <name val="Calibri"/>
      <family val="2"/>
    </font>
    <font>
      <sz val="10"/>
      <name val="Arial"/>
      <family val="0"/>
    </font>
    <font>
      <sz val="10"/>
      <name val="Arial"/>
      <family val="0"/>
    </font>
    <font>
      <sz val="10"/>
      <name val="Arial"/>
      <family val="0"/>
    </font>
    <font>
      <sz val="12"/>
      <color rgb="FF000000"/>
      <name val="Arial Narrow"/>
      <family val="2"/>
    </font>
    <font>
      <b val="true"/>
      <sz val="12"/>
      <color rgb="FF000000"/>
      <name val="Arial Narrow"/>
      <family val="0"/>
    </font>
    <font>
      <u val="single"/>
      <sz val="12"/>
      <color rgb="FF000000"/>
      <name val="Arial Narrow"/>
      <family val="2"/>
    </font>
    <font>
      <u val="single"/>
      <sz val="11"/>
      <color rgb="FF0000D4"/>
      <name val="Calibri"/>
      <family val="2"/>
    </font>
    <font>
      <sz val="11"/>
      <color rgb="FF000000"/>
      <name val="Arial Narrow"/>
      <family val="2"/>
    </font>
    <font>
      <sz val="14"/>
      <color rgb="FF000000"/>
      <name val="Arial Narrow"/>
      <family val="0"/>
    </font>
    <font>
      <b val="true"/>
      <sz val="14"/>
      <color rgb="FF000000"/>
      <name val="Arial Narrow"/>
      <family val="2"/>
    </font>
    <font>
      <sz val="14"/>
      <color rgb="FF000000"/>
      <name val="Arial Narrow"/>
      <family val="2"/>
    </font>
    <font>
      <u val="single"/>
      <sz val="14"/>
      <color rgb="FF000000"/>
      <name val="Arial Narrow"/>
      <family val="2"/>
    </font>
  </fonts>
  <fills count="2">
    <fill>
      <patternFill patternType="none"/>
    </fill>
    <fill>
      <patternFill patternType="gray125"/>
    </fill>
  </fills>
  <borders count="1">
    <border diagonalUp="false" diagonalDown="false">
      <left/>
      <right/>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4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4" fillId="0" borderId="0" xfId="15" applyFont="true" applyBorder="true" applyAlignment="true" applyProtection="true">
      <alignment horizontal="general" vertical="bottom" textRotation="0" wrapText="false" indent="0" shrinkToFit="false"/>
      <protection locked="true" hidden="false"/>
    </xf>
    <xf numFmtId="165" fontId="4" fillId="0" borderId="0" xfId="15"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15" applyFont="true" applyBorder="true" applyAlignment="true" applyProtection="true">
      <alignment horizontal="center" vertical="bottom" textRotation="0" wrapText="false" indent="0" shrinkToFit="false"/>
      <protection locked="true" hidden="false"/>
    </xf>
    <xf numFmtId="165" fontId="5" fillId="0" borderId="0" xfId="15" applyFont="true" applyBorder="true" applyAlignment="true" applyProtection="tru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true" indent="0" shrinkToFit="false"/>
      <protection locked="true" hidden="false"/>
    </xf>
    <xf numFmtId="166" fontId="4" fillId="0" borderId="0" xfId="15" applyFont="true" applyBorder="true" applyAlignment="true" applyProtection="true">
      <alignment horizontal="center" vertical="bottom" textRotation="0" wrapText="false" indent="0" shrinkToFit="false"/>
      <protection locked="true" hidden="false"/>
    </xf>
    <xf numFmtId="166" fontId="4" fillId="0" borderId="0" xfId="0" applyFont="true" applyBorder="true" applyAlignment="true" applyProtection="false">
      <alignment horizontal="center" vertical="bottom" textRotation="0" wrapText="false" indent="0" shrinkToFit="false"/>
      <protection locked="true" hidden="false"/>
    </xf>
    <xf numFmtId="167"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20" applyFont="true" applyBorder="true" applyAlignment="true" applyProtection="true">
      <alignment horizontal="center" vertical="bottom" textRotation="0" wrapText="false" indent="0" shrinkToFit="false"/>
      <protection locked="true" hidden="false"/>
    </xf>
    <xf numFmtId="166" fontId="4"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8"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21" applyFont="true" applyBorder="true" applyAlignment="true" applyProtection="false">
      <alignment horizontal="center" vertical="center" textRotation="0" wrapText="false" indent="0" shrinkToFit="false"/>
      <protection locked="true" hidden="false"/>
    </xf>
    <xf numFmtId="168" fontId="4"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tru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9" fillId="0" borderId="0" xfId="0" applyFont="true" applyBorder="false" applyAlignment="true" applyProtection="false">
      <alignment horizontal="righ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2" fillId="0" borderId="0" xfId="20" applyFont="true" applyBorder="true" applyAlignment="true" applyProtection="true">
      <alignment horizontal="left" vertical="bottom" textRotation="0" wrapText="false" indent="0" shrinkToFit="false"/>
      <protection locked="true" hidden="false"/>
    </xf>
    <xf numFmtId="166" fontId="9" fillId="0" borderId="0" xfId="0" applyFont="true" applyBorder="false" applyAlignment="true" applyProtection="false">
      <alignment horizontal="left" vertical="bottom" textRotation="0" wrapText="false" indent="0" shrinkToFit="false"/>
      <protection locked="true" hidden="false"/>
    </xf>
    <xf numFmtId="168" fontId="9" fillId="0" borderId="0" xfId="0" applyFont="true" applyBorder="false" applyAlignment="true" applyProtection="false">
      <alignment horizontal="left"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1"/>
    <cellStyle name="Normal 3" xfId="22"/>
    <cellStyle name="*unknown*" xfId="20" builtinId="8"/>
  </cellStyles>
  <dxfs count="3">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s>
  <colors>
    <indexedColors>
      <rgbColor rgb="FF000000"/>
      <rgbColor rgb="FFFFFFFF"/>
      <rgbColor rgb="FFFF0000"/>
      <rgbColor rgb="FF00FF00"/>
      <rgbColor rgb="FF0000D4"/>
      <rgbColor rgb="FFFFFF00"/>
      <rgbColor rgb="FFF20884"/>
      <rgbColor rgb="FF00FFFF"/>
      <rgbColor rgb="FF800000"/>
      <rgbColor rgb="FF008000"/>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0713A"/>
    <pageSetUpPr fitToPage="false"/>
  </sheetPr>
  <dimension ref="A1:AR138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1" topLeftCell="B415" activePane="bottomRight" state="frozen"/>
      <selection pane="topLeft" activeCell="A1" activeCellId="0" sqref="A1"/>
      <selection pane="topRight" activeCell="B1" activeCellId="0" sqref="B1"/>
      <selection pane="bottomLeft" activeCell="A415" activeCellId="0" sqref="A415"/>
      <selection pane="bottomRight" activeCell="A1" activeCellId="0" sqref="A1:A16384"/>
    </sheetView>
  </sheetViews>
  <sheetFormatPr defaultColWidth="13.9921875" defaultRowHeight="18" zeroHeight="false" outlineLevelRow="0" outlineLevelCol="0"/>
  <cols>
    <col collapsed="false" customWidth="true" hidden="false" outlineLevel="0" max="1" min="1" style="1" width="19.82"/>
    <col collapsed="false" customWidth="true" hidden="false" outlineLevel="0" max="2" min="2" style="2" width="7.82"/>
    <col collapsed="false" customWidth="false" hidden="false" outlineLevel="0" max="3" min="3" style="3" width="13.99"/>
    <col collapsed="false" customWidth="false" hidden="false" outlineLevel="0" max="5" min="4" style="4" width="13.99"/>
    <col collapsed="false" customWidth="false" hidden="false" outlineLevel="0" max="10" min="6" style="3" width="13.99"/>
    <col collapsed="false" customWidth="false" hidden="false" outlineLevel="0" max="257" min="11" style="1" width="13.99"/>
  </cols>
  <sheetData>
    <row r="1" customFormat="false" ht="18" hidden="false" customHeight="true" outlineLevel="0" collapsed="false">
      <c r="A1" s="5" t="s">
        <v>0</v>
      </c>
      <c r="B1" s="5" t="s">
        <v>1</v>
      </c>
      <c r="C1" s="6" t="s">
        <v>2</v>
      </c>
      <c r="D1" s="7" t="s">
        <v>3</v>
      </c>
      <c r="E1" s="7" t="s">
        <v>4</v>
      </c>
      <c r="F1" s="6" t="s">
        <v>5</v>
      </c>
      <c r="G1" s="6" t="s">
        <v>6</v>
      </c>
      <c r="H1" s="6" t="s">
        <v>7</v>
      </c>
      <c r="I1" s="6" t="s">
        <v>8</v>
      </c>
      <c r="J1" s="6" t="s">
        <v>9</v>
      </c>
      <c r="K1" s="5" t="s">
        <v>10</v>
      </c>
      <c r="L1" s="5" t="s">
        <v>11</v>
      </c>
      <c r="M1" s="5" t="s">
        <v>12</v>
      </c>
      <c r="N1" s="5" t="s">
        <v>13</v>
      </c>
      <c r="O1" s="5" t="s">
        <v>14</v>
      </c>
      <c r="P1" s="5" t="s">
        <v>15</v>
      </c>
      <c r="Q1" s="2"/>
      <c r="R1" s="2"/>
      <c r="S1" s="2"/>
      <c r="T1" s="2"/>
      <c r="U1" s="2"/>
      <c r="V1" s="2"/>
      <c r="W1" s="2"/>
      <c r="X1" s="2"/>
      <c r="Y1" s="2"/>
      <c r="Z1" s="2"/>
      <c r="AA1" s="2"/>
      <c r="AB1" s="2"/>
      <c r="AC1" s="2"/>
      <c r="AD1" s="2"/>
      <c r="AE1" s="2"/>
      <c r="AF1" s="2"/>
      <c r="AG1" s="2"/>
      <c r="AH1" s="2"/>
      <c r="AI1" s="2"/>
      <c r="AJ1" s="2"/>
      <c r="AK1" s="2"/>
      <c r="AL1" s="2"/>
      <c r="AM1" s="2"/>
      <c r="AN1" s="2"/>
      <c r="AO1" s="2"/>
      <c r="AP1" s="2"/>
      <c r="AQ1" s="2"/>
      <c r="AR1" s="2"/>
    </row>
    <row r="2" customFormat="false" ht="18" hidden="false" customHeight="true" outlineLevel="0" collapsed="false">
      <c r="A2" s="8" t="s">
        <v>16</v>
      </c>
      <c r="B2" s="5" t="n">
        <v>500</v>
      </c>
      <c r="C2" s="9" t="n">
        <v>226.228156565063</v>
      </c>
      <c r="D2" s="9" t="n">
        <v>155.101284023336</v>
      </c>
      <c r="E2" s="9" t="n">
        <v>2584.20837688492</v>
      </c>
      <c r="F2" s="9" t="n">
        <v>953.862639658848</v>
      </c>
      <c r="G2" s="9" t="n">
        <v>53.3761292460345</v>
      </c>
      <c r="H2" s="9" t="n">
        <v>745.976483376472</v>
      </c>
      <c r="I2" s="9" t="n">
        <v>146.30538437628</v>
      </c>
      <c r="J2" s="9" t="n">
        <v>55.5768111022676</v>
      </c>
      <c r="K2" s="10" t="n">
        <v>3.63851692444316</v>
      </c>
      <c r="L2" s="10" t="n">
        <v>1.61307259610426</v>
      </c>
      <c r="M2" s="10" t="n">
        <v>45.6321705148484</v>
      </c>
      <c r="N2" s="10" t="n">
        <v>5.83294811932616</v>
      </c>
      <c r="O2" s="10" t="n">
        <v>83.5181270034299</v>
      </c>
      <c r="P2" s="10" t="n">
        <v>0.831820909220017</v>
      </c>
      <c r="Q2" s="11"/>
      <c r="R2" s="11"/>
      <c r="S2" s="11"/>
    </row>
    <row r="3" customFormat="false" ht="18" hidden="false" customHeight="true" outlineLevel="0" collapsed="false">
      <c r="A3" s="8" t="s">
        <v>16</v>
      </c>
      <c r="B3" s="5" t="n">
        <v>500</v>
      </c>
      <c r="C3" s="9" t="n">
        <v>219.565498538069</v>
      </c>
      <c r="D3" s="9" t="n">
        <v>369.863890247218</v>
      </c>
      <c r="E3" s="9" t="n">
        <v>669.238176059093</v>
      </c>
      <c r="F3" s="9" t="n">
        <v>274.3141326602</v>
      </c>
      <c r="G3" s="9" t="n">
        <v>225.491099502037</v>
      </c>
      <c r="H3" s="9" t="n">
        <v>1040.99387681425</v>
      </c>
      <c r="I3" s="9" t="n">
        <v>82.8440236355232</v>
      </c>
      <c r="J3" s="9" t="n">
        <v>5.08558675839445</v>
      </c>
      <c r="K3" s="10" t="n">
        <v>27.6987472590109</v>
      </c>
      <c r="L3" s="10" t="n">
        <v>0.971852472334778</v>
      </c>
      <c r="M3" s="10" t="n">
        <v>104.078170140583</v>
      </c>
      <c r="N3" s="10" t="n">
        <v>3.26100608187303</v>
      </c>
      <c r="O3" s="10" t="n">
        <v>521.523266927908</v>
      </c>
      <c r="P3" s="10" t="n">
        <v>10.0471078767525</v>
      </c>
      <c r="Q3" s="11"/>
      <c r="R3" s="11"/>
      <c r="S3" s="11"/>
    </row>
    <row r="4" customFormat="false" ht="18" hidden="false" customHeight="true" outlineLevel="0" collapsed="false">
      <c r="A4" s="8" t="s">
        <v>16</v>
      </c>
      <c r="B4" s="5" t="n">
        <v>500</v>
      </c>
      <c r="C4" s="9" t="n">
        <v>2.11591233373173</v>
      </c>
      <c r="D4" s="9" t="n">
        <v>88.2998217927698</v>
      </c>
      <c r="E4" s="9" t="n">
        <v>234.698738257639</v>
      </c>
      <c r="F4" s="9" t="n">
        <v>236.778095543751</v>
      </c>
      <c r="G4" s="9" t="n">
        <v>16.1756848347834</v>
      </c>
      <c r="H4" s="9" t="n">
        <v>263.681429764485</v>
      </c>
      <c r="I4" s="9" t="n">
        <v>191.671668255002</v>
      </c>
      <c r="J4" s="9" t="n">
        <v>3.45618472691241</v>
      </c>
      <c r="K4" s="10" t="n">
        <v>5.4209512732217</v>
      </c>
      <c r="L4" s="10" t="n">
        <v>1.33596152728445</v>
      </c>
      <c r="M4" s="10" t="n">
        <v>290.153128733947</v>
      </c>
      <c r="N4" s="10" t="n">
        <v>3.24459793250882</v>
      </c>
      <c r="O4" s="10" t="n">
        <v>326.957752604651</v>
      </c>
      <c r="P4" s="10" t="n">
        <v>3.17927931897963</v>
      </c>
      <c r="Q4" s="11"/>
      <c r="R4" s="11"/>
      <c r="S4" s="11"/>
    </row>
    <row r="5" customFormat="false" ht="18" hidden="false" customHeight="true" outlineLevel="0" collapsed="false">
      <c r="A5" s="8" t="s">
        <v>16</v>
      </c>
      <c r="B5" s="5" t="n">
        <v>500</v>
      </c>
      <c r="C5" s="9" t="n">
        <v>3.93570800989985</v>
      </c>
      <c r="D5" s="9" t="n">
        <v>93.1152421514538</v>
      </c>
      <c r="E5" s="9" t="n">
        <v>248.552429407455</v>
      </c>
      <c r="F5" s="9" t="n">
        <v>200.342918288209</v>
      </c>
      <c r="G5" s="9" t="n">
        <v>14.3660804275485</v>
      </c>
      <c r="H5" s="9" t="n">
        <v>286.190686556847</v>
      </c>
      <c r="I5" s="9" t="n">
        <v>194.208037824865</v>
      </c>
      <c r="J5" s="9" t="n">
        <v>3.43167055054124</v>
      </c>
      <c r="K5" s="10" t="n">
        <v>5.49127431655206</v>
      </c>
      <c r="L5" s="10" t="n">
        <v>1.486444215267</v>
      </c>
      <c r="M5" s="10" t="n">
        <v>294.660755597459</v>
      </c>
      <c r="N5" s="10" t="n">
        <v>3.43609063961865</v>
      </c>
      <c r="O5" s="10" t="n">
        <v>302.24861247706</v>
      </c>
      <c r="P5" s="10" t="n">
        <v>3.51151523485634</v>
      </c>
      <c r="Q5" s="11"/>
      <c r="R5" s="11"/>
      <c r="S5" s="11"/>
    </row>
    <row r="6" customFormat="false" ht="18" hidden="false" customHeight="true" outlineLevel="0" collapsed="false">
      <c r="A6" s="8" t="s">
        <v>16</v>
      </c>
      <c r="B6" s="5" t="n">
        <v>500</v>
      </c>
      <c r="C6" s="9" t="n">
        <v>5.35381386981275</v>
      </c>
      <c r="D6" s="9" t="n">
        <v>98.8170137787196</v>
      </c>
      <c r="E6" s="9" t="n">
        <v>250.793624846362</v>
      </c>
      <c r="F6" s="9" t="n">
        <v>213.325605299587</v>
      </c>
      <c r="G6" s="9" t="n">
        <v>126.935855213886</v>
      </c>
      <c r="H6" s="9" t="n">
        <v>269.935174295753</v>
      </c>
      <c r="I6" s="9" t="n">
        <v>147.008272447687</v>
      </c>
      <c r="J6" s="9" t="n">
        <v>3.94478292091742</v>
      </c>
      <c r="K6" s="10" t="n">
        <v>6.1412682119325</v>
      </c>
      <c r="L6" s="10" t="n">
        <v>3.01939851331669</v>
      </c>
      <c r="M6" s="10" t="n">
        <v>347.036980382135</v>
      </c>
      <c r="N6" s="10" t="n">
        <v>4.56852201857662</v>
      </c>
      <c r="O6" s="10" t="n">
        <v>427.029035552773</v>
      </c>
      <c r="P6" s="10" t="n">
        <v>3.8724152451589</v>
      </c>
      <c r="Q6" s="11"/>
      <c r="R6" s="11"/>
      <c r="S6" s="11"/>
    </row>
    <row r="7" customFormat="false" ht="18" hidden="false" customHeight="true" outlineLevel="0" collapsed="false">
      <c r="A7" s="8" t="s">
        <v>16</v>
      </c>
      <c r="B7" s="5" t="n">
        <v>500</v>
      </c>
      <c r="C7" s="9" t="n">
        <v>3.26738439590697</v>
      </c>
      <c r="D7" s="9" t="n">
        <v>98.5069020431076</v>
      </c>
      <c r="E7" s="9" t="n">
        <v>254.328626766045</v>
      </c>
      <c r="F7" s="9" t="n">
        <v>263.505335072331</v>
      </c>
      <c r="G7" s="9" t="n">
        <v>102.419116878891</v>
      </c>
      <c r="H7" s="9" t="n">
        <v>324.238936711024</v>
      </c>
      <c r="I7" s="9" t="n">
        <v>158.044024408111</v>
      </c>
      <c r="J7" s="9" t="n">
        <v>4.71070154569758</v>
      </c>
      <c r="K7" s="10" t="n">
        <v>7.44378741062305</v>
      </c>
      <c r="L7" s="10" t="n">
        <v>3.27918976500641</v>
      </c>
      <c r="M7" s="10" t="n">
        <v>399.277189004791</v>
      </c>
      <c r="N7" s="10" t="n">
        <v>4.63121355923926</v>
      </c>
      <c r="O7" s="10" t="n">
        <v>303.837064407361</v>
      </c>
      <c r="P7" s="10" t="n">
        <v>4.04604457765732</v>
      </c>
      <c r="Q7" s="11"/>
      <c r="R7" s="11"/>
      <c r="S7" s="11"/>
    </row>
    <row r="8" customFormat="false" ht="18" hidden="false" customHeight="true" outlineLevel="0" collapsed="false">
      <c r="A8" s="8" t="s">
        <v>16</v>
      </c>
      <c r="B8" s="5" t="n">
        <v>500</v>
      </c>
      <c r="C8" s="9" t="n">
        <v>285.081486423683</v>
      </c>
      <c r="D8" s="9" t="n">
        <v>231.973809299939</v>
      </c>
      <c r="E8" s="9" t="n">
        <v>432.57107539891</v>
      </c>
      <c r="F8" s="9" t="n">
        <v>203.467977668718</v>
      </c>
      <c r="G8" s="9" t="n">
        <v>75.7795083166253</v>
      </c>
      <c r="H8" s="9" t="n">
        <v>686.32521549476</v>
      </c>
      <c r="I8" s="9" t="n">
        <v>71.4033364038112</v>
      </c>
      <c r="J8" s="9" t="n">
        <v>8.10892624608967</v>
      </c>
      <c r="K8" s="10" t="n">
        <v>13.0603861183267</v>
      </c>
      <c r="L8" s="10" t="n">
        <v>0.3505225513697</v>
      </c>
      <c r="M8" s="10" t="n">
        <v>134.339184147326</v>
      </c>
      <c r="N8" s="10" t="n">
        <v>2.0135406830922</v>
      </c>
      <c r="O8" s="10" t="n">
        <v>326.706661271229</v>
      </c>
      <c r="P8" s="10" t="n">
        <v>6.11926934687412</v>
      </c>
      <c r="Q8" s="11"/>
      <c r="R8" s="11"/>
      <c r="S8" s="11"/>
    </row>
    <row r="9" customFormat="false" ht="18" hidden="false" customHeight="true" outlineLevel="0" collapsed="false">
      <c r="A9" s="8" t="s">
        <v>16</v>
      </c>
      <c r="B9" s="5" t="n">
        <v>500</v>
      </c>
      <c r="C9" s="9" t="n">
        <v>337.060321646796</v>
      </c>
      <c r="D9" s="9" t="n">
        <v>230.300440955817</v>
      </c>
      <c r="E9" s="9" t="n">
        <v>316.040301811885</v>
      </c>
      <c r="F9" s="9" t="n">
        <v>228.685850506782</v>
      </c>
      <c r="G9" s="9" t="n">
        <v>124.857805246799</v>
      </c>
      <c r="H9" s="9" t="n">
        <v>355.590583030682</v>
      </c>
      <c r="I9" s="9" t="n">
        <v>41.1313633915521</v>
      </c>
      <c r="J9" s="9" t="n">
        <v>10.0476827945679</v>
      </c>
      <c r="K9" s="10" t="n">
        <v>9.96450369995748</v>
      </c>
      <c r="L9" s="10" t="n">
        <v>0.561544799398782</v>
      </c>
      <c r="M9" s="10" t="n">
        <v>40.3655516921446</v>
      </c>
      <c r="N9" s="10" t="n">
        <v>2.03868925213964</v>
      </c>
      <c r="O9" s="10" t="n">
        <v>240.799592286665</v>
      </c>
      <c r="P9" s="10" t="n">
        <v>5.22782920163435</v>
      </c>
      <c r="Q9" s="11"/>
      <c r="R9" s="11"/>
      <c r="S9" s="11"/>
    </row>
    <row r="10" customFormat="false" ht="18" hidden="false" customHeight="true" outlineLevel="0" collapsed="false">
      <c r="A10" s="8" t="s">
        <v>16</v>
      </c>
      <c r="B10" s="5" t="n">
        <v>500</v>
      </c>
      <c r="C10" s="9" t="n">
        <v>244.570578469142</v>
      </c>
      <c r="D10" s="9" t="n">
        <v>204.338814987899</v>
      </c>
      <c r="E10" s="9" t="n">
        <v>406.812062845841</v>
      </c>
      <c r="F10" s="9" t="n">
        <v>128.934433533936</v>
      </c>
      <c r="G10" s="9" t="n">
        <v>77.9649336836719</v>
      </c>
      <c r="H10" s="9" t="n">
        <v>296.057486923525</v>
      </c>
      <c r="I10" s="9" t="n">
        <v>54.8901759623907</v>
      </c>
      <c r="J10" s="9" t="n">
        <v>15.4226524508473</v>
      </c>
      <c r="K10" s="10" t="n">
        <v>9.17691227882106</v>
      </c>
      <c r="L10" s="10" t="n">
        <v>0.785893328425239</v>
      </c>
      <c r="M10" s="10" t="n">
        <v>42.8975887565233</v>
      </c>
      <c r="N10" s="10" t="n">
        <v>0.411981447345549</v>
      </c>
      <c r="O10" s="10" t="n">
        <v>316.655739093678</v>
      </c>
      <c r="P10" s="10" t="n">
        <v>6.95094751232435</v>
      </c>
      <c r="Q10" s="11"/>
      <c r="R10" s="11"/>
      <c r="S10" s="11"/>
    </row>
    <row r="11" customFormat="false" ht="18" hidden="false" customHeight="true" outlineLevel="0" collapsed="false">
      <c r="A11" s="8" t="s">
        <v>17</v>
      </c>
      <c r="B11" s="5" t="n">
        <v>500</v>
      </c>
      <c r="C11" s="9" t="n">
        <v>1.87470161227205</v>
      </c>
      <c r="D11" s="9" t="n">
        <v>81.0997094578217</v>
      </c>
      <c r="E11" s="9" t="n">
        <v>249.214662737815</v>
      </c>
      <c r="F11" s="9" t="n">
        <v>190.163518419781</v>
      </c>
      <c r="G11" s="9" t="n">
        <v>36.3104390198685</v>
      </c>
      <c r="H11" s="9" t="n">
        <v>292.032239227386</v>
      </c>
      <c r="I11" s="9" t="n">
        <v>103.300998321729</v>
      </c>
      <c r="J11" s="9" t="n">
        <v>0.58143251354921</v>
      </c>
      <c r="K11" s="10" t="n">
        <v>7.33993521930647</v>
      </c>
      <c r="L11" s="10" t="n">
        <v>1.35232351568748</v>
      </c>
      <c r="M11" s="10" t="n">
        <v>42.3891926257395</v>
      </c>
      <c r="N11" s="10" t="n">
        <v>1.1491485831355</v>
      </c>
      <c r="O11" s="10" t="n">
        <v>184.603714371113</v>
      </c>
      <c r="P11" s="10" t="n">
        <v>1.03454094749742</v>
      </c>
      <c r="Q11" s="11"/>
      <c r="R11" s="11"/>
      <c r="S11" s="11"/>
    </row>
    <row r="12" customFormat="false" ht="18" hidden="false" customHeight="true" outlineLevel="0" collapsed="false">
      <c r="A12" s="8" t="s">
        <v>17</v>
      </c>
      <c r="B12" s="5" t="n">
        <v>500</v>
      </c>
      <c r="C12" s="9" t="n">
        <v>0.838801014798002</v>
      </c>
      <c r="D12" s="9" t="n">
        <v>104.453158695941</v>
      </c>
      <c r="E12" s="9" t="n">
        <v>273.136011692923</v>
      </c>
      <c r="F12" s="9" t="n">
        <v>242.431468758835</v>
      </c>
      <c r="G12" s="9" t="n">
        <v>37.7562248053425</v>
      </c>
      <c r="H12" s="9" t="n">
        <v>252.995769528348</v>
      </c>
      <c r="I12" s="9" t="n">
        <v>108.201474223623</v>
      </c>
      <c r="J12" s="9" t="n">
        <v>0.643654952658046</v>
      </c>
      <c r="K12" s="10" t="n">
        <v>7.98433868129869</v>
      </c>
      <c r="L12" s="10" t="n">
        <v>1.21114881835184</v>
      </c>
      <c r="M12" s="10" t="n">
        <v>36.1126011575562</v>
      </c>
      <c r="N12" s="10" t="n">
        <v>0.758500813256769</v>
      </c>
      <c r="O12" s="10" t="n">
        <v>195.286517399223</v>
      </c>
      <c r="P12" s="10" t="n">
        <v>1.02686625594745</v>
      </c>
      <c r="Q12" s="11"/>
      <c r="R12" s="11"/>
      <c r="S12" s="11"/>
    </row>
    <row r="13" customFormat="false" ht="18" hidden="false" customHeight="true" outlineLevel="0" collapsed="false">
      <c r="A13" s="8" t="s">
        <v>17</v>
      </c>
      <c r="B13" s="5" t="n">
        <v>500</v>
      </c>
      <c r="C13" s="9" t="n">
        <v>1.44510481040189</v>
      </c>
      <c r="D13" s="9" t="n">
        <v>136.774124032677</v>
      </c>
      <c r="E13" s="9" t="n">
        <v>348.131919814081</v>
      </c>
      <c r="F13" s="9" t="n">
        <v>242.749772146852</v>
      </c>
      <c r="G13" s="9" t="n">
        <v>73.4403224729738</v>
      </c>
      <c r="H13" s="9" t="n">
        <v>337.877232379006</v>
      </c>
      <c r="I13" s="9" t="n">
        <v>127.301156778033</v>
      </c>
      <c r="J13" s="9" t="n">
        <v>0.776762197243399</v>
      </c>
      <c r="K13" s="10" t="n">
        <v>9.16697981407377</v>
      </c>
      <c r="L13" s="10" t="n">
        <v>2.1956556597501</v>
      </c>
      <c r="M13" s="10" t="n">
        <v>49.2418326367652</v>
      </c>
      <c r="N13" s="10" t="n">
        <v>1.26112180986329</v>
      </c>
      <c r="O13" s="10" t="n">
        <v>226.745615166028</v>
      </c>
      <c r="P13" s="10" t="n">
        <v>1.22958617347398</v>
      </c>
      <c r="Q13" s="11"/>
      <c r="R13" s="11"/>
      <c r="S13" s="11"/>
    </row>
    <row r="14" customFormat="false" ht="18" hidden="false" customHeight="true" outlineLevel="0" collapsed="false">
      <c r="A14" s="8" t="s">
        <v>17</v>
      </c>
      <c r="B14" s="5" t="n">
        <v>500</v>
      </c>
      <c r="C14" s="9" t="n">
        <v>1.08569868120621</v>
      </c>
      <c r="D14" s="9" t="n">
        <v>83.5085823213633</v>
      </c>
      <c r="E14" s="9" t="n">
        <v>279.75314942114</v>
      </c>
      <c r="F14" s="9" t="n">
        <v>194.559173346295</v>
      </c>
      <c r="G14" s="9" t="n">
        <v>39.344956551739</v>
      </c>
      <c r="H14" s="9" t="n">
        <v>325.548878984547</v>
      </c>
      <c r="I14" s="9" t="n">
        <v>127.455887665811</v>
      </c>
      <c r="J14" s="9" t="n">
        <v>0.624979475425094</v>
      </c>
      <c r="K14" s="10" t="n">
        <v>8.55310662935636</v>
      </c>
      <c r="L14" s="10" t="n">
        <v>1.2647004127635</v>
      </c>
      <c r="M14" s="10" t="n">
        <v>44.4297653609442</v>
      </c>
      <c r="N14" s="10" t="n">
        <v>1.17490815225907</v>
      </c>
      <c r="O14" s="10" t="n">
        <v>207.718720077265</v>
      </c>
      <c r="P14" s="10" t="n">
        <v>1.20471024333759</v>
      </c>
      <c r="Q14" s="11"/>
      <c r="R14" s="11"/>
      <c r="S14" s="11"/>
    </row>
    <row r="15" customFormat="false" ht="18" hidden="false" customHeight="true" outlineLevel="0" collapsed="false">
      <c r="A15" s="8" t="s">
        <v>17</v>
      </c>
      <c r="B15" s="5" t="n">
        <v>500</v>
      </c>
      <c r="C15" s="9" t="n">
        <v>9.03785325613679</v>
      </c>
      <c r="D15" s="9" t="n">
        <v>93.1912032646727</v>
      </c>
      <c r="E15" s="9" t="n">
        <v>285.793370048787</v>
      </c>
      <c r="F15" s="9" t="n">
        <v>236.700869702229</v>
      </c>
      <c r="G15" s="9" t="n">
        <v>40.999203331104</v>
      </c>
      <c r="H15" s="9" t="n">
        <v>312.136535650975</v>
      </c>
      <c r="I15" s="9" t="n">
        <v>123.68823617105</v>
      </c>
      <c r="J15" s="9" t="n">
        <v>0.797522821758108</v>
      </c>
      <c r="K15" s="10" t="n">
        <v>8.44464829671231</v>
      </c>
      <c r="L15" s="10" t="n">
        <v>1.19930699144169</v>
      </c>
      <c r="M15" s="10" t="n">
        <v>43.8930703881421</v>
      </c>
      <c r="N15" s="10" t="n">
        <v>0.90153386723849</v>
      </c>
      <c r="O15" s="10" t="n">
        <v>212.261772348846</v>
      </c>
      <c r="P15" s="10" t="n">
        <v>1.23622393210331</v>
      </c>
      <c r="Q15" s="11"/>
      <c r="R15" s="11"/>
      <c r="S15" s="11"/>
    </row>
    <row r="16" customFormat="false" ht="18" hidden="false" customHeight="true" outlineLevel="0" collapsed="false">
      <c r="A16" s="8" t="s">
        <v>18</v>
      </c>
      <c r="B16" s="5" t="n">
        <v>500</v>
      </c>
      <c r="C16" s="9" t="n">
        <v>171.629232626145</v>
      </c>
      <c r="D16" s="9" t="n">
        <v>94.4048484515549</v>
      </c>
      <c r="E16" s="9" t="n">
        <v>400.825806828337</v>
      </c>
      <c r="F16" s="9" t="n">
        <v>286.562810172212</v>
      </c>
      <c r="G16" s="9" t="n">
        <v>142.183418365738</v>
      </c>
      <c r="H16" s="9" t="n">
        <v>284.140788861407</v>
      </c>
      <c r="I16" s="9" t="n">
        <v>25.3568155766419</v>
      </c>
      <c r="J16" s="9" t="n">
        <v>87.4902970948123</v>
      </c>
      <c r="K16" s="10" t="n">
        <v>12.7845171670905</v>
      </c>
      <c r="L16" s="10" t="n">
        <v>1.83581516422873</v>
      </c>
      <c r="M16" s="10" t="n">
        <v>33.5109177103835</v>
      </c>
      <c r="N16" s="10" t="n">
        <v>2.28144097630781</v>
      </c>
      <c r="O16" s="10" t="n">
        <v>319.721316633053</v>
      </c>
      <c r="P16" s="10" t="n">
        <v>11.3918513741847</v>
      </c>
      <c r="Q16" s="11"/>
      <c r="R16" s="11"/>
    </row>
    <row r="17" customFormat="false" ht="18" hidden="false" customHeight="true" outlineLevel="0" collapsed="false">
      <c r="A17" s="8" t="s">
        <v>18</v>
      </c>
      <c r="B17" s="5" t="n">
        <v>500</v>
      </c>
      <c r="C17" s="9" t="n">
        <v>1218.55219318526</v>
      </c>
      <c r="D17" s="9" t="n">
        <v>49.0878461785216</v>
      </c>
      <c r="E17" s="9" t="n">
        <v>179.519436316245</v>
      </c>
      <c r="F17" s="9" t="n">
        <v>693.285243142534</v>
      </c>
      <c r="G17" s="9" t="n">
        <v>222.842034469127</v>
      </c>
      <c r="H17" s="9" t="n">
        <v>322.051289788233</v>
      </c>
      <c r="I17" s="9" t="n">
        <v>49.3040810699697</v>
      </c>
      <c r="J17" s="9" t="n">
        <v>142.393457881435</v>
      </c>
      <c r="K17" s="10" t="n">
        <v>56.1174768831533</v>
      </c>
      <c r="L17" s="10" t="n">
        <v>2.31955940598141</v>
      </c>
      <c r="M17" s="10" t="n">
        <v>79.5839299096597</v>
      </c>
      <c r="N17" s="10" t="n">
        <v>1.59272809007512</v>
      </c>
      <c r="O17" s="10" t="n">
        <v>274.733488382716</v>
      </c>
      <c r="P17" s="10" t="n">
        <v>10.7268966249038</v>
      </c>
      <c r="Q17" s="11"/>
      <c r="R17" s="11"/>
    </row>
    <row r="18" s="12" customFormat="true" ht="16" hidden="false" customHeight="true" outlineLevel="0" collapsed="false">
      <c r="A18" s="8" t="s">
        <v>18</v>
      </c>
      <c r="B18" s="5" t="n">
        <v>500</v>
      </c>
      <c r="C18" s="9" t="n">
        <v>565.470992360542</v>
      </c>
      <c r="D18" s="9" t="n">
        <v>97.0717598295818</v>
      </c>
      <c r="E18" s="9" t="n">
        <v>296.482839586942</v>
      </c>
      <c r="F18" s="9" t="n">
        <v>677.005662824361</v>
      </c>
      <c r="G18" s="9" t="n">
        <v>103.090616668545</v>
      </c>
      <c r="H18" s="9" t="n">
        <v>310.10161430822</v>
      </c>
      <c r="I18" s="9" t="n">
        <v>54.2063202426706</v>
      </c>
      <c r="J18" s="9" t="n">
        <v>114.990462052136</v>
      </c>
      <c r="K18" s="10" t="n">
        <v>37.857559295873</v>
      </c>
      <c r="L18" s="10" t="n">
        <v>3.51399628438349</v>
      </c>
      <c r="M18" s="10" t="n">
        <v>69.2575381236046</v>
      </c>
      <c r="N18" s="10" t="n">
        <v>1.42268653166995</v>
      </c>
      <c r="O18" s="10" t="n">
        <v>478.670723440816</v>
      </c>
      <c r="P18" s="10" t="n">
        <v>25.5765731866452</v>
      </c>
      <c r="Q18" s="11"/>
      <c r="R18" s="11"/>
      <c r="S18" s="1"/>
      <c r="T18" s="1"/>
      <c r="U18" s="1"/>
      <c r="V18" s="1"/>
      <c r="W18" s="1"/>
      <c r="X18" s="1"/>
      <c r="Y18" s="1"/>
      <c r="Z18" s="1"/>
      <c r="AA18" s="1"/>
      <c r="AB18" s="1"/>
      <c r="AC18" s="1"/>
      <c r="AD18" s="1"/>
      <c r="AE18" s="1"/>
      <c r="AF18" s="1"/>
      <c r="AG18" s="1"/>
      <c r="AH18" s="1"/>
      <c r="AI18" s="1"/>
      <c r="AJ18" s="1"/>
      <c r="AK18" s="1"/>
      <c r="AL18" s="1"/>
      <c r="AM18" s="1"/>
      <c r="AN18" s="1"/>
      <c r="AO18" s="1"/>
      <c r="AP18" s="1"/>
      <c r="AQ18" s="1"/>
      <c r="AR18" s="1"/>
    </row>
    <row r="19" s="12" customFormat="true" ht="16" hidden="false" customHeight="true" outlineLevel="0" collapsed="false">
      <c r="A19" s="8" t="s">
        <v>18</v>
      </c>
      <c r="B19" s="5" t="n">
        <v>500</v>
      </c>
      <c r="C19" s="9" t="n">
        <v>476.863099416963</v>
      </c>
      <c r="D19" s="9" t="n">
        <v>121.127952973125</v>
      </c>
      <c r="E19" s="9" t="n">
        <v>446.903744704139</v>
      </c>
      <c r="F19" s="9" t="n">
        <v>1051.15653325767</v>
      </c>
      <c r="G19" s="9" t="n">
        <v>227.402365318201</v>
      </c>
      <c r="H19" s="9" t="n">
        <v>351.854162372998</v>
      </c>
      <c r="I19" s="9" t="n">
        <v>45.4656180735533</v>
      </c>
      <c r="J19" s="9" t="n">
        <v>144.222338951485</v>
      </c>
      <c r="K19" s="10" t="n">
        <v>59.3097745981885</v>
      </c>
      <c r="L19" s="10" t="n">
        <v>3.03300458704488</v>
      </c>
      <c r="M19" s="10" t="n">
        <v>95.857179625758</v>
      </c>
      <c r="N19" s="10" t="n">
        <v>2.41552551848657</v>
      </c>
      <c r="O19" s="10" t="n">
        <v>482.303426206987</v>
      </c>
      <c r="P19" s="10" t="n">
        <v>21.7932450275429</v>
      </c>
      <c r="Q19" s="11"/>
      <c r="R19" s="11"/>
      <c r="S19" s="1"/>
      <c r="T19" s="1"/>
      <c r="U19" s="1"/>
      <c r="V19" s="1"/>
      <c r="W19" s="1"/>
      <c r="X19" s="1"/>
      <c r="Y19" s="1"/>
      <c r="Z19" s="1"/>
      <c r="AA19" s="1"/>
      <c r="AB19" s="1"/>
      <c r="AC19" s="1"/>
      <c r="AD19" s="1"/>
      <c r="AE19" s="1"/>
      <c r="AF19" s="1"/>
      <c r="AG19" s="1"/>
      <c r="AH19" s="1"/>
      <c r="AI19" s="1"/>
      <c r="AJ19" s="1"/>
      <c r="AK19" s="1"/>
      <c r="AL19" s="1"/>
      <c r="AM19" s="1"/>
      <c r="AN19" s="1"/>
      <c r="AO19" s="1"/>
      <c r="AP19" s="1"/>
      <c r="AQ19" s="1"/>
      <c r="AR19" s="1"/>
    </row>
    <row r="20" s="12" customFormat="true" ht="16" hidden="false" customHeight="true" outlineLevel="0" collapsed="false">
      <c r="A20" s="8" t="s">
        <v>18</v>
      </c>
      <c r="B20" s="5" t="n">
        <v>500</v>
      </c>
      <c r="C20" s="9" t="n">
        <v>350.98486962252</v>
      </c>
      <c r="D20" s="9" t="n">
        <v>79.9670430356879</v>
      </c>
      <c r="E20" s="9" t="n">
        <v>377.775978046567</v>
      </c>
      <c r="F20" s="9" t="n">
        <v>919.330835129878</v>
      </c>
      <c r="G20" s="9" t="n">
        <v>127.729008535431</v>
      </c>
      <c r="H20" s="9" t="n">
        <v>357.571853160932</v>
      </c>
      <c r="I20" s="9" t="n">
        <v>36.1896756411504</v>
      </c>
      <c r="J20" s="9" t="n">
        <v>151.36008269979</v>
      </c>
      <c r="K20" s="10" t="n">
        <v>42.5953355156756</v>
      </c>
      <c r="L20" s="10" t="n">
        <v>1.66353437268185</v>
      </c>
      <c r="M20" s="10" t="n">
        <v>74.4957526195403</v>
      </c>
      <c r="N20" s="10" t="n">
        <v>2.4838167007225</v>
      </c>
      <c r="O20" s="10" t="n">
        <v>366.969151240114</v>
      </c>
      <c r="P20" s="10" t="n">
        <v>10.4972902825805</v>
      </c>
      <c r="Q20" s="11"/>
      <c r="R20" s="1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row>
    <row r="21" s="12" customFormat="true" ht="16" hidden="false" customHeight="true" outlineLevel="0" collapsed="false">
      <c r="A21" s="8" t="s">
        <v>18</v>
      </c>
      <c r="B21" s="5" t="n">
        <v>500</v>
      </c>
      <c r="C21" s="9" t="n">
        <v>582.929178484727</v>
      </c>
      <c r="D21" s="9" t="n">
        <v>88.6670742980516</v>
      </c>
      <c r="E21" s="9" t="n">
        <v>266.908351099363</v>
      </c>
      <c r="F21" s="9" t="n">
        <v>430.253570578816</v>
      </c>
      <c r="G21" s="9" t="n">
        <v>117.578116360244</v>
      </c>
      <c r="H21" s="9" t="n">
        <v>275.766646331259</v>
      </c>
      <c r="I21" s="9" t="n">
        <v>46.7659921996831</v>
      </c>
      <c r="J21" s="9" t="n">
        <v>89.1730007169629</v>
      </c>
      <c r="K21" s="10" t="n">
        <v>30.377109305789</v>
      </c>
      <c r="L21" s="10" t="n">
        <v>2.46324619798035</v>
      </c>
      <c r="M21" s="10" t="n">
        <v>49.9989029014038</v>
      </c>
      <c r="N21" s="10" t="n">
        <v>2.73681406236558</v>
      </c>
      <c r="O21" s="10" t="n">
        <v>270.143823662833</v>
      </c>
      <c r="P21" s="10" t="n">
        <v>12.2444745791504</v>
      </c>
      <c r="Q21" s="11"/>
      <c r="R21" s="1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row>
    <row r="22" s="12" customFormat="true" ht="16" hidden="false" customHeight="true" outlineLevel="0" collapsed="false">
      <c r="A22" s="8" t="s">
        <v>18</v>
      </c>
      <c r="B22" s="5" t="n">
        <v>500</v>
      </c>
      <c r="C22" s="9" t="n">
        <v>357.614290364524</v>
      </c>
      <c r="D22" s="9" t="n">
        <v>84.9951618046643</v>
      </c>
      <c r="E22" s="9" t="n">
        <v>282.352793059311</v>
      </c>
      <c r="F22" s="9" t="n">
        <v>405.457106268386</v>
      </c>
      <c r="G22" s="9" t="n">
        <v>112.181215314286</v>
      </c>
      <c r="H22" s="9" t="n">
        <v>304.186510379028</v>
      </c>
      <c r="I22" s="9" t="n">
        <v>41.171247224178</v>
      </c>
      <c r="J22" s="9" t="n">
        <v>115.01281733385</v>
      </c>
      <c r="K22" s="10" t="n">
        <v>23.3944873575333</v>
      </c>
      <c r="L22" s="10" t="n">
        <v>2.00320601575882</v>
      </c>
      <c r="M22" s="10" t="n">
        <v>40.877188366495</v>
      </c>
      <c r="N22" s="10" t="n">
        <v>1.74168222109429</v>
      </c>
      <c r="O22" s="10" t="n">
        <v>194.951340218686</v>
      </c>
      <c r="P22" s="10" t="n">
        <v>11.0937469093085</v>
      </c>
      <c r="Q22" s="11"/>
      <c r="R22" s="1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row>
    <row r="23" s="12" customFormat="true" ht="16" hidden="false" customHeight="true" outlineLevel="0" collapsed="false">
      <c r="A23" s="8" t="s">
        <v>18</v>
      </c>
      <c r="B23" s="5" t="n">
        <v>500</v>
      </c>
      <c r="C23" s="9" t="n">
        <v>796.175720696149</v>
      </c>
      <c r="D23" s="9" t="n">
        <v>38.2873923653639</v>
      </c>
      <c r="E23" s="9" t="n">
        <v>152.536839427248</v>
      </c>
      <c r="F23" s="9" t="n">
        <v>1193.825421526</v>
      </c>
      <c r="G23" s="9" t="n">
        <v>171.496509735337</v>
      </c>
      <c r="H23" s="9" t="n">
        <v>461.06230197151</v>
      </c>
      <c r="I23" s="9" t="n">
        <v>47.2446020216581</v>
      </c>
      <c r="J23" s="9" t="n">
        <v>180.088033537595</v>
      </c>
      <c r="K23" s="10" t="n">
        <v>117.235182791259</v>
      </c>
      <c r="L23" s="10" t="n">
        <v>3.12543525660248</v>
      </c>
      <c r="M23" s="10" t="n">
        <v>101.24766673081</v>
      </c>
      <c r="N23" s="10" t="n">
        <v>1.77759566743426</v>
      </c>
      <c r="O23" s="10" t="n">
        <v>279.895930624826</v>
      </c>
      <c r="P23" s="10" t="n">
        <v>9.12607770687254</v>
      </c>
      <c r="Q23" s="11"/>
      <c r="R23" s="1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row>
    <row r="24" s="12" customFormat="true" ht="16" hidden="false" customHeight="true" outlineLevel="0" collapsed="false">
      <c r="A24" s="8" t="s">
        <v>19</v>
      </c>
      <c r="B24" s="5" t="n">
        <v>501</v>
      </c>
      <c r="C24" s="9" t="n">
        <f aca="false">0.5*1.999</f>
        <v>0.9995</v>
      </c>
      <c r="D24" s="9" t="n">
        <v>120.427404447394</v>
      </c>
      <c r="E24" s="9" t="n">
        <v>266.277055456505</v>
      </c>
      <c r="F24" s="9" t="n">
        <v>207.697811686523</v>
      </c>
      <c r="G24" s="9" t="n">
        <v>79.5712675015913</v>
      </c>
      <c r="H24" s="9" t="n">
        <v>98.980887265885</v>
      </c>
      <c r="I24" s="9" t="n">
        <v>4.90143557060662</v>
      </c>
      <c r="J24" s="9" t="n">
        <v>139.446044330007</v>
      </c>
      <c r="K24" s="10" t="n">
        <v>3.54160932581215</v>
      </c>
      <c r="L24" s="10" t="n">
        <v>0.413409648805652</v>
      </c>
      <c r="M24" s="10" t="n">
        <v>2.4819168582969</v>
      </c>
      <c r="N24" s="10" t="n">
        <v>1.55292003486426</v>
      </c>
      <c r="O24" s="10" t="n">
        <v>122.680929793094</v>
      </c>
      <c r="P24" s="10" t="n">
        <v>3.03122015540578</v>
      </c>
      <c r="Q24" s="11"/>
      <c r="R24" s="1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row>
    <row r="25" s="12" customFormat="true" ht="16" hidden="false" customHeight="true" outlineLevel="0" collapsed="false">
      <c r="A25" s="8" t="s">
        <v>19</v>
      </c>
      <c r="B25" s="5" t="n">
        <v>501</v>
      </c>
      <c r="C25" s="9" t="n">
        <v>71.5473361905266</v>
      </c>
      <c r="D25" s="9" t="n">
        <v>86.9395862518186</v>
      </c>
      <c r="E25" s="9" t="n">
        <v>320.127462702886</v>
      </c>
      <c r="F25" s="9" t="n">
        <v>311.774755919897</v>
      </c>
      <c r="G25" s="9" t="n">
        <v>100.084539888286</v>
      </c>
      <c r="H25" s="9" t="n">
        <v>124.699306563691</v>
      </c>
      <c r="I25" s="9" t="n">
        <v>3.9258681720886</v>
      </c>
      <c r="J25" s="9" t="n">
        <v>19.9805202728598</v>
      </c>
      <c r="K25" s="10" t="n">
        <v>5.15874194427093</v>
      </c>
      <c r="L25" s="10" t="n">
        <v>0.667508789387786</v>
      </c>
      <c r="M25" s="10" t="n">
        <v>4.81255324991225</v>
      </c>
      <c r="N25" s="10" t="n">
        <v>0.603125439285346</v>
      </c>
      <c r="O25" s="10" t="n">
        <v>265.013369755252</v>
      </c>
      <c r="P25" s="10" t="n">
        <v>3.92825765514628</v>
      </c>
      <c r="Q25" s="11"/>
      <c r="R25" s="1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row>
    <row r="26" s="12" customFormat="true" ht="16" hidden="false" customHeight="true" outlineLevel="0" collapsed="false">
      <c r="A26" s="8" t="s">
        <v>19</v>
      </c>
      <c r="B26" s="5" t="n">
        <v>501</v>
      </c>
      <c r="C26" s="9" t="n">
        <v>206.561527980735</v>
      </c>
      <c r="D26" s="9" t="n">
        <v>63.2842713275819</v>
      </c>
      <c r="E26" s="9" t="n">
        <v>217.375086466411</v>
      </c>
      <c r="F26" s="9" t="n">
        <v>302.664702803911</v>
      </c>
      <c r="G26" s="9" t="n">
        <v>187.725612320712</v>
      </c>
      <c r="H26" s="9" t="n">
        <v>183.78366847137</v>
      </c>
      <c r="I26" s="9" t="n">
        <f aca="false">0.5*3.148</f>
        <v>1.574</v>
      </c>
      <c r="J26" s="9" t="n">
        <v>18.010316704277</v>
      </c>
      <c r="K26" s="10" t="n">
        <v>3.64600496980436</v>
      </c>
      <c r="L26" s="10" t="n">
        <v>0.790762672004853</v>
      </c>
      <c r="M26" s="10" t="n">
        <v>7.89719810057468</v>
      </c>
      <c r="N26" s="10" t="n">
        <v>1.29207145927982</v>
      </c>
      <c r="O26" s="10" t="n">
        <v>295.722346638521</v>
      </c>
      <c r="P26" s="10" t="n">
        <v>5.13894814354754</v>
      </c>
      <c r="Q26" s="11"/>
      <c r="R26" s="1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row>
    <row r="27" s="12" customFormat="true" ht="16" hidden="false" customHeight="true" outlineLevel="0" collapsed="false">
      <c r="A27" s="8" t="s">
        <v>19</v>
      </c>
      <c r="B27" s="5" t="n">
        <v>501</v>
      </c>
      <c r="C27" s="9" t="n">
        <v>45.3361602555252</v>
      </c>
      <c r="D27" s="9" t="n">
        <v>36.1751191267016</v>
      </c>
      <c r="E27" s="9" t="n">
        <v>180.943405984218</v>
      </c>
      <c r="F27" s="9" t="n">
        <v>628.045734153226</v>
      </c>
      <c r="G27" s="9" t="n">
        <v>111.407417338866</v>
      </c>
      <c r="H27" s="9" t="n">
        <v>258.145883907519</v>
      </c>
      <c r="I27" s="9" t="n">
        <v>4.96383324604702</v>
      </c>
      <c r="J27" s="9" t="n">
        <v>47.0534167022869</v>
      </c>
      <c r="K27" s="10" t="n">
        <v>2.57617043850576</v>
      </c>
      <c r="L27" s="10" t="n">
        <v>0.297459285086225</v>
      </c>
      <c r="M27" s="10" t="n">
        <v>6.72639845512008</v>
      </c>
      <c r="N27" s="10" t="n">
        <v>0.557964882984784</v>
      </c>
      <c r="O27" s="10" t="n">
        <v>118.383949924743</v>
      </c>
      <c r="P27" s="10" t="n">
        <v>2.98563394726161</v>
      </c>
      <c r="Q27" s="11"/>
      <c r="R27" s="1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row>
    <row r="28" s="12" customFormat="true" ht="16" hidden="false" customHeight="true" outlineLevel="0" collapsed="false">
      <c r="A28" s="8" t="s">
        <v>19</v>
      </c>
      <c r="B28" s="5" t="n">
        <v>501</v>
      </c>
      <c r="C28" s="9" t="n">
        <v>71.2337215107691</v>
      </c>
      <c r="D28" s="9" t="n">
        <v>71.5790580957515</v>
      </c>
      <c r="E28" s="9" t="n">
        <v>288.432242458489</v>
      </c>
      <c r="F28" s="9" t="n">
        <v>226.427196546643</v>
      </c>
      <c r="G28" s="9" t="n">
        <v>78.8601096304316</v>
      </c>
      <c r="H28" s="9" t="n">
        <v>113.710469058103</v>
      </c>
      <c r="I28" s="9" t="n">
        <v>4.15098588754803</v>
      </c>
      <c r="J28" s="9" t="n">
        <v>25.0553827617517</v>
      </c>
      <c r="K28" s="10" t="n">
        <v>5.27683623444448</v>
      </c>
      <c r="L28" s="10" t="n">
        <f aca="false">0.5*0.271</f>
        <v>0.1355</v>
      </c>
      <c r="M28" s="10" t="n">
        <v>5.90339853455624</v>
      </c>
      <c r="N28" s="10" t="n">
        <v>0.988487697202294</v>
      </c>
      <c r="O28" s="10" t="n">
        <v>212.743333471352</v>
      </c>
      <c r="P28" s="10" t="n">
        <v>3.72872348410588</v>
      </c>
      <c r="Q28" s="11"/>
      <c r="R28" s="1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row>
    <row r="29" s="12" customFormat="true" ht="16" hidden="false" customHeight="true" outlineLevel="0" collapsed="false">
      <c r="A29" s="8" t="s">
        <v>19</v>
      </c>
      <c r="B29" s="5" t="n">
        <v>501</v>
      </c>
      <c r="C29" s="9" t="n">
        <v>61.9501936932145</v>
      </c>
      <c r="D29" s="9" t="n">
        <v>148.642783227852</v>
      </c>
      <c r="E29" s="9" t="n">
        <v>276.951260238027</v>
      </c>
      <c r="F29" s="9" t="n">
        <v>382.498965579642</v>
      </c>
      <c r="G29" s="9" t="n">
        <v>91.7872560550444</v>
      </c>
      <c r="H29" s="9" t="n">
        <v>159.243012267581</v>
      </c>
      <c r="I29" s="9" t="n">
        <v>5.11528001688177</v>
      </c>
      <c r="J29" s="9" t="n">
        <v>19.2711202040066</v>
      </c>
      <c r="K29" s="10" t="n">
        <v>3.06623809665238</v>
      </c>
      <c r="L29" s="10" t="n">
        <v>0.515690185638864</v>
      </c>
      <c r="M29" s="10" t="n">
        <v>5.66614139265946</v>
      </c>
      <c r="N29" s="10" t="n">
        <v>1.79193733545441</v>
      </c>
      <c r="O29" s="10" t="n">
        <v>176.244088102342</v>
      </c>
      <c r="P29" s="10" t="n">
        <v>3.24998036117491</v>
      </c>
      <c r="Q29" s="11"/>
      <c r="R29" s="11"/>
      <c r="S29" s="1"/>
      <c r="T29" s="1"/>
      <c r="U29" s="1"/>
      <c r="V29" s="1"/>
      <c r="W29" s="1"/>
      <c r="X29" s="1"/>
      <c r="Y29" s="1"/>
      <c r="Z29" s="1"/>
      <c r="AA29" s="1"/>
      <c r="AB29" s="1"/>
      <c r="AC29" s="1"/>
      <c r="AD29" s="1"/>
      <c r="AE29" s="1"/>
      <c r="AF29" s="1"/>
      <c r="AG29" s="1"/>
      <c r="AH29" s="1"/>
      <c r="AI29" s="1"/>
      <c r="AJ29" s="1"/>
      <c r="AK29" s="1"/>
      <c r="AL29" s="1"/>
      <c r="AM29" s="1"/>
      <c r="AN29" s="1"/>
      <c r="AO29" s="1"/>
      <c r="AP29" s="1"/>
      <c r="AQ29" s="1"/>
      <c r="AR29" s="1"/>
    </row>
    <row r="30" s="12" customFormat="true" ht="16" hidden="false" customHeight="true" outlineLevel="0" collapsed="false">
      <c r="A30" s="8" t="s">
        <v>19</v>
      </c>
      <c r="B30" s="5" t="n">
        <v>501</v>
      </c>
      <c r="C30" s="9" t="n">
        <v>27.4437578861529</v>
      </c>
      <c r="D30" s="9" t="n">
        <v>63.5483707289792</v>
      </c>
      <c r="E30" s="9" t="n">
        <v>204.165489458571</v>
      </c>
      <c r="F30" s="9" t="n">
        <v>285.859682584739</v>
      </c>
      <c r="G30" s="9" t="n">
        <v>56.1971417399607</v>
      </c>
      <c r="H30" s="9" t="n">
        <v>103.321578914722</v>
      </c>
      <c r="I30" s="9" t="n">
        <f aca="false">0.5*2.159</f>
        <v>1.0795</v>
      </c>
      <c r="J30" s="9" t="n">
        <v>114.217267672321</v>
      </c>
      <c r="K30" s="10" t="n">
        <v>3.60980042233563</v>
      </c>
      <c r="L30" s="10" t="n">
        <v>0.420463984032823</v>
      </c>
      <c r="M30" s="10" t="n">
        <v>2.71796032878662</v>
      </c>
      <c r="N30" s="10" t="n">
        <v>1.23208677700405</v>
      </c>
      <c r="O30" s="10" t="n">
        <v>75.055095155405</v>
      </c>
      <c r="P30" s="10" t="n">
        <v>1.73088137470671</v>
      </c>
      <c r="Q30" s="11"/>
      <c r="R30" s="11"/>
      <c r="S30" s="1"/>
      <c r="T30" s="1"/>
      <c r="U30" s="1"/>
      <c r="V30" s="1"/>
      <c r="W30" s="1"/>
      <c r="X30" s="1"/>
      <c r="Y30" s="1"/>
      <c r="Z30" s="1"/>
      <c r="AA30" s="1"/>
      <c r="AB30" s="1"/>
      <c r="AC30" s="1"/>
      <c r="AD30" s="1"/>
      <c r="AE30" s="1"/>
      <c r="AF30" s="1"/>
      <c r="AG30" s="1"/>
      <c r="AH30" s="1"/>
      <c r="AI30" s="1"/>
      <c r="AJ30" s="1"/>
      <c r="AK30" s="1"/>
      <c r="AL30" s="1"/>
      <c r="AM30" s="1"/>
      <c r="AN30" s="1"/>
      <c r="AO30" s="1"/>
      <c r="AP30" s="1"/>
      <c r="AQ30" s="1"/>
      <c r="AR30" s="1"/>
    </row>
    <row r="31" s="12" customFormat="true" ht="16" hidden="false" customHeight="true" outlineLevel="0" collapsed="false">
      <c r="A31" s="8" t="s">
        <v>19</v>
      </c>
      <c r="B31" s="5" t="n">
        <v>501</v>
      </c>
      <c r="C31" s="9" t="n">
        <v>95.0215005960546</v>
      </c>
      <c r="D31" s="9" t="n">
        <v>74.3306736691132</v>
      </c>
      <c r="E31" s="9" t="n">
        <v>229.03980392756</v>
      </c>
      <c r="F31" s="9" t="n">
        <v>334.809229113052</v>
      </c>
      <c r="G31" s="9" t="n">
        <v>128.108897103526</v>
      </c>
      <c r="H31" s="9" t="n">
        <v>131.28948308865</v>
      </c>
      <c r="I31" s="9" t="n">
        <v>2.84621586068867</v>
      </c>
      <c r="J31" s="9" t="n">
        <v>27.035700184843</v>
      </c>
      <c r="K31" s="10" t="n">
        <v>3.15540934944291</v>
      </c>
      <c r="L31" s="10" t="n">
        <v>0.403455911220409</v>
      </c>
      <c r="M31" s="10" t="n">
        <v>5.94927042360863</v>
      </c>
      <c r="N31" s="10" t="n">
        <v>0.713396219409179</v>
      </c>
      <c r="O31" s="10" t="n">
        <v>198.575191914988</v>
      </c>
      <c r="P31" s="10" t="n">
        <v>3.55696326445822</v>
      </c>
      <c r="Q31" s="11"/>
      <c r="R31" s="1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row>
    <row r="32" s="12" customFormat="true" ht="16" hidden="false" customHeight="true" outlineLevel="0" collapsed="false">
      <c r="A32" s="8" t="s">
        <v>20</v>
      </c>
      <c r="B32" s="5" t="n">
        <v>504</v>
      </c>
      <c r="C32" s="9" t="n">
        <v>3.71438164218824</v>
      </c>
      <c r="D32" s="9" t="n">
        <v>10.6363374588373</v>
      </c>
      <c r="E32" s="9" t="n">
        <v>44.5992699652356</v>
      </c>
      <c r="F32" s="9" t="n">
        <v>11.474704655239</v>
      </c>
      <c r="G32" s="9" t="n">
        <v>7.22667741276801</v>
      </c>
      <c r="H32" s="9" t="n">
        <v>507.001366007263</v>
      </c>
      <c r="I32" s="9" t="n">
        <v>1.83483548013172</v>
      </c>
      <c r="J32" s="9" t="n">
        <v>57.3725193121413</v>
      </c>
      <c r="K32" s="10" t="n">
        <v>0.525465617406457</v>
      </c>
      <c r="L32" s="10" t="n">
        <v>0.0967167403660746</v>
      </c>
      <c r="M32" s="10" t="n">
        <v>15.7848092409352</v>
      </c>
      <c r="N32" s="10" t="n">
        <v>1.4753164316834</v>
      </c>
      <c r="O32" s="10" t="n">
        <v>8.85757468958015</v>
      </c>
      <c r="P32" s="10" t="n">
        <v>0.362245943941752</v>
      </c>
      <c r="Q32" s="11"/>
      <c r="R32" s="11"/>
      <c r="S32" s="1"/>
      <c r="T32" s="1"/>
      <c r="U32" s="1"/>
      <c r="V32" s="1"/>
      <c r="W32" s="1"/>
      <c r="X32" s="1"/>
      <c r="Y32" s="1"/>
      <c r="Z32" s="1"/>
      <c r="AA32" s="1"/>
      <c r="AB32" s="1"/>
      <c r="AC32" s="1"/>
      <c r="AD32" s="1"/>
      <c r="AE32" s="1"/>
      <c r="AF32" s="1"/>
      <c r="AG32" s="1"/>
      <c r="AH32" s="1"/>
      <c r="AI32" s="1"/>
      <c r="AJ32" s="1"/>
      <c r="AK32" s="1"/>
      <c r="AL32" s="1"/>
      <c r="AM32" s="1"/>
      <c r="AN32" s="1"/>
      <c r="AO32" s="1"/>
      <c r="AP32" s="1"/>
      <c r="AQ32" s="1"/>
      <c r="AR32" s="1"/>
    </row>
    <row r="33" s="12" customFormat="true" ht="16" hidden="false" customHeight="true" outlineLevel="0" collapsed="false">
      <c r="A33" s="8" t="s">
        <v>20</v>
      </c>
      <c r="B33" s="5" t="n">
        <v>504</v>
      </c>
      <c r="C33" s="9" t="n">
        <v>3.90233749508064</v>
      </c>
      <c r="D33" s="9" t="n">
        <v>26.5319467002567</v>
      </c>
      <c r="E33" s="9" t="n">
        <v>111.839532862671</v>
      </c>
      <c r="F33" s="9" t="n">
        <v>68.2632624329</v>
      </c>
      <c r="G33" s="9" t="n">
        <v>7.62783690378117</v>
      </c>
      <c r="H33" s="9" t="n">
        <v>531.323149261498</v>
      </c>
      <c r="I33" s="9" t="n">
        <v>3.00231357949899</v>
      </c>
      <c r="J33" s="9" t="n">
        <v>53.2878738028807</v>
      </c>
      <c r="K33" s="10" t="n">
        <v>0.634399448902608</v>
      </c>
      <c r="L33" s="10" t="n">
        <v>0.292132599689505</v>
      </c>
      <c r="M33" s="10" t="n">
        <v>20.0222231558288</v>
      </c>
      <c r="N33" s="10" t="n">
        <v>2.96421910126</v>
      </c>
      <c r="O33" s="10" t="n">
        <v>20.9847046293428</v>
      </c>
      <c r="P33" s="10" t="n">
        <v>0.463995251588869</v>
      </c>
      <c r="Q33" s="11"/>
      <c r="R33" s="11"/>
      <c r="S33" s="1"/>
      <c r="T33" s="1"/>
      <c r="U33" s="1"/>
      <c r="V33" s="1"/>
      <c r="W33" s="1"/>
      <c r="X33" s="1"/>
      <c r="Y33" s="1"/>
      <c r="Z33" s="1"/>
      <c r="AA33" s="1"/>
      <c r="AB33" s="1"/>
      <c r="AC33" s="1"/>
      <c r="AD33" s="1"/>
      <c r="AE33" s="1"/>
      <c r="AF33" s="1"/>
      <c r="AG33" s="1"/>
      <c r="AH33" s="1"/>
      <c r="AI33" s="1"/>
      <c r="AJ33" s="1"/>
      <c r="AK33" s="1"/>
      <c r="AL33" s="1"/>
      <c r="AM33" s="1"/>
      <c r="AN33" s="1"/>
      <c r="AO33" s="1"/>
      <c r="AP33" s="1"/>
      <c r="AQ33" s="1"/>
      <c r="AR33" s="1"/>
    </row>
    <row r="34" s="12" customFormat="true" ht="16" hidden="false" customHeight="true" outlineLevel="0" collapsed="false">
      <c r="A34" s="8" t="s">
        <v>20</v>
      </c>
      <c r="B34" s="5" t="n">
        <v>504</v>
      </c>
      <c r="C34" s="9" t="n">
        <v>8.07024557658576</v>
      </c>
      <c r="D34" s="9" t="n">
        <v>2.77867018209323</v>
      </c>
      <c r="E34" s="9" t="n">
        <v>86.8342001498244</v>
      </c>
      <c r="F34" s="9" t="n">
        <v>151.266283612981</v>
      </c>
      <c r="G34" s="9" t="n">
        <v>12.513967971854</v>
      </c>
      <c r="H34" s="9" t="n">
        <v>620.521046992183</v>
      </c>
      <c r="I34" s="9" t="n">
        <v>2.4045297728726</v>
      </c>
      <c r="J34" s="9" t="n">
        <v>73.0556658179965</v>
      </c>
      <c r="K34" s="10" t="n">
        <v>0.637564518342929</v>
      </c>
      <c r="L34" s="10" t="n">
        <v>0.314530865999585</v>
      </c>
      <c r="M34" s="10" t="n">
        <v>23.1915074140298</v>
      </c>
      <c r="N34" s="10" t="n">
        <v>1.83604024628633</v>
      </c>
      <c r="O34" s="10" t="n">
        <v>2.41133970911254</v>
      </c>
      <c r="P34" s="10" t="n">
        <v>0.0546706669307016</v>
      </c>
      <c r="Q34" s="11"/>
      <c r="R34" s="11"/>
      <c r="S34" s="1"/>
      <c r="T34" s="1"/>
      <c r="U34" s="1"/>
      <c r="V34" s="1"/>
      <c r="W34" s="1"/>
      <c r="X34" s="1"/>
      <c r="Y34" s="1"/>
      <c r="Z34" s="1"/>
      <c r="AA34" s="1"/>
      <c r="AB34" s="1"/>
      <c r="AC34" s="1"/>
      <c r="AD34" s="1"/>
      <c r="AE34" s="1"/>
      <c r="AF34" s="1"/>
      <c r="AG34" s="1"/>
      <c r="AH34" s="1"/>
      <c r="AI34" s="1"/>
      <c r="AJ34" s="1"/>
      <c r="AK34" s="1"/>
      <c r="AL34" s="1"/>
      <c r="AM34" s="1"/>
      <c r="AN34" s="1"/>
      <c r="AO34" s="1"/>
      <c r="AP34" s="1"/>
      <c r="AQ34" s="1"/>
      <c r="AR34" s="1"/>
    </row>
    <row r="35" s="12" customFormat="true" ht="16" hidden="false" customHeight="true" outlineLevel="0" collapsed="false">
      <c r="A35" s="8" t="s">
        <v>20</v>
      </c>
      <c r="B35" s="5" t="n">
        <v>504</v>
      </c>
      <c r="C35" s="9" t="n">
        <v>1.16132522078055</v>
      </c>
      <c r="D35" s="9" t="n">
        <v>4.6543693295638</v>
      </c>
      <c r="E35" s="9" t="n">
        <v>72.3151463706311</v>
      </c>
      <c r="F35" s="9" t="n">
        <v>46.0249545595375</v>
      </c>
      <c r="G35" s="9" t="n">
        <v>8.02901918889237</v>
      </c>
      <c r="H35" s="9" t="n">
        <v>566.640630796897</v>
      </c>
      <c r="I35" s="9" t="n">
        <v>1.97165675452373</v>
      </c>
      <c r="J35" s="9" t="n">
        <v>44.1150539235509</v>
      </c>
      <c r="K35" s="10" t="n">
        <f aca="false">0.5*0.028</f>
        <v>0.014</v>
      </c>
      <c r="L35" s="10" t="n">
        <v>0.258654929529873</v>
      </c>
      <c r="M35" s="10" t="n">
        <v>24.0823479846465</v>
      </c>
      <c r="N35" s="10" t="n">
        <v>1.37756447648128</v>
      </c>
      <c r="O35" s="10" t="n">
        <v>2.56473531914429</v>
      </c>
      <c r="P35" s="10" t="n">
        <v>0.0686776662744485</v>
      </c>
      <c r="Q35" s="11"/>
      <c r="R35" s="1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row>
    <row r="36" s="12" customFormat="true" ht="16" hidden="false" customHeight="true" outlineLevel="0" collapsed="false">
      <c r="A36" s="8" t="s">
        <v>20</v>
      </c>
      <c r="B36" s="5" t="n">
        <v>504</v>
      </c>
      <c r="C36" s="9" t="n">
        <v>20.6258565780036</v>
      </c>
      <c r="D36" s="9" t="n">
        <v>1.98790564866912</v>
      </c>
      <c r="E36" s="9" t="n">
        <v>148.324740142338</v>
      </c>
      <c r="F36" s="9" t="n">
        <v>258.695022844553</v>
      </c>
      <c r="G36" s="9" t="n">
        <v>16.6508639022747</v>
      </c>
      <c r="H36" s="9" t="n">
        <v>602.948187140153</v>
      </c>
      <c r="I36" s="9" t="n">
        <v>2.94887912028715</v>
      </c>
      <c r="J36" s="9" t="n">
        <v>109.638293467387</v>
      </c>
      <c r="K36" s="10" t="n">
        <v>1.3764151548579</v>
      </c>
      <c r="L36" s="10" t="n">
        <v>0.363204838895478</v>
      </c>
      <c r="M36" s="10" t="n">
        <v>24.055210536452</v>
      </c>
      <c r="N36" s="10" t="n">
        <v>2.32615441684597</v>
      </c>
      <c r="O36" s="10" t="n">
        <v>34.1864588299604</v>
      </c>
      <c r="P36" s="10" t="n">
        <v>0.0333811490963934</v>
      </c>
      <c r="Q36" s="11"/>
      <c r="R36" s="11"/>
      <c r="S36" s="1"/>
      <c r="T36" s="1"/>
      <c r="U36" s="1"/>
      <c r="V36" s="1"/>
      <c r="W36" s="1"/>
      <c r="X36" s="1"/>
      <c r="Y36" s="1"/>
      <c r="Z36" s="1"/>
      <c r="AA36" s="1"/>
      <c r="AB36" s="1"/>
      <c r="AC36" s="1"/>
      <c r="AD36" s="1"/>
      <c r="AE36" s="1"/>
      <c r="AF36" s="1"/>
      <c r="AG36" s="1"/>
      <c r="AH36" s="1"/>
      <c r="AI36" s="1"/>
      <c r="AJ36" s="1"/>
      <c r="AK36" s="1"/>
      <c r="AL36" s="1"/>
      <c r="AM36" s="1"/>
      <c r="AN36" s="1"/>
      <c r="AO36" s="1"/>
      <c r="AP36" s="1"/>
      <c r="AQ36" s="1"/>
      <c r="AR36" s="1"/>
    </row>
    <row r="37" customFormat="false" ht="18" hidden="false" customHeight="true" outlineLevel="0" collapsed="false">
      <c r="A37" s="8" t="s">
        <v>20</v>
      </c>
      <c r="B37" s="5" t="n">
        <v>504</v>
      </c>
      <c r="C37" s="9" t="n">
        <v>25.2732071565078</v>
      </c>
      <c r="D37" s="9" t="n">
        <v>103.135138806339</v>
      </c>
      <c r="E37" s="9" t="n">
        <v>193.043300189825</v>
      </c>
      <c r="F37" s="9" t="n">
        <v>376.29235767869</v>
      </c>
      <c r="G37" s="9" t="n">
        <v>28.5717220782445</v>
      </c>
      <c r="H37" s="9" t="n">
        <v>956.399788919085</v>
      </c>
      <c r="I37" s="9" t="n">
        <v>4.96696541296682</v>
      </c>
      <c r="J37" s="9" t="n">
        <v>128.298387366307</v>
      </c>
      <c r="K37" s="10" t="n">
        <v>1.45551197372342</v>
      </c>
      <c r="L37" s="10" t="n">
        <v>0.440086598491612</v>
      </c>
      <c r="M37" s="10" t="n">
        <v>46.7856286204961</v>
      </c>
      <c r="N37" s="10" t="n">
        <v>2.19739069509859</v>
      </c>
      <c r="O37" s="10" t="n">
        <v>162.816059109134</v>
      </c>
      <c r="P37" s="10" t="n">
        <v>3.22891039400313</v>
      </c>
      <c r="Q37" s="11"/>
      <c r="R37" s="11"/>
    </row>
    <row r="38" customFormat="false" ht="18" hidden="false" customHeight="true" outlineLevel="0" collapsed="false">
      <c r="A38" s="8" t="s">
        <v>20</v>
      </c>
      <c r="B38" s="5" t="n">
        <v>504</v>
      </c>
      <c r="C38" s="9" t="n">
        <v>7.18120638550306</v>
      </c>
      <c r="D38" s="9" t="n">
        <v>12.8795478551797</v>
      </c>
      <c r="E38" s="9" t="n">
        <v>59.9452345827917</v>
      </c>
      <c r="F38" s="9" t="n">
        <v>124.994939531113</v>
      </c>
      <c r="G38" s="9" t="n">
        <v>12.2086764366753</v>
      </c>
      <c r="H38" s="9" t="n">
        <v>689.421670005699</v>
      </c>
      <c r="I38" s="9" t="n">
        <v>2.63625229607078</v>
      </c>
      <c r="J38" s="9" t="n">
        <v>80.8713263269814</v>
      </c>
      <c r="K38" s="10" t="n">
        <v>0.277668905516597</v>
      </c>
      <c r="L38" s="10" t="n">
        <v>0.247376035419416</v>
      </c>
      <c r="M38" s="10" t="n">
        <v>23.8218416333803</v>
      </c>
      <c r="N38" s="10" t="n">
        <v>1.00128158885862</v>
      </c>
      <c r="O38" s="10" t="n">
        <v>8.73483636256023</v>
      </c>
      <c r="P38" s="10" t="n">
        <v>0.297654391749759</v>
      </c>
      <c r="Q38" s="11"/>
      <c r="R38" s="11"/>
    </row>
    <row r="39" customFormat="false" ht="18" hidden="false" customHeight="true" outlineLevel="0" collapsed="false">
      <c r="A39" s="8" t="s">
        <v>21</v>
      </c>
      <c r="B39" s="5" t="n">
        <v>505</v>
      </c>
      <c r="C39" s="9" t="n">
        <v>13.8351039995219</v>
      </c>
      <c r="D39" s="9" t="n">
        <v>108.417251512237</v>
      </c>
      <c r="E39" s="9" t="n">
        <v>740.612036732593</v>
      </c>
      <c r="F39" s="9" t="n">
        <v>168.262618448758</v>
      </c>
      <c r="G39" s="9" t="n">
        <v>35.5050208756334</v>
      </c>
      <c r="H39" s="9" t="n">
        <v>2498.23238272364</v>
      </c>
      <c r="I39" s="9" t="n">
        <v>19.1605696788887</v>
      </c>
      <c r="J39" s="9" t="n">
        <v>210.071660315585</v>
      </c>
      <c r="K39" s="10" t="n">
        <v>21.8944399384474</v>
      </c>
      <c r="L39" s="10" t="n">
        <f aca="false">0.5*0.144</f>
        <v>0.072</v>
      </c>
      <c r="M39" s="10" t="n">
        <v>17.8234806188441</v>
      </c>
      <c r="N39" s="10" t="n">
        <v>23.2864274450715</v>
      </c>
      <c r="O39" s="10" t="n">
        <v>189.637401889421</v>
      </c>
      <c r="P39" s="10" t="n">
        <v>2.10429276938158</v>
      </c>
      <c r="Q39" s="11"/>
      <c r="R39" s="11"/>
    </row>
    <row r="40" customFormat="false" ht="18" hidden="false" customHeight="true" outlineLevel="0" collapsed="false">
      <c r="A40" s="8" t="s">
        <v>21</v>
      </c>
      <c r="B40" s="5" t="n">
        <v>505</v>
      </c>
      <c r="C40" s="9" t="n">
        <v>280.348123201879</v>
      </c>
      <c r="D40" s="9" t="n">
        <v>63.2421875112522</v>
      </c>
      <c r="E40" s="9" t="n">
        <v>582.602377156365</v>
      </c>
      <c r="F40" s="9" t="n">
        <v>409.917263124096</v>
      </c>
      <c r="G40" s="9" t="n">
        <v>79.2592866678698</v>
      </c>
      <c r="H40" s="9" t="n">
        <v>624.540791237168</v>
      </c>
      <c r="I40" s="9" t="n">
        <v>10.6790977743599</v>
      </c>
      <c r="J40" s="9" t="n">
        <v>80.8405221002972</v>
      </c>
      <c r="K40" s="10" t="n">
        <v>8.12275268660362</v>
      </c>
      <c r="L40" s="10" t="n">
        <f aca="false">0.5*0.218</f>
        <v>0.109</v>
      </c>
      <c r="M40" s="10" t="n">
        <v>9.98622679738018</v>
      </c>
      <c r="N40" s="10" t="n">
        <v>5.43277598569886</v>
      </c>
      <c r="O40" s="10" t="n">
        <v>102.414528125701</v>
      </c>
      <c r="P40" s="10" t="n">
        <v>1.70591000620166</v>
      </c>
      <c r="Q40" s="11"/>
      <c r="R40" s="11"/>
    </row>
    <row r="41" customFormat="false" ht="18" hidden="false" customHeight="true" outlineLevel="0" collapsed="false">
      <c r="A41" s="8" t="s">
        <v>21</v>
      </c>
      <c r="B41" s="5" t="n">
        <v>505</v>
      </c>
      <c r="C41" s="9" t="n">
        <v>144.409379667533</v>
      </c>
      <c r="D41" s="9" t="n">
        <v>122.458347848164</v>
      </c>
      <c r="E41" s="9" t="n">
        <v>816.666728153882</v>
      </c>
      <c r="F41" s="9" t="n">
        <v>314.627014184178</v>
      </c>
      <c r="G41" s="9" t="n">
        <v>57.9802955254816</v>
      </c>
      <c r="H41" s="9" t="n">
        <v>1607.97549409196</v>
      </c>
      <c r="I41" s="9" t="n">
        <v>22.2253592170142</v>
      </c>
      <c r="J41" s="9" t="n">
        <v>140.85753156064</v>
      </c>
      <c r="K41" s="10" t="n">
        <v>18.9936629774138</v>
      </c>
      <c r="L41" s="10" t="n">
        <v>0.435636025145161</v>
      </c>
      <c r="M41" s="10" t="n">
        <v>21.1828144801307</v>
      </c>
      <c r="N41" s="10" t="n">
        <v>17.9153235318819</v>
      </c>
      <c r="O41" s="10" t="n">
        <v>190.276250480174</v>
      </c>
      <c r="P41" s="10" t="n">
        <v>3.31707054437007</v>
      </c>
      <c r="Q41" s="11"/>
      <c r="R41" s="11"/>
    </row>
    <row r="42" customFormat="false" ht="18" hidden="false" customHeight="true" outlineLevel="0" collapsed="false">
      <c r="A42" s="8" t="s">
        <v>21</v>
      </c>
      <c r="B42" s="5" t="n">
        <v>505</v>
      </c>
      <c r="C42" s="9" t="n">
        <v>112.664380329357</v>
      </c>
      <c r="D42" s="9" t="n">
        <v>19.5824465454121</v>
      </c>
      <c r="E42" s="9" t="n">
        <v>810.447738486467</v>
      </c>
      <c r="F42" s="9" t="n">
        <v>252.644747064975</v>
      </c>
      <c r="G42" s="9" t="n">
        <v>73.376161714366</v>
      </c>
      <c r="H42" s="9" t="n">
        <v>1836.67585569713</v>
      </c>
      <c r="I42" s="9" t="n">
        <v>23.886382442836</v>
      </c>
      <c r="J42" s="9" t="n">
        <v>164.294718716995</v>
      </c>
      <c r="K42" s="10" t="n">
        <v>26.5556843339773</v>
      </c>
      <c r="L42" s="10" t="n">
        <v>0.286415703478516</v>
      </c>
      <c r="M42" s="10" t="n">
        <v>20.8307041268276</v>
      </c>
      <c r="N42" s="10" t="n">
        <v>22.6443157365136</v>
      </c>
      <c r="O42" s="10" t="n">
        <v>115.685452719117</v>
      </c>
      <c r="P42" s="10" t="n">
        <v>0.0476574171567565</v>
      </c>
      <c r="Q42" s="11"/>
      <c r="R42" s="11"/>
    </row>
    <row r="43" customFormat="false" ht="18" hidden="false" customHeight="true" outlineLevel="0" collapsed="false">
      <c r="A43" s="8" t="s">
        <v>21</v>
      </c>
      <c r="B43" s="5" t="n">
        <v>505</v>
      </c>
      <c r="C43" s="9" t="n">
        <v>64.6430956997231</v>
      </c>
      <c r="D43" s="9" t="n">
        <v>78.1846670278084</v>
      </c>
      <c r="E43" s="9" t="n">
        <v>687.688929055982</v>
      </c>
      <c r="F43" s="9" t="n">
        <v>235.744215404003</v>
      </c>
      <c r="G43" s="9" t="n">
        <v>43.2961006484198</v>
      </c>
      <c r="H43" s="9" t="n">
        <v>1849.5362692967</v>
      </c>
      <c r="I43" s="9" t="n">
        <v>20.4629077999226</v>
      </c>
      <c r="J43" s="9" t="n">
        <v>168.903121824036</v>
      </c>
      <c r="K43" s="10" t="n">
        <v>17.3568214396808</v>
      </c>
      <c r="L43" s="10" t="n">
        <v>0.290020394205358</v>
      </c>
      <c r="M43" s="10" t="n">
        <v>19.5997124050421</v>
      </c>
      <c r="N43" s="10" t="n">
        <v>18.5421058159086</v>
      </c>
      <c r="O43" s="10" t="n">
        <v>150.249545903142</v>
      </c>
      <c r="P43" s="10" t="n">
        <v>2.03015929864043</v>
      </c>
      <c r="Q43" s="11"/>
      <c r="R43" s="11"/>
    </row>
    <row r="44" customFormat="false" ht="18" hidden="false" customHeight="true" outlineLevel="0" collapsed="false">
      <c r="A44" s="8" t="s">
        <v>21</v>
      </c>
      <c r="B44" s="5" t="n">
        <v>505</v>
      </c>
      <c r="C44" s="9" t="n">
        <v>9.72742002231934</v>
      </c>
      <c r="D44" s="9" t="n">
        <v>35.8983378492052</v>
      </c>
      <c r="E44" s="9" t="n">
        <v>748.623341394945</v>
      </c>
      <c r="F44" s="9" t="n">
        <v>153.564173980527</v>
      </c>
      <c r="G44" s="9" t="n">
        <v>33.2168053969132</v>
      </c>
      <c r="H44" s="9" t="n">
        <v>2419.62560105266</v>
      </c>
      <c r="I44" s="9" t="n">
        <v>21.273590258189</v>
      </c>
      <c r="J44" s="9" t="n">
        <v>208.743347169611</v>
      </c>
      <c r="K44" s="10" t="n">
        <v>19.987098125864</v>
      </c>
      <c r="L44" s="10" t="n">
        <v>0.240928097156522</v>
      </c>
      <c r="M44" s="10" t="n">
        <v>18.7637726368644</v>
      </c>
      <c r="N44" s="10" t="n">
        <v>21.8396651583967</v>
      </c>
      <c r="O44" s="10" t="n">
        <v>171.062546176274</v>
      </c>
      <c r="P44" s="10" t="n">
        <v>1.01503189598554</v>
      </c>
      <c r="Q44" s="11"/>
      <c r="R44" s="11"/>
    </row>
    <row r="45" customFormat="false" ht="18" hidden="false" customHeight="true" outlineLevel="0" collapsed="false">
      <c r="A45" s="8" t="s">
        <v>21</v>
      </c>
      <c r="B45" s="5" t="n">
        <v>505</v>
      </c>
      <c r="C45" s="9" t="n">
        <v>14.1977944966981</v>
      </c>
      <c r="D45" s="9" t="n">
        <v>77.294880575568</v>
      </c>
      <c r="E45" s="9" t="n">
        <v>603.449118336741</v>
      </c>
      <c r="F45" s="9" t="n">
        <v>172.773798777831</v>
      </c>
      <c r="G45" s="9" t="n">
        <v>33.2467416481431</v>
      </c>
      <c r="H45" s="9" t="n">
        <v>1739.16483923714</v>
      </c>
      <c r="I45" s="9" t="n">
        <v>10.1725906229448</v>
      </c>
      <c r="J45" s="9" t="n">
        <v>154.792833124302</v>
      </c>
      <c r="K45" s="10" t="n">
        <v>17.9568523252049</v>
      </c>
      <c r="L45" s="10" t="n">
        <v>0.152879945423224</v>
      </c>
      <c r="M45" s="10" t="n">
        <v>9.68753692820126</v>
      </c>
      <c r="N45" s="10" t="n">
        <v>18.7249762430838</v>
      </c>
      <c r="O45" s="10" t="n">
        <v>111.55335933467</v>
      </c>
      <c r="P45" s="10" t="n">
        <v>2.8829116361427</v>
      </c>
      <c r="Q45" s="11"/>
      <c r="R45" s="11"/>
    </row>
    <row r="46" customFormat="false" ht="18" hidden="false" customHeight="true" outlineLevel="0" collapsed="false">
      <c r="A46" s="8" t="s">
        <v>22</v>
      </c>
      <c r="B46" s="5" t="n">
        <v>506</v>
      </c>
      <c r="C46" s="9" t="n">
        <v>695.831480610002</v>
      </c>
      <c r="D46" s="9" t="n">
        <v>58.5561933554461</v>
      </c>
      <c r="E46" s="9" t="n">
        <v>216.713164807635</v>
      </c>
      <c r="F46" s="9" t="n">
        <v>593.47180370656</v>
      </c>
      <c r="G46" s="9" t="n">
        <v>24.9432475090994</v>
      </c>
      <c r="H46" s="9" t="n">
        <v>282.919566744937</v>
      </c>
      <c r="I46" s="9" t="n">
        <v>139.724292365821</v>
      </c>
      <c r="J46" s="9" t="n">
        <v>95.4178640601738</v>
      </c>
      <c r="K46" s="10" t="n">
        <v>108.951692806598</v>
      </c>
      <c r="L46" s="10" t="n">
        <v>1.87796529188434</v>
      </c>
      <c r="M46" s="10" t="n">
        <v>81.6727062610587</v>
      </c>
      <c r="N46" s="10" t="n">
        <v>5.42056270620462</v>
      </c>
      <c r="O46" s="10" t="n">
        <v>169.503356330183</v>
      </c>
      <c r="P46" s="10" t="n">
        <v>0.758976846345961</v>
      </c>
      <c r="Q46" s="11"/>
      <c r="R46" s="11"/>
      <c r="T46" s="13"/>
      <c r="U46" s="13"/>
      <c r="V46" s="13"/>
      <c r="W46" s="13"/>
      <c r="X46" s="13"/>
      <c r="Y46" s="13"/>
      <c r="Z46" s="13"/>
      <c r="AA46" s="13"/>
      <c r="AB46" s="13"/>
      <c r="AC46" s="13"/>
      <c r="AD46" s="13"/>
      <c r="AE46" s="13"/>
      <c r="AF46" s="13"/>
      <c r="AG46" s="13"/>
      <c r="AH46" s="13"/>
      <c r="AI46" s="13"/>
      <c r="AJ46" s="13"/>
      <c r="AK46" s="13"/>
      <c r="AL46" s="13"/>
      <c r="AM46" s="13"/>
      <c r="AN46" s="13"/>
      <c r="AO46" s="13"/>
      <c r="AP46" s="13"/>
      <c r="AQ46" s="13"/>
      <c r="AR46" s="13"/>
    </row>
    <row r="47" customFormat="false" ht="18" hidden="false" customHeight="true" outlineLevel="0" collapsed="false">
      <c r="A47" s="8" t="s">
        <v>22</v>
      </c>
      <c r="B47" s="5" t="n">
        <v>506</v>
      </c>
      <c r="C47" s="9" t="n">
        <v>72.175465821909</v>
      </c>
      <c r="D47" s="9" t="n">
        <v>262.13010641669</v>
      </c>
      <c r="E47" s="9" t="n">
        <v>1050.9010564665</v>
      </c>
      <c r="F47" s="9" t="n">
        <v>579.482290801692</v>
      </c>
      <c r="G47" s="9" t="s">
        <v>23</v>
      </c>
      <c r="H47" s="9" t="n">
        <v>122.717976583616</v>
      </c>
      <c r="I47" s="9" t="n">
        <v>21.0991698734811</v>
      </c>
      <c r="J47" s="9" t="n">
        <v>19.5362978244749</v>
      </c>
      <c r="K47" s="10" t="n">
        <v>8.51022616172482</v>
      </c>
      <c r="L47" s="10" t="s">
        <v>23</v>
      </c>
      <c r="M47" s="10" t="n">
        <v>10.6440925355762</v>
      </c>
      <c r="N47" s="10" t="n">
        <v>4.45440330014855</v>
      </c>
      <c r="O47" s="10" t="n">
        <v>310.499297433754</v>
      </c>
      <c r="P47" s="10" t="n">
        <v>10.5709505122379</v>
      </c>
      <c r="Q47" s="11"/>
      <c r="R47" s="11"/>
      <c r="T47" s="13"/>
      <c r="U47" s="13"/>
      <c r="V47" s="13"/>
      <c r="W47" s="13"/>
      <c r="X47" s="13"/>
      <c r="Y47" s="13"/>
      <c r="Z47" s="13"/>
      <c r="AA47" s="13"/>
      <c r="AB47" s="13"/>
      <c r="AC47" s="13"/>
      <c r="AD47" s="13"/>
      <c r="AE47" s="13"/>
      <c r="AF47" s="13"/>
      <c r="AG47" s="13"/>
      <c r="AH47" s="13"/>
      <c r="AI47" s="13"/>
      <c r="AJ47" s="13"/>
      <c r="AK47" s="13"/>
      <c r="AL47" s="13"/>
      <c r="AM47" s="13"/>
      <c r="AN47" s="13"/>
      <c r="AO47" s="13"/>
      <c r="AP47" s="13"/>
      <c r="AQ47" s="13"/>
      <c r="AR47" s="13"/>
    </row>
    <row r="48" customFormat="false" ht="18" hidden="false" customHeight="true" outlineLevel="0" collapsed="false">
      <c r="A48" s="8" t="s">
        <v>22</v>
      </c>
      <c r="B48" s="5" t="n">
        <v>506</v>
      </c>
      <c r="C48" s="9" t="n">
        <v>82.8202547086919</v>
      </c>
      <c r="D48" s="9" t="n">
        <v>132.616984197184</v>
      </c>
      <c r="E48" s="9" t="n">
        <v>968.206058825994</v>
      </c>
      <c r="F48" s="9" t="n">
        <v>542.41594740031</v>
      </c>
      <c r="G48" s="9" t="s">
        <v>23</v>
      </c>
      <c r="H48" s="9" t="n">
        <v>68.8854198132478</v>
      </c>
      <c r="I48" s="9" t="n">
        <v>16.5694646031484</v>
      </c>
      <c r="J48" s="9" t="n">
        <v>12.4694847550238</v>
      </c>
      <c r="K48" s="10" t="n">
        <v>9.21602598978253</v>
      </c>
      <c r="L48" s="10" t="s">
        <v>23</v>
      </c>
      <c r="M48" s="10" t="n">
        <v>7.87157174573137</v>
      </c>
      <c r="N48" s="10" t="n">
        <v>5.02659725052495</v>
      </c>
      <c r="O48" s="10" t="n">
        <v>164.706205037803</v>
      </c>
      <c r="P48" s="10" t="n">
        <v>5.27278580138763</v>
      </c>
      <c r="Q48" s="11"/>
      <c r="R48" s="11"/>
      <c r="T48" s="13"/>
      <c r="U48" s="13"/>
      <c r="V48" s="13"/>
      <c r="W48" s="13"/>
      <c r="X48" s="13"/>
      <c r="Y48" s="13"/>
      <c r="Z48" s="13"/>
      <c r="AA48" s="13"/>
      <c r="AB48" s="13"/>
      <c r="AC48" s="13"/>
      <c r="AD48" s="13"/>
      <c r="AE48" s="13"/>
      <c r="AF48" s="13"/>
      <c r="AG48" s="13"/>
      <c r="AH48" s="13"/>
      <c r="AI48" s="13"/>
      <c r="AJ48" s="13"/>
      <c r="AK48" s="13"/>
      <c r="AL48" s="13"/>
      <c r="AM48" s="13"/>
      <c r="AN48" s="13"/>
      <c r="AO48" s="13"/>
      <c r="AP48" s="13"/>
      <c r="AQ48" s="13"/>
      <c r="AR48" s="13"/>
    </row>
    <row r="49" customFormat="false" ht="18" hidden="false" customHeight="true" outlineLevel="0" collapsed="false">
      <c r="A49" s="8" t="s">
        <v>22</v>
      </c>
      <c r="B49" s="5" t="n">
        <v>506</v>
      </c>
      <c r="C49" s="9" t="n">
        <v>111.748357396783</v>
      </c>
      <c r="D49" s="9" t="n">
        <v>136.167616618707</v>
      </c>
      <c r="E49" s="9" t="n">
        <v>917.456639108719</v>
      </c>
      <c r="F49" s="9" t="n">
        <v>464.208688845721</v>
      </c>
      <c r="G49" s="9" t="s">
        <v>23</v>
      </c>
      <c r="H49" s="9" t="n">
        <v>90.54065724698</v>
      </c>
      <c r="I49" s="9" t="n">
        <v>20.4058517369995</v>
      </c>
      <c r="J49" s="9" t="n">
        <v>10.0812415903836</v>
      </c>
      <c r="K49" s="10" t="n">
        <v>11.0094111613691</v>
      </c>
      <c r="L49" s="10" t="s">
        <v>23</v>
      </c>
      <c r="M49" s="10" t="n">
        <v>10.3382116514341</v>
      </c>
      <c r="N49" s="10" t="n">
        <v>7.62279460870146</v>
      </c>
      <c r="O49" s="10" t="n">
        <v>191.252018061334</v>
      </c>
      <c r="P49" s="10" t="n">
        <v>5.72131362992082</v>
      </c>
      <c r="Q49" s="11"/>
      <c r="R49" s="11"/>
      <c r="T49" s="13"/>
      <c r="U49" s="13"/>
      <c r="V49" s="13"/>
      <c r="W49" s="13"/>
      <c r="X49" s="13"/>
      <c r="Y49" s="13"/>
      <c r="Z49" s="13"/>
      <c r="AA49" s="13"/>
      <c r="AB49" s="13"/>
      <c r="AC49" s="13"/>
      <c r="AD49" s="13"/>
      <c r="AE49" s="13"/>
      <c r="AF49" s="13"/>
      <c r="AG49" s="13"/>
      <c r="AH49" s="13"/>
      <c r="AI49" s="13"/>
      <c r="AJ49" s="13"/>
      <c r="AK49" s="13"/>
      <c r="AL49" s="13"/>
      <c r="AM49" s="13"/>
      <c r="AN49" s="13"/>
      <c r="AO49" s="13"/>
      <c r="AP49" s="13"/>
      <c r="AQ49" s="13"/>
      <c r="AR49" s="13"/>
    </row>
    <row r="50" customFormat="false" ht="18" hidden="false" customHeight="true" outlineLevel="0" collapsed="false">
      <c r="A50" s="8" t="s">
        <v>22</v>
      </c>
      <c r="B50" s="5" t="n">
        <v>506</v>
      </c>
      <c r="C50" s="9" t="n">
        <v>6.65315384358013</v>
      </c>
      <c r="D50" s="9" t="n">
        <v>11.2357767871652</v>
      </c>
      <c r="E50" s="9" t="n">
        <v>853.902537024438</v>
      </c>
      <c r="F50" s="9" t="n">
        <v>317.275760985058</v>
      </c>
      <c r="G50" s="9" t="n">
        <v>26.2274660576499</v>
      </c>
      <c r="H50" s="9" t="n">
        <v>69.7901355292462</v>
      </c>
      <c r="I50" s="9" t="n">
        <v>12.6683415821058</v>
      </c>
      <c r="J50" s="9" t="n">
        <v>6.96879920869319</v>
      </c>
      <c r="K50" s="10" t="n">
        <v>16.6156211117662</v>
      </c>
      <c r="L50" s="10" t="n">
        <v>0.104327149691295</v>
      </c>
      <c r="M50" s="10" t="n">
        <v>8.32992113219873</v>
      </c>
      <c r="N50" s="10" t="n">
        <v>11.8098912785767</v>
      </c>
      <c r="O50" s="10" t="n">
        <v>79.2652055303933</v>
      </c>
      <c r="P50" s="10" t="n">
        <v>0.0704229090899521</v>
      </c>
      <c r="Q50" s="11"/>
      <c r="R50" s="11"/>
      <c r="T50" s="13"/>
      <c r="U50" s="13"/>
      <c r="V50" s="13"/>
      <c r="W50" s="13"/>
      <c r="X50" s="13"/>
      <c r="Y50" s="13"/>
      <c r="Z50" s="13"/>
      <c r="AA50" s="13"/>
      <c r="AB50" s="13"/>
      <c r="AC50" s="13"/>
      <c r="AD50" s="13"/>
      <c r="AE50" s="13"/>
      <c r="AF50" s="13"/>
      <c r="AG50" s="13"/>
      <c r="AH50" s="13"/>
      <c r="AI50" s="13"/>
      <c r="AJ50" s="13"/>
      <c r="AK50" s="13"/>
      <c r="AL50" s="13"/>
      <c r="AM50" s="13"/>
      <c r="AN50" s="13"/>
      <c r="AO50" s="13"/>
      <c r="AP50" s="13"/>
      <c r="AQ50" s="13"/>
      <c r="AR50" s="13"/>
    </row>
    <row r="51" customFormat="false" ht="18" hidden="false" customHeight="true" outlineLevel="0" collapsed="false">
      <c r="A51" s="8" t="s">
        <v>24</v>
      </c>
      <c r="B51" s="5" t="n">
        <v>507</v>
      </c>
      <c r="C51" s="9" t="n">
        <v>284.36346345554</v>
      </c>
      <c r="D51" s="9" t="n">
        <v>2.2264418628825</v>
      </c>
      <c r="E51" s="9" t="n">
        <v>178.380502613892</v>
      </c>
      <c r="F51" s="9" t="n">
        <v>752.205595411234</v>
      </c>
      <c r="G51" s="9" t="n">
        <v>58.2047227952795</v>
      </c>
      <c r="H51" s="9" t="n">
        <v>711.611313627439</v>
      </c>
      <c r="I51" s="9" t="n">
        <v>28.1385748483223</v>
      </c>
      <c r="J51" s="9" t="n">
        <v>210.311243033593</v>
      </c>
      <c r="K51" s="10" t="n">
        <v>7.98326108981338</v>
      </c>
      <c r="L51" s="10" t="n">
        <v>0.355795640943729</v>
      </c>
      <c r="M51" s="10" t="n">
        <v>39.7980386414458</v>
      </c>
      <c r="N51" s="10" t="n">
        <v>3.46617195390297</v>
      </c>
      <c r="O51" s="10" t="n">
        <v>12.3125470472858</v>
      </c>
      <c r="P51" s="10" t="n">
        <v>0.0642541903744783</v>
      </c>
      <c r="Q51" s="11"/>
      <c r="R51" s="11"/>
      <c r="T51" s="13"/>
      <c r="U51" s="13"/>
      <c r="V51" s="13"/>
      <c r="W51" s="13"/>
      <c r="X51" s="13"/>
      <c r="Y51" s="13"/>
      <c r="Z51" s="13"/>
      <c r="AA51" s="13"/>
      <c r="AB51" s="13"/>
      <c r="AC51" s="13"/>
      <c r="AD51" s="13"/>
      <c r="AE51" s="13"/>
      <c r="AF51" s="13"/>
      <c r="AG51" s="13"/>
      <c r="AH51" s="13"/>
      <c r="AI51" s="13"/>
      <c r="AJ51" s="13"/>
      <c r="AK51" s="13"/>
      <c r="AL51" s="13"/>
      <c r="AM51" s="13"/>
      <c r="AN51" s="13"/>
      <c r="AO51" s="13"/>
      <c r="AP51" s="13"/>
      <c r="AQ51" s="13"/>
      <c r="AR51" s="13"/>
    </row>
    <row r="52" customFormat="false" ht="18" hidden="false" customHeight="true" outlineLevel="0" collapsed="false">
      <c r="A52" s="8" t="s">
        <v>24</v>
      </c>
      <c r="B52" s="5" t="n">
        <v>507</v>
      </c>
      <c r="C52" s="9" t="n">
        <v>256.283969337771</v>
      </c>
      <c r="D52" s="9" t="n">
        <v>7.2943853006822</v>
      </c>
      <c r="E52" s="9" t="n">
        <v>222.680686252475</v>
      </c>
      <c r="F52" s="9" t="n">
        <v>828.26811383673</v>
      </c>
      <c r="G52" s="9" t="n">
        <v>61.2423742873478</v>
      </c>
      <c r="H52" s="9" t="n">
        <v>623.874340958725</v>
      </c>
      <c r="I52" s="9" t="n">
        <v>21.70611146921</v>
      </c>
      <c r="J52" s="9" t="n">
        <v>165.55070875963</v>
      </c>
      <c r="K52" s="10" t="n">
        <v>8.00987240713261</v>
      </c>
      <c r="L52" s="10" t="n">
        <v>0.422870416786522</v>
      </c>
      <c r="M52" s="10" t="n">
        <v>32.4103877942333</v>
      </c>
      <c r="N52" s="10" t="n">
        <v>3.00841655876171</v>
      </c>
      <c r="O52" s="10" t="n">
        <v>36.060650264492</v>
      </c>
      <c r="P52" s="10" t="n">
        <v>0.0803503477067091</v>
      </c>
      <c r="Q52" s="11"/>
      <c r="R52" s="11"/>
      <c r="T52" s="13"/>
      <c r="U52" s="13"/>
      <c r="V52" s="13"/>
      <c r="W52" s="13"/>
      <c r="X52" s="13"/>
      <c r="Y52" s="13"/>
      <c r="Z52" s="13"/>
      <c r="AA52" s="13"/>
      <c r="AB52" s="13"/>
      <c r="AC52" s="13"/>
      <c r="AD52" s="13"/>
      <c r="AE52" s="13"/>
      <c r="AF52" s="13"/>
      <c r="AG52" s="13"/>
      <c r="AH52" s="13"/>
      <c r="AI52" s="13"/>
      <c r="AJ52" s="13"/>
      <c r="AK52" s="13"/>
      <c r="AL52" s="13"/>
      <c r="AM52" s="13"/>
      <c r="AN52" s="13"/>
      <c r="AO52" s="13"/>
      <c r="AP52" s="13"/>
      <c r="AQ52" s="13"/>
      <c r="AR52" s="13"/>
    </row>
    <row r="53" customFormat="false" ht="18" hidden="false" customHeight="true" outlineLevel="0" collapsed="false">
      <c r="A53" s="8" t="s">
        <v>24</v>
      </c>
      <c r="B53" s="5" t="n">
        <v>507</v>
      </c>
      <c r="C53" s="9" t="n">
        <v>290.35132036544</v>
      </c>
      <c r="D53" s="9" t="n">
        <v>27.5292443215168</v>
      </c>
      <c r="E53" s="9" t="n">
        <v>245.71593806932</v>
      </c>
      <c r="F53" s="9" t="n">
        <v>1252.46897866948</v>
      </c>
      <c r="G53" s="9" t="n">
        <v>118.352334796367</v>
      </c>
      <c r="H53" s="9" t="n">
        <v>776.707634841134</v>
      </c>
      <c r="I53" s="9" t="n">
        <v>56.1071506317072</v>
      </c>
      <c r="J53" s="9" t="n">
        <v>314.920135934781</v>
      </c>
      <c r="K53" s="10" t="n">
        <v>13.6495058212405</v>
      </c>
      <c r="L53" s="10" t="n">
        <v>1.48009544537816</v>
      </c>
      <c r="M53" s="10" t="n">
        <v>72.132997185507</v>
      </c>
      <c r="N53" s="10" t="n">
        <v>8.55681488705521</v>
      </c>
      <c r="O53" s="10" t="n">
        <v>99.5932474997704</v>
      </c>
      <c r="P53" s="10" t="n">
        <v>0.133469255036948</v>
      </c>
      <c r="Q53" s="11"/>
      <c r="R53" s="11"/>
      <c r="T53" s="13"/>
      <c r="U53" s="13"/>
      <c r="V53" s="13"/>
      <c r="W53" s="13"/>
      <c r="X53" s="13"/>
      <c r="Y53" s="13"/>
      <c r="Z53" s="13"/>
      <c r="AA53" s="13"/>
      <c r="AB53" s="13"/>
      <c r="AC53" s="13"/>
      <c r="AD53" s="13"/>
      <c r="AE53" s="13"/>
      <c r="AF53" s="13"/>
      <c r="AG53" s="13"/>
      <c r="AH53" s="13"/>
      <c r="AI53" s="13"/>
      <c r="AJ53" s="13"/>
      <c r="AK53" s="13"/>
      <c r="AL53" s="13"/>
      <c r="AM53" s="13"/>
      <c r="AN53" s="13"/>
      <c r="AO53" s="13"/>
      <c r="AP53" s="13"/>
      <c r="AQ53" s="13"/>
      <c r="AR53" s="13"/>
    </row>
    <row r="54" customFormat="false" ht="18" hidden="false" customHeight="true" outlineLevel="0" collapsed="false">
      <c r="A54" s="8" t="s">
        <v>24</v>
      </c>
      <c r="B54" s="5" t="n">
        <v>507</v>
      </c>
      <c r="C54" s="9" t="n">
        <v>222.843563841288</v>
      </c>
      <c r="D54" s="9" t="n">
        <v>1.44405407567001</v>
      </c>
      <c r="E54" s="9" t="n">
        <v>125.480620783644</v>
      </c>
      <c r="F54" s="9" t="n">
        <v>746.397223151943</v>
      </c>
      <c r="G54" s="9" t="n">
        <v>56.0907980083579</v>
      </c>
      <c r="H54" s="9" t="n">
        <v>559.549054670011</v>
      </c>
      <c r="I54" s="9" t="n">
        <v>18.4624948530982</v>
      </c>
      <c r="J54" s="9" t="n">
        <v>148.724968014113</v>
      </c>
      <c r="K54" s="10" t="n">
        <v>7.49623274985125</v>
      </c>
      <c r="L54" s="10" t="n">
        <v>0.247314307368891</v>
      </c>
      <c r="M54" s="10" t="n">
        <v>31.1111999401482</v>
      </c>
      <c r="N54" s="10" t="n">
        <v>2.00647191077991</v>
      </c>
      <c r="O54" s="10" t="n">
        <v>2.18115410101308</v>
      </c>
      <c r="P54" s="10" t="n">
        <v>0.0547023663058209</v>
      </c>
      <c r="Q54" s="11"/>
      <c r="R54" s="11"/>
      <c r="T54" s="13"/>
      <c r="U54" s="13"/>
      <c r="V54" s="13"/>
      <c r="W54" s="13"/>
      <c r="X54" s="13"/>
      <c r="Y54" s="13"/>
      <c r="Z54" s="13"/>
      <c r="AA54" s="13"/>
      <c r="AB54" s="13"/>
      <c r="AC54" s="13"/>
      <c r="AD54" s="13"/>
      <c r="AE54" s="13"/>
      <c r="AF54" s="13"/>
      <c r="AG54" s="13"/>
      <c r="AH54" s="13"/>
      <c r="AI54" s="13"/>
      <c r="AJ54" s="13"/>
      <c r="AK54" s="13"/>
      <c r="AL54" s="13"/>
      <c r="AM54" s="13"/>
      <c r="AN54" s="13"/>
      <c r="AO54" s="13"/>
      <c r="AP54" s="13"/>
      <c r="AQ54" s="13"/>
      <c r="AR54" s="13"/>
    </row>
    <row r="55" customFormat="false" ht="18" hidden="false" customHeight="true" outlineLevel="0" collapsed="false">
      <c r="A55" s="8" t="s">
        <v>24</v>
      </c>
      <c r="B55" s="5" t="n">
        <v>507</v>
      </c>
      <c r="C55" s="9" t="n">
        <v>336.303843355305</v>
      </c>
      <c r="D55" s="9" t="n">
        <v>7.01448689191726</v>
      </c>
      <c r="E55" s="9" t="n">
        <v>159.112367362058</v>
      </c>
      <c r="F55" s="9" t="n">
        <v>955.469751981833</v>
      </c>
      <c r="G55" s="9" t="n">
        <v>66.8587338205765</v>
      </c>
      <c r="H55" s="9" t="n">
        <v>798.340352014661</v>
      </c>
      <c r="I55" s="9" t="n">
        <v>37.9633436924662</v>
      </c>
      <c r="J55" s="9" t="n">
        <v>250.790892289624</v>
      </c>
      <c r="K55" s="10" t="n">
        <v>10.046823905947</v>
      </c>
      <c r="L55" s="10" t="n">
        <v>0.269678248838727</v>
      </c>
      <c r="M55" s="10" t="n">
        <v>46.7589600051865</v>
      </c>
      <c r="N55" s="10" t="n">
        <v>3.51648971928092</v>
      </c>
      <c r="O55" s="10" t="n">
        <v>32.5857586295025</v>
      </c>
      <c r="P55" s="10" t="n">
        <v>0.0585535934641115</v>
      </c>
      <c r="Q55" s="11"/>
      <c r="R55" s="11"/>
      <c r="T55" s="13"/>
      <c r="U55" s="13"/>
      <c r="V55" s="13"/>
      <c r="W55" s="13"/>
      <c r="X55" s="13"/>
      <c r="Y55" s="13"/>
      <c r="Z55" s="13"/>
      <c r="AA55" s="13"/>
      <c r="AB55" s="13"/>
      <c r="AC55" s="13"/>
      <c r="AD55" s="13"/>
      <c r="AE55" s="13"/>
      <c r="AF55" s="13"/>
      <c r="AG55" s="13"/>
      <c r="AH55" s="13"/>
      <c r="AI55" s="13"/>
      <c r="AJ55" s="13"/>
      <c r="AK55" s="13"/>
      <c r="AL55" s="13"/>
      <c r="AM55" s="13"/>
      <c r="AN55" s="13"/>
      <c r="AO55" s="13"/>
      <c r="AP55" s="13"/>
      <c r="AQ55" s="13"/>
      <c r="AR55" s="13"/>
    </row>
    <row r="56" customFormat="false" ht="18" hidden="false" customHeight="true" outlineLevel="0" collapsed="false">
      <c r="A56" s="8" t="s">
        <v>24</v>
      </c>
      <c r="B56" s="5" t="n">
        <v>507</v>
      </c>
      <c r="C56" s="9" t="n">
        <v>122.070628560412</v>
      </c>
      <c r="D56" s="9" t="n">
        <v>1.19538557900856</v>
      </c>
      <c r="E56" s="9" t="n">
        <v>31.1716250598848</v>
      </c>
      <c r="F56" s="9" t="n">
        <v>445.233175665746</v>
      </c>
      <c r="G56" s="9" t="n">
        <v>28.6398241556698</v>
      </c>
      <c r="H56" s="9" t="n">
        <v>851.517763862232</v>
      </c>
      <c r="I56" s="9" t="n">
        <v>14.2656594523821</v>
      </c>
      <c r="J56" s="9" t="n">
        <v>148.319584230819</v>
      </c>
      <c r="K56" s="10" t="n">
        <v>2.99165322978539</v>
      </c>
      <c r="L56" s="10" t="n">
        <v>0.136023419621772</v>
      </c>
      <c r="M56" s="10" t="n">
        <v>35.3276796566971</v>
      </c>
      <c r="N56" s="10" t="n">
        <v>2.00889834997296</v>
      </c>
      <c r="O56" s="10" t="n">
        <v>4.24559190207713</v>
      </c>
      <c r="P56" s="10" t="n">
        <v>0.0559823524615928</v>
      </c>
      <c r="Q56" s="11"/>
      <c r="R56" s="11"/>
    </row>
    <row r="57" customFormat="false" ht="18" hidden="false" customHeight="true" outlineLevel="0" collapsed="false">
      <c r="A57" s="8" t="s">
        <v>24</v>
      </c>
      <c r="B57" s="5" t="n">
        <v>507</v>
      </c>
      <c r="C57" s="9" t="n">
        <v>234.010921845114</v>
      </c>
      <c r="D57" s="9" t="n">
        <v>2.97954408045687</v>
      </c>
      <c r="E57" s="9" t="n">
        <v>46.4386685173406</v>
      </c>
      <c r="F57" s="9" t="n">
        <v>592.197829318266</v>
      </c>
      <c r="G57" s="9" t="n">
        <v>43.0729389477348</v>
      </c>
      <c r="H57" s="9" t="n">
        <v>831.037924775092</v>
      </c>
      <c r="I57" s="9" t="n">
        <v>20.9357892602534</v>
      </c>
      <c r="J57" s="9" t="n">
        <v>183.594271977536</v>
      </c>
      <c r="K57" s="10" t="n">
        <v>5.52014037755629</v>
      </c>
      <c r="L57" s="10" t="n">
        <v>0.214998955398249</v>
      </c>
      <c r="M57" s="10" t="n">
        <v>34.1759220932837</v>
      </c>
      <c r="N57" s="10" t="n">
        <v>1.61421565520633</v>
      </c>
      <c r="O57" s="10" t="n">
        <v>7.29041993463098</v>
      </c>
      <c r="P57" s="10" t="n">
        <v>0.0562647163178611</v>
      </c>
      <c r="Q57" s="11"/>
      <c r="R57" s="11"/>
    </row>
    <row r="58" customFormat="false" ht="18" hidden="false" customHeight="true" outlineLevel="0" collapsed="false">
      <c r="A58" s="8" t="s">
        <v>25</v>
      </c>
      <c r="B58" s="5" t="n">
        <v>508</v>
      </c>
      <c r="C58" s="9" t="n">
        <v>1021.24099926274</v>
      </c>
      <c r="D58" s="9" t="n">
        <v>29.0918090595235</v>
      </c>
      <c r="E58" s="9" t="n">
        <v>196.111955393848</v>
      </c>
      <c r="F58" s="9" t="n">
        <v>544.058058360362</v>
      </c>
      <c r="G58" s="9" t="n">
        <v>66.4007385254242</v>
      </c>
      <c r="H58" s="9" t="n">
        <v>292.04317877723</v>
      </c>
      <c r="I58" s="9" t="n">
        <v>141.080873671147</v>
      </c>
      <c r="J58" s="9" t="n">
        <v>119.570132916603</v>
      </c>
      <c r="K58" s="10" t="n">
        <v>155.26666071855</v>
      </c>
      <c r="L58" s="10" t="n">
        <v>2.10049860300034</v>
      </c>
      <c r="M58" s="10" t="n">
        <v>80.968803070931</v>
      </c>
      <c r="N58" s="10" t="n">
        <v>7.58361584272454</v>
      </c>
      <c r="O58" s="10" t="n">
        <v>74.9098911396643</v>
      </c>
      <c r="P58" s="10" t="n">
        <v>0.625401667681531</v>
      </c>
      <c r="Q58" s="11"/>
      <c r="R58" s="11"/>
    </row>
    <row r="59" customFormat="false" ht="18" hidden="false" customHeight="true" outlineLevel="0" collapsed="false">
      <c r="A59" s="8" t="s">
        <v>25</v>
      </c>
      <c r="B59" s="5" t="n">
        <v>508</v>
      </c>
      <c r="C59" s="9" t="n">
        <v>727.624891563651</v>
      </c>
      <c r="D59" s="9" t="n">
        <v>57.8876784601409</v>
      </c>
      <c r="E59" s="9" t="n">
        <v>224.195437059724</v>
      </c>
      <c r="F59" s="9" t="n">
        <v>613.952993114068</v>
      </c>
      <c r="G59" s="9" t="n">
        <v>17.4888922104731</v>
      </c>
      <c r="H59" s="9" t="n">
        <v>292.552878980083</v>
      </c>
      <c r="I59" s="9" t="n">
        <v>137.745960301616</v>
      </c>
      <c r="J59" s="9" t="n">
        <v>101.857543028133</v>
      </c>
      <c r="K59" s="10" t="n">
        <v>112.542837352741</v>
      </c>
      <c r="L59" s="10" t="n">
        <v>1.77531016780536</v>
      </c>
      <c r="M59" s="10" t="n">
        <v>82.5158762649796</v>
      </c>
      <c r="N59" s="10" t="n">
        <v>5.30632914010204</v>
      </c>
      <c r="O59" s="10" t="n">
        <v>169.787397633903</v>
      </c>
      <c r="P59" s="10" t="n">
        <v>0.905508731682282</v>
      </c>
      <c r="Q59" s="11"/>
      <c r="R59" s="11"/>
    </row>
    <row r="60" customFormat="false" ht="18" hidden="false" customHeight="true" outlineLevel="0" collapsed="false">
      <c r="A60" s="8" t="s">
        <v>25</v>
      </c>
      <c r="B60" s="5" t="n">
        <v>508</v>
      </c>
      <c r="C60" s="9" t="n">
        <v>1241.360706762</v>
      </c>
      <c r="D60" s="9" t="n">
        <v>22.5865312228162</v>
      </c>
      <c r="E60" s="9" t="n">
        <v>85.5820063216704</v>
      </c>
      <c r="F60" s="9" t="n">
        <v>623.329666172344</v>
      </c>
      <c r="G60" s="9" t="n">
        <v>73.5563546769178</v>
      </c>
      <c r="H60" s="9" t="n">
        <v>364.461079325863</v>
      </c>
      <c r="I60" s="9" t="n">
        <v>140.725631661391</v>
      </c>
      <c r="J60" s="9" t="n">
        <v>154.29354095623</v>
      </c>
      <c r="K60" s="10" t="n">
        <v>203.095942272304</v>
      </c>
      <c r="L60" s="10" t="n">
        <v>2.06793597561877</v>
      </c>
      <c r="M60" s="10" t="n">
        <v>117.759060169078</v>
      </c>
      <c r="N60" s="10" t="n">
        <v>2.95458540037855</v>
      </c>
      <c r="O60" s="10" t="n">
        <v>61.2512540751756</v>
      </c>
      <c r="P60" s="10" t="n">
        <v>0.820799881957971</v>
      </c>
      <c r="Q60" s="11"/>
      <c r="R60" s="11"/>
    </row>
    <row r="61" customFormat="false" ht="18" hidden="false" customHeight="true" outlineLevel="0" collapsed="false">
      <c r="A61" s="8" t="s">
        <v>25</v>
      </c>
      <c r="B61" s="5" t="n">
        <v>508</v>
      </c>
      <c r="C61" s="9" t="n">
        <v>1239.51627487273</v>
      </c>
      <c r="D61" s="9" t="n">
        <v>32.5595243618863</v>
      </c>
      <c r="E61" s="9" t="n">
        <v>169.420106618912</v>
      </c>
      <c r="F61" s="9" t="n">
        <v>381.237278894521</v>
      </c>
      <c r="G61" s="9" t="n">
        <v>50.0966440285792</v>
      </c>
      <c r="H61" s="9" t="n">
        <v>361.889307838128</v>
      </c>
      <c r="I61" s="9" t="n">
        <v>152.860942985476</v>
      </c>
      <c r="J61" s="9" t="n">
        <v>136.642850394184</v>
      </c>
      <c r="K61" s="10" t="n">
        <v>166.824718467602</v>
      </c>
      <c r="L61" s="10" t="n">
        <v>2.15684736403169</v>
      </c>
      <c r="M61" s="10" t="n">
        <v>91.9622771109864</v>
      </c>
      <c r="N61" s="10" t="n">
        <v>8.46274520924756</v>
      </c>
      <c r="O61" s="10" t="n">
        <v>78.9264580302397</v>
      </c>
      <c r="P61" s="10" t="n">
        <v>0.567125381805954</v>
      </c>
      <c r="Q61" s="11"/>
      <c r="R61" s="11"/>
    </row>
    <row r="62" customFormat="false" ht="18" hidden="false" customHeight="true" outlineLevel="0" collapsed="false">
      <c r="A62" s="8" t="s">
        <v>25</v>
      </c>
      <c r="B62" s="5" t="n">
        <v>508</v>
      </c>
      <c r="C62" s="9" t="n">
        <v>1175.81096658513</v>
      </c>
      <c r="D62" s="9" t="n">
        <v>11.2277219201515</v>
      </c>
      <c r="E62" s="9" t="n">
        <v>85.617364443956</v>
      </c>
      <c r="F62" s="9" t="n">
        <v>290.050949142376</v>
      </c>
      <c r="G62" s="9" t="n">
        <v>56.1971956313544</v>
      </c>
      <c r="H62" s="9" t="n">
        <v>391.649939403134</v>
      </c>
      <c r="I62" s="9" t="n">
        <v>137.354833106272</v>
      </c>
      <c r="J62" s="9" t="n">
        <v>139.867114973381</v>
      </c>
      <c r="K62" s="10" t="n">
        <v>177.769057752652</v>
      </c>
      <c r="L62" s="10" t="n">
        <v>1.82652095155808</v>
      </c>
      <c r="M62" s="10" t="n">
        <v>101.53079249088</v>
      </c>
      <c r="N62" s="10" t="n">
        <v>4.95864192695748</v>
      </c>
      <c r="O62" s="10" t="n">
        <v>47.9071471854724</v>
      </c>
      <c r="P62" s="10" t="n">
        <v>0.26160677119338</v>
      </c>
      <c r="Q62" s="11"/>
      <c r="R62" s="11"/>
    </row>
    <row r="63" customFormat="false" ht="18" hidden="false" customHeight="true" outlineLevel="0" collapsed="false">
      <c r="A63" s="8" t="s">
        <v>25</v>
      </c>
      <c r="B63" s="5" t="n">
        <v>508</v>
      </c>
      <c r="C63" s="9" t="n">
        <v>1215.46247093819</v>
      </c>
      <c r="D63" s="9" t="n">
        <v>29.5360533902091</v>
      </c>
      <c r="E63" s="9" t="n">
        <v>160.151294316434</v>
      </c>
      <c r="F63" s="9" t="n">
        <v>450.211540721926</v>
      </c>
      <c r="G63" s="9" t="n">
        <v>72.6532763821023</v>
      </c>
      <c r="H63" s="9" t="n">
        <v>327.622011117349</v>
      </c>
      <c r="I63" s="9" t="n">
        <v>142.360737056786</v>
      </c>
      <c r="J63" s="9" t="n">
        <v>133.451528679025</v>
      </c>
      <c r="K63" s="10" t="n">
        <v>176.153213206627</v>
      </c>
      <c r="L63" s="10" t="n">
        <v>2.29965994918158</v>
      </c>
      <c r="M63" s="10" t="n">
        <v>85.0489144306312</v>
      </c>
      <c r="N63" s="10" t="n">
        <v>6.05107784817556</v>
      </c>
      <c r="O63" s="10" t="n">
        <v>57.0055425261654</v>
      </c>
      <c r="P63" s="10" t="n">
        <v>0.518001217522614</v>
      </c>
      <c r="Q63" s="11"/>
      <c r="R63" s="11"/>
    </row>
    <row r="64" customFormat="false" ht="18" hidden="false" customHeight="true" outlineLevel="0" collapsed="false">
      <c r="A64" s="8" t="s">
        <v>25</v>
      </c>
      <c r="B64" s="5" t="n">
        <v>508</v>
      </c>
      <c r="C64" s="9" t="n">
        <v>1284.15782008888</v>
      </c>
      <c r="D64" s="9" t="n">
        <v>21.8272303275935</v>
      </c>
      <c r="E64" s="9" t="n">
        <v>65.2200429440636</v>
      </c>
      <c r="F64" s="9" t="n">
        <v>156.632052147499</v>
      </c>
      <c r="G64" s="9" t="n">
        <v>78.3834245790894</v>
      </c>
      <c r="H64" s="9" t="n">
        <v>378.402756174331</v>
      </c>
      <c r="I64" s="9" t="n">
        <v>210.976393495899</v>
      </c>
      <c r="J64" s="9" t="n">
        <v>140.322274181345</v>
      </c>
      <c r="K64" s="10" t="n">
        <v>155.004092869891</v>
      </c>
      <c r="L64" s="10" t="n">
        <v>2.0875870750542</v>
      </c>
      <c r="M64" s="10" t="n">
        <v>79.3285422715857</v>
      </c>
      <c r="N64" s="10" t="n">
        <v>2.45825358916562</v>
      </c>
      <c r="O64" s="10" t="n">
        <v>41.3660489088998</v>
      </c>
      <c r="P64" s="10" t="n">
        <v>0.323390137115083</v>
      </c>
      <c r="Q64" s="11"/>
      <c r="R64" s="11"/>
    </row>
    <row r="65" customFormat="false" ht="18" hidden="false" customHeight="true" outlineLevel="0" collapsed="false">
      <c r="A65" s="8" t="s">
        <v>25</v>
      </c>
      <c r="B65" s="5" t="n">
        <v>508</v>
      </c>
      <c r="C65" s="9" t="n">
        <v>812.271420052308</v>
      </c>
      <c r="D65" s="9" t="n">
        <v>31.9146789506659</v>
      </c>
      <c r="E65" s="9" t="n">
        <v>164.961866866136</v>
      </c>
      <c r="F65" s="9" t="n">
        <v>458.589678916396</v>
      </c>
      <c r="G65" s="9" t="n">
        <v>42.5862858759543</v>
      </c>
      <c r="H65" s="9" t="n">
        <v>265.793829787314</v>
      </c>
      <c r="I65" s="9" t="n">
        <v>120.253417300479</v>
      </c>
      <c r="J65" s="9" t="n">
        <v>129.485901922886</v>
      </c>
      <c r="K65" s="10" t="n">
        <v>132.035542723271</v>
      </c>
      <c r="L65" s="10" t="n">
        <v>3.09454303876319</v>
      </c>
      <c r="M65" s="10" t="n">
        <v>81.0391093750489</v>
      </c>
      <c r="N65" s="10" t="n">
        <v>10.6575038330672</v>
      </c>
      <c r="O65" s="10" t="n">
        <v>36.4743313333792</v>
      </c>
      <c r="P65" s="10" t="n">
        <v>0.579550568365894</v>
      </c>
      <c r="Q65" s="11"/>
      <c r="R65" s="11"/>
    </row>
    <row r="66" customFormat="false" ht="18" hidden="false" customHeight="true" outlineLevel="0" collapsed="false">
      <c r="A66" s="8" t="s">
        <v>26</v>
      </c>
      <c r="B66" s="5" t="n">
        <v>509</v>
      </c>
      <c r="C66" s="9" t="n">
        <v>885.848984838509</v>
      </c>
      <c r="D66" s="9" t="n">
        <v>41.5196416284148</v>
      </c>
      <c r="E66" s="9" t="n">
        <v>85.669601460297</v>
      </c>
      <c r="F66" s="9" t="n">
        <v>238.569080170249</v>
      </c>
      <c r="G66" s="9" t="n">
        <v>115.481530108731</v>
      </c>
      <c r="H66" s="9" t="n">
        <v>597.793033219951</v>
      </c>
      <c r="I66" s="9" t="n">
        <v>25.9057285661495</v>
      </c>
      <c r="J66" s="9" t="n">
        <v>978.810837146613</v>
      </c>
      <c r="K66" s="10" t="n">
        <v>11.5888154547146</v>
      </c>
      <c r="L66" s="10" t="n">
        <v>11.9927307877235</v>
      </c>
      <c r="M66" s="10" t="n">
        <v>49.153631522171</v>
      </c>
      <c r="N66" s="10" t="n">
        <v>4.79863477760562</v>
      </c>
      <c r="O66" s="10" t="n">
        <v>667.492314682598</v>
      </c>
      <c r="P66" s="10" t="n">
        <v>1.32860782661999</v>
      </c>
      <c r="Q66" s="11"/>
      <c r="R66" s="11"/>
    </row>
    <row r="67" customFormat="false" ht="18" hidden="false" customHeight="true" outlineLevel="0" collapsed="false">
      <c r="A67" s="8" t="s">
        <v>26</v>
      </c>
      <c r="B67" s="5" t="n">
        <v>509</v>
      </c>
      <c r="C67" s="9" t="n">
        <v>1009.65293897569</v>
      </c>
      <c r="D67" s="9" t="n">
        <v>23.4875302475813</v>
      </c>
      <c r="E67" s="9" t="n">
        <v>48.9618478289148</v>
      </c>
      <c r="F67" s="9" t="n">
        <v>338.340801879192</v>
      </c>
      <c r="G67" s="9" t="n">
        <v>134.417508070665</v>
      </c>
      <c r="H67" s="9" t="n">
        <v>947.46724415574</v>
      </c>
      <c r="I67" s="9" t="n">
        <v>35.3080046614017</v>
      </c>
      <c r="J67" s="9" t="n">
        <v>1353.72348422143</v>
      </c>
      <c r="K67" s="10" t="n">
        <v>9.99006039132916</v>
      </c>
      <c r="L67" s="10" t="n">
        <v>10.3995499676243</v>
      </c>
      <c r="M67" s="10" t="n">
        <v>40.2279804383759</v>
      </c>
      <c r="N67" s="10" t="n">
        <v>3.31344242292045</v>
      </c>
      <c r="O67" s="10" t="n">
        <v>657.21386514565</v>
      </c>
      <c r="P67" s="10" t="n">
        <v>0.91741659687683</v>
      </c>
      <c r="Q67" s="11"/>
      <c r="R67" s="11"/>
    </row>
    <row r="68" customFormat="false" ht="18" hidden="false" customHeight="true" outlineLevel="0" collapsed="false">
      <c r="A68" s="8" t="s">
        <v>26</v>
      </c>
      <c r="B68" s="5" t="n">
        <v>509</v>
      </c>
      <c r="C68" s="9" t="n">
        <v>1019.01054698963</v>
      </c>
      <c r="D68" s="9" t="n">
        <v>24.6263185165122</v>
      </c>
      <c r="E68" s="9" t="n">
        <v>63.176446113485</v>
      </c>
      <c r="F68" s="9" t="n">
        <v>201.151192341501</v>
      </c>
      <c r="G68" s="9" t="n">
        <v>137.305544248437</v>
      </c>
      <c r="H68" s="9" t="n">
        <v>807.220756086995</v>
      </c>
      <c r="I68" s="9" t="n">
        <v>30.9324348934774</v>
      </c>
      <c r="J68" s="9" t="n">
        <v>1346.25137052954</v>
      </c>
      <c r="K68" s="10" t="n">
        <v>11.0541527698364</v>
      </c>
      <c r="L68" s="10" t="n">
        <v>11.40992287614</v>
      </c>
      <c r="M68" s="10" t="n">
        <v>43.314648846251</v>
      </c>
      <c r="N68" s="10" t="n">
        <v>3.91967111812489</v>
      </c>
      <c r="O68" s="10" t="n">
        <v>719.645192332127</v>
      </c>
      <c r="P68" s="10" t="n">
        <v>0.838695326929523</v>
      </c>
      <c r="Q68" s="11"/>
      <c r="R68" s="11"/>
    </row>
    <row r="69" customFormat="false" ht="18" hidden="false" customHeight="true" outlineLevel="0" collapsed="false">
      <c r="A69" s="8" t="s">
        <v>26</v>
      </c>
      <c r="B69" s="5" t="n">
        <v>509</v>
      </c>
      <c r="C69" s="9" t="n">
        <v>836.25257167487</v>
      </c>
      <c r="D69" s="9" t="n">
        <v>11.1303998143986</v>
      </c>
      <c r="E69" s="9" t="n">
        <v>59.9537561525806</v>
      </c>
      <c r="F69" s="9" t="n">
        <v>165.207659588919</v>
      </c>
      <c r="G69" s="9" t="n">
        <v>172.277324665826</v>
      </c>
      <c r="H69" s="9" t="n">
        <v>565.369356009408</v>
      </c>
      <c r="I69" s="9" t="n">
        <v>24.7439786965569</v>
      </c>
      <c r="J69" s="9" t="n">
        <v>784.776831317712</v>
      </c>
      <c r="K69" s="10" t="n">
        <v>9.1034596545813</v>
      </c>
      <c r="L69" s="10" t="n">
        <v>16.5201977373036</v>
      </c>
      <c r="M69" s="10" t="n">
        <v>34.5921359933858</v>
      </c>
      <c r="N69" s="10" t="n">
        <v>3.03089840239042</v>
      </c>
      <c r="O69" s="10" t="n">
        <v>623.768838109787</v>
      </c>
      <c r="P69" s="10" t="n">
        <v>0.832779461553306</v>
      </c>
      <c r="Q69" s="11"/>
      <c r="R69" s="11"/>
    </row>
    <row r="70" customFormat="false" ht="18" hidden="false" customHeight="true" outlineLevel="0" collapsed="false">
      <c r="A70" s="8" t="s">
        <v>26</v>
      </c>
      <c r="B70" s="5" t="n">
        <v>509</v>
      </c>
      <c r="C70" s="9" t="n">
        <v>771.003315055238</v>
      </c>
      <c r="D70" s="9" t="n">
        <v>16.6938866984443</v>
      </c>
      <c r="E70" s="9" t="n">
        <v>86.1845401760138</v>
      </c>
      <c r="F70" s="9" t="n">
        <v>266.189847036523</v>
      </c>
      <c r="G70" s="9" t="n">
        <v>110.196644709445</v>
      </c>
      <c r="H70" s="9" t="n">
        <v>450.374714694025</v>
      </c>
      <c r="I70" s="9" t="n">
        <v>20.8372498136311</v>
      </c>
      <c r="J70" s="9" t="n">
        <v>525.882996864251</v>
      </c>
      <c r="K70" s="10" t="n">
        <v>9.4023866247253</v>
      </c>
      <c r="L70" s="10" t="n">
        <v>12.6250407825242</v>
      </c>
      <c r="M70" s="10" t="n">
        <v>38.9770326517898</v>
      </c>
      <c r="N70" s="10" t="n">
        <v>3.85327131414666</v>
      </c>
      <c r="O70" s="10" t="n">
        <v>558.209521152685</v>
      </c>
      <c r="P70" s="10" t="n">
        <v>0.945165214405515</v>
      </c>
      <c r="Q70" s="11"/>
      <c r="R70" s="11"/>
    </row>
    <row r="71" customFormat="false" ht="18" hidden="false" customHeight="true" outlineLevel="0" collapsed="false">
      <c r="A71" s="8" t="s">
        <v>26</v>
      </c>
      <c r="B71" s="5" t="n">
        <v>509</v>
      </c>
      <c r="C71" s="9" t="n">
        <v>1000.28517453771</v>
      </c>
      <c r="D71" s="9" t="n">
        <v>28.8062184739977</v>
      </c>
      <c r="E71" s="9" t="n">
        <v>67.0014183954286</v>
      </c>
      <c r="F71" s="9" t="n">
        <v>506.889709934082</v>
      </c>
      <c r="G71" s="9" t="n">
        <v>165.604011557694</v>
      </c>
      <c r="H71" s="9" t="n">
        <v>647.844888788505</v>
      </c>
      <c r="I71" s="9" t="n">
        <v>29.0594924523044</v>
      </c>
      <c r="J71" s="9" t="n">
        <v>1061.11656976603</v>
      </c>
      <c r="K71" s="10" t="n">
        <v>11.9270693673555</v>
      </c>
      <c r="L71" s="10" t="n">
        <v>14.696515279361</v>
      </c>
      <c r="M71" s="10" t="n">
        <v>45.7324369774015</v>
      </c>
      <c r="N71" s="10" t="n">
        <v>4.42080225057791</v>
      </c>
      <c r="O71" s="10" t="n">
        <v>727.515132326045</v>
      </c>
      <c r="P71" s="10" t="n">
        <v>1.288675257397</v>
      </c>
      <c r="Q71" s="11"/>
      <c r="R71" s="11"/>
    </row>
    <row r="72" customFormat="false" ht="18" hidden="false" customHeight="true" outlineLevel="0" collapsed="false">
      <c r="A72" s="8" t="s">
        <v>26</v>
      </c>
      <c r="B72" s="5" t="n">
        <v>509</v>
      </c>
      <c r="C72" s="9" t="n">
        <v>735.892031604306</v>
      </c>
      <c r="D72" s="9" t="n">
        <v>7.15405379190464</v>
      </c>
      <c r="E72" s="9" t="n">
        <v>103.619291984384</v>
      </c>
      <c r="F72" s="9" t="n">
        <v>255.615520902483</v>
      </c>
      <c r="G72" s="9" t="n">
        <v>146.171584041854</v>
      </c>
      <c r="H72" s="9" t="n">
        <v>484.606638333076</v>
      </c>
      <c r="I72" s="9" t="n">
        <v>20.3457386339806</v>
      </c>
      <c r="J72" s="9" t="n">
        <v>516.619340282101</v>
      </c>
      <c r="K72" s="10" t="n">
        <v>11.9848651090487</v>
      </c>
      <c r="L72" s="10" t="n">
        <v>17.0371097900616</v>
      </c>
      <c r="M72" s="10" t="n">
        <v>47.3877440430557</v>
      </c>
      <c r="N72" s="10" t="n">
        <v>5.41434768210278</v>
      </c>
      <c r="O72" s="10" t="n">
        <v>622.915564465944</v>
      </c>
      <c r="P72" s="10" t="n">
        <v>1.6680368277033</v>
      </c>
      <c r="Q72" s="11"/>
      <c r="R72" s="11"/>
    </row>
    <row r="73" customFormat="false" ht="18" hidden="false" customHeight="true" outlineLevel="0" collapsed="false">
      <c r="A73" s="8" t="s">
        <v>27</v>
      </c>
      <c r="B73" s="5" t="n">
        <v>510</v>
      </c>
      <c r="C73" s="10" t="n">
        <v>738.032570086392</v>
      </c>
      <c r="D73" s="10" t="n">
        <v>23.460920000272</v>
      </c>
      <c r="E73" s="10" t="n">
        <v>675.206852424055</v>
      </c>
      <c r="F73" s="10" t="n">
        <v>2203.4910828823</v>
      </c>
      <c r="G73" s="10" t="n">
        <v>2005.87614303069</v>
      </c>
      <c r="H73" s="10" t="n">
        <v>1850.25629208202</v>
      </c>
      <c r="I73" s="10" t="n">
        <v>411.851320636697</v>
      </c>
      <c r="J73" s="10" t="n">
        <v>305.923192057026</v>
      </c>
      <c r="K73" s="10" t="n">
        <v>92.7479383207927</v>
      </c>
      <c r="L73" s="10" t="n">
        <v>31.0205611822268</v>
      </c>
      <c r="M73" s="10" t="n">
        <v>196.517526786815</v>
      </c>
      <c r="N73" s="10" t="n">
        <v>9.81799280740548</v>
      </c>
      <c r="O73" s="10" t="n">
        <v>267.685218382959</v>
      </c>
      <c r="P73" s="10" t="n">
        <v>3.21179462844853</v>
      </c>
      <c r="Q73" s="11"/>
      <c r="R73" s="11"/>
      <c r="S73" s="11"/>
    </row>
    <row r="74" customFormat="false" ht="18" hidden="false" customHeight="true" outlineLevel="0" collapsed="false">
      <c r="A74" s="8" t="s">
        <v>27</v>
      </c>
      <c r="B74" s="5" t="n">
        <v>510</v>
      </c>
      <c r="C74" s="10" t="n">
        <v>2531.8870257321</v>
      </c>
      <c r="D74" s="10" t="n">
        <v>33.0646967792318</v>
      </c>
      <c r="E74" s="10" t="n">
        <v>613.388814870076</v>
      </c>
      <c r="F74" s="10" t="n">
        <v>1758.38738634775</v>
      </c>
      <c r="G74" s="10" t="n">
        <v>407.298051825083</v>
      </c>
      <c r="H74" s="10" t="n">
        <v>1637.71188636232</v>
      </c>
      <c r="I74" s="10" t="n">
        <v>288.090894309891</v>
      </c>
      <c r="J74" s="10" t="n">
        <v>267.69002265236</v>
      </c>
      <c r="K74" s="10" t="n">
        <v>224.294540900875</v>
      </c>
      <c r="L74" s="10" t="n">
        <v>14.597829513473</v>
      </c>
      <c r="M74" s="10" t="n">
        <v>275.026664364816</v>
      </c>
      <c r="N74" s="10" t="n">
        <v>19.6638367751888</v>
      </c>
      <c r="O74" s="10" t="n">
        <v>745.753367437932</v>
      </c>
      <c r="P74" s="10" t="n">
        <v>11.7490123147972</v>
      </c>
      <c r="Q74" s="11"/>
      <c r="R74" s="11"/>
      <c r="S74" s="11"/>
    </row>
    <row r="75" customFormat="false" ht="18" hidden="false" customHeight="true" outlineLevel="0" collapsed="false">
      <c r="A75" s="8" t="s">
        <v>27</v>
      </c>
      <c r="B75" s="5" t="n">
        <v>510</v>
      </c>
      <c r="C75" s="10" t="n">
        <v>2616.3725578845</v>
      </c>
      <c r="D75" s="10" t="n">
        <v>22.4942820526157</v>
      </c>
      <c r="E75" s="10" t="n">
        <v>1393.79710011394</v>
      </c>
      <c r="F75" s="10" t="n">
        <v>4768.96814155361</v>
      </c>
      <c r="G75" s="10" t="n">
        <v>724.452833424493</v>
      </c>
      <c r="H75" s="10" t="n">
        <v>2214.90790330561</v>
      </c>
      <c r="I75" s="10" t="n">
        <v>359.080602158503</v>
      </c>
      <c r="J75" s="10" t="n">
        <v>393.439699545064</v>
      </c>
      <c r="K75" s="10" t="n">
        <v>254.173363048356</v>
      </c>
      <c r="L75" s="10" t="n">
        <v>20.1449478466195</v>
      </c>
      <c r="M75" s="10" t="n">
        <v>357.820285025792</v>
      </c>
      <c r="N75" s="10" t="n">
        <v>21.7660418750533</v>
      </c>
      <c r="O75" s="10" t="n">
        <v>901.908122173399</v>
      </c>
      <c r="P75" s="10" t="n">
        <v>15.0420398108297</v>
      </c>
      <c r="Q75" s="11"/>
      <c r="R75" s="11"/>
      <c r="S75" s="11"/>
    </row>
    <row r="76" customFormat="false" ht="18" hidden="false" customHeight="true" outlineLevel="0" collapsed="false">
      <c r="A76" s="8" t="s">
        <v>27</v>
      </c>
      <c r="B76" s="5" t="n">
        <v>510</v>
      </c>
      <c r="C76" s="10" t="n">
        <v>2535.79100193352</v>
      </c>
      <c r="D76" s="10" t="n">
        <v>27.2183416132</v>
      </c>
      <c r="E76" s="10" t="n">
        <v>1967.41398844824</v>
      </c>
      <c r="F76" s="10" t="n">
        <v>7014.27311961165</v>
      </c>
      <c r="G76" s="10" t="n">
        <v>610.825376770556</v>
      </c>
      <c r="H76" s="10" t="n">
        <v>2197.4137115899</v>
      </c>
      <c r="I76" s="10" t="n">
        <v>354.598919953385</v>
      </c>
      <c r="J76" s="10" t="n">
        <v>844.924922037402</v>
      </c>
      <c r="K76" s="10" t="n">
        <v>277.136951409994</v>
      </c>
      <c r="L76" s="10" t="n">
        <v>14.8251316891923</v>
      </c>
      <c r="M76" s="10" t="n">
        <v>354.236302540986</v>
      </c>
      <c r="N76" s="10" t="n">
        <v>23.747083811209</v>
      </c>
      <c r="O76" s="10" t="n">
        <v>954.703173485873</v>
      </c>
      <c r="P76" s="10" t="n">
        <v>20.4135934252587</v>
      </c>
      <c r="Q76" s="11"/>
      <c r="R76" s="11"/>
      <c r="S76" s="11"/>
    </row>
    <row r="77" customFormat="false" ht="18" hidden="false" customHeight="true" outlineLevel="0" collapsed="false">
      <c r="A77" s="8" t="s">
        <v>27</v>
      </c>
      <c r="B77" s="5" t="n">
        <v>510</v>
      </c>
      <c r="C77" s="10" t="n">
        <v>999.754131279578</v>
      </c>
      <c r="D77" s="10" t="n">
        <v>19.0576904378222</v>
      </c>
      <c r="E77" s="10" t="n">
        <v>936.80869233519</v>
      </c>
      <c r="F77" s="10" t="n">
        <v>2669.66165885124</v>
      </c>
      <c r="G77" s="10" t="n">
        <v>1446.49967532766</v>
      </c>
      <c r="H77" s="10" t="n">
        <v>1926.37732141874</v>
      </c>
      <c r="I77" s="10" t="n">
        <v>529.835833971961</v>
      </c>
      <c r="J77" s="10" t="n">
        <v>347.726610288666</v>
      </c>
      <c r="K77" s="10" t="n">
        <v>145.522288934733</v>
      </c>
      <c r="L77" s="10" t="n">
        <v>22.2578044820695</v>
      </c>
      <c r="M77" s="10" t="n">
        <v>227.878325565991</v>
      </c>
      <c r="N77" s="10" t="n">
        <v>13.5155012024028</v>
      </c>
      <c r="O77" s="10" t="n">
        <v>412.488068483334</v>
      </c>
      <c r="P77" s="10" t="n">
        <v>7.14530098500147</v>
      </c>
      <c r="Q77" s="11"/>
      <c r="R77" s="11"/>
      <c r="S77" s="11"/>
    </row>
    <row r="78" customFormat="false" ht="18" hidden="false" customHeight="true" outlineLevel="0" collapsed="false">
      <c r="A78" s="8" t="s">
        <v>27</v>
      </c>
      <c r="B78" s="5" t="n">
        <v>510</v>
      </c>
      <c r="C78" s="10" t="n">
        <v>2671.96559182138</v>
      </c>
      <c r="D78" s="10" t="n">
        <v>22.0440521851982</v>
      </c>
      <c r="E78" s="10" t="n">
        <v>722.74310939928</v>
      </c>
      <c r="F78" s="10" t="n">
        <v>1959.55129057895</v>
      </c>
      <c r="G78" s="10" t="n">
        <v>493.432916946308</v>
      </c>
      <c r="H78" s="10" t="n">
        <v>1890.84241753656</v>
      </c>
      <c r="I78" s="10" t="n">
        <v>357.368788856707</v>
      </c>
      <c r="J78" s="10" t="n">
        <v>319.155016044001</v>
      </c>
      <c r="K78" s="10" t="n">
        <v>220.187780286981</v>
      </c>
      <c r="L78" s="10" t="n">
        <v>16.9432975722247</v>
      </c>
      <c r="M78" s="10" t="n">
        <v>292.561186776872</v>
      </c>
      <c r="N78" s="10" t="n">
        <v>18.8140254721355</v>
      </c>
      <c r="O78" s="10" t="n">
        <v>750.074240591123</v>
      </c>
      <c r="P78" s="10" t="n">
        <v>10.6858882285442</v>
      </c>
      <c r="Q78" s="11"/>
      <c r="R78" s="11"/>
      <c r="S78" s="11"/>
    </row>
    <row r="79" customFormat="false" ht="18" hidden="false" customHeight="true" outlineLevel="0" collapsed="false">
      <c r="A79" s="8" t="s">
        <v>27</v>
      </c>
      <c r="B79" s="5" t="n">
        <v>510</v>
      </c>
      <c r="C79" s="10" t="n">
        <v>2955.90481311842</v>
      </c>
      <c r="D79" s="10" t="n">
        <v>29.3240950858078</v>
      </c>
      <c r="E79" s="10" t="n">
        <v>1127.41949238805</v>
      </c>
      <c r="F79" s="10" t="n">
        <v>3090.19371183208</v>
      </c>
      <c r="G79" s="10" t="n">
        <v>420.528279516618</v>
      </c>
      <c r="H79" s="10" t="n">
        <v>1782.74650657404</v>
      </c>
      <c r="I79" s="10" t="n">
        <v>321.360108062687</v>
      </c>
      <c r="J79" s="10" t="n">
        <v>412.669962078988</v>
      </c>
      <c r="K79" s="10" t="n">
        <v>230.954419304043</v>
      </c>
      <c r="L79" s="10" t="n">
        <v>12.7389717287253</v>
      </c>
      <c r="M79" s="10" t="n">
        <v>295.595733358279</v>
      </c>
      <c r="N79" s="10" t="n">
        <v>20.1330018287044</v>
      </c>
      <c r="O79" s="10" t="n">
        <v>718.532438716004</v>
      </c>
      <c r="P79" s="10" t="n">
        <v>13.4002273776608</v>
      </c>
      <c r="Q79" s="11"/>
      <c r="R79" s="11"/>
      <c r="S79" s="11"/>
    </row>
    <row r="80" customFormat="false" ht="18" hidden="false" customHeight="true" outlineLevel="0" collapsed="false">
      <c r="A80" s="8" t="s">
        <v>27</v>
      </c>
      <c r="B80" s="5" t="n">
        <v>510</v>
      </c>
      <c r="C80" s="10" t="n">
        <v>2387.03173213191</v>
      </c>
      <c r="D80" s="10" t="n">
        <v>21.1362050211691</v>
      </c>
      <c r="E80" s="10" t="n">
        <v>679.271455278252</v>
      </c>
      <c r="F80" s="10" t="n">
        <v>2096.25860687552</v>
      </c>
      <c r="G80" s="10" t="n">
        <v>777.108819978902</v>
      </c>
      <c r="H80" s="10" t="n">
        <v>1736.05718342706</v>
      </c>
      <c r="I80" s="10" t="n">
        <v>335.548237691924</v>
      </c>
      <c r="J80" s="10" t="n">
        <v>260.991502741986</v>
      </c>
      <c r="K80" s="10" t="n">
        <v>179.233353742129</v>
      </c>
      <c r="L80" s="10" t="n">
        <v>15.4977368910088</v>
      </c>
      <c r="M80" s="10" t="n">
        <v>260.462622161065</v>
      </c>
      <c r="N80" s="10" t="n">
        <v>15.6907303246628</v>
      </c>
      <c r="O80" s="10" t="n">
        <v>541.077228603209</v>
      </c>
      <c r="P80" s="10" t="n">
        <v>8.43888805789063</v>
      </c>
      <c r="Q80" s="11"/>
      <c r="R80" s="11"/>
      <c r="S80" s="11"/>
    </row>
    <row r="81" customFormat="false" ht="18" hidden="false" customHeight="true" outlineLevel="0" collapsed="false">
      <c r="A81" s="8" t="s">
        <v>27</v>
      </c>
      <c r="B81" s="5" t="n">
        <v>510</v>
      </c>
      <c r="C81" s="10" t="n">
        <v>2593.98100165706</v>
      </c>
      <c r="D81" s="10" t="n">
        <v>14.8179707158399</v>
      </c>
      <c r="E81" s="10" t="n">
        <v>624.181435010882</v>
      </c>
      <c r="F81" s="10" t="n">
        <v>1645.56189270383</v>
      </c>
      <c r="G81" s="10" t="n">
        <v>638.78706988048</v>
      </c>
      <c r="H81" s="10" t="n">
        <v>1920.58130956174</v>
      </c>
      <c r="I81" s="10" t="n">
        <v>333.910112444812</v>
      </c>
      <c r="J81" s="10" t="n">
        <v>317.853242497793</v>
      </c>
      <c r="K81" s="10" t="n">
        <v>202.428978007817</v>
      </c>
      <c r="L81" s="10" t="n">
        <v>15.4064841955518</v>
      </c>
      <c r="M81" s="10" t="n">
        <v>298.267178250219</v>
      </c>
      <c r="N81" s="10" t="n">
        <v>17.1641781146406</v>
      </c>
      <c r="O81" s="10" t="n">
        <v>574.654649995152</v>
      </c>
      <c r="P81" s="10" t="n">
        <v>8.41944948548288</v>
      </c>
      <c r="Q81" s="11"/>
      <c r="R81" s="11"/>
      <c r="S81" s="11"/>
    </row>
    <row r="82" customFormat="false" ht="18" hidden="false" customHeight="true" outlineLevel="0" collapsed="false">
      <c r="A82" s="8" t="s">
        <v>27</v>
      </c>
      <c r="B82" s="5" t="n">
        <v>510</v>
      </c>
      <c r="C82" s="10" t="n">
        <v>813.649402936931</v>
      </c>
      <c r="D82" s="10" t="n">
        <v>18.2351277155309</v>
      </c>
      <c r="E82" s="10" t="n">
        <v>531.384183187444</v>
      </c>
      <c r="F82" s="10" t="n">
        <v>1104.88373719527</v>
      </c>
      <c r="G82" s="10" t="n">
        <v>113.679570753869</v>
      </c>
      <c r="H82" s="10" t="n">
        <v>1509.73619139759</v>
      </c>
      <c r="I82" s="10" t="n">
        <v>380.601680273922</v>
      </c>
      <c r="J82" s="10" t="n">
        <v>147.725645534448</v>
      </c>
      <c r="K82" s="10" t="n">
        <v>105.784107530586</v>
      </c>
      <c r="L82" s="10" t="n">
        <v>7.59464060231249</v>
      </c>
      <c r="M82" s="10" t="n">
        <v>165.59416982629</v>
      </c>
      <c r="N82" s="10" t="n">
        <v>8.47263754780506</v>
      </c>
      <c r="O82" s="10" t="n">
        <v>312.324263576285</v>
      </c>
      <c r="P82" s="10" t="n">
        <v>4.40226785105681</v>
      </c>
      <c r="Q82" s="11"/>
      <c r="R82" s="11"/>
      <c r="S82" s="11"/>
      <c r="T82" s="12"/>
      <c r="U82" s="12"/>
      <c r="V82" s="12"/>
      <c r="W82" s="12"/>
      <c r="X82" s="12"/>
      <c r="Y82" s="12"/>
      <c r="Z82" s="12"/>
      <c r="AA82" s="12"/>
      <c r="AB82" s="12"/>
      <c r="AC82" s="12"/>
      <c r="AD82" s="12"/>
      <c r="AE82" s="12"/>
      <c r="AF82" s="12"/>
      <c r="AG82" s="12"/>
      <c r="AH82" s="12"/>
      <c r="AI82" s="12"/>
      <c r="AJ82" s="12"/>
      <c r="AK82" s="12"/>
      <c r="AL82" s="12"/>
      <c r="AM82" s="12"/>
      <c r="AN82" s="12"/>
      <c r="AO82" s="12"/>
      <c r="AP82" s="12"/>
      <c r="AQ82" s="12"/>
      <c r="AR82" s="12"/>
    </row>
    <row r="83" customFormat="false" ht="18" hidden="false" customHeight="true" outlineLevel="0" collapsed="false">
      <c r="A83" s="8" t="s">
        <v>27</v>
      </c>
      <c r="B83" s="5" t="n">
        <v>510</v>
      </c>
      <c r="C83" s="10" t="n">
        <v>66.6194005069465</v>
      </c>
      <c r="D83" s="10" t="n">
        <v>3.69267181365913</v>
      </c>
      <c r="E83" s="10" t="n">
        <v>228.829713699428</v>
      </c>
      <c r="F83" s="10" t="n">
        <v>751.043268367147</v>
      </c>
      <c r="G83" s="10" t="n">
        <v>181.473215609415</v>
      </c>
      <c r="H83" s="10" t="n">
        <v>359.834209380122</v>
      </c>
      <c r="I83" s="10" t="n">
        <v>403.169134813681</v>
      </c>
      <c r="J83" s="10" t="n">
        <v>838.854675978144</v>
      </c>
      <c r="K83" s="10" t="n">
        <v>22.0435911941327</v>
      </c>
      <c r="L83" s="10" t="n">
        <v>4.9776448658429</v>
      </c>
      <c r="M83" s="10" t="n">
        <v>66.6505177004161</v>
      </c>
      <c r="N83" s="10" t="n">
        <v>2.40195509128927</v>
      </c>
      <c r="O83" s="10" t="n">
        <v>162.784518102842</v>
      </c>
      <c r="P83" s="10" t="n">
        <v>2.28603320185967</v>
      </c>
      <c r="Q83" s="11"/>
      <c r="R83" s="11"/>
      <c r="S83" s="11"/>
      <c r="T83" s="12"/>
      <c r="U83" s="12"/>
      <c r="V83" s="12"/>
      <c r="W83" s="12"/>
      <c r="X83" s="12"/>
      <c r="Y83" s="12"/>
      <c r="Z83" s="12"/>
      <c r="AA83" s="12"/>
      <c r="AB83" s="12"/>
      <c r="AC83" s="12"/>
      <c r="AD83" s="12"/>
      <c r="AE83" s="12"/>
      <c r="AF83" s="12"/>
      <c r="AG83" s="12"/>
      <c r="AH83" s="12"/>
      <c r="AI83" s="12"/>
      <c r="AJ83" s="12"/>
      <c r="AK83" s="12"/>
      <c r="AL83" s="12"/>
      <c r="AM83" s="12"/>
      <c r="AN83" s="12"/>
      <c r="AO83" s="12"/>
      <c r="AP83" s="12"/>
      <c r="AQ83" s="12"/>
      <c r="AR83" s="12"/>
    </row>
    <row r="84" customFormat="false" ht="18" hidden="false" customHeight="true" outlineLevel="0" collapsed="false">
      <c r="A84" s="8" t="s">
        <v>27</v>
      </c>
      <c r="B84" s="5" t="n">
        <v>510</v>
      </c>
      <c r="C84" s="10" t="n">
        <v>2489.33786118728</v>
      </c>
      <c r="D84" s="10" t="n">
        <v>22.0308773590752</v>
      </c>
      <c r="E84" s="10" t="n">
        <v>866.831951491542</v>
      </c>
      <c r="F84" s="10" t="n">
        <v>2473.93239582146</v>
      </c>
      <c r="G84" s="10" t="n">
        <v>556.370562696956</v>
      </c>
      <c r="H84" s="10" t="n">
        <v>1948.27014694429</v>
      </c>
      <c r="I84" s="10" t="n">
        <v>369.398031290532</v>
      </c>
      <c r="J84" s="10" t="n">
        <v>347.110810370713</v>
      </c>
      <c r="K84" s="10" t="n">
        <v>245.106146274037</v>
      </c>
      <c r="L84" s="10" t="n">
        <v>11.0438657258523</v>
      </c>
      <c r="M84" s="10" t="n">
        <v>303.747141275104</v>
      </c>
      <c r="N84" s="10" t="n">
        <v>21.8253109728292</v>
      </c>
      <c r="O84" s="10" t="n">
        <v>813.421387706313</v>
      </c>
      <c r="P84" s="10" t="n">
        <v>13.1524060703846</v>
      </c>
      <c r="Q84" s="11"/>
      <c r="R84" s="11"/>
      <c r="S84" s="11"/>
      <c r="T84" s="12"/>
      <c r="U84" s="12"/>
      <c r="V84" s="12"/>
      <c r="W84" s="12"/>
      <c r="X84" s="12"/>
      <c r="Y84" s="12"/>
      <c r="Z84" s="12"/>
      <c r="AA84" s="12"/>
      <c r="AB84" s="12"/>
      <c r="AC84" s="12"/>
      <c r="AD84" s="12"/>
      <c r="AE84" s="12"/>
      <c r="AF84" s="12"/>
      <c r="AG84" s="12"/>
      <c r="AH84" s="12"/>
      <c r="AI84" s="12"/>
      <c r="AJ84" s="12"/>
      <c r="AK84" s="12"/>
      <c r="AL84" s="12"/>
      <c r="AM84" s="12"/>
      <c r="AN84" s="12"/>
      <c r="AO84" s="12"/>
      <c r="AP84" s="12"/>
      <c r="AQ84" s="12"/>
      <c r="AR84" s="12"/>
    </row>
    <row r="85" customFormat="false" ht="18" hidden="false" customHeight="true" outlineLevel="0" collapsed="false">
      <c r="A85" s="8" t="s">
        <v>28</v>
      </c>
      <c r="B85" s="5" t="n">
        <v>510</v>
      </c>
      <c r="C85" s="9" t="n">
        <v>680.400780036627</v>
      </c>
      <c r="D85" s="9" t="n">
        <v>37.0344961188057</v>
      </c>
      <c r="E85" s="9" t="n">
        <v>170.564840487171</v>
      </c>
      <c r="F85" s="9" t="n">
        <v>186.291579541537</v>
      </c>
      <c r="G85" s="9" t="n">
        <v>2237.22103499648</v>
      </c>
      <c r="H85" s="9" t="n">
        <v>3412.06733864878</v>
      </c>
      <c r="I85" s="9" t="n">
        <v>399.750642357061</v>
      </c>
      <c r="J85" s="9" t="n">
        <v>702.032265429446</v>
      </c>
      <c r="K85" s="10" t="n">
        <v>171.667681951253</v>
      </c>
      <c r="L85" s="10" t="n">
        <v>28.4205127106035</v>
      </c>
      <c r="M85" s="10" t="n">
        <v>385.008304576758</v>
      </c>
      <c r="N85" s="10" t="n">
        <v>28.0188801467015</v>
      </c>
      <c r="O85" s="10" t="n">
        <v>1155.31107759538</v>
      </c>
      <c r="P85" s="10" t="n">
        <v>0.215231202836164</v>
      </c>
      <c r="Q85" s="11"/>
      <c r="R85" s="11"/>
      <c r="T85" s="12"/>
      <c r="U85" s="12"/>
      <c r="V85" s="12"/>
      <c r="W85" s="12"/>
      <c r="X85" s="12"/>
      <c r="Y85" s="12"/>
      <c r="Z85" s="12"/>
      <c r="AA85" s="12"/>
      <c r="AB85" s="12"/>
      <c r="AC85" s="12"/>
      <c r="AD85" s="12"/>
      <c r="AE85" s="12"/>
      <c r="AF85" s="12"/>
      <c r="AG85" s="12"/>
      <c r="AH85" s="12"/>
      <c r="AI85" s="12"/>
      <c r="AJ85" s="12"/>
      <c r="AK85" s="12"/>
      <c r="AL85" s="12"/>
      <c r="AM85" s="12"/>
      <c r="AN85" s="12"/>
      <c r="AO85" s="12"/>
      <c r="AP85" s="12"/>
      <c r="AQ85" s="12"/>
      <c r="AR85" s="12"/>
    </row>
    <row r="86" customFormat="false" ht="18" hidden="false" customHeight="true" outlineLevel="0" collapsed="false">
      <c r="A86" s="8" t="s">
        <v>28</v>
      </c>
      <c r="B86" s="5" t="n">
        <v>510</v>
      </c>
      <c r="C86" s="9" t="n">
        <v>917.21900444123</v>
      </c>
      <c r="D86" s="9" t="n">
        <v>15.9057245741698</v>
      </c>
      <c r="E86" s="9" t="n">
        <v>243.967643138514</v>
      </c>
      <c r="F86" s="9" t="n">
        <v>249.351292888563</v>
      </c>
      <c r="G86" s="9" t="n">
        <v>8507.1749266557</v>
      </c>
      <c r="H86" s="9" t="n">
        <v>2568.81826689343</v>
      </c>
      <c r="I86" s="9" t="n">
        <v>645.792495845828</v>
      </c>
      <c r="J86" s="9" t="n">
        <v>691.80808060887</v>
      </c>
      <c r="K86" s="10" t="n">
        <v>241.925516187509</v>
      </c>
      <c r="L86" s="10" t="n">
        <v>140.966424327313</v>
      </c>
      <c r="M86" s="10" t="n">
        <v>179.883889542603</v>
      </c>
      <c r="N86" s="10" t="n">
        <v>58.0961785902115</v>
      </c>
      <c r="O86" s="10" t="n">
        <v>288.656451570957</v>
      </c>
      <c r="P86" s="10" t="n">
        <v>0.486777798437673</v>
      </c>
      <c r="Q86" s="11"/>
      <c r="R86" s="11"/>
      <c r="T86" s="12"/>
      <c r="U86" s="12"/>
      <c r="V86" s="12"/>
      <c r="W86" s="12"/>
      <c r="X86" s="12"/>
      <c r="Y86" s="12"/>
      <c r="Z86" s="12"/>
      <c r="AA86" s="12"/>
      <c r="AB86" s="12"/>
      <c r="AC86" s="12"/>
      <c r="AD86" s="12"/>
      <c r="AE86" s="12"/>
      <c r="AF86" s="12"/>
      <c r="AG86" s="12"/>
      <c r="AH86" s="12"/>
      <c r="AI86" s="12"/>
      <c r="AJ86" s="12"/>
      <c r="AK86" s="12"/>
      <c r="AL86" s="12"/>
      <c r="AM86" s="12"/>
      <c r="AN86" s="12"/>
      <c r="AO86" s="12"/>
      <c r="AP86" s="12"/>
      <c r="AQ86" s="12"/>
      <c r="AR86" s="12"/>
    </row>
    <row r="87" customFormat="false" ht="18" hidden="false" customHeight="true" outlineLevel="0" collapsed="false">
      <c r="A87" s="8" t="s">
        <v>28</v>
      </c>
      <c r="B87" s="5" t="n">
        <v>510</v>
      </c>
      <c r="C87" s="9" t="n">
        <v>586.256895751309</v>
      </c>
      <c r="D87" s="9" t="n">
        <v>52.3359143171461</v>
      </c>
      <c r="E87" s="9" t="n">
        <v>167.572788986891</v>
      </c>
      <c r="F87" s="9" t="n">
        <v>136.386268492747</v>
      </c>
      <c r="G87" s="9" t="n">
        <v>3974.29790125568</v>
      </c>
      <c r="H87" s="9" t="n">
        <v>3075.3496872126</v>
      </c>
      <c r="I87" s="9" t="n">
        <v>329.918175914643</v>
      </c>
      <c r="J87" s="9" t="n">
        <v>625.826878868614</v>
      </c>
      <c r="K87" s="10" t="n">
        <v>166.78587093227</v>
      </c>
      <c r="L87" s="10" t="n">
        <v>56.679767016744</v>
      </c>
      <c r="M87" s="10" t="n">
        <v>428.901441543865</v>
      </c>
      <c r="N87" s="10" t="n">
        <v>18.0431824993052</v>
      </c>
      <c r="O87" s="10" t="n">
        <v>1339.72891308226</v>
      </c>
      <c r="P87" s="10" t="n">
        <v>0.0931782311341852</v>
      </c>
      <c r="Q87" s="11"/>
      <c r="R87" s="11"/>
      <c r="T87" s="12"/>
      <c r="U87" s="12"/>
      <c r="V87" s="12"/>
      <c r="W87" s="12"/>
      <c r="X87" s="12"/>
      <c r="Y87" s="12"/>
      <c r="Z87" s="12"/>
      <c r="AA87" s="12"/>
      <c r="AB87" s="12"/>
      <c r="AC87" s="12"/>
      <c r="AD87" s="12"/>
      <c r="AE87" s="12"/>
      <c r="AF87" s="12"/>
      <c r="AG87" s="12"/>
      <c r="AH87" s="12"/>
      <c r="AI87" s="12"/>
      <c r="AJ87" s="12"/>
      <c r="AK87" s="12"/>
      <c r="AL87" s="12"/>
      <c r="AM87" s="12"/>
      <c r="AN87" s="12"/>
      <c r="AO87" s="12"/>
      <c r="AP87" s="12"/>
      <c r="AQ87" s="12"/>
      <c r="AR87" s="12"/>
    </row>
    <row r="88" customFormat="false" ht="18" hidden="false" customHeight="true" outlineLevel="0" collapsed="false">
      <c r="A88" s="8" t="s">
        <v>28</v>
      </c>
      <c r="B88" s="5" t="n">
        <v>510</v>
      </c>
      <c r="C88" s="9" t="n">
        <v>701.560818155241</v>
      </c>
      <c r="D88" s="9" t="n">
        <v>15.1908544546733</v>
      </c>
      <c r="E88" s="9" t="n">
        <v>137.826092521859</v>
      </c>
      <c r="F88" s="9" t="n">
        <v>206.103098449876</v>
      </c>
      <c r="G88" s="9" t="n">
        <v>6681.79503557771</v>
      </c>
      <c r="H88" s="9" t="n">
        <v>3581.37881182622</v>
      </c>
      <c r="I88" s="9" t="n">
        <v>414.390902497481</v>
      </c>
      <c r="J88" s="9" t="n">
        <v>578.631038857753</v>
      </c>
      <c r="K88" s="10" t="n">
        <v>413.462688884626</v>
      </c>
      <c r="L88" s="10" t="n">
        <v>151.001228364153</v>
      </c>
      <c r="M88" s="10" t="n">
        <v>808.378522400762</v>
      </c>
      <c r="N88" s="10" t="n">
        <v>23.4108090925461</v>
      </c>
      <c r="O88" s="10" t="n">
        <v>2428.25607334503</v>
      </c>
      <c r="P88" s="10" t="n">
        <v>0.159894335304456</v>
      </c>
      <c r="Q88" s="11"/>
      <c r="R88" s="11"/>
      <c r="T88" s="12"/>
      <c r="U88" s="12"/>
      <c r="V88" s="12"/>
      <c r="W88" s="12"/>
      <c r="X88" s="12"/>
      <c r="Y88" s="12"/>
      <c r="Z88" s="12"/>
      <c r="AA88" s="12"/>
      <c r="AB88" s="12"/>
      <c r="AC88" s="12"/>
      <c r="AD88" s="12"/>
      <c r="AE88" s="12"/>
      <c r="AF88" s="12"/>
      <c r="AG88" s="12"/>
      <c r="AH88" s="12"/>
      <c r="AI88" s="12"/>
      <c r="AJ88" s="12"/>
      <c r="AK88" s="12"/>
      <c r="AL88" s="12"/>
      <c r="AM88" s="12"/>
      <c r="AN88" s="12"/>
      <c r="AO88" s="12"/>
      <c r="AP88" s="12"/>
      <c r="AQ88" s="12"/>
      <c r="AR88" s="12"/>
    </row>
    <row r="89" customFormat="false" ht="18" hidden="false" customHeight="true" outlineLevel="0" collapsed="false">
      <c r="A89" s="8" t="s">
        <v>28</v>
      </c>
      <c r="B89" s="5" t="n">
        <v>510</v>
      </c>
      <c r="C89" s="9" t="n">
        <v>659.106198224048</v>
      </c>
      <c r="D89" s="9" t="n">
        <v>79.2471449781595</v>
      </c>
      <c r="E89" s="9" t="n">
        <v>148.306241858147</v>
      </c>
      <c r="F89" s="9" t="n">
        <v>88.4448175755334</v>
      </c>
      <c r="G89" s="9" t="n">
        <v>1769.19366503101</v>
      </c>
      <c r="H89" s="9" t="n">
        <v>3238.1883858253</v>
      </c>
      <c r="I89" s="9" t="n">
        <v>411.433708020347</v>
      </c>
      <c r="J89" s="9" t="n">
        <v>732.896384122296</v>
      </c>
      <c r="K89" s="10" t="n">
        <v>143.300608580668</v>
      </c>
      <c r="L89" s="10" t="n">
        <v>15.3380549189989</v>
      </c>
      <c r="M89" s="10" t="n">
        <v>251.66986348736</v>
      </c>
      <c r="N89" s="10" t="n">
        <v>37.1778600602075</v>
      </c>
      <c r="O89" s="10" t="n">
        <v>577.152089226584</v>
      </c>
      <c r="P89" s="10" t="n">
        <v>0.144531959253904</v>
      </c>
      <c r="Q89" s="11"/>
      <c r="R89" s="11"/>
      <c r="T89" s="12"/>
      <c r="U89" s="12"/>
      <c r="V89" s="12"/>
      <c r="W89" s="12"/>
      <c r="X89" s="12"/>
      <c r="Y89" s="12"/>
      <c r="Z89" s="12"/>
      <c r="AA89" s="12"/>
      <c r="AB89" s="12"/>
      <c r="AC89" s="12"/>
      <c r="AD89" s="12"/>
      <c r="AE89" s="12"/>
      <c r="AF89" s="12"/>
      <c r="AG89" s="12"/>
      <c r="AH89" s="12"/>
      <c r="AI89" s="12"/>
      <c r="AJ89" s="12"/>
      <c r="AK89" s="12"/>
      <c r="AL89" s="12"/>
      <c r="AM89" s="12"/>
      <c r="AN89" s="12"/>
      <c r="AO89" s="12"/>
      <c r="AP89" s="12"/>
      <c r="AQ89" s="12"/>
      <c r="AR89" s="12"/>
    </row>
    <row r="90" customFormat="false" ht="18" hidden="false" customHeight="true" outlineLevel="0" collapsed="false">
      <c r="A90" s="8" t="s">
        <v>29</v>
      </c>
      <c r="B90" s="5" t="n">
        <v>512</v>
      </c>
      <c r="C90" s="9" t="n">
        <v>731.129452450767</v>
      </c>
      <c r="D90" s="9" t="n">
        <v>20.50434132063</v>
      </c>
      <c r="E90" s="9" t="n">
        <v>85.5052193489256</v>
      </c>
      <c r="F90" s="9" t="n">
        <v>240.716289852801</v>
      </c>
      <c r="G90" s="9" t="n">
        <v>203.938918835314</v>
      </c>
      <c r="H90" s="9" t="n">
        <v>530.870319554108</v>
      </c>
      <c r="I90" s="9" t="n">
        <v>9.39556993728998</v>
      </c>
      <c r="J90" s="9" t="n">
        <v>69.9428994446812</v>
      </c>
      <c r="K90" s="10" t="n">
        <v>14.2107236256989</v>
      </c>
      <c r="L90" s="10" t="n">
        <v>2.18029267974581</v>
      </c>
      <c r="M90" s="10" t="n">
        <v>18.7838696317962</v>
      </c>
      <c r="N90" s="10" t="n">
        <v>18.1159649301392</v>
      </c>
      <c r="O90" s="10" t="n">
        <v>2777.82141273265</v>
      </c>
      <c r="P90" s="10" t="n">
        <v>3.84089763361856</v>
      </c>
      <c r="Q90" s="11"/>
      <c r="R90" s="11"/>
      <c r="T90" s="12"/>
      <c r="U90" s="12"/>
      <c r="V90" s="12"/>
      <c r="W90" s="12"/>
      <c r="X90" s="12"/>
      <c r="Y90" s="12"/>
      <c r="Z90" s="12"/>
      <c r="AA90" s="12"/>
      <c r="AB90" s="12"/>
      <c r="AC90" s="12"/>
      <c r="AD90" s="12"/>
      <c r="AE90" s="12"/>
      <c r="AF90" s="12"/>
      <c r="AG90" s="12"/>
      <c r="AH90" s="12"/>
      <c r="AI90" s="12"/>
      <c r="AJ90" s="12"/>
      <c r="AK90" s="12"/>
      <c r="AL90" s="12"/>
      <c r="AM90" s="12"/>
      <c r="AN90" s="12"/>
      <c r="AO90" s="12"/>
      <c r="AP90" s="12"/>
      <c r="AQ90" s="12"/>
      <c r="AR90" s="12"/>
    </row>
    <row r="91" customFormat="false" ht="18" hidden="false" customHeight="true" outlineLevel="0" collapsed="false">
      <c r="A91" s="8" t="s">
        <v>29</v>
      </c>
      <c r="B91" s="5" t="n">
        <v>512</v>
      </c>
      <c r="C91" s="9" t="n">
        <v>250.18694295172</v>
      </c>
      <c r="D91" s="9" t="n">
        <v>17.1486846117463</v>
      </c>
      <c r="E91" s="9" t="n">
        <v>37.2102939587457</v>
      </c>
      <c r="F91" s="9" t="n">
        <v>201.556841472095</v>
      </c>
      <c r="G91" s="9" t="n">
        <v>236.284453167234</v>
      </c>
      <c r="H91" s="9" t="n">
        <v>874.937187939564</v>
      </c>
      <c r="I91" s="9" t="n">
        <f aca="false">0.5*3.788</f>
        <v>1.894</v>
      </c>
      <c r="J91" s="9" t="n">
        <v>139.304432174684</v>
      </c>
      <c r="K91" s="10" t="n">
        <v>4.26325823898819</v>
      </c>
      <c r="L91" s="10" t="n">
        <v>2.03984842837501</v>
      </c>
      <c r="M91" s="10" t="n">
        <v>10.2263441426748</v>
      </c>
      <c r="N91" s="10" t="n">
        <v>19.1971227159985</v>
      </c>
      <c r="O91" s="10" t="n">
        <v>7251.36287448992</v>
      </c>
      <c r="P91" s="10" t="n">
        <v>0.407429606743132</v>
      </c>
      <c r="Q91" s="11"/>
      <c r="R91" s="11"/>
      <c r="T91" s="12"/>
      <c r="U91" s="12"/>
      <c r="V91" s="12"/>
      <c r="W91" s="12"/>
      <c r="X91" s="12"/>
      <c r="Y91" s="12"/>
      <c r="Z91" s="12"/>
      <c r="AA91" s="12"/>
      <c r="AB91" s="12"/>
      <c r="AC91" s="12"/>
      <c r="AD91" s="12"/>
      <c r="AE91" s="12"/>
      <c r="AF91" s="12"/>
      <c r="AG91" s="12"/>
      <c r="AH91" s="12"/>
      <c r="AI91" s="12"/>
      <c r="AJ91" s="12"/>
      <c r="AK91" s="12"/>
      <c r="AL91" s="12"/>
      <c r="AM91" s="12"/>
      <c r="AN91" s="12"/>
      <c r="AO91" s="12"/>
      <c r="AP91" s="12"/>
      <c r="AQ91" s="12"/>
      <c r="AR91" s="12"/>
    </row>
    <row r="92" customFormat="false" ht="18" hidden="false" customHeight="true" outlineLevel="0" collapsed="false">
      <c r="A92" s="8" t="s">
        <v>29</v>
      </c>
      <c r="B92" s="5" t="n">
        <v>512</v>
      </c>
      <c r="C92" s="9" t="n">
        <v>168.430131609167</v>
      </c>
      <c r="D92" s="9" t="n">
        <v>16.5943404289685</v>
      </c>
      <c r="E92" s="9" t="n">
        <v>33.9603106903825</v>
      </c>
      <c r="F92" s="9" t="n">
        <v>100.494752511571</v>
      </c>
      <c r="G92" s="9" t="n">
        <v>67.5136058940313</v>
      </c>
      <c r="H92" s="9" t="n">
        <v>116.121466692654</v>
      </c>
      <c r="I92" s="9" t="n">
        <v>11.2035224215834</v>
      </c>
      <c r="J92" s="9" t="n">
        <v>21.8458628993594</v>
      </c>
      <c r="K92" s="10" t="n">
        <v>4.89585445271341</v>
      </c>
      <c r="L92" s="10" t="n">
        <v>0.858266700852809</v>
      </c>
      <c r="M92" s="10" t="n">
        <v>10.0836528146039</v>
      </c>
      <c r="N92" s="10" t="n">
        <v>3.18496353626872</v>
      </c>
      <c r="O92" s="10" t="n">
        <v>4753.91934415517</v>
      </c>
      <c r="P92" s="10" t="n">
        <v>0.180639906821142</v>
      </c>
      <c r="Q92" s="11"/>
      <c r="R92" s="11"/>
      <c r="T92" s="12"/>
      <c r="U92" s="12"/>
      <c r="V92" s="12"/>
      <c r="W92" s="12"/>
      <c r="X92" s="12"/>
      <c r="Y92" s="12"/>
      <c r="Z92" s="12"/>
      <c r="AA92" s="12"/>
      <c r="AB92" s="12"/>
      <c r="AC92" s="12"/>
      <c r="AD92" s="12"/>
      <c r="AE92" s="12"/>
      <c r="AF92" s="12"/>
      <c r="AG92" s="12"/>
      <c r="AH92" s="12"/>
      <c r="AI92" s="12"/>
      <c r="AJ92" s="12"/>
      <c r="AK92" s="12"/>
      <c r="AL92" s="12"/>
      <c r="AM92" s="12"/>
      <c r="AN92" s="12"/>
      <c r="AO92" s="12"/>
      <c r="AP92" s="12"/>
      <c r="AQ92" s="12"/>
      <c r="AR92" s="12"/>
    </row>
    <row r="93" customFormat="false" ht="18" hidden="false" customHeight="true" outlineLevel="0" collapsed="false">
      <c r="A93" s="8" t="s">
        <v>29</v>
      </c>
      <c r="B93" s="5" t="n">
        <v>512</v>
      </c>
      <c r="C93" s="9" t="n">
        <v>408.065088438383</v>
      </c>
      <c r="D93" s="9" t="n">
        <v>189.037246075812</v>
      </c>
      <c r="E93" s="9" t="n">
        <v>245.095946634458</v>
      </c>
      <c r="F93" s="9" t="n">
        <v>164.563061071042</v>
      </c>
      <c r="G93" s="9" t="n">
        <v>96.4345695219353</v>
      </c>
      <c r="H93" s="9" t="n">
        <v>575.53631605233</v>
      </c>
      <c r="I93" s="9" t="n">
        <v>14.0021377139492</v>
      </c>
      <c r="J93" s="9" t="n">
        <v>66.9723710953902</v>
      </c>
      <c r="K93" s="10" t="n">
        <v>6.61249534480526</v>
      </c>
      <c r="L93" s="10" t="n">
        <v>0.36750442525746</v>
      </c>
      <c r="M93" s="10" t="n">
        <v>10.8149610119281</v>
      </c>
      <c r="N93" s="10" t="n">
        <v>36.2802226184547</v>
      </c>
      <c r="O93" s="10" t="n">
        <v>2979.23051881565</v>
      </c>
      <c r="P93" s="10" t="n">
        <v>0.995290843903234</v>
      </c>
      <c r="Q93" s="11"/>
      <c r="R93" s="11"/>
      <c r="T93" s="12"/>
      <c r="U93" s="12"/>
      <c r="V93" s="12"/>
      <c r="W93" s="12"/>
      <c r="X93" s="12"/>
      <c r="Y93" s="12"/>
      <c r="Z93" s="12"/>
      <c r="AA93" s="12"/>
      <c r="AB93" s="12"/>
      <c r="AC93" s="12"/>
      <c r="AD93" s="12"/>
      <c r="AE93" s="12"/>
      <c r="AF93" s="12"/>
      <c r="AG93" s="12"/>
      <c r="AH93" s="12"/>
      <c r="AI93" s="12"/>
      <c r="AJ93" s="12"/>
      <c r="AK93" s="12"/>
      <c r="AL93" s="12"/>
      <c r="AM93" s="12"/>
      <c r="AN93" s="12"/>
      <c r="AO93" s="12"/>
      <c r="AP93" s="12"/>
      <c r="AQ93" s="12"/>
      <c r="AR93" s="12"/>
    </row>
    <row r="94" customFormat="false" ht="18" hidden="false" customHeight="true" outlineLevel="0" collapsed="false">
      <c r="A94" s="8" t="s">
        <v>29</v>
      </c>
      <c r="B94" s="5" t="n">
        <v>512</v>
      </c>
      <c r="C94" s="9" t="n">
        <v>101.131608667664</v>
      </c>
      <c r="D94" s="9" t="n">
        <v>56.018895929547</v>
      </c>
      <c r="E94" s="9" t="n">
        <v>91.460670246339</v>
      </c>
      <c r="F94" s="9" t="n">
        <v>217.792238860179</v>
      </c>
      <c r="G94" s="9" t="n">
        <v>48.992908606437</v>
      </c>
      <c r="H94" s="9" t="n">
        <v>447.461083193717</v>
      </c>
      <c r="I94" s="9" t="n">
        <v>5.8031707236157</v>
      </c>
      <c r="J94" s="9" t="n">
        <v>71.3886838387117</v>
      </c>
      <c r="K94" s="10" t="n">
        <v>3.35462164525332</v>
      </c>
      <c r="L94" s="10" t="n">
        <v>0.521039040458453</v>
      </c>
      <c r="M94" s="10" t="n">
        <v>7.8868022074636</v>
      </c>
      <c r="N94" s="10" t="n">
        <v>17.9687283982728</v>
      </c>
      <c r="O94" s="10" t="n">
        <v>1545.8531683926</v>
      </c>
      <c r="P94" s="10" t="n">
        <v>1.05235857644907</v>
      </c>
      <c r="Q94" s="11"/>
      <c r="R94" s="11"/>
      <c r="T94" s="12"/>
      <c r="U94" s="12"/>
      <c r="V94" s="12"/>
      <c r="W94" s="12"/>
      <c r="X94" s="12"/>
      <c r="Y94" s="12"/>
      <c r="Z94" s="12"/>
      <c r="AA94" s="12"/>
      <c r="AB94" s="12"/>
      <c r="AC94" s="12"/>
      <c r="AD94" s="12"/>
      <c r="AE94" s="12"/>
      <c r="AF94" s="12"/>
      <c r="AG94" s="12"/>
      <c r="AH94" s="12"/>
      <c r="AI94" s="12"/>
      <c r="AJ94" s="12"/>
      <c r="AK94" s="12"/>
      <c r="AL94" s="12"/>
      <c r="AM94" s="12"/>
      <c r="AN94" s="12"/>
      <c r="AO94" s="12"/>
      <c r="AP94" s="12"/>
      <c r="AQ94" s="12"/>
      <c r="AR94" s="12"/>
    </row>
    <row r="95" customFormat="false" ht="18" hidden="false" customHeight="true" outlineLevel="0" collapsed="false">
      <c r="A95" s="8" t="s">
        <v>29</v>
      </c>
      <c r="B95" s="5" t="n">
        <v>512</v>
      </c>
      <c r="C95" s="9" t="n">
        <v>306.984253851744</v>
      </c>
      <c r="D95" s="9" t="n">
        <v>100.135277350834</v>
      </c>
      <c r="E95" s="9" t="n">
        <v>68.0121604061909</v>
      </c>
      <c r="F95" s="9" t="n">
        <v>243.655056928129</v>
      </c>
      <c r="G95" s="9" t="n">
        <v>143.852404613453</v>
      </c>
      <c r="H95" s="9" t="n">
        <v>1396.5095588276</v>
      </c>
      <c r="I95" s="9" t="n">
        <v>36.5064547576918</v>
      </c>
      <c r="J95" s="9" t="n">
        <v>116.172976381659</v>
      </c>
      <c r="K95" s="10" t="n">
        <v>8.96713788894762</v>
      </c>
      <c r="L95" s="10" t="n">
        <v>0.846816923367525</v>
      </c>
      <c r="M95" s="10" t="n">
        <v>13.4590591179472</v>
      </c>
      <c r="N95" s="10" t="n">
        <v>29.5531190019016</v>
      </c>
      <c r="O95" s="10" t="n">
        <v>4430.2535975237</v>
      </c>
      <c r="P95" s="10" t="n">
        <v>0.528106624717112</v>
      </c>
      <c r="Q95" s="11"/>
      <c r="R95" s="11"/>
      <c r="T95" s="12"/>
      <c r="U95" s="12"/>
      <c r="V95" s="12"/>
      <c r="W95" s="12"/>
      <c r="X95" s="12"/>
      <c r="Y95" s="12"/>
      <c r="Z95" s="12"/>
      <c r="AA95" s="12"/>
      <c r="AB95" s="12"/>
      <c r="AC95" s="12"/>
      <c r="AD95" s="12"/>
      <c r="AE95" s="12"/>
      <c r="AF95" s="12"/>
      <c r="AG95" s="12"/>
      <c r="AH95" s="12"/>
      <c r="AI95" s="12"/>
      <c r="AJ95" s="12"/>
      <c r="AK95" s="12"/>
      <c r="AL95" s="12"/>
      <c r="AM95" s="12"/>
      <c r="AN95" s="12"/>
      <c r="AO95" s="12"/>
      <c r="AP95" s="12"/>
      <c r="AQ95" s="12"/>
      <c r="AR95" s="12"/>
    </row>
    <row r="96" customFormat="false" ht="18" hidden="false" customHeight="true" outlineLevel="0" collapsed="false">
      <c r="A96" s="8" t="s">
        <v>29</v>
      </c>
      <c r="B96" s="5" t="n">
        <v>512</v>
      </c>
      <c r="C96" s="9" t="n">
        <v>386.973930367411</v>
      </c>
      <c r="D96" s="9" t="n">
        <v>11.1067132426403</v>
      </c>
      <c r="E96" s="9" t="n">
        <v>25.2899598161115</v>
      </c>
      <c r="F96" s="9" t="n">
        <v>213.223120524154</v>
      </c>
      <c r="G96" s="9" t="n">
        <v>189.050558381</v>
      </c>
      <c r="H96" s="9" t="n">
        <v>806.9994511263</v>
      </c>
      <c r="I96" s="9" t="n">
        <v>12.7779229844585</v>
      </c>
      <c r="J96" s="9" t="n">
        <v>112.619561063172</v>
      </c>
      <c r="K96" s="10" t="n">
        <v>4.60370998107458</v>
      </c>
      <c r="L96" s="10" t="n">
        <v>0.97222646540379</v>
      </c>
      <c r="M96" s="10" t="n">
        <v>11.1378344102298</v>
      </c>
      <c r="N96" s="10" t="n">
        <v>51.0120362689777</v>
      </c>
      <c r="O96" s="10" t="n">
        <v>5170.91210413904</v>
      </c>
      <c r="P96" s="10" t="n">
        <v>0.501966531263314</v>
      </c>
      <c r="Q96" s="11"/>
      <c r="R96" s="11"/>
    </row>
    <row r="97" customFormat="false" ht="18" hidden="false" customHeight="true" outlineLevel="0" collapsed="false">
      <c r="A97" s="8" t="s">
        <v>29</v>
      </c>
      <c r="B97" s="5" t="n">
        <v>512</v>
      </c>
      <c r="C97" s="9" t="n">
        <v>348.310576877249</v>
      </c>
      <c r="D97" s="9" t="n">
        <v>13.0973353840949</v>
      </c>
      <c r="E97" s="9" t="n">
        <v>28.0065169969328</v>
      </c>
      <c r="F97" s="9" t="n">
        <v>317.620856261743</v>
      </c>
      <c r="G97" s="9" t="n">
        <v>267.072928467271</v>
      </c>
      <c r="H97" s="9" t="n">
        <v>553.282862190879</v>
      </c>
      <c r="I97" s="9" t="n">
        <v>10.1146056675061</v>
      </c>
      <c r="J97" s="9" t="n">
        <v>134.574824409198</v>
      </c>
      <c r="K97" s="10" t="n">
        <v>18.4063931652282</v>
      </c>
      <c r="L97" s="10" t="n">
        <v>2.61401779361959</v>
      </c>
      <c r="M97" s="10" t="n">
        <v>15.7298288854946</v>
      </c>
      <c r="N97" s="10" t="n">
        <v>41.0811011582941</v>
      </c>
      <c r="O97" s="10" t="n">
        <v>8845.8559714012</v>
      </c>
      <c r="P97" s="10" t="n">
        <v>0.139395071520374</v>
      </c>
      <c r="Q97" s="11"/>
      <c r="R97" s="11"/>
    </row>
    <row r="98" customFormat="false" ht="18" hidden="false" customHeight="true" outlineLevel="0" collapsed="false">
      <c r="A98" s="8" t="s">
        <v>29</v>
      </c>
      <c r="B98" s="5" t="n">
        <v>512</v>
      </c>
      <c r="C98" s="9" t="n">
        <v>731.129452450767</v>
      </c>
      <c r="D98" s="9" t="n">
        <v>20.50434132063</v>
      </c>
      <c r="E98" s="9" t="n">
        <v>85.5052193489256</v>
      </c>
      <c r="F98" s="9" t="n">
        <v>240.716289852801</v>
      </c>
      <c r="G98" s="9" t="n">
        <v>203.938918835314</v>
      </c>
      <c r="H98" s="9" t="n">
        <v>530.870319554108</v>
      </c>
      <c r="I98" s="9" t="n">
        <v>9.39556993728998</v>
      </c>
      <c r="J98" s="9" t="n">
        <v>69.9428994446812</v>
      </c>
      <c r="K98" s="10" t="n">
        <v>14.2107236256989</v>
      </c>
      <c r="L98" s="10" t="n">
        <v>2.18029267974581</v>
      </c>
      <c r="M98" s="10" t="n">
        <v>18.7838696317962</v>
      </c>
      <c r="N98" s="10" t="n">
        <v>18.1159649301392</v>
      </c>
      <c r="O98" s="10" t="n">
        <v>2777.82141273265</v>
      </c>
      <c r="P98" s="10" t="n">
        <v>3.84089763361856</v>
      </c>
      <c r="Q98" s="11"/>
      <c r="R98" s="11"/>
    </row>
    <row r="99" customFormat="false" ht="18" hidden="false" customHeight="true" outlineLevel="0" collapsed="false">
      <c r="A99" s="8" t="s">
        <v>29</v>
      </c>
      <c r="B99" s="5" t="n">
        <v>512</v>
      </c>
      <c r="C99" s="9" t="n">
        <v>250.18694295172</v>
      </c>
      <c r="D99" s="9" t="n">
        <v>17.1486846117463</v>
      </c>
      <c r="E99" s="9" t="n">
        <v>37.2102939587457</v>
      </c>
      <c r="F99" s="9" t="n">
        <v>201.556841472095</v>
      </c>
      <c r="G99" s="9" t="n">
        <v>236.284453167234</v>
      </c>
      <c r="H99" s="9" t="n">
        <v>874.937187939564</v>
      </c>
      <c r="I99" s="9" t="n">
        <f aca="false">0.5*3.788</f>
        <v>1.894</v>
      </c>
      <c r="J99" s="9" t="n">
        <v>139.304432174684</v>
      </c>
      <c r="K99" s="10" t="n">
        <v>4.26325823898819</v>
      </c>
      <c r="L99" s="10" t="n">
        <v>2.03984842837501</v>
      </c>
      <c r="M99" s="10" t="n">
        <v>10.2263441426748</v>
      </c>
      <c r="N99" s="10" t="n">
        <v>19.1971227159985</v>
      </c>
      <c r="O99" s="10" t="n">
        <v>7251.36287448992</v>
      </c>
      <c r="P99" s="10" t="n">
        <v>0.407429606743132</v>
      </c>
      <c r="Q99" s="11"/>
      <c r="R99" s="11"/>
    </row>
    <row r="100" customFormat="false" ht="18" hidden="false" customHeight="true" outlineLevel="0" collapsed="false">
      <c r="A100" s="8" t="s">
        <v>29</v>
      </c>
      <c r="B100" s="5" t="n">
        <v>512</v>
      </c>
      <c r="C100" s="9" t="n">
        <v>168.430131609167</v>
      </c>
      <c r="D100" s="9" t="n">
        <v>16.5943404289685</v>
      </c>
      <c r="E100" s="9" t="n">
        <v>33.9603106903825</v>
      </c>
      <c r="F100" s="9" t="n">
        <v>100.494752511571</v>
      </c>
      <c r="G100" s="9" t="n">
        <v>67.5136058940313</v>
      </c>
      <c r="H100" s="9" t="n">
        <v>116.121466692654</v>
      </c>
      <c r="I100" s="9" t="n">
        <v>11.2035224215834</v>
      </c>
      <c r="J100" s="9" t="n">
        <v>21.8458628993594</v>
      </c>
      <c r="K100" s="10" t="n">
        <v>4.89585445271341</v>
      </c>
      <c r="L100" s="10" t="n">
        <v>0.858266700852809</v>
      </c>
      <c r="M100" s="10" t="n">
        <v>10.0836528146039</v>
      </c>
      <c r="N100" s="10" t="n">
        <v>3.18496353626872</v>
      </c>
      <c r="O100" s="10" t="n">
        <v>4753.91934415517</v>
      </c>
      <c r="P100" s="10" t="n">
        <v>0.180639906821142</v>
      </c>
      <c r="Q100" s="11"/>
      <c r="R100" s="11"/>
    </row>
    <row r="101" customFormat="false" ht="18" hidden="false" customHeight="true" outlineLevel="0" collapsed="false">
      <c r="A101" s="8" t="s">
        <v>29</v>
      </c>
      <c r="B101" s="5" t="n">
        <v>512</v>
      </c>
      <c r="C101" s="9" t="n">
        <v>408.065088438383</v>
      </c>
      <c r="D101" s="9" t="n">
        <v>189.037246075812</v>
      </c>
      <c r="E101" s="9" t="n">
        <v>245.095946634458</v>
      </c>
      <c r="F101" s="9" t="n">
        <v>164.563061071042</v>
      </c>
      <c r="G101" s="9" t="n">
        <v>96.4345695219353</v>
      </c>
      <c r="H101" s="9" t="n">
        <v>575.53631605233</v>
      </c>
      <c r="I101" s="9" t="n">
        <v>14.0021377139492</v>
      </c>
      <c r="J101" s="9" t="n">
        <v>66.9723710953902</v>
      </c>
      <c r="K101" s="10" t="n">
        <v>6.61249534480526</v>
      </c>
      <c r="L101" s="10" t="n">
        <v>0.36750442525746</v>
      </c>
      <c r="M101" s="10" t="n">
        <v>10.8149610119281</v>
      </c>
      <c r="N101" s="10" t="n">
        <v>36.2802226184547</v>
      </c>
      <c r="O101" s="10" t="n">
        <v>2979.23051881565</v>
      </c>
      <c r="P101" s="10" t="n">
        <v>0.995290843903234</v>
      </c>
      <c r="Q101" s="11"/>
      <c r="R101" s="11"/>
    </row>
    <row r="102" customFormat="false" ht="18" hidden="false" customHeight="true" outlineLevel="0" collapsed="false">
      <c r="A102" s="8" t="s">
        <v>29</v>
      </c>
      <c r="B102" s="5" t="n">
        <v>512</v>
      </c>
      <c r="C102" s="9" t="n">
        <v>101.131608667664</v>
      </c>
      <c r="D102" s="9" t="n">
        <v>56.018895929547</v>
      </c>
      <c r="E102" s="9" t="n">
        <v>91.460670246339</v>
      </c>
      <c r="F102" s="9" t="n">
        <v>217.792238860179</v>
      </c>
      <c r="G102" s="9" t="n">
        <v>48.992908606437</v>
      </c>
      <c r="H102" s="9" t="n">
        <v>447.461083193717</v>
      </c>
      <c r="I102" s="9" t="n">
        <v>5.8031707236157</v>
      </c>
      <c r="J102" s="9" t="n">
        <v>71.3886838387117</v>
      </c>
      <c r="K102" s="10" t="n">
        <v>3.35462164525332</v>
      </c>
      <c r="L102" s="10" t="n">
        <v>0.521039040458453</v>
      </c>
      <c r="M102" s="10" t="n">
        <v>7.8868022074636</v>
      </c>
      <c r="N102" s="10" t="n">
        <v>17.9687283982728</v>
      </c>
      <c r="O102" s="10" t="n">
        <v>1545.8531683926</v>
      </c>
      <c r="P102" s="10" t="n">
        <v>1.05235857644907</v>
      </c>
      <c r="Q102" s="11"/>
      <c r="R102" s="11"/>
    </row>
    <row r="103" customFormat="false" ht="18" hidden="false" customHeight="true" outlineLevel="0" collapsed="false">
      <c r="A103" s="8" t="s">
        <v>29</v>
      </c>
      <c r="B103" s="5" t="n">
        <v>512</v>
      </c>
      <c r="C103" s="9" t="n">
        <v>306.984253851744</v>
      </c>
      <c r="D103" s="9" t="n">
        <v>100.135277350834</v>
      </c>
      <c r="E103" s="9" t="n">
        <v>68.0121604061909</v>
      </c>
      <c r="F103" s="9" t="n">
        <v>243.655056928129</v>
      </c>
      <c r="G103" s="9" t="n">
        <v>143.852404613453</v>
      </c>
      <c r="H103" s="9" t="n">
        <v>1396.5095588276</v>
      </c>
      <c r="I103" s="9" t="n">
        <v>36.5064547576918</v>
      </c>
      <c r="J103" s="9" t="n">
        <v>116.172976381659</v>
      </c>
      <c r="K103" s="10" t="n">
        <v>8.96713788894762</v>
      </c>
      <c r="L103" s="10" t="n">
        <v>0.846816923367525</v>
      </c>
      <c r="M103" s="10" t="n">
        <v>13.4590591179472</v>
      </c>
      <c r="N103" s="10" t="n">
        <v>29.5531190019016</v>
      </c>
      <c r="O103" s="10" t="n">
        <v>4430.2535975237</v>
      </c>
      <c r="P103" s="10" t="n">
        <v>0.528106624717112</v>
      </c>
      <c r="Q103" s="11"/>
      <c r="R103" s="11"/>
    </row>
    <row r="104" customFormat="false" ht="18" hidden="false" customHeight="true" outlineLevel="0" collapsed="false">
      <c r="A104" s="8" t="s">
        <v>29</v>
      </c>
      <c r="B104" s="5" t="n">
        <v>512</v>
      </c>
      <c r="C104" s="9" t="n">
        <v>386.973930367411</v>
      </c>
      <c r="D104" s="9" t="n">
        <v>11.1067132426403</v>
      </c>
      <c r="E104" s="9" t="n">
        <v>25.2899598161115</v>
      </c>
      <c r="F104" s="9" t="n">
        <v>213.223120524154</v>
      </c>
      <c r="G104" s="9" t="n">
        <v>189.050558381</v>
      </c>
      <c r="H104" s="9" t="n">
        <v>806.9994511263</v>
      </c>
      <c r="I104" s="9" t="n">
        <v>12.7779229844585</v>
      </c>
      <c r="J104" s="9" t="n">
        <v>112.619561063172</v>
      </c>
      <c r="K104" s="10" t="n">
        <v>4.60370998107458</v>
      </c>
      <c r="L104" s="10" t="n">
        <v>0.97222646540379</v>
      </c>
      <c r="M104" s="10" t="n">
        <v>11.1378344102298</v>
      </c>
      <c r="N104" s="10" t="n">
        <v>51.0120362689777</v>
      </c>
      <c r="O104" s="10" t="n">
        <v>5170.91210413904</v>
      </c>
      <c r="P104" s="10" t="n">
        <v>0.501966531263314</v>
      </c>
      <c r="Q104" s="11"/>
      <c r="R104" s="11"/>
    </row>
    <row r="105" customFormat="false" ht="18" hidden="false" customHeight="true" outlineLevel="0" collapsed="false">
      <c r="A105" s="8" t="s">
        <v>29</v>
      </c>
      <c r="B105" s="5" t="n">
        <v>512</v>
      </c>
      <c r="C105" s="9" t="n">
        <v>348.310576877249</v>
      </c>
      <c r="D105" s="9" t="n">
        <v>13.0973353840949</v>
      </c>
      <c r="E105" s="9" t="n">
        <v>28.0065169969328</v>
      </c>
      <c r="F105" s="9" t="n">
        <v>317.620856261743</v>
      </c>
      <c r="G105" s="9" t="n">
        <v>267.072928467271</v>
      </c>
      <c r="H105" s="9" t="n">
        <v>553.282862190879</v>
      </c>
      <c r="I105" s="9" t="n">
        <v>10.1146056675061</v>
      </c>
      <c r="J105" s="9" t="n">
        <v>134.574824409198</v>
      </c>
      <c r="K105" s="10" t="n">
        <v>18.4063931652282</v>
      </c>
      <c r="L105" s="10" t="n">
        <v>2.61401779361959</v>
      </c>
      <c r="M105" s="10" t="n">
        <v>15.7298288854946</v>
      </c>
      <c r="N105" s="10" t="n">
        <v>41.0811011582941</v>
      </c>
      <c r="O105" s="10" t="n">
        <v>8845.8559714012</v>
      </c>
      <c r="P105" s="10" t="n">
        <v>0.139395071520374</v>
      </c>
      <c r="Q105" s="11"/>
      <c r="R105" s="11"/>
    </row>
    <row r="106" customFormat="false" ht="18" hidden="false" customHeight="true" outlineLevel="0" collapsed="false">
      <c r="A106" s="8" t="s">
        <v>30</v>
      </c>
      <c r="B106" s="5" t="n">
        <v>523</v>
      </c>
      <c r="C106" s="9" t="n">
        <v>927.138497516057</v>
      </c>
      <c r="D106" s="9" t="n">
        <v>2.73811232981397</v>
      </c>
      <c r="E106" s="9" t="n">
        <v>527.528111528998</v>
      </c>
      <c r="F106" s="9" t="n">
        <v>45.0967787638364</v>
      </c>
      <c r="G106" s="9" t="n">
        <v>86.3139729728616</v>
      </c>
      <c r="H106" s="9" t="n">
        <v>9070.68495611107</v>
      </c>
      <c r="I106" s="9" t="n">
        <v>816.23096565161</v>
      </c>
      <c r="J106" s="9" t="n">
        <v>3224.93889347774</v>
      </c>
      <c r="K106" s="10" t="n">
        <v>16.720130810778</v>
      </c>
      <c r="L106" s="10" t="n">
        <v>1.32218485285527</v>
      </c>
      <c r="M106" s="10" t="n">
        <v>20.0011537148905</v>
      </c>
      <c r="N106" s="10" t="n">
        <v>1414.19876802979</v>
      </c>
      <c r="O106" s="10" t="n">
        <v>42.4330091619384</v>
      </c>
      <c r="P106" s="10" t="n">
        <v>0.177782126180547</v>
      </c>
      <c r="Q106" s="11"/>
      <c r="R106" s="11"/>
      <c r="S106" s="11"/>
    </row>
    <row r="107" customFormat="false" ht="18" hidden="false" customHeight="true" outlineLevel="0" collapsed="false">
      <c r="A107" s="8" t="s">
        <v>30</v>
      </c>
      <c r="B107" s="5" t="n">
        <v>523</v>
      </c>
      <c r="C107" s="9" t="n">
        <v>682.716058236259</v>
      </c>
      <c r="D107" s="9" t="n">
        <v>1.5521103590927</v>
      </c>
      <c r="E107" s="9" t="n">
        <v>355.568532709802</v>
      </c>
      <c r="F107" s="9" t="n">
        <v>20.0190943189486</v>
      </c>
      <c r="G107" s="9" t="n">
        <v>83.0116076244183</v>
      </c>
      <c r="H107" s="9" t="n">
        <v>11319.3126557254</v>
      </c>
      <c r="I107" s="9" t="n">
        <v>537.779077974691</v>
      </c>
      <c r="J107" s="9" t="n">
        <v>2706.53714623972</v>
      </c>
      <c r="K107" s="10" t="n">
        <v>7.21054235495219</v>
      </c>
      <c r="L107" s="10" t="n">
        <v>0.602945358181508</v>
      </c>
      <c r="M107" s="10" t="n">
        <v>14.9767811815534</v>
      </c>
      <c r="N107" s="10" t="n">
        <v>1573.87513885766</v>
      </c>
      <c r="O107" s="10" t="n">
        <v>19.2762638206892</v>
      </c>
      <c r="P107" s="10" t="n">
        <v>0.0856160080996894</v>
      </c>
      <c r="Q107" s="11"/>
      <c r="R107" s="11"/>
      <c r="S107" s="11"/>
    </row>
    <row r="108" customFormat="false" ht="18" hidden="false" customHeight="true" outlineLevel="0" collapsed="false">
      <c r="A108" s="8" t="s">
        <v>30</v>
      </c>
      <c r="B108" s="5" t="n">
        <v>523</v>
      </c>
      <c r="C108" s="9" t="n">
        <v>609.280440391016</v>
      </c>
      <c r="D108" s="9" t="n">
        <v>1.80953976723833</v>
      </c>
      <c r="E108" s="9" t="n">
        <v>479.287884236343</v>
      </c>
      <c r="F108" s="9" t="n">
        <v>110.356249895527</v>
      </c>
      <c r="G108" s="9" t="n">
        <v>80.0598566446962</v>
      </c>
      <c r="H108" s="9" t="n">
        <v>11990.2019680923</v>
      </c>
      <c r="I108" s="9" t="n">
        <v>547.534352747433</v>
      </c>
      <c r="J108" s="9" t="n">
        <v>3703.04063112692</v>
      </c>
      <c r="K108" s="10" t="n">
        <v>10.9478658688861</v>
      </c>
      <c r="L108" s="10" t="n">
        <v>0.328696072487834</v>
      </c>
      <c r="M108" s="10" t="n">
        <v>23.5786280945523</v>
      </c>
      <c r="N108" s="10" t="n">
        <v>1604.51963123737</v>
      </c>
      <c r="O108" s="10" t="n">
        <v>35.9057830776779</v>
      </c>
      <c r="P108" s="10" t="n">
        <v>0.122493863935387</v>
      </c>
      <c r="Q108" s="11"/>
      <c r="R108" s="11"/>
      <c r="S108" s="11"/>
    </row>
    <row r="109" customFormat="false" ht="18" hidden="false" customHeight="true" outlineLevel="0" collapsed="false">
      <c r="A109" s="8" t="s">
        <v>30</v>
      </c>
      <c r="B109" s="5" t="n">
        <v>523</v>
      </c>
      <c r="C109" s="9" t="n">
        <v>462.16931110155</v>
      </c>
      <c r="D109" s="9" t="n">
        <v>1.74760109460693</v>
      </c>
      <c r="E109" s="9" t="n">
        <v>814.220222006513</v>
      </c>
      <c r="F109" s="9" t="n">
        <v>203.261443556938</v>
      </c>
      <c r="G109" s="9" t="n">
        <v>78.7036437462214</v>
      </c>
      <c r="H109" s="9" t="n">
        <v>13331.0041978353</v>
      </c>
      <c r="I109" s="9" t="n">
        <v>487.007726055301</v>
      </c>
      <c r="J109" s="9" t="n">
        <v>2247.67755431125</v>
      </c>
      <c r="K109" s="10" t="n">
        <v>10.5828131169832</v>
      </c>
      <c r="L109" s="10" t="n">
        <v>0.407094731690914</v>
      </c>
      <c r="M109" s="10" t="n">
        <v>18.7392693261212</v>
      </c>
      <c r="N109" s="10" t="n">
        <v>1377.10913845476</v>
      </c>
      <c r="O109" s="10" t="n">
        <v>26.1779627155122</v>
      </c>
      <c r="P109" s="10" t="n">
        <v>0.103751782696332</v>
      </c>
      <c r="Q109" s="11"/>
      <c r="R109" s="11"/>
      <c r="S109" s="11"/>
    </row>
    <row r="110" customFormat="false" ht="18" hidden="false" customHeight="true" outlineLevel="0" collapsed="false">
      <c r="A110" s="8" t="s">
        <v>30</v>
      </c>
      <c r="B110" s="5" t="n">
        <v>523</v>
      </c>
      <c r="C110" s="9" t="n">
        <v>573.028407158011</v>
      </c>
      <c r="D110" s="9" t="n">
        <v>2.59238285354249</v>
      </c>
      <c r="E110" s="9" t="n">
        <v>466.086432744266</v>
      </c>
      <c r="F110" s="9" t="n">
        <v>19.2996630436641</v>
      </c>
      <c r="G110" s="9" t="n">
        <v>62.2396672844333</v>
      </c>
      <c r="H110" s="9" t="n">
        <v>12785.6495906194</v>
      </c>
      <c r="I110" s="9" t="n">
        <v>505.617632850921</v>
      </c>
      <c r="J110" s="9" t="n">
        <v>2595.24028930228</v>
      </c>
      <c r="K110" s="10" t="n">
        <v>9.14823376874965</v>
      </c>
      <c r="L110" s="10" t="n">
        <v>0.444418901536472</v>
      </c>
      <c r="M110" s="10" t="n">
        <v>19.2788134588048</v>
      </c>
      <c r="N110" s="10" t="n">
        <v>1764.74073076339</v>
      </c>
      <c r="O110" s="10" t="n">
        <v>26.9604890821478</v>
      </c>
      <c r="P110" s="10" t="n">
        <v>0.0789125378750566</v>
      </c>
      <c r="Q110" s="11"/>
      <c r="R110" s="11"/>
      <c r="S110" s="11"/>
    </row>
    <row r="111" customFormat="false" ht="18" hidden="false" customHeight="true" outlineLevel="0" collapsed="false">
      <c r="A111" s="8" t="s">
        <v>30</v>
      </c>
      <c r="B111" s="5" t="n">
        <v>523</v>
      </c>
      <c r="C111" s="9" t="n">
        <v>519.031078521573</v>
      </c>
      <c r="D111" s="9" t="n">
        <v>3.22425966114094</v>
      </c>
      <c r="E111" s="9" t="n">
        <v>834.195945622842</v>
      </c>
      <c r="F111" s="9" t="n">
        <v>123.929111474907</v>
      </c>
      <c r="G111" s="9" t="n">
        <v>47.1669616145239</v>
      </c>
      <c r="H111" s="9" t="n">
        <v>9272.65812830071</v>
      </c>
      <c r="I111" s="9" t="n">
        <v>523.812059784835</v>
      </c>
      <c r="J111" s="9" t="n">
        <v>1974.47088095336</v>
      </c>
      <c r="K111" s="10" t="n">
        <v>8.08415671819805</v>
      </c>
      <c r="L111" s="10" t="n">
        <v>0.63509359550748</v>
      </c>
      <c r="M111" s="10" t="n">
        <v>19.2217543328601</v>
      </c>
      <c r="N111" s="10" t="n">
        <v>694.098939565532</v>
      </c>
      <c r="O111" s="10" t="n">
        <v>37.9464715371678</v>
      </c>
      <c r="P111" s="10" t="n">
        <v>0.106701945985366</v>
      </c>
      <c r="Q111" s="11"/>
      <c r="R111" s="11"/>
      <c r="S111" s="11"/>
    </row>
    <row r="112" customFormat="false" ht="18" hidden="false" customHeight="true" outlineLevel="0" collapsed="false">
      <c r="A112" s="8" t="s">
        <v>30</v>
      </c>
      <c r="B112" s="5" t="n">
        <v>523</v>
      </c>
      <c r="C112" s="9" t="n">
        <v>338.653207001075</v>
      </c>
      <c r="D112" s="9" t="n">
        <v>11.2841049441591</v>
      </c>
      <c r="E112" s="9" t="n">
        <v>3224.64640215679</v>
      </c>
      <c r="F112" s="9" t="n">
        <v>586.372956535079</v>
      </c>
      <c r="G112" s="9" t="n">
        <v>56.4999177507992</v>
      </c>
      <c r="H112" s="9" t="n">
        <v>22727.1199428826</v>
      </c>
      <c r="I112" s="9" t="n">
        <v>441.236534280619</v>
      </c>
      <c r="J112" s="9" t="n">
        <v>2401.11832864507</v>
      </c>
      <c r="K112" s="10" t="n">
        <v>23.5361708755147</v>
      </c>
      <c r="L112" s="10" t="n">
        <v>1.1257118542328</v>
      </c>
      <c r="M112" s="10" t="n">
        <v>38.153592645584</v>
      </c>
      <c r="N112" s="10" t="n">
        <v>1242.05698823696</v>
      </c>
      <c r="O112" s="10" t="n">
        <v>83.3586846619004</v>
      </c>
      <c r="P112" s="10" t="n">
        <v>0.213244657131829</v>
      </c>
      <c r="Q112" s="11"/>
      <c r="R112" s="11"/>
      <c r="S112" s="11"/>
    </row>
    <row r="113" customFormat="false" ht="18" hidden="false" customHeight="true" outlineLevel="0" collapsed="false">
      <c r="A113" s="8" t="s">
        <v>30</v>
      </c>
      <c r="B113" s="5" t="n">
        <v>523</v>
      </c>
      <c r="C113" s="9" t="n">
        <v>597.592911867371</v>
      </c>
      <c r="D113" s="9" t="n">
        <v>3.43956702135223</v>
      </c>
      <c r="E113" s="9" t="n">
        <v>852.901727440013</v>
      </c>
      <c r="F113" s="9" t="n">
        <v>130.397258086453</v>
      </c>
      <c r="G113" s="9" t="n">
        <v>86.609905319179</v>
      </c>
      <c r="H113" s="9" t="n">
        <v>10149.5444129261</v>
      </c>
      <c r="I113" s="9" t="n">
        <v>439.586820466829</v>
      </c>
      <c r="J113" s="9" t="n">
        <v>1897.40422640016</v>
      </c>
      <c r="K113" s="10" t="n">
        <v>11.3768537080052</v>
      </c>
      <c r="L113" s="10" t="n">
        <v>0.779748226328524</v>
      </c>
      <c r="M113" s="10" t="n">
        <v>17.5547515152491</v>
      </c>
      <c r="N113" s="10" t="n">
        <v>1397.87270811472</v>
      </c>
      <c r="O113" s="10" t="n">
        <v>38.3073084203375</v>
      </c>
      <c r="P113" s="10" t="n">
        <v>0.138864100284769</v>
      </c>
      <c r="Q113" s="11"/>
      <c r="R113" s="11"/>
      <c r="S113" s="11"/>
    </row>
    <row r="114" customFormat="false" ht="18" hidden="false" customHeight="true" outlineLevel="0" collapsed="false">
      <c r="A114" s="8" t="s">
        <v>30</v>
      </c>
      <c r="B114" s="5" t="n">
        <v>523</v>
      </c>
      <c r="C114" s="9" t="n">
        <v>427.159711820972</v>
      </c>
      <c r="D114" s="9" t="n">
        <v>106.592691017608</v>
      </c>
      <c r="E114" s="9" t="n">
        <v>6819.73795271702</v>
      </c>
      <c r="F114" s="9" t="n">
        <v>220.252291293127</v>
      </c>
      <c r="G114" s="9" t="n">
        <v>78.3457499849269</v>
      </c>
      <c r="H114" s="9" t="n">
        <v>11403.6301740012</v>
      </c>
      <c r="I114" s="9" t="n">
        <v>696.651327125832</v>
      </c>
      <c r="J114" s="9" t="n">
        <v>5153.39415101829</v>
      </c>
      <c r="K114" s="10" t="n">
        <v>29.3023522179295</v>
      </c>
      <c r="L114" s="10" t="n">
        <v>1.36609408826737</v>
      </c>
      <c r="M114" s="10" t="n">
        <v>52.5922138502413</v>
      </c>
      <c r="N114" s="10" t="n">
        <v>690.354247558568</v>
      </c>
      <c r="O114" s="10" t="n">
        <v>95.7971475560081</v>
      </c>
      <c r="P114" s="10" t="n">
        <v>0.290684045233294</v>
      </c>
      <c r="Q114" s="11"/>
      <c r="R114" s="11"/>
      <c r="S114" s="11"/>
    </row>
    <row r="115" customFormat="false" ht="18" hidden="false" customHeight="true" outlineLevel="0" collapsed="false">
      <c r="A115" s="8" t="s">
        <v>30</v>
      </c>
      <c r="B115" s="5" t="n">
        <v>523</v>
      </c>
      <c r="C115" s="9" t="n">
        <v>763.928096997246</v>
      </c>
      <c r="D115" s="9" t="n">
        <v>2.8764034890213</v>
      </c>
      <c r="E115" s="9" t="n">
        <v>965.617822673434</v>
      </c>
      <c r="F115" s="9" t="n">
        <v>704.422464595472</v>
      </c>
      <c r="G115" s="9" t="n">
        <v>81.8491026478194</v>
      </c>
      <c r="H115" s="9" t="n">
        <v>11017.0738832054</v>
      </c>
      <c r="I115" s="9" t="n">
        <v>546.981635275225</v>
      </c>
      <c r="J115" s="9" t="n">
        <v>5461.56836383312</v>
      </c>
      <c r="K115" s="10" t="n">
        <v>23.2193234751921</v>
      </c>
      <c r="L115" s="10" t="n">
        <v>0.895305637662135</v>
      </c>
      <c r="M115" s="10" t="n">
        <v>56.1527583945644</v>
      </c>
      <c r="N115" s="10" t="n">
        <v>1500.00473400955</v>
      </c>
      <c r="O115" s="10" t="n">
        <v>111.240258301138</v>
      </c>
      <c r="P115" s="10" t="n">
        <v>0.337710017340766</v>
      </c>
      <c r="Q115" s="11"/>
      <c r="R115" s="11"/>
      <c r="S115" s="11"/>
    </row>
    <row r="116" customFormat="false" ht="18" hidden="false" customHeight="true" outlineLevel="0" collapsed="false">
      <c r="A116" s="8" t="s">
        <v>30</v>
      </c>
      <c r="B116" s="5" t="n">
        <v>523</v>
      </c>
      <c r="C116" s="9" t="n">
        <v>723.018240127737</v>
      </c>
      <c r="D116" s="9" t="n">
        <v>2.69335297219735</v>
      </c>
      <c r="E116" s="9" t="n">
        <v>977.452795708015</v>
      </c>
      <c r="F116" s="9" t="n">
        <v>313.631883088902</v>
      </c>
      <c r="G116" s="9" t="n">
        <v>125.255273702329</v>
      </c>
      <c r="H116" s="9" t="n">
        <v>10583.4704449004</v>
      </c>
      <c r="I116" s="9" t="n">
        <v>510.766323144781</v>
      </c>
      <c r="J116" s="9" t="n">
        <v>5401.1587243946</v>
      </c>
      <c r="K116" s="10" t="n">
        <v>21.495147190811</v>
      </c>
      <c r="L116" s="10" t="n">
        <v>1.32970652020632</v>
      </c>
      <c r="M116" s="10" t="n">
        <v>63.9355163372713</v>
      </c>
      <c r="N116" s="10" t="n">
        <v>1271.43223025474</v>
      </c>
      <c r="O116" s="10" t="n">
        <v>121.136509972556</v>
      </c>
      <c r="P116" s="10" t="n">
        <v>0.299479360579208</v>
      </c>
      <c r="Q116" s="11"/>
      <c r="R116" s="11"/>
      <c r="S116" s="11"/>
    </row>
    <row r="117" customFormat="false" ht="18" hidden="false" customHeight="true" outlineLevel="0" collapsed="false">
      <c r="A117" s="8" t="s">
        <v>30</v>
      </c>
      <c r="B117" s="5" t="n">
        <v>523</v>
      </c>
      <c r="C117" s="9" t="n">
        <v>902.655786868424</v>
      </c>
      <c r="D117" s="9" t="n">
        <v>2.30262540470329</v>
      </c>
      <c r="E117" s="9" t="n">
        <v>544.50354253766</v>
      </c>
      <c r="F117" s="9" t="n">
        <v>73.3271308664348</v>
      </c>
      <c r="G117" s="9" t="n">
        <v>90.3647093339059</v>
      </c>
      <c r="H117" s="9" t="n">
        <v>9380.26365574412</v>
      </c>
      <c r="I117" s="9" t="n">
        <v>584.984083904973</v>
      </c>
      <c r="J117" s="9" t="n">
        <v>3565.01654846246</v>
      </c>
      <c r="K117" s="10" t="n">
        <v>17.1912130066687</v>
      </c>
      <c r="L117" s="10" t="n">
        <v>0.798179799159856</v>
      </c>
      <c r="M117" s="10" t="n">
        <v>26.2328559259344</v>
      </c>
      <c r="N117" s="10" t="n">
        <v>1160.10325231694</v>
      </c>
      <c r="O117" s="10" t="n">
        <v>52.9181120666027</v>
      </c>
      <c r="P117" s="10" t="n">
        <v>0.140019284894214</v>
      </c>
      <c r="Q117" s="11"/>
      <c r="R117" s="11"/>
      <c r="S117" s="11"/>
    </row>
    <row r="118" customFormat="false" ht="18" hidden="false" customHeight="true" outlineLevel="0" collapsed="false">
      <c r="A118" s="8" t="s">
        <v>30</v>
      </c>
      <c r="B118" s="5" t="n">
        <v>523</v>
      </c>
      <c r="C118" s="9" t="n">
        <v>919.902375154524</v>
      </c>
      <c r="D118" s="9" t="n">
        <v>1.53449372939442</v>
      </c>
      <c r="E118" s="9" t="n">
        <v>740.491473778356</v>
      </c>
      <c r="F118" s="9" t="n">
        <v>720.370597349691</v>
      </c>
      <c r="G118" s="9" t="n">
        <v>94.7093745887126</v>
      </c>
      <c r="H118" s="9" t="n">
        <v>10415.7235104531</v>
      </c>
      <c r="I118" s="9" t="n">
        <v>582.23359785285</v>
      </c>
      <c r="J118" s="9" t="n">
        <v>4633.83318184877</v>
      </c>
      <c r="K118" s="10" t="n">
        <v>12.5867343193153</v>
      </c>
      <c r="L118" s="10" t="n">
        <v>0.78582754142748</v>
      </c>
      <c r="M118" s="10" t="n">
        <v>35.4204149705172</v>
      </c>
      <c r="N118" s="10" t="n">
        <v>1292.91331639192</v>
      </c>
      <c r="O118" s="10" t="n">
        <v>61.2360339633081</v>
      </c>
      <c r="P118" s="10" t="n">
        <v>0.15339147321711</v>
      </c>
      <c r="Q118" s="11"/>
      <c r="R118" s="11"/>
      <c r="S118" s="11"/>
    </row>
    <row r="119" customFormat="false" ht="18" hidden="false" customHeight="true" outlineLevel="0" collapsed="false">
      <c r="A119" s="8" t="n">
        <v>157414</v>
      </c>
      <c r="B119" s="5" t="n">
        <v>540</v>
      </c>
      <c r="C119" s="9"/>
      <c r="D119" s="9" t="n">
        <v>9.93906116848839</v>
      </c>
      <c r="E119" s="9" t="n">
        <v>739.518636195147</v>
      </c>
      <c r="F119" s="9" t="n">
        <v>2703.27489252485</v>
      </c>
      <c r="G119" s="9" t="n">
        <v>9.84545901474888</v>
      </c>
      <c r="H119" s="9" t="n">
        <v>1331.70798865784</v>
      </c>
      <c r="I119" s="9" t="n">
        <v>119.221158978705</v>
      </c>
      <c r="J119" s="9" t="n">
        <v>313.700563195927</v>
      </c>
      <c r="K119" s="10" t="n">
        <v>10.6259704380419</v>
      </c>
      <c r="L119" s="10" t="n">
        <v>0.413177937185196</v>
      </c>
      <c r="M119" s="10" t="n">
        <v>168.687996036251</v>
      </c>
      <c r="N119" s="10" t="n">
        <v>12.9200733601831</v>
      </c>
      <c r="O119" s="10" t="n">
        <v>96.9387659422765</v>
      </c>
      <c r="P119" s="10" t="n">
        <v>0.125998351130109</v>
      </c>
      <c r="Q119" s="11"/>
      <c r="R119" s="11"/>
      <c r="S119" s="11"/>
    </row>
    <row r="120" customFormat="false" ht="18" hidden="false" customHeight="true" outlineLevel="0" collapsed="false">
      <c r="A120" s="8" t="n">
        <v>157414</v>
      </c>
      <c r="B120" s="5" t="n">
        <v>540</v>
      </c>
      <c r="C120" s="9" t="n">
        <v>0.814431350321855</v>
      </c>
      <c r="D120" s="9" t="n">
        <v>3.87068137482295</v>
      </c>
      <c r="E120" s="9" t="n">
        <v>479.876904805068</v>
      </c>
      <c r="F120" s="9" t="n">
        <v>849.028986969924</v>
      </c>
      <c r="G120" s="9" t="n">
        <v>2.40484306207629</v>
      </c>
      <c r="H120" s="9" t="n">
        <v>1244.11254196334</v>
      </c>
      <c r="I120" s="9" t="n">
        <v>164.381419265306</v>
      </c>
      <c r="J120" s="9" t="n">
        <v>82.9386761885518</v>
      </c>
      <c r="K120" s="10" t="n">
        <v>10.6157324530051</v>
      </c>
      <c r="L120" s="10" t="n">
        <v>0.399592512276446</v>
      </c>
      <c r="M120" s="10" t="n">
        <v>131.252407482038</v>
      </c>
      <c r="N120" s="10" t="n">
        <v>9.61751582623837</v>
      </c>
      <c r="O120" s="10" t="n">
        <v>236.569240890217</v>
      </c>
      <c r="P120" s="10" t="n">
        <v>0.222586809232585</v>
      </c>
      <c r="Q120" s="11"/>
      <c r="R120" s="11"/>
      <c r="S120" s="11"/>
    </row>
    <row r="121" customFormat="false" ht="18" hidden="false" customHeight="true" outlineLevel="0" collapsed="false">
      <c r="A121" s="8" t="n">
        <v>157414</v>
      </c>
      <c r="B121" s="5" t="n">
        <v>540</v>
      </c>
      <c r="C121" s="9"/>
      <c r="D121" s="9" t="n">
        <v>3.55542636508397</v>
      </c>
      <c r="E121" s="9" t="n">
        <v>340.652738039692</v>
      </c>
      <c r="F121" s="9" t="n">
        <v>1593.43167600036</v>
      </c>
      <c r="G121" s="9" t="n">
        <v>3.57683024000721</v>
      </c>
      <c r="H121" s="9" t="n">
        <v>1396.24868480805</v>
      </c>
      <c r="I121" s="9" t="n">
        <v>151.422342403994</v>
      </c>
      <c r="J121" s="9" t="n">
        <v>226.192429883932</v>
      </c>
      <c r="K121" s="10" t="n">
        <v>7.60451192821004</v>
      </c>
      <c r="L121" s="10" t="n">
        <v>0.448901761792632</v>
      </c>
      <c r="M121" s="10" t="n">
        <v>131.123622060309</v>
      </c>
      <c r="N121" s="10" t="n">
        <v>10.2941312801666</v>
      </c>
      <c r="O121" s="10" t="n">
        <v>76.7691223698428</v>
      </c>
      <c r="P121" s="10" t="n">
        <v>0.0693430456034076</v>
      </c>
      <c r="Q121" s="11"/>
      <c r="R121" s="11"/>
      <c r="S121" s="11"/>
    </row>
    <row r="122" customFormat="false" ht="18" hidden="false" customHeight="true" outlineLevel="0" collapsed="false">
      <c r="A122" s="8" t="n">
        <v>157414</v>
      </c>
      <c r="B122" s="5" t="n">
        <v>540</v>
      </c>
      <c r="C122" s="9"/>
      <c r="D122" s="9" t="n">
        <v>26.2950817990717</v>
      </c>
      <c r="E122" s="9" t="n">
        <v>1620.4073417937</v>
      </c>
      <c r="F122" s="9" t="n">
        <v>877.62361898843</v>
      </c>
      <c r="G122" s="9" t="n">
        <v>1.70883378612514</v>
      </c>
      <c r="H122" s="9" t="n">
        <v>2163.96469761465</v>
      </c>
      <c r="I122" s="9" t="n">
        <v>290.102483323735</v>
      </c>
      <c r="J122" s="9" t="n">
        <v>60.0754964796955</v>
      </c>
      <c r="K122" s="10" t="n">
        <v>10.9176666029712</v>
      </c>
      <c r="L122" s="10" t="n">
        <v>0.647924497002783</v>
      </c>
      <c r="M122" s="10" t="n">
        <v>229.369513057528</v>
      </c>
      <c r="N122" s="10" t="n">
        <v>7.23888490927375</v>
      </c>
      <c r="O122" s="10" t="n">
        <v>249.048633073782</v>
      </c>
      <c r="P122" s="10" t="n">
        <v>0.140560721722332</v>
      </c>
      <c r="Q122" s="11"/>
      <c r="R122" s="11"/>
      <c r="S122" s="11"/>
    </row>
    <row r="123" customFormat="false" ht="18" hidden="false" customHeight="true" outlineLevel="0" collapsed="false">
      <c r="A123" s="8" t="n">
        <v>157414</v>
      </c>
      <c r="B123" s="5" t="n">
        <v>540</v>
      </c>
      <c r="C123" s="9"/>
      <c r="D123" s="9" t="n">
        <v>2.03800159396735</v>
      </c>
      <c r="E123" s="9" t="n">
        <v>320.595136317907</v>
      </c>
      <c r="F123" s="9" t="n">
        <v>2082.00152414569</v>
      </c>
      <c r="G123" s="9" t="n">
        <v>5.21610556693984</v>
      </c>
      <c r="H123" s="9" t="n">
        <v>943.593972068371</v>
      </c>
      <c r="I123" s="9" t="n">
        <v>60.572008778474</v>
      </c>
      <c r="J123" s="9" t="n">
        <v>360.540633130768</v>
      </c>
      <c r="K123" s="10" t="n">
        <v>7.99974552945711</v>
      </c>
      <c r="L123" s="10" t="n">
        <v>0.242283413307217</v>
      </c>
      <c r="M123" s="10" t="n">
        <v>126.428183514361</v>
      </c>
      <c r="N123" s="10" t="n">
        <v>14.8563458997011</v>
      </c>
      <c r="O123" s="10" t="n">
        <v>58.3118931332708</v>
      </c>
      <c r="P123" s="10" t="n">
        <v>0.0917555235931432</v>
      </c>
      <c r="Q123" s="11"/>
      <c r="R123" s="11"/>
      <c r="S123" s="11"/>
    </row>
    <row r="124" customFormat="false" ht="18" hidden="false" customHeight="true" outlineLevel="0" collapsed="false">
      <c r="A124" s="8" t="n">
        <v>157414</v>
      </c>
      <c r="B124" s="5" t="n">
        <v>540</v>
      </c>
      <c r="C124" s="9"/>
      <c r="D124" s="9" t="n">
        <v>10.607358124117</v>
      </c>
      <c r="E124" s="9" t="n">
        <v>1107.23142978702</v>
      </c>
      <c r="F124" s="9" t="n">
        <v>315.570937484144</v>
      </c>
      <c r="G124" s="9" t="n">
        <v>1.68985988464802</v>
      </c>
      <c r="H124" s="9" t="n">
        <v>742.516225059105</v>
      </c>
      <c r="I124" s="9" t="n">
        <v>130.564652428215</v>
      </c>
      <c r="J124" s="9" t="n">
        <v>13.8979806212033</v>
      </c>
      <c r="K124" s="10" t="n">
        <v>3.55153472732027</v>
      </c>
      <c r="L124" s="10" t="n">
        <v>0.32386308315076</v>
      </c>
      <c r="M124" s="10" t="n">
        <v>58.7590260850725</v>
      </c>
      <c r="N124" s="10" t="n">
        <v>2.14752246044525</v>
      </c>
      <c r="O124" s="10" t="n">
        <v>111.244010124656</v>
      </c>
      <c r="P124" s="10" t="n">
        <v>0.0863695993474438</v>
      </c>
      <c r="Q124" s="11"/>
      <c r="R124" s="11"/>
      <c r="S124" s="11"/>
    </row>
    <row r="125" customFormat="false" ht="18" hidden="false" customHeight="true" outlineLevel="0" collapsed="false">
      <c r="A125" s="8" t="n">
        <v>157414</v>
      </c>
      <c r="B125" s="5" t="n">
        <v>540</v>
      </c>
      <c r="C125" s="9"/>
      <c r="D125" s="9" t="n">
        <v>8.8415983288492</v>
      </c>
      <c r="E125" s="9" t="n">
        <v>548.942300648772</v>
      </c>
      <c r="F125" s="9" t="n">
        <v>1013.54030734539</v>
      </c>
      <c r="G125" s="9" t="n">
        <v>3.26677820104098</v>
      </c>
      <c r="H125" s="9" t="n">
        <v>1436.50181235084</v>
      </c>
      <c r="I125" s="9" t="n">
        <v>184.726942941422</v>
      </c>
      <c r="J125" s="9" t="n">
        <v>67.1781892746913</v>
      </c>
      <c r="K125" s="10" t="n">
        <v>8.91646301995785</v>
      </c>
      <c r="L125" s="10" t="n">
        <v>0.458035135273348</v>
      </c>
      <c r="M125" s="10" t="n">
        <v>135.911729826504</v>
      </c>
      <c r="N125" s="10" t="n">
        <v>6.08286134086504</v>
      </c>
      <c r="O125" s="10" t="n">
        <v>234.562048061149</v>
      </c>
      <c r="P125" s="10" t="n">
        <v>0.152506120440525</v>
      </c>
      <c r="Q125" s="11"/>
      <c r="R125" s="11"/>
      <c r="S125" s="11"/>
    </row>
    <row r="126" customFormat="false" ht="18" hidden="false" customHeight="true" outlineLevel="0" collapsed="false">
      <c r="A126" s="8" t="n">
        <v>157414</v>
      </c>
      <c r="B126" s="5" t="n">
        <v>540</v>
      </c>
      <c r="C126" s="9" t="n">
        <v>0.371515919344396</v>
      </c>
      <c r="D126" s="9" t="n">
        <v>1.2524716691619</v>
      </c>
      <c r="E126" s="9" t="n">
        <v>420.509920467034</v>
      </c>
      <c r="F126" s="9" t="n">
        <v>232.755958495753</v>
      </c>
      <c r="G126" s="9" t="n">
        <v>1.89153018341393</v>
      </c>
      <c r="H126" s="9" t="n">
        <v>1151.2441757697</v>
      </c>
      <c r="I126" s="9" t="n">
        <v>128.860261464878</v>
      </c>
      <c r="J126" s="9" t="n">
        <v>56.6302042943557</v>
      </c>
      <c r="K126" s="10" t="n">
        <v>4.5538548461567</v>
      </c>
      <c r="L126" s="10" t="n">
        <v>0.308754254736528</v>
      </c>
      <c r="M126" s="10" t="n">
        <v>54.1314353599304</v>
      </c>
      <c r="N126" s="10" t="n">
        <v>5.1864653812347</v>
      </c>
      <c r="O126" s="10" t="n">
        <v>68.2554051078764</v>
      </c>
      <c r="P126" s="10" t="n">
        <v>0.110835221308731</v>
      </c>
      <c r="Q126" s="11"/>
      <c r="R126" s="11"/>
      <c r="S126" s="11"/>
    </row>
    <row r="127" customFormat="false" ht="18" hidden="false" customHeight="true" outlineLevel="0" collapsed="false">
      <c r="A127" s="8" t="n">
        <v>157414</v>
      </c>
      <c r="B127" s="5" t="n">
        <v>540</v>
      </c>
      <c r="C127" s="9" t="n">
        <v>3.47360110750653</v>
      </c>
      <c r="D127" s="9" t="n">
        <v>1.02446398530112</v>
      </c>
      <c r="E127" s="9" t="n">
        <v>336.717664907732</v>
      </c>
      <c r="F127" s="9" t="n">
        <v>85.8027601916319</v>
      </c>
      <c r="G127" s="9" t="n">
        <v>11.0678359076702</v>
      </c>
      <c r="H127" s="9" t="n">
        <v>478.719969413749</v>
      </c>
      <c r="I127" s="9" t="n">
        <v>196.649953629701</v>
      </c>
      <c r="J127" s="9" t="n">
        <v>11.374177376177</v>
      </c>
      <c r="K127" s="10" t="n">
        <v>1.14835982398653</v>
      </c>
      <c r="L127" s="10" t="n">
        <v>0.33380387883293</v>
      </c>
      <c r="M127" s="10" t="n">
        <v>13.1011761906822</v>
      </c>
      <c r="N127" s="10" t="n">
        <v>0.770058501187546</v>
      </c>
      <c r="O127" s="10" t="n">
        <v>80.1831932918346</v>
      </c>
      <c r="P127" s="10" t="n">
        <v>0.124221913587589</v>
      </c>
      <c r="Q127" s="11"/>
      <c r="R127" s="11"/>
      <c r="S127" s="11"/>
    </row>
    <row r="128" customFormat="false" ht="18" hidden="false" customHeight="true" outlineLevel="0" collapsed="false">
      <c r="A128" s="8" t="n">
        <v>157414</v>
      </c>
      <c r="B128" s="5" t="n">
        <v>540</v>
      </c>
      <c r="C128" s="9" t="n">
        <v>1.33335580130466</v>
      </c>
      <c r="D128" s="9" t="n">
        <v>1.29885859956746</v>
      </c>
      <c r="E128" s="9" t="n">
        <v>165.17337565032</v>
      </c>
      <c r="F128" s="9" t="n">
        <v>581.59613255806</v>
      </c>
      <c r="G128" s="9" t="n">
        <v>0.767681500385918</v>
      </c>
      <c r="H128" s="9" t="n">
        <v>1611.82792313852</v>
      </c>
      <c r="I128" s="9" t="n">
        <v>236.203404690183</v>
      </c>
      <c r="J128" s="9" t="n">
        <v>74.1520194365694</v>
      </c>
      <c r="K128" s="10" t="n">
        <v>1.84409753786005</v>
      </c>
      <c r="L128" s="10" t="n">
        <v>0.212686338742108</v>
      </c>
      <c r="M128" s="10" t="n">
        <v>86.776413987499</v>
      </c>
      <c r="N128" s="10" t="n">
        <v>4.81938017606198</v>
      </c>
      <c r="O128" s="10" t="n">
        <v>73.4623100500009</v>
      </c>
      <c r="P128" s="10" t="n">
        <v>0.0215967721986868</v>
      </c>
      <c r="Q128" s="11"/>
      <c r="R128" s="11"/>
      <c r="S128" s="11"/>
    </row>
    <row r="129" customFormat="false" ht="18" hidden="false" customHeight="true" outlineLevel="0" collapsed="false">
      <c r="A129" s="8" t="n">
        <v>157414</v>
      </c>
      <c r="B129" s="5" t="n">
        <v>540</v>
      </c>
      <c r="C129" s="9"/>
      <c r="D129" s="9" t="n">
        <v>1.39479744367532</v>
      </c>
      <c r="E129" s="9" t="n">
        <v>194.301690898802</v>
      </c>
      <c r="F129" s="9" t="n">
        <v>207.445493857503</v>
      </c>
      <c r="G129" s="9" t="n">
        <v>1.5041949462065</v>
      </c>
      <c r="H129" s="9" t="n">
        <v>1456.8259368192</v>
      </c>
      <c r="I129" s="9" t="n">
        <v>224.790947190782</v>
      </c>
      <c r="J129" s="9" t="n">
        <v>27.4870299599872</v>
      </c>
      <c r="K129" s="10" t="n">
        <v>2.33467818834825</v>
      </c>
      <c r="L129" s="10" t="n">
        <v>0.405478872505055</v>
      </c>
      <c r="M129" s="10" t="n">
        <v>43.4451997195955</v>
      </c>
      <c r="N129" s="10" t="n">
        <v>3.35136657422697</v>
      </c>
      <c r="O129" s="10" t="n">
        <v>123.805115667881</v>
      </c>
      <c r="P129" s="10" t="n">
        <v>0.0377462843117348</v>
      </c>
      <c r="Q129" s="11"/>
      <c r="R129" s="11"/>
      <c r="S129" s="11"/>
    </row>
    <row r="130" customFormat="false" ht="18" hidden="false" customHeight="true" outlineLevel="0" collapsed="false">
      <c r="A130" s="8" t="n">
        <v>157414</v>
      </c>
      <c r="B130" s="5" t="n">
        <v>540</v>
      </c>
      <c r="C130" s="9" t="n">
        <v>6.80811240001086</v>
      </c>
      <c r="D130" s="9" t="n">
        <v>2.39670305738114</v>
      </c>
      <c r="E130" s="9" t="n">
        <v>195.620276076774</v>
      </c>
      <c r="F130" s="9" t="n">
        <v>235.301048447431</v>
      </c>
      <c r="G130" s="9" t="n">
        <v>20.6509744913522</v>
      </c>
      <c r="H130" s="9" t="n">
        <v>995.595947076876</v>
      </c>
      <c r="I130" s="9" t="n">
        <v>143.955897149507</v>
      </c>
      <c r="J130" s="9" t="n">
        <v>90.6096089713128</v>
      </c>
      <c r="K130" s="10" t="n">
        <v>1.70266277500592</v>
      </c>
      <c r="L130" s="10" t="n">
        <v>0.949660364207511</v>
      </c>
      <c r="M130" s="10" t="n">
        <v>49.9838219648038</v>
      </c>
      <c r="N130" s="10" t="n">
        <v>4.72554765822862</v>
      </c>
      <c r="O130" s="10" t="n">
        <v>55.246236730364</v>
      </c>
      <c r="P130" s="10" t="n">
        <v>0.0531797397931748</v>
      </c>
      <c r="Q130" s="11"/>
      <c r="R130" s="11"/>
      <c r="S130" s="11"/>
    </row>
    <row r="131" customFormat="false" ht="18" hidden="false" customHeight="true" outlineLevel="0" collapsed="false">
      <c r="A131" s="8" t="n">
        <v>157414</v>
      </c>
      <c r="B131" s="5" t="n">
        <v>540</v>
      </c>
      <c r="C131" s="9"/>
      <c r="D131" s="9" t="n">
        <v>4.01958716968901</v>
      </c>
      <c r="E131" s="9" t="n">
        <v>580.929516500772</v>
      </c>
      <c r="F131" s="9" t="n">
        <v>82.6216002849106</v>
      </c>
      <c r="G131" s="9" t="n">
        <v>0.725893872187116</v>
      </c>
      <c r="H131" s="9" t="n">
        <v>1231.26416162007</v>
      </c>
      <c r="I131" s="9" t="n">
        <v>199.871466254701</v>
      </c>
      <c r="J131" s="9" t="n">
        <v>46.4268417381923</v>
      </c>
      <c r="K131" s="10" t="n">
        <v>1.85994269238533</v>
      </c>
      <c r="L131" s="10" t="n">
        <v>0.202054805689569</v>
      </c>
      <c r="M131" s="10" t="n">
        <v>35.6830329064668</v>
      </c>
      <c r="N131" s="10" t="n">
        <v>2.6054194825687</v>
      </c>
      <c r="O131" s="10" t="n">
        <v>66.0197726116755</v>
      </c>
      <c r="P131" s="10" t="s">
        <v>31</v>
      </c>
      <c r="Q131" s="11"/>
      <c r="R131" s="11"/>
      <c r="S131" s="11"/>
    </row>
    <row r="132" customFormat="false" ht="18" hidden="false" customHeight="true" outlineLevel="0" collapsed="false">
      <c r="A132" s="8" t="s">
        <v>32</v>
      </c>
      <c r="B132" s="5" t="n">
        <v>540</v>
      </c>
      <c r="C132" s="9" t="n">
        <v>1.29746440864702</v>
      </c>
      <c r="D132" s="9" t="n">
        <v>72.8752792008084</v>
      </c>
      <c r="E132" s="9" t="n">
        <v>752.750414431151</v>
      </c>
      <c r="F132" s="9" t="n">
        <v>633.031520675381</v>
      </c>
      <c r="G132" s="9" t="n">
        <v>6.39220059506119</v>
      </c>
      <c r="H132" s="9" t="n">
        <v>452.339668463834</v>
      </c>
      <c r="I132" s="9" t="n">
        <v>63.9580981601211</v>
      </c>
      <c r="J132" s="9" t="n">
        <v>7.89104229802132</v>
      </c>
      <c r="K132" s="10" t="n">
        <v>3.48376606561608</v>
      </c>
      <c r="L132" s="10" t="n">
        <f aca="false">0.5*0.435</f>
        <v>0.2175</v>
      </c>
      <c r="M132" s="10" t="n">
        <v>17.7702664411072</v>
      </c>
      <c r="N132" s="10" t="n">
        <v>0.262624947014608</v>
      </c>
      <c r="O132" s="10" t="n">
        <v>209.17321190593</v>
      </c>
      <c r="P132" s="10" t="n">
        <v>0.356517785111786</v>
      </c>
      <c r="Q132" s="11"/>
      <c r="R132" s="11"/>
      <c r="S132" s="11"/>
    </row>
    <row r="133" customFormat="false" ht="18" hidden="false" customHeight="true" outlineLevel="0" collapsed="false">
      <c r="A133" s="8" t="s">
        <v>32</v>
      </c>
      <c r="B133" s="5" t="n">
        <v>540</v>
      </c>
      <c r="C133" s="9" t="n">
        <v>3509.20886615773</v>
      </c>
      <c r="D133" s="9" t="n">
        <v>100.038273008165</v>
      </c>
      <c r="E133" s="9" t="n">
        <v>1637.08599573088</v>
      </c>
      <c r="F133" s="9" t="n">
        <v>3244.54419780373</v>
      </c>
      <c r="G133" s="9" t="n">
        <v>105.070543664282</v>
      </c>
      <c r="H133" s="9" t="n">
        <v>1051.24011610174</v>
      </c>
      <c r="I133" s="9" t="n">
        <v>70.0253615869338</v>
      </c>
      <c r="J133" s="9" t="n">
        <v>46.5460274132732</v>
      </c>
      <c r="K133" s="10" t="n">
        <v>29.0655532747785</v>
      </c>
      <c r="L133" s="10" t="n">
        <v>0.94993445300143</v>
      </c>
      <c r="M133" s="10" t="n">
        <v>89.1531274215614</v>
      </c>
      <c r="N133" s="10" t="n">
        <v>1.25424436780807</v>
      </c>
      <c r="O133" s="10" t="n">
        <v>790.349227235417</v>
      </c>
      <c r="P133" s="10" t="n">
        <v>6.53971062799182</v>
      </c>
      <c r="Q133" s="11"/>
      <c r="R133" s="11"/>
      <c r="S133" s="11"/>
    </row>
    <row r="134" customFormat="false" ht="18" hidden="false" customHeight="true" outlineLevel="0" collapsed="false">
      <c r="A134" s="8" t="s">
        <v>32</v>
      </c>
      <c r="B134" s="5" t="n">
        <v>540</v>
      </c>
      <c r="C134" s="9" t="n">
        <v>1635.23309090322</v>
      </c>
      <c r="D134" s="9" t="n">
        <v>171.530916558428</v>
      </c>
      <c r="E134" s="9" t="n">
        <v>843.892282402533</v>
      </c>
      <c r="F134" s="9" t="n">
        <v>3807.82760179464</v>
      </c>
      <c r="G134" s="9" t="n">
        <v>60.8885434838919</v>
      </c>
      <c r="H134" s="9" t="n">
        <v>253.349187035161</v>
      </c>
      <c r="I134" s="9" t="n">
        <v>46.3175791972384</v>
      </c>
      <c r="J134" s="9" t="n">
        <v>14.3663339213911</v>
      </c>
      <c r="K134" s="10" t="n">
        <v>11.7110034278976</v>
      </c>
      <c r="L134" s="10" t="n">
        <v>0.389115261199528</v>
      </c>
      <c r="M134" s="10" t="n">
        <v>39.0457711848157</v>
      </c>
      <c r="N134" s="10" t="n">
        <v>0.481489404451092</v>
      </c>
      <c r="O134" s="10" t="n">
        <v>520.276631136361</v>
      </c>
      <c r="P134" s="10" t="n">
        <v>3.64951831712834</v>
      </c>
      <c r="Q134" s="11"/>
      <c r="R134" s="11"/>
      <c r="S134" s="11"/>
    </row>
    <row r="135" customFormat="false" ht="18" hidden="false" customHeight="true" outlineLevel="0" collapsed="false">
      <c r="A135" s="8" t="s">
        <v>32</v>
      </c>
      <c r="B135" s="5" t="n">
        <v>540</v>
      </c>
      <c r="C135" s="9" t="n">
        <v>3427.61032351363</v>
      </c>
      <c r="D135" s="9" t="n">
        <v>155.699244204088</v>
      </c>
      <c r="E135" s="9" t="n">
        <v>1310.38453117034</v>
      </c>
      <c r="F135" s="9" t="n">
        <v>3510.29008460545</v>
      </c>
      <c r="G135" s="9" t="n">
        <v>99.0893986763782</v>
      </c>
      <c r="H135" s="9" t="n">
        <v>804.389487504639</v>
      </c>
      <c r="I135" s="9" t="n">
        <v>67.0381070350427</v>
      </c>
      <c r="J135" s="9" t="n">
        <v>37.4525675668471</v>
      </c>
      <c r="K135" s="10" t="n">
        <v>23.9924062731883</v>
      </c>
      <c r="L135" s="10" t="n">
        <v>0.784036802632573</v>
      </c>
      <c r="M135" s="10" t="n">
        <v>75.3563869631793</v>
      </c>
      <c r="N135" s="10" t="n">
        <v>1.32608848327215</v>
      </c>
      <c r="O135" s="10" t="n">
        <v>876.162490569476</v>
      </c>
      <c r="P135" s="10" t="n">
        <v>10.1879664948075</v>
      </c>
      <c r="Q135" s="11"/>
      <c r="R135" s="11"/>
      <c r="S135" s="11"/>
    </row>
    <row r="136" customFormat="false" ht="18" hidden="false" customHeight="true" outlineLevel="0" collapsed="false">
      <c r="A136" s="8" t="s">
        <v>32</v>
      </c>
      <c r="B136" s="5" t="n">
        <v>540</v>
      </c>
      <c r="C136" s="9" t="n">
        <v>2.61351684392828</v>
      </c>
      <c r="D136" s="9" t="n">
        <v>222.759672757514</v>
      </c>
      <c r="E136" s="9" t="n">
        <v>830.730226286363</v>
      </c>
      <c r="F136" s="9" t="n">
        <v>441.450987686681</v>
      </c>
      <c r="G136" s="9" t="n">
        <v>0.174538235778346</v>
      </c>
      <c r="H136" s="9" t="n">
        <v>158.97950248074</v>
      </c>
      <c r="I136" s="9" t="n">
        <v>46.1648834615556</v>
      </c>
      <c r="J136" s="9" t="n">
        <v>4.3258957619869</v>
      </c>
      <c r="K136" s="10" t="n">
        <v>2.49233220095722</v>
      </c>
      <c r="L136" s="10" t="n">
        <f aca="false">0.5*0.44</f>
        <v>0.22</v>
      </c>
      <c r="M136" s="10" t="n">
        <v>1.47742397754164</v>
      </c>
      <c r="N136" s="10" t="n">
        <v>0.228254971244272</v>
      </c>
      <c r="O136" s="10" t="n">
        <v>36.1339420975464</v>
      </c>
      <c r="P136" s="10" t="n">
        <v>0.0806467961237885</v>
      </c>
      <c r="Q136" s="11"/>
      <c r="R136" s="11"/>
      <c r="S136" s="11"/>
    </row>
    <row r="137" customFormat="false" ht="18" hidden="false" customHeight="true" outlineLevel="0" collapsed="false">
      <c r="A137" s="8" t="s">
        <v>32</v>
      </c>
      <c r="B137" s="5" t="n">
        <v>540</v>
      </c>
      <c r="C137" s="9" t="n">
        <v>495.571377376277</v>
      </c>
      <c r="D137" s="9" t="n">
        <v>180.820621041694</v>
      </c>
      <c r="E137" s="9" t="n">
        <v>442.795329833338</v>
      </c>
      <c r="F137" s="9" t="n">
        <v>1176.47311265508</v>
      </c>
      <c r="G137" s="9" t="n">
        <v>40.0678195673508</v>
      </c>
      <c r="H137" s="9" t="n">
        <v>123.30756930427</v>
      </c>
      <c r="I137" s="9" t="n">
        <v>34.7322452799466</v>
      </c>
      <c r="J137" s="9" t="n">
        <v>2.5232853158854</v>
      </c>
      <c r="K137" s="10" t="n">
        <v>4.24606086473425</v>
      </c>
      <c r="L137" s="10" t="n">
        <v>0.194596682897648</v>
      </c>
      <c r="M137" s="10" t="n">
        <v>22.8546581807868</v>
      </c>
      <c r="N137" s="10" t="n">
        <v>0.520514738202485</v>
      </c>
      <c r="O137" s="10" t="n">
        <v>192.032442601758</v>
      </c>
      <c r="P137" s="10" t="n">
        <v>1.06495351984126</v>
      </c>
      <c r="Q137" s="11"/>
      <c r="R137" s="11"/>
      <c r="S137" s="11"/>
    </row>
    <row r="138" customFormat="false" ht="18" hidden="false" customHeight="true" outlineLevel="0" collapsed="false">
      <c r="A138" s="8" t="s">
        <v>32</v>
      </c>
      <c r="B138" s="5" t="n">
        <v>540</v>
      </c>
      <c r="C138" s="9" t="n">
        <v>3296.76741064046</v>
      </c>
      <c r="D138" s="9" t="n">
        <v>145.647434451703</v>
      </c>
      <c r="E138" s="9" t="n">
        <v>1469.83330707042</v>
      </c>
      <c r="F138" s="9" t="n">
        <v>3592.81377523845</v>
      </c>
      <c r="G138" s="9" t="n">
        <v>104.105789865312</v>
      </c>
      <c r="H138" s="9" t="n">
        <v>779.124522952978</v>
      </c>
      <c r="I138" s="9" t="n">
        <v>68.4036998717901</v>
      </c>
      <c r="J138" s="9" t="n">
        <v>45.6425922979432</v>
      </c>
      <c r="K138" s="10" t="n">
        <v>26.1894234889023</v>
      </c>
      <c r="L138" s="10" t="n">
        <v>0.417897564526704</v>
      </c>
      <c r="M138" s="10" t="n">
        <v>83.9792605764636</v>
      </c>
      <c r="N138" s="10" t="n">
        <v>1.43984278609584</v>
      </c>
      <c r="O138" s="10" t="n">
        <v>814.974242119542</v>
      </c>
      <c r="P138" s="10" t="n">
        <v>6.54137652512819</v>
      </c>
      <c r="Q138" s="11"/>
      <c r="R138" s="11"/>
      <c r="S138" s="11"/>
    </row>
    <row r="139" customFormat="false" ht="18" hidden="false" customHeight="true" outlineLevel="0" collapsed="false">
      <c r="A139" s="8" t="s">
        <v>32</v>
      </c>
      <c r="B139" s="5" t="n">
        <v>540</v>
      </c>
      <c r="C139" s="9" t="n">
        <v>90.9634334564332</v>
      </c>
      <c r="D139" s="9" t="n">
        <v>235.517630051807</v>
      </c>
      <c r="E139" s="9" t="n">
        <v>995.792823219147</v>
      </c>
      <c r="F139" s="9" t="n">
        <v>364.195614222933</v>
      </c>
      <c r="G139" s="9" t="n">
        <v>2.93298310778308</v>
      </c>
      <c r="H139" s="9" t="n">
        <v>133.319680645479</v>
      </c>
      <c r="I139" s="9" t="n">
        <v>43.7698722453029</v>
      </c>
      <c r="J139" s="9" t="n">
        <v>4.53959355210485</v>
      </c>
      <c r="K139" s="10" t="n">
        <v>3.42510196879432</v>
      </c>
      <c r="L139" s="10" t="n">
        <f aca="false">0.5*0.488</f>
        <v>0.244</v>
      </c>
      <c r="M139" s="10" t="n">
        <v>6.56413927289434</v>
      </c>
      <c r="N139" s="10" t="n">
        <v>0.307697494903502</v>
      </c>
      <c r="O139" s="10" t="n">
        <v>57.5229972503197</v>
      </c>
      <c r="P139" s="10" t="n">
        <v>0.389135678695959</v>
      </c>
      <c r="Q139" s="11"/>
      <c r="R139" s="11"/>
      <c r="S139" s="11"/>
    </row>
    <row r="140" customFormat="false" ht="18" hidden="false" customHeight="true" outlineLevel="0" collapsed="false">
      <c r="A140" s="8" t="s">
        <v>32</v>
      </c>
      <c r="B140" s="5" t="n">
        <v>540</v>
      </c>
      <c r="C140" s="9" t="n">
        <v>4.83452328845578</v>
      </c>
      <c r="D140" s="9" t="n">
        <v>23.4625702197011</v>
      </c>
      <c r="E140" s="9" t="n">
        <v>689.552088640363</v>
      </c>
      <c r="F140" s="9" t="n">
        <v>2274.43903563082</v>
      </c>
      <c r="G140" s="9" t="n">
        <v>2.88776406180141</v>
      </c>
      <c r="H140" s="9" t="n">
        <v>44.3847536723479</v>
      </c>
      <c r="I140" s="9" t="n">
        <v>82.8062355121752</v>
      </c>
      <c r="J140" s="9" t="n">
        <v>0.170590725457353</v>
      </c>
      <c r="K140" s="10" t="n">
        <v>0.625897035845714</v>
      </c>
      <c r="L140" s="10" t="n">
        <f aca="false">0.5*0.365</f>
        <v>0.1825</v>
      </c>
      <c r="M140" s="10" t="n">
        <v>3.29850497092291</v>
      </c>
      <c r="N140" s="10" t="n">
        <v>0.0955562124273253</v>
      </c>
      <c r="O140" s="10" t="n">
        <v>58.0514196852401</v>
      </c>
      <c r="P140" s="10" t="n">
        <v>0.293775723265996</v>
      </c>
      <c r="Q140" s="11"/>
      <c r="R140" s="11"/>
      <c r="S140" s="11"/>
    </row>
    <row r="141" customFormat="false" ht="18" hidden="false" customHeight="true" outlineLevel="0" collapsed="false">
      <c r="A141" s="8" t="s">
        <v>32</v>
      </c>
      <c r="B141" s="5" t="n">
        <v>540</v>
      </c>
      <c r="C141" s="9" t="n">
        <v>6.40433531957056</v>
      </c>
      <c r="D141" s="9" t="n">
        <v>157.340701853228</v>
      </c>
      <c r="E141" s="9" t="n">
        <v>687.875357956555</v>
      </c>
      <c r="F141" s="9" t="n">
        <v>227.382319308938</v>
      </c>
      <c r="G141" s="9" t="n">
        <v>0.697123058104403</v>
      </c>
      <c r="H141" s="9" t="n">
        <v>116.108099532536</v>
      </c>
      <c r="I141" s="9" t="n">
        <v>51.8475043319022</v>
      </c>
      <c r="J141" s="9" t="n">
        <v>1.07191450821641</v>
      </c>
      <c r="K141" s="10" t="n">
        <v>1.05208896891674</v>
      </c>
      <c r="L141" s="10" t="n">
        <f aca="false">0.5*0.387</f>
        <v>0.1935</v>
      </c>
      <c r="M141" s="10" t="n">
        <v>1.32726818324237</v>
      </c>
      <c r="N141" s="10" t="n">
        <v>0.182936971670882</v>
      </c>
      <c r="O141" s="10" t="n">
        <v>22.0872960056193</v>
      </c>
      <c r="P141" s="10" t="n">
        <v>0.100907364510463</v>
      </c>
      <c r="Q141" s="11"/>
      <c r="R141" s="11"/>
      <c r="S141" s="11"/>
    </row>
    <row r="142" customFormat="false" ht="18" hidden="false" customHeight="true" outlineLevel="0" collapsed="false">
      <c r="A142" s="8" t="s">
        <v>32</v>
      </c>
      <c r="B142" s="5" t="n">
        <v>540</v>
      </c>
      <c r="C142" s="9" t="n">
        <v>270.22704872318</v>
      </c>
      <c r="D142" s="9" t="n">
        <v>85.5570010294829</v>
      </c>
      <c r="E142" s="9" t="n">
        <v>674.162706048956</v>
      </c>
      <c r="F142" s="9" t="n">
        <v>538.245243604373</v>
      </c>
      <c r="G142" s="9" t="n">
        <v>5.14094872434753</v>
      </c>
      <c r="H142" s="9" t="n">
        <v>384.243578635519</v>
      </c>
      <c r="I142" s="9" t="n">
        <v>52.3181167022244</v>
      </c>
      <c r="J142" s="9" t="n">
        <v>0.93114632901331</v>
      </c>
      <c r="K142" s="10" t="n">
        <v>1.04788782574963</v>
      </c>
      <c r="L142" s="10" t="n">
        <f aca="false">0.5*0.395</f>
        <v>0.1975</v>
      </c>
      <c r="M142" s="10" t="n">
        <v>6.58170774846374</v>
      </c>
      <c r="N142" s="10" t="n">
        <v>0.104367927828327</v>
      </c>
      <c r="O142" s="10" t="n">
        <v>69.5731214106324</v>
      </c>
      <c r="P142" s="10" t="n">
        <v>0.396843376609094</v>
      </c>
      <c r="Q142" s="11"/>
      <c r="R142" s="11"/>
      <c r="S142" s="11"/>
    </row>
    <row r="143" customFormat="false" ht="18" hidden="false" customHeight="true" outlineLevel="0" collapsed="false">
      <c r="A143" s="8" t="s">
        <v>32</v>
      </c>
      <c r="B143" s="5" t="n">
        <v>540</v>
      </c>
      <c r="C143" s="9" t="n">
        <v>3082.64076384112</v>
      </c>
      <c r="D143" s="9" t="n">
        <v>140.436529936651</v>
      </c>
      <c r="E143" s="9" t="n">
        <v>1508.89375281998</v>
      </c>
      <c r="F143" s="9" t="n">
        <v>4364.68119961531</v>
      </c>
      <c r="G143" s="9" t="n">
        <v>91.9193654975774</v>
      </c>
      <c r="H143" s="9" t="n">
        <v>677.040435306831</v>
      </c>
      <c r="I143" s="9" t="n">
        <v>77.9578131192006</v>
      </c>
      <c r="J143" s="9" t="n">
        <v>57.5313461767904</v>
      </c>
      <c r="K143" s="10" t="n">
        <v>32.0944902511459</v>
      </c>
      <c r="L143" s="10" t="n">
        <f aca="false">0.5*0.631</f>
        <v>0.3155</v>
      </c>
      <c r="M143" s="10" t="n">
        <v>74.4662648873834</v>
      </c>
      <c r="N143" s="10" t="n">
        <v>1.80137384567255</v>
      </c>
      <c r="O143" s="10" t="n">
        <v>890.781453305305</v>
      </c>
      <c r="P143" s="10" t="n">
        <v>7.73749391903009</v>
      </c>
      <c r="Q143" s="11"/>
      <c r="R143" s="11"/>
      <c r="S143" s="11"/>
    </row>
    <row r="144" customFormat="false" ht="18" hidden="false" customHeight="true" outlineLevel="0" collapsed="false">
      <c r="A144" s="8" t="s">
        <v>32</v>
      </c>
      <c r="B144" s="5" t="n">
        <v>540</v>
      </c>
      <c r="C144" s="9" t="n">
        <v>2862.79467543212</v>
      </c>
      <c r="D144" s="9" t="n">
        <v>214.162260478385</v>
      </c>
      <c r="E144" s="9" t="n">
        <v>1056.40171112349</v>
      </c>
      <c r="F144" s="9" t="n">
        <v>1628.92223227467</v>
      </c>
      <c r="G144" s="9" t="n">
        <v>99.1510146904948</v>
      </c>
      <c r="H144" s="9" t="n">
        <v>544.423217808444</v>
      </c>
      <c r="I144" s="9" t="n">
        <v>64.5094996453747</v>
      </c>
      <c r="J144" s="9" t="n">
        <v>26.9600897607843</v>
      </c>
      <c r="K144" s="10" t="n">
        <v>22.3580952936221</v>
      </c>
      <c r="L144" s="10" t="n">
        <f aca="false">0.5*0.465</f>
        <v>0.2325</v>
      </c>
      <c r="M144" s="10" t="n">
        <v>49.7762459017912</v>
      </c>
      <c r="N144" s="10" t="n">
        <v>1.00174989894106</v>
      </c>
      <c r="O144" s="10" t="n">
        <v>629.752858583706</v>
      </c>
      <c r="P144" s="10" t="n">
        <v>6.98025254698731</v>
      </c>
      <c r="Q144" s="11"/>
      <c r="R144" s="11"/>
      <c r="S144" s="11"/>
    </row>
    <row r="145" customFormat="false" ht="18" hidden="false" customHeight="true" outlineLevel="0" collapsed="false">
      <c r="A145" s="8" t="s">
        <v>32</v>
      </c>
      <c r="B145" s="5" t="n">
        <v>540</v>
      </c>
      <c r="C145" s="9" t="n">
        <v>480.660979615603</v>
      </c>
      <c r="D145" s="9" t="n">
        <v>139.530110195752</v>
      </c>
      <c r="E145" s="9" t="n">
        <v>277.25449749994</v>
      </c>
      <c r="F145" s="9" t="n">
        <v>315.482734668845</v>
      </c>
      <c r="G145" s="9" t="n">
        <v>13.342483882743</v>
      </c>
      <c r="H145" s="9" t="n">
        <v>120.410583507994</v>
      </c>
      <c r="I145" s="9" t="n">
        <v>43.5402002019689</v>
      </c>
      <c r="J145" s="9" t="n">
        <v>1.12315973179563</v>
      </c>
      <c r="K145" s="10" t="n">
        <v>3.65899533751877</v>
      </c>
      <c r="L145" s="10" t="n">
        <f aca="false">0.5*0.374</f>
        <v>0.187</v>
      </c>
      <c r="M145" s="10" t="n">
        <v>19.4096703600598</v>
      </c>
      <c r="N145" s="10" t="n">
        <v>0.446544766147656</v>
      </c>
      <c r="O145" s="10" t="n">
        <v>174.687733399543</v>
      </c>
      <c r="P145" s="10" t="n">
        <v>0.84227737093968</v>
      </c>
      <c r="Q145" s="11"/>
      <c r="R145" s="11"/>
      <c r="S145" s="11"/>
    </row>
    <row r="146" customFormat="false" ht="18" hidden="false" customHeight="true" outlineLevel="0" collapsed="false">
      <c r="A146" s="8" t="s">
        <v>32</v>
      </c>
      <c r="B146" s="5" t="n">
        <v>540</v>
      </c>
      <c r="C146" s="9" t="n">
        <v>4737.64924392759</v>
      </c>
      <c r="D146" s="9" t="n">
        <v>105.267187465653</v>
      </c>
      <c r="E146" s="9" t="n">
        <v>1720.47249549784</v>
      </c>
      <c r="F146" s="9" t="n">
        <v>1580.16300494179</v>
      </c>
      <c r="G146" s="9" t="n">
        <v>216.006307309938</v>
      </c>
      <c r="H146" s="9" t="n">
        <v>1034.73498677209</v>
      </c>
      <c r="I146" s="9" t="n">
        <v>101.325087128663</v>
      </c>
      <c r="J146" s="9" t="n">
        <v>53.9477280502758</v>
      </c>
      <c r="K146" s="10" t="n">
        <v>44.8959385211938</v>
      </c>
      <c r="L146" s="10" t="n">
        <v>0.458586094730012</v>
      </c>
      <c r="M146" s="10" t="n">
        <v>103.38831048936</v>
      </c>
      <c r="N146" s="10" t="n">
        <v>2.6626200031123</v>
      </c>
      <c r="O146" s="10" t="n">
        <v>918.771441341447</v>
      </c>
      <c r="P146" s="10" t="n">
        <v>6.57212059237964</v>
      </c>
      <c r="Q146" s="11"/>
      <c r="R146" s="11"/>
      <c r="S146" s="11"/>
    </row>
    <row r="147" customFormat="false" ht="18" hidden="false" customHeight="true" outlineLevel="0" collapsed="false">
      <c r="A147" s="8" t="s">
        <v>32</v>
      </c>
      <c r="B147" s="5" t="n">
        <v>540</v>
      </c>
      <c r="C147" s="9" t="n">
        <v>2291.60094252107</v>
      </c>
      <c r="D147" s="9" t="n">
        <v>146.842479087538</v>
      </c>
      <c r="E147" s="9" t="n">
        <v>1599.71861676213</v>
      </c>
      <c r="F147" s="9" t="n">
        <v>1324.43506041727</v>
      </c>
      <c r="G147" s="9" t="n">
        <v>80.0673105671378</v>
      </c>
      <c r="H147" s="9" t="n">
        <v>857.021434015579</v>
      </c>
      <c r="I147" s="9" t="n">
        <v>97.4292605900425</v>
      </c>
      <c r="J147" s="9" t="n">
        <v>50.075280879347</v>
      </c>
      <c r="K147" s="10" t="n">
        <v>37.7682290272167</v>
      </c>
      <c r="L147" s="10" t="n">
        <f aca="false">0.5*0.27</f>
        <v>0.135</v>
      </c>
      <c r="M147" s="10" t="n">
        <v>81.1932122063921</v>
      </c>
      <c r="N147" s="10" t="n">
        <v>5.45127776955132</v>
      </c>
      <c r="O147" s="10" t="n">
        <v>584.626911535537</v>
      </c>
      <c r="P147" s="10" t="n">
        <v>3.10163670516442</v>
      </c>
      <c r="Q147" s="11"/>
      <c r="R147" s="11"/>
      <c r="S147" s="11"/>
    </row>
    <row r="148" customFormat="false" ht="18" hidden="false" customHeight="true" outlineLevel="0" collapsed="false">
      <c r="A148" s="8" t="s">
        <v>32</v>
      </c>
      <c r="B148" s="5" t="n">
        <v>540</v>
      </c>
      <c r="C148" s="9" t="n">
        <v>3323.39127381811</v>
      </c>
      <c r="D148" s="9" t="n">
        <v>140.728285683385</v>
      </c>
      <c r="E148" s="9" t="n">
        <v>1831.17896323328</v>
      </c>
      <c r="F148" s="9" t="n">
        <v>5414.452019941</v>
      </c>
      <c r="G148" s="9" t="n">
        <v>106.547745280347</v>
      </c>
      <c r="H148" s="9" t="n">
        <v>765.147876588312</v>
      </c>
      <c r="I148" s="9" t="n">
        <v>111.619076268989</v>
      </c>
      <c r="J148" s="9" t="n">
        <v>70.5727067748292</v>
      </c>
      <c r="K148" s="10" t="n">
        <v>125.226996026209</v>
      </c>
      <c r="L148" s="10" t="n">
        <f aca="false">0.5*0.586</f>
        <v>0.293</v>
      </c>
      <c r="M148" s="10" t="n">
        <v>98.9282431319436</v>
      </c>
      <c r="N148" s="10" t="n">
        <v>6.84463896487981</v>
      </c>
      <c r="O148" s="10" t="n">
        <v>783.607157526905</v>
      </c>
      <c r="P148" s="10" t="n">
        <v>5.62991639902656</v>
      </c>
      <c r="Q148" s="11"/>
      <c r="R148" s="11"/>
      <c r="S148" s="11"/>
    </row>
    <row r="149" customFormat="false" ht="18" hidden="false" customHeight="true" outlineLevel="0" collapsed="false">
      <c r="A149" s="8" t="s">
        <v>32</v>
      </c>
      <c r="B149" s="5" t="n">
        <v>540</v>
      </c>
      <c r="C149" s="9" t="n">
        <v>0.649972691495394</v>
      </c>
      <c r="D149" s="9" t="n">
        <v>148.858292717203</v>
      </c>
      <c r="E149" s="9" t="n">
        <v>435.093255160892</v>
      </c>
      <c r="F149" s="9" t="n">
        <v>1219.46713049431</v>
      </c>
      <c r="G149" s="9" t="n">
        <v>1.70105930930494</v>
      </c>
      <c r="H149" s="9" t="n">
        <v>117.990257346163</v>
      </c>
      <c r="I149" s="9" t="n">
        <v>28.0794308569123</v>
      </c>
      <c r="J149" s="9" t="n">
        <v>2.62798592973406</v>
      </c>
      <c r="K149" s="10" t="n">
        <v>0.56115945392137</v>
      </c>
      <c r="L149" s="10" t="n">
        <f aca="false">0.5*0.381</f>
        <v>0.1905</v>
      </c>
      <c r="M149" s="10" t="n">
        <v>2.5537172403891</v>
      </c>
      <c r="N149" s="10" t="n">
        <v>0.0679010209654313</v>
      </c>
      <c r="O149" s="10" t="n">
        <v>47.9984281310526</v>
      </c>
      <c r="P149" s="10" t="n">
        <v>0.148831517053507</v>
      </c>
      <c r="Q149" s="11"/>
      <c r="R149" s="11"/>
      <c r="S149" s="11"/>
    </row>
    <row r="150" customFormat="false" ht="18" hidden="false" customHeight="true" outlineLevel="0" collapsed="false">
      <c r="A150" s="8" t="s">
        <v>32</v>
      </c>
      <c r="B150" s="5" t="n">
        <v>540</v>
      </c>
      <c r="C150" s="9" t="n">
        <v>0.186181112966852</v>
      </c>
      <c r="D150" s="9" t="n">
        <v>121.649753571036</v>
      </c>
      <c r="E150" s="9" t="n">
        <v>619.902855842333</v>
      </c>
      <c r="F150" s="9" t="n">
        <v>388.704657944064</v>
      </c>
      <c r="G150" s="9" t="n">
        <v>0.619673199934972</v>
      </c>
      <c r="H150" s="9" t="n">
        <v>186.583485448154</v>
      </c>
      <c r="I150" s="9" t="n">
        <v>30.083164880353</v>
      </c>
      <c r="J150" s="9" t="n">
        <v>6.29816364246602</v>
      </c>
      <c r="K150" s="10" t="n">
        <v>4.98755282098103</v>
      </c>
      <c r="L150" s="10" t="n">
        <f aca="false">0.5*0.486</f>
        <v>0.243</v>
      </c>
      <c r="M150" s="10" t="n">
        <v>17.8717633843721</v>
      </c>
      <c r="N150" s="10" t="n">
        <v>0.314166539106134</v>
      </c>
      <c r="O150" s="10" t="n">
        <v>124.942583252503</v>
      </c>
      <c r="P150" s="10" t="n">
        <v>0.61329010689871</v>
      </c>
      <c r="Q150" s="11"/>
      <c r="R150" s="11"/>
      <c r="S150" s="11"/>
    </row>
    <row r="151" customFormat="false" ht="18" hidden="false" customHeight="true" outlineLevel="0" collapsed="false">
      <c r="A151" s="8" t="s">
        <v>33</v>
      </c>
      <c r="B151" s="5" t="n">
        <v>550</v>
      </c>
      <c r="C151" s="9" t="n">
        <v>1940.63304263283</v>
      </c>
      <c r="D151" s="9" t="n">
        <v>51.2162664882564</v>
      </c>
      <c r="E151" s="9" t="n">
        <v>1467.82982129594</v>
      </c>
      <c r="F151" s="9" t="n">
        <v>8268.29935654911</v>
      </c>
      <c r="G151" s="9" t="n">
        <v>76.3696675519686</v>
      </c>
      <c r="H151" s="9" t="n">
        <v>2508.22773435884</v>
      </c>
      <c r="I151" s="9" t="n">
        <v>1320.95701228492</v>
      </c>
      <c r="J151" s="9" t="n">
        <v>4997.99709159254</v>
      </c>
      <c r="K151" s="10" t="n">
        <v>892.031642962591</v>
      </c>
      <c r="L151" s="10" t="n">
        <v>43.7561345145175</v>
      </c>
      <c r="M151" s="10" t="n">
        <v>1212.13442923036</v>
      </c>
      <c r="N151" s="10" t="n">
        <v>111.008849449121</v>
      </c>
      <c r="O151" s="10" t="n">
        <v>5144.03548890756</v>
      </c>
      <c r="P151" s="10" t="n">
        <v>43.4110045329091</v>
      </c>
      <c r="Q151" s="11"/>
      <c r="R151" s="11"/>
      <c r="S151" s="11"/>
    </row>
    <row r="152" customFormat="false" ht="18" hidden="false" customHeight="true" outlineLevel="0" collapsed="false">
      <c r="A152" s="8" t="s">
        <v>33</v>
      </c>
      <c r="B152" s="5" t="n">
        <v>550</v>
      </c>
      <c r="C152" s="9" t="n">
        <v>698.828723512817</v>
      </c>
      <c r="D152" s="9" t="n">
        <v>40.5849794682493</v>
      </c>
      <c r="E152" s="9" t="n">
        <v>408.212754238607</v>
      </c>
      <c r="F152" s="9" t="n">
        <v>274.317898561253</v>
      </c>
      <c r="G152" s="9" t="n">
        <v>18.4793505347361</v>
      </c>
      <c r="H152" s="9" t="n">
        <v>449.96116779233</v>
      </c>
      <c r="I152" s="9" t="n">
        <v>215.465999954529</v>
      </c>
      <c r="J152" s="9" t="n">
        <v>349.42331701306</v>
      </c>
      <c r="K152" s="10" t="n">
        <v>102.511113766493</v>
      </c>
      <c r="L152" s="10" t="n">
        <v>6.68139332962076</v>
      </c>
      <c r="M152" s="10" t="n">
        <v>120.24532408517</v>
      </c>
      <c r="N152" s="10" t="n">
        <v>4.79839745654688</v>
      </c>
      <c r="O152" s="10" t="n">
        <v>679.893462246189</v>
      </c>
      <c r="P152" s="10" t="n">
        <v>2.77272148678783</v>
      </c>
      <c r="Q152" s="11"/>
      <c r="R152" s="11"/>
      <c r="S152" s="11"/>
    </row>
    <row r="153" customFormat="false" ht="18" hidden="false" customHeight="true" outlineLevel="0" collapsed="false">
      <c r="A153" s="8" t="s">
        <v>33</v>
      </c>
      <c r="B153" s="5" t="n">
        <v>550</v>
      </c>
      <c r="C153" s="9" t="n">
        <v>1317.13655268931</v>
      </c>
      <c r="D153" s="9" t="n">
        <v>72.5468998324187</v>
      </c>
      <c r="E153" s="9" t="n">
        <v>571.414896453061</v>
      </c>
      <c r="F153" s="9" t="n">
        <v>239.417340257041</v>
      </c>
      <c r="G153" s="9" t="n">
        <v>30.4584407584393</v>
      </c>
      <c r="H153" s="9" t="n">
        <v>470.367619421694</v>
      </c>
      <c r="I153" s="9" t="n">
        <v>270.142081560554</v>
      </c>
      <c r="J153" s="9" t="n">
        <v>538.116270247796</v>
      </c>
      <c r="K153" s="10" t="n">
        <v>124.82967509208</v>
      </c>
      <c r="L153" s="10" t="n">
        <v>10.735378384366</v>
      </c>
      <c r="M153" s="10" t="n">
        <v>139.221280030651</v>
      </c>
      <c r="N153" s="10" t="n">
        <v>9.29408776880514</v>
      </c>
      <c r="O153" s="10" t="n">
        <v>731.317823820704</v>
      </c>
      <c r="P153" s="10" t="n">
        <v>4.71214118216114</v>
      </c>
      <c r="Q153" s="11"/>
      <c r="R153" s="11"/>
      <c r="S153" s="11"/>
    </row>
    <row r="154" customFormat="false" ht="18" hidden="false" customHeight="true" outlineLevel="0" collapsed="false">
      <c r="A154" s="8" t="s">
        <v>33</v>
      </c>
      <c r="B154" s="5" t="n">
        <v>550</v>
      </c>
      <c r="C154" s="9" t="n">
        <v>48.7275206461539</v>
      </c>
      <c r="D154" s="9" t="n">
        <v>49.3185082102151</v>
      </c>
      <c r="E154" s="9" t="n">
        <v>454.375496620626</v>
      </c>
      <c r="F154" s="9" t="n">
        <v>338.28710223895</v>
      </c>
      <c r="G154" s="9" t="n">
        <v>60.7148804132447</v>
      </c>
      <c r="H154" s="9" t="n">
        <v>686.750524006192</v>
      </c>
      <c r="I154" s="9" t="n">
        <v>274.787488538625</v>
      </c>
      <c r="J154" s="9" t="n">
        <v>308.503545341838</v>
      </c>
      <c r="K154" s="10" t="n">
        <v>31.9039993986432</v>
      </c>
      <c r="L154" s="10" t="n">
        <v>7.70659651829124</v>
      </c>
      <c r="M154" s="10" t="n">
        <v>116.103150200185</v>
      </c>
      <c r="N154" s="10" t="n">
        <v>7.94464844364715</v>
      </c>
      <c r="O154" s="10" t="n">
        <v>317.068267480079</v>
      </c>
      <c r="P154" s="10" t="n">
        <v>3.46293471771468</v>
      </c>
      <c r="Q154" s="11"/>
      <c r="R154" s="11"/>
      <c r="S154" s="11"/>
    </row>
    <row r="155" customFormat="false" ht="18" hidden="false" customHeight="true" outlineLevel="0" collapsed="false">
      <c r="A155" s="8" t="s">
        <v>33</v>
      </c>
      <c r="B155" s="5" t="n">
        <v>550</v>
      </c>
      <c r="C155" s="9" t="n">
        <v>974.637925299325</v>
      </c>
      <c r="D155" s="9" t="n">
        <v>7.63601882461323</v>
      </c>
      <c r="E155" s="9" t="n">
        <v>88.6992278279047</v>
      </c>
      <c r="F155" s="9" t="n">
        <v>78.3291110505234</v>
      </c>
      <c r="G155" s="9" t="n">
        <v>43.0382093287895</v>
      </c>
      <c r="H155" s="9" t="n">
        <v>866.649459488366</v>
      </c>
      <c r="I155" s="9" t="n">
        <v>436.649931733974</v>
      </c>
      <c r="J155" s="9" t="n">
        <v>275.572331192849</v>
      </c>
      <c r="K155" s="10" t="n">
        <v>250.611532537112</v>
      </c>
      <c r="L155" s="10" t="n">
        <v>4.94048405524534</v>
      </c>
      <c r="M155" s="10" t="n">
        <v>172.666807000724</v>
      </c>
      <c r="N155" s="10" t="n">
        <v>9.74547847954702</v>
      </c>
      <c r="O155" s="10" t="n">
        <v>1248.99015022549</v>
      </c>
      <c r="P155" s="10" t="n">
        <v>0.689857432838513</v>
      </c>
      <c r="Q155" s="11"/>
      <c r="R155" s="11"/>
      <c r="S155" s="11"/>
    </row>
    <row r="156" customFormat="false" ht="18" hidden="false" customHeight="true" outlineLevel="0" collapsed="false">
      <c r="A156" s="8" t="s">
        <v>33</v>
      </c>
      <c r="B156" s="5" t="n">
        <v>550</v>
      </c>
      <c r="C156" s="9" t="n">
        <v>621.001131569933</v>
      </c>
      <c r="D156" s="9" t="n">
        <v>22.7156795197674</v>
      </c>
      <c r="E156" s="9" t="n">
        <v>258.49284735993</v>
      </c>
      <c r="F156" s="9" t="n">
        <v>122.915091526888</v>
      </c>
      <c r="G156" s="9" t="n">
        <v>28.9754386281472</v>
      </c>
      <c r="H156" s="9" t="n">
        <v>569.633009889052</v>
      </c>
      <c r="I156" s="9" t="n">
        <v>290.174941736036</v>
      </c>
      <c r="J156" s="9" t="n">
        <v>248.590057878163</v>
      </c>
      <c r="K156" s="10" t="n">
        <v>164.575569478676</v>
      </c>
      <c r="L156" s="10" t="n">
        <v>6.91685735950705</v>
      </c>
      <c r="M156" s="10" t="n">
        <v>183.805419057497</v>
      </c>
      <c r="N156" s="10" t="n">
        <v>6.43794105178481</v>
      </c>
      <c r="O156" s="10" t="n">
        <v>998.941742341502</v>
      </c>
      <c r="P156" s="10" t="n">
        <v>1.8038965602385</v>
      </c>
      <c r="Q156" s="11"/>
      <c r="R156" s="11"/>
      <c r="S156" s="11"/>
    </row>
    <row r="157" customFormat="false" ht="18" hidden="false" customHeight="true" outlineLevel="0" collapsed="false">
      <c r="A157" s="8" t="s">
        <v>33</v>
      </c>
      <c r="B157" s="5" t="n">
        <v>550</v>
      </c>
      <c r="C157" s="9" t="n">
        <v>2280.92347124607</v>
      </c>
      <c r="D157" s="9" t="n">
        <v>72.2533288062046</v>
      </c>
      <c r="E157" s="9" t="n">
        <v>666.253064559118</v>
      </c>
      <c r="F157" s="9" t="n">
        <v>318.36989944965</v>
      </c>
      <c r="G157" s="9" t="n">
        <v>22.1417836693339</v>
      </c>
      <c r="H157" s="9" t="n">
        <v>554.630027032081</v>
      </c>
      <c r="I157" s="9" t="n">
        <v>372.121308694296</v>
      </c>
      <c r="J157" s="9" t="n">
        <v>400.051106632092</v>
      </c>
      <c r="K157" s="10" t="n">
        <v>221.994734034803</v>
      </c>
      <c r="L157" s="10" t="n">
        <v>8.91301682323159</v>
      </c>
      <c r="M157" s="10" t="n">
        <v>223.913678758704</v>
      </c>
      <c r="N157" s="10" t="n">
        <v>9.12594630962145</v>
      </c>
      <c r="O157" s="10" t="n">
        <v>1153.87248918822</v>
      </c>
      <c r="P157" s="10" t="n">
        <v>8.20036322105238</v>
      </c>
      <c r="Q157" s="11"/>
      <c r="R157" s="11"/>
      <c r="S157" s="11"/>
    </row>
    <row r="158" customFormat="false" ht="18" hidden="false" customHeight="true" outlineLevel="0" collapsed="false">
      <c r="A158" s="8" t="s">
        <v>33</v>
      </c>
      <c r="B158" s="5" t="n">
        <v>550</v>
      </c>
      <c r="C158" s="9" t="n">
        <v>448.877030164138</v>
      </c>
      <c r="D158" s="9" t="n">
        <v>26.8765938133768</v>
      </c>
      <c r="E158" s="9" t="n">
        <v>310.641039002857</v>
      </c>
      <c r="F158" s="9" t="n">
        <v>113.642918633486</v>
      </c>
      <c r="G158" s="9" t="n">
        <v>16.7324401236834</v>
      </c>
      <c r="H158" s="9" t="n">
        <v>521.907471470013</v>
      </c>
      <c r="I158" s="9" t="n">
        <v>270.615556629626</v>
      </c>
      <c r="J158" s="9" t="n">
        <v>274.732913404109</v>
      </c>
      <c r="K158" s="10" t="n">
        <v>146.546882928094</v>
      </c>
      <c r="L158" s="10" t="n">
        <v>6.94721349962176</v>
      </c>
      <c r="M158" s="10" t="n">
        <v>154.059013787543</v>
      </c>
      <c r="N158" s="10" t="n">
        <v>5.97801223195354</v>
      </c>
      <c r="O158" s="10" t="n">
        <v>905.242253310191</v>
      </c>
      <c r="P158" s="10" t="n">
        <v>1.47533838408711</v>
      </c>
      <c r="Q158" s="11"/>
      <c r="R158" s="11"/>
      <c r="S158" s="11"/>
    </row>
    <row r="159" customFormat="false" ht="18" hidden="false" customHeight="true" outlineLevel="0" collapsed="false">
      <c r="A159" s="8" t="s">
        <v>33</v>
      </c>
      <c r="B159" s="5" t="n">
        <v>550</v>
      </c>
      <c r="C159" s="9" t="n">
        <v>215.773780330995</v>
      </c>
      <c r="D159" s="9" t="n">
        <v>18.6128720104187</v>
      </c>
      <c r="E159" s="9" t="n">
        <v>350.659479355757</v>
      </c>
      <c r="F159" s="9" t="n">
        <v>219.290103073576</v>
      </c>
      <c r="G159" s="9" t="n">
        <v>3.241603824461</v>
      </c>
      <c r="H159" s="9" t="n">
        <v>784.242950941024</v>
      </c>
      <c r="I159" s="9" t="n">
        <v>183.609803911578</v>
      </c>
      <c r="J159" s="9" t="n">
        <v>67.8749775981048</v>
      </c>
      <c r="K159" s="10" t="n">
        <v>39.7193865063752</v>
      </c>
      <c r="L159" s="10" t="n">
        <v>3.65852598285288</v>
      </c>
      <c r="M159" s="10" t="n">
        <v>67.3471056464727</v>
      </c>
      <c r="N159" s="10" t="n">
        <v>0.969938625061611</v>
      </c>
      <c r="O159" s="10" t="n">
        <v>462.971399341034</v>
      </c>
      <c r="P159" s="10" t="n">
        <v>1.54689635103615</v>
      </c>
      <c r="Q159" s="11"/>
      <c r="R159" s="11"/>
      <c r="S159" s="11"/>
    </row>
    <row r="160" customFormat="false" ht="18" hidden="false" customHeight="true" outlineLevel="0" collapsed="false">
      <c r="A160" s="8" t="s">
        <v>33</v>
      </c>
      <c r="B160" s="5" t="n">
        <v>550</v>
      </c>
      <c r="C160" s="9" t="n">
        <v>481.315800966401</v>
      </c>
      <c r="D160" s="9" t="n">
        <v>42.9745966538715</v>
      </c>
      <c r="E160" s="9" t="n">
        <v>559.105576673767</v>
      </c>
      <c r="F160" s="9" t="n">
        <v>357.059044453459</v>
      </c>
      <c r="G160" s="9" t="n">
        <v>4.08297614031757</v>
      </c>
      <c r="H160" s="9" t="n">
        <v>511.22229750902</v>
      </c>
      <c r="I160" s="9" t="n">
        <v>250.223635105399</v>
      </c>
      <c r="J160" s="9" t="n">
        <v>191.553087483454</v>
      </c>
      <c r="K160" s="10" t="n">
        <v>106.517885708956</v>
      </c>
      <c r="L160" s="10" t="n">
        <v>8.72029335229091</v>
      </c>
      <c r="M160" s="10" t="n">
        <v>139.091532799254</v>
      </c>
      <c r="N160" s="10" t="n">
        <v>2.92535780472474</v>
      </c>
      <c r="O160" s="10" t="n">
        <v>1121.92384472561</v>
      </c>
      <c r="P160" s="10" t="n">
        <v>3.63791602939536</v>
      </c>
      <c r="Q160" s="11"/>
      <c r="R160" s="11"/>
      <c r="S160" s="11"/>
    </row>
    <row r="161" customFormat="false" ht="18" hidden="false" customHeight="true" outlineLevel="0" collapsed="false">
      <c r="A161" s="8" t="s">
        <v>33</v>
      </c>
      <c r="B161" s="5" t="n">
        <v>550</v>
      </c>
      <c r="C161" s="9" t="n">
        <v>837.410750656288</v>
      </c>
      <c r="D161" s="9" t="n">
        <v>40.8029596876106</v>
      </c>
      <c r="E161" s="9" t="n">
        <v>503.278403310546</v>
      </c>
      <c r="F161" s="9" t="n">
        <v>285.815236090894</v>
      </c>
      <c r="G161" s="9" t="n">
        <v>28.7431615431189</v>
      </c>
      <c r="H161" s="9" t="n">
        <v>475.216031721697</v>
      </c>
      <c r="I161" s="9" t="n">
        <v>258.205564952763</v>
      </c>
      <c r="J161" s="9" t="n">
        <v>186.856750107717</v>
      </c>
      <c r="K161" s="10" t="n">
        <v>112.267792735938</v>
      </c>
      <c r="L161" s="10" t="n">
        <v>12.8276573759292</v>
      </c>
      <c r="M161" s="10" t="n">
        <v>132.108984937961</v>
      </c>
      <c r="N161" s="10" t="n">
        <v>3.21133814977633</v>
      </c>
      <c r="O161" s="10" t="n">
        <v>1066.08854589022</v>
      </c>
      <c r="P161" s="10" t="n">
        <v>3.13166032154263</v>
      </c>
      <c r="Q161" s="11"/>
      <c r="R161" s="11"/>
      <c r="S161" s="11"/>
    </row>
    <row r="162" customFormat="false" ht="18" hidden="false" customHeight="true" outlineLevel="0" collapsed="false">
      <c r="A162" s="8" t="s">
        <v>33</v>
      </c>
      <c r="B162" s="5" t="n">
        <v>550</v>
      </c>
      <c r="C162" s="9" t="n">
        <v>733.097285344077</v>
      </c>
      <c r="D162" s="9" t="n">
        <v>40.4459221579443</v>
      </c>
      <c r="E162" s="9" t="n">
        <v>496.72504449553</v>
      </c>
      <c r="F162" s="9" t="n">
        <v>323.145129659641</v>
      </c>
      <c r="G162" s="9" t="n">
        <v>78.0537313821011</v>
      </c>
      <c r="H162" s="9" t="n">
        <v>582.665365813954</v>
      </c>
      <c r="I162" s="9" t="n">
        <v>270.510061996709</v>
      </c>
      <c r="J162" s="9" t="n">
        <v>213.013933869677</v>
      </c>
      <c r="K162" s="10" t="n">
        <v>133.984800328691</v>
      </c>
      <c r="L162" s="10" t="n">
        <v>20.1812326266431</v>
      </c>
      <c r="M162" s="10" t="n">
        <v>170.475621599082</v>
      </c>
      <c r="N162" s="10" t="n">
        <v>2.49090045960917</v>
      </c>
      <c r="O162" s="10" t="n">
        <v>1475.51820636681</v>
      </c>
      <c r="P162" s="10" t="n">
        <v>3.01846621164616</v>
      </c>
      <c r="Q162" s="11"/>
      <c r="R162" s="11"/>
      <c r="S162" s="11"/>
    </row>
    <row r="163" customFormat="false" ht="18" hidden="false" customHeight="true" outlineLevel="0" collapsed="false">
      <c r="A163" s="8" t="s">
        <v>33</v>
      </c>
      <c r="B163" s="5" t="n">
        <v>550</v>
      </c>
      <c r="C163" s="9" t="n">
        <v>6.46788245992295</v>
      </c>
      <c r="D163" s="9" t="n">
        <v>42.7355787502228</v>
      </c>
      <c r="E163" s="9" t="n">
        <v>709.534371223636</v>
      </c>
      <c r="F163" s="9" t="n">
        <v>417.012776264064</v>
      </c>
      <c r="G163" s="9" t="n">
        <v>68.9390545130404</v>
      </c>
      <c r="H163" s="9" t="n">
        <v>421.024351737227</v>
      </c>
      <c r="I163" s="9" t="n">
        <v>254.694151208844</v>
      </c>
      <c r="J163" s="9" t="n">
        <v>56.1391881716998</v>
      </c>
      <c r="K163" s="10" t="n">
        <v>38.1216204218675</v>
      </c>
      <c r="L163" s="10" t="n">
        <v>12.3865476278786</v>
      </c>
      <c r="M163" s="10" t="n">
        <v>125.502512826372</v>
      </c>
      <c r="N163" s="10" t="n">
        <v>1.74125123488031</v>
      </c>
      <c r="O163" s="10" t="n">
        <v>609.804886569097</v>
      </c>
      <c r="P163" s="10" t="n">
        <v>4.69576151276277</v>
      </c>
      <c r="Q163" s="11"/>
      <c r="R163" s="11"/>
      <c r="S163" s="11"/>
    </row>
    <row r="164" customFormat="false" ht="18" hidden="false" customHeight="true" outlineLevel="0" collapsed="false">
      <c r="A164" s="8" t="s">
        <v>33</v>
      </c>
      <c r="B164" s="5" t="n">
        <v>550</v>
      </c>
      <c r="C164" s="9" t="n">
        <v>909.788829574043</v>
      </c>
      <c r="D164" s="9" t="n">
        <v>34.8050222348182</v>
      </c>
      <c r="E164" s="9" t="n">
        <v>473.023081973197</v>
      </c>
      <c r="F164" s="9" t="n">
        <v>355.289898227034</v>
      </c>
      <c r="G164" s="9" t="n">
        <v>44.204229756341</v>
      </c>
      <c r="H164" s="9" t="n">
        <v>555.27295400984</v>
      </c>
      <c r="I164" s="9" t="n">
        <v>306.187213846748</v>
      </c>
      <c r="J164" s="9" t="n">
        <v>81.9695908727332</v>
      </c>
      <c r="K164" s="10" t="n">
        <v>62.2768132099245</v>
      </c>
      <c r="L164" s="10" t="n">
        <v>12.2943359619434</v>
      </c>
      <c r="M164" s="10" t="n">
        <v>117.988916519281</v>
      </c>
      <c r="N164" s="10" t="n">
        <v>3.44484000615131</v>
      </c>
      <c r="O164" s="10" t="n">
        <v>723.02599326879</v>
      </c>
      <c r="P164" s="10" t="n">
        <v>3.57641980236076</v>
      </c>
      <c r="Q164" s="11"/>
      <c r="R164" s="11"/>
      <c r="S164" s="11"/>
    </row>
    <row r="165" customFormat="false" ht="18" hidden="false" customHeight="true" outlineLevel="0" collapsed="false">
      <c r="A165" s="8" t="s">
        <v>33</v>
      </c>
      <c r="B165" s="5" t="n">
        <v>550</v>
      </c>
      <c r="C165" s="9" t="n">
        <v>715.696330014483</v>
      </c>
      <c r="D165" s="9" t="n">
        <v>55.7328445859791</v>
      </c>
      <c r="E165" s="9" t="n">
        <v>627.788050509336</v>
      </c>
      <c r="F165" s="9" t="n">
        <v>418.514047177669</v>
      </c>
      <c r="G165" s="9" t="n">
        <v>114.558587507912</v>
      </c>
      <c r="H165" s="9" t="n">
        <v>404.291249874499</v>
      </c>
      <c r="I165" s="9" t="n">
        <v>290.435812902664</v>
      </c>
      <c r="J165" s="9" t="n">
        <v>297.254692577634</v>
      </c>
      <c r="K165" s="10" t="n">
        <v>123.398177918543</v>
      </c>
      <c r="L165" s="10" t="n">
        <v>20.0041610853856</v>
      </c>
      <c r="M165" s="10" t="n">
        <v>137.042325846553</v>
      </c>
      <c r="N165" s="10" t="n">
        <v>3.37043401018996</v>
      </c>
      <c r="O165" s="10" t="n">
        <v>1130.19328905586</v>
      </c>
      <c r="P165" s="10" t="n">
        <v>3.65810975646703</v>
      </c>
      <c r="Q165" s="11"/>
      <c r="R165" s="11"/>
      <c r="S165" s="11"/>
    </row>
    <row r="166" customFormat="false" ht="18" hidden="false" customHeight="true" outlineLevel="0" collapsed="false">
      <c r="A166" s="8" t="s">
        <v>33</v>
      </c>
      <c r="B166" s="5" t="n">
        <v>550</v>
      </c>
      <c r="C166" s="9" t="n">
        <v>157.947543623478</v>
      </c>
      <c r="D166" s="9" t="n">
        <v>23.6804889524095</v>
      </c>
      <c r="E166" s="9" t="n">
        <v>322.630445368468</v>
      </c>
      <c r="F166" s="9" t="n">
        <v>140.330829365116</v>
      </c>
      <c r="G166" s="9" t="n">
        <v>2066.99741159762</v>
      </c>
      <c r="H166" s="9" t="n">
        <v>142.19839653228</v>
      </c>
      <c r="I166" s="9" t="n">
        <v>149.736212593764</v>
      </c>
      <c r="J166" s="9" t="n">
        <v>39.970324766788</v>
      </c>
      <c r="K166" s="10" t="n">
        <v>14.6247233677989</v>
      </c>
      <c r="L166" s="10" t="n">
        <v>149.626924186807</v>
      </c>
      <c r="M166" s="10" t="n">
        <v>39.288762480565</v>
      </c>
      <c r="N166" s="10" t="n">
        <v>0.732272518376609</v>
      </c>
      <c r="O166" s="10" t="n">
        <v>211.236494440238</v>
      </c>
      <c r="P166" s="10" t="n">
        <v>1.31813866009537</v>
      </c>
      <c r="Q166" s="11"/>
      <c r="R166" s="11"/>
      <c r="S166" s="11"/>
    </row>
    <row r="167" customFormat="false" ht="18" hidden="false" customHeight="true" outlineLevel="0" collapsed="false">
      <c r="A167" s="8" t="s">
        <v>34</v>
      </c>
      <c r="B167" s="5" t="n">
        <v>555</v>
      </c>
      <c r="C167" s="9" t="n">
        <v>1877.91311794963</v>
      </c>
      <c r="D167" s="9" t="n">
        <v>533.410681272162</v>
      </c>
      <c r="E167" s="9" t="n">
        <v>538.129687584726</v>
      </c>
      <c r="F167" s="9" t="n">
        <v>3357.6759246399</v>
      </c>
      <c r="G167" s="9" t="n">
        <v>20.9549099795902</v>
      </c>
      <c r="H167" s="9" t="n">
        <v>278.624983334782</v>
      </c>
      <c r="I167" s="9" t="n">
        <v>6.52417519993779</v>
      </c>
      <c r="J167" s="9" t="n">
        <v>4.60072828224062</v>
      </c>
      <c r="K167" s="10" t="n">
        <v>15.1632431591217</v>
      </c>
      <c r="L167" s="10" t="n">
        <v>1.2191963979391</v>
      </c>
      <c r="M167" s="10" t="n">
        <v>33.9028141426216</v>
      </c>
      <c r="N167" s="10" t="n">
        <v>1.24685398677861</v>
      </c>
      <c r="O167" s="10" t="n">
        <v>533.302005370779</v>
      </c>
      <c r="P167" s="10" t="n">
        <v>8.76236838340317</v>
      </c>
      <c r="Q167" s="11"/>
      <c r="R167" s="11"/>
      <c r="S167" s="11"/>
    </row>
    <row r="168" customFormat="false" ht="18" hidden="false" customHeight="true" outlineLevel="0" collapsed="false">
      <c r="A168" s="8" t="s">
        <v>34</v>
      </c>
      <c r="B168" s="5" t="n">
        <v>555</v>
      </c>
      <c r="C168" s="9" t="n">
        <v>853.829853709672</v>
      </c>
      <c r="D168" s="9" t="n">
        <v>442.854944457309</v>
      </c>
      <c r="E168" s="9" t="n">
        <v>493.095948522997</v>
      </c>
      <c r="F168" s="9" t="n">
        <v>1890.48183129467</v>
      </c>
      <c r="G168" s="9" t="n">
        <v>15.6649541215878</v>
      </c>
      <c r="H168" s="9" t="n">
        <v>247.552204260894</v>
      </c>
      <c r="I168" s="9" t="n">
        <v>5.64790412626081</v>
      </c>
      <c r="J168" s="9" t="n">
        <v>4.68267848714545</v>
      </c>
      <c r="K168" s="10" t="n">
        <v>11.968841679132</v>
      </c>
      <c r="L168" s="10" t="n">
        <v>1.08772228118018</v>
      </c>
      <c r="M168" s="10" t="n">
        <v>26.9528963272634</v>
      </c>
      <c r="N168" s="10" t="n">
        <v>0.727745052851904</v>
      </c>
      <c r="O168" s="10" t="n">
        <v>390.733238960938</v>
      </c>
      <c r="P168" s="10" t="n">
        <v>6.87440093109209</v>
      </c>
      <c r="Q168" s="11"/>
      <c r="R168" s="11"/>
      <c r="S168" s="11"/>
    </row>
    <row r="169" customFormat="false" ht="18" hidden="false" customHeight="true" outlineLevel="0" collapsed="false">
      <c r="A169" s="8" t="s">
        <v>34</v>
      </c>
      <c r="B169" s="5" t="n">
        <v>555</v>
      </c>
      <c r="C169" s="9" t="n">
        <v>1235.9144827101</v>
      </c>
      <c r="D169" s="9" t="n">
        <v>447.77263460726</v>
      </c>
      <c r="E169" s="9" t="n">
        <v>263.89112579311</v>
      </c>
      <c r="F169" s="9" t="n">
        <v>1467.0706857436</v>
      </c>
      <c r="G169" s="9" t="n">
        <v>44.7071265339856</v>
      </c>
      <c r="H169" s="9" t="n">
        <v>170.508502083973</v>
      </c>
      <c r="I169" s="9" t="n">
        <v>9.16107700367787</v>
      </c>
      <c r="J169" s="9" t="n">
        <v>4.08526422061151</v>
      </c>
      <c r="K169" s="10" t="n">
        <v>16.3574677765039</v>
      </c>
      <c r="L169" s="10" t="n">
        <v>0.74184046456726</v>
      </c>
      <c r="M169" s="10" t="n">
        <v>29.6327623380726</v>
      </c>
      <c r="N169" s="10" t="n">
        <v>1.84949774478216</v>
      </c>
      <c r="O169" s="10" t="n">
        <v>525.440582918621</v>
      </c>
      <c r="P169" s="10" t="n">
        <v>8.70778971590068</v>
      </c>
      <c r="Q169" s="11"/>
      <c r="R169" s="11"/>
      <c r="S169" s="11"/>
    </row>
    <row r="170" customFormat="false" ht="18" hidden="false" customHeight="true" outlineLevel="0" collapsed="false">
      <c r="A170" s="8" t="s">
        <v>34</v>
      </c>
      <c r="B170" s="5" t="n">
        <v>555</v>
      </c>
      <c r="C170" s="9" t="n">
        <v>2121.76771448264</v>
      </c>
      <c r="D170" s="9" t="n">
        <v>878.618348606397</v>
      </c>
      <c r="E170" s="9" t="n">
        <v>809.813528875134</v>
      </c>
      <c r="F170" s="9" t="n">
        <v>957.948393194316</v>
      </c>
      <c r="G170" s="9" t="n">
        <v>31.7740769246849</v>
      </c>
      <c r="H170" s="9" t="n">
        <v>380.511026263595</v>
      </c>
      <c r="I170" s="9" t="n">
        <v>9.47021942240165</v>
      </c>
      <c r="J170" s="9" t="n">
        <v>4.08277479435693</v>
      </c>
      <c r="K170" s="10" t="n">
        <v>18.1571346174271</v>
      </c>
      <c r="L170" s="10" t="n">
        <v>1.91956984458678</v>
      </c>
      <c r="M170" s="10" t="n">
        <v>28.9888833764068</v>
      </c>
      <c r="N170" s="10" t="n">
        <v>1.80446961792926</v>
      </c>
      <c r="O170" s="10" t="n">
        <v>552.030538867275</v>
      </c>
      <c r="P170" s="10" t="n">
        <v>8.73472076209607</v>
      </c>
      <c r="Q170" s="11"/>
      <c r="R170" s="11"/>
      <c r="S170" s="11"/>
    </row>
    <row r="171" customFormat="false" ht="18" hidden="false" customHeight="true" outlineLevel="0" collapsed="false">
      <c r="A171" s="8" t="s">
        <v>34</v>
      </c>
      <c r="B171" s="5" t="n">
        <v>555</v>
      </c>
      <c r="C171" s="9" t="n">
        <v>696.71231609596</v>
      </c>
      <c r="D171" s="9" t="n">
        <v>764.413971517532</v>
      </c>
      <c r="E171" s="9" t="n">
        <v>822.371677845771</v>
      </c>
      <c r="F171" s="9" t="n">
        <v>899.000722945824</v>
      </c>
      <c r="G171" s="9" t="n">
        <v>23.2406483798291</v>
      </c>
      <c r="H171" s="9" t="n">
        <v>395.180785365889</v>
      </c>
      <c r="I171" s="9" t="n">
        <v>7.91273295286571</v>
      </c>
      <c r="J171" s="9" t="n">
        <v>4.60137204706926</v>
      </c>
      <c r="K171" s="10" t="n">
        <v>17.6901395115891</v>
      </c>
      <c r="L171" s="10" t="n">
        <v>1.52028489709881</v>
      </c>
      <c r="M171" s="10" t="n">
        <v>36.1956270538842</v>
      </c>
      <c r="N171" s="10" t="n">
        <v>0.575512974231042</v>
      </c>
      <c r="O171" s="10" t="n">
        <v>651.355966470067</v>
      </c>
      <c r="P171" s="10" t="n">
        <v>9.93363161759256</v>
      </c>
      <c r="Q171" s="11"/>
      <c r="R171" s="11"/>
      <c r="S171" s="11"/>
    </row>
    <row r="172" customFormat="false" ht="18" hidden="false" customHeight="true" outlineLevel="0" collapsed="false">
      <c r="A172" s="8" t="s">
        <v>34</v>
      </c>
      <c r="B172" s="5" t="n">
        <v>555</v>
      </c>
      <c r="C172" s="9" t="n">
        <v>639.473283686969</v>
      </c>
      <c r="D172" s="9" t="n">
        <v>555.921757708931</v>
      </c>
      <c r="E172" s="9" t="n">
        <v>653.584187522107</v>
      </c>
      <c r="F172" s="9" t="n">
        <v>898.438652829149</v>
      </c>
      <c r="G172" s="9" t="n">
        <v>17.0350330912904</v>
      </c>
      <c r="H172" s="9" t="n">
        <v>278.456921760135</v>
      </c>
      <c r="I172" s="9" t="n">
        <v>9.12936125167193</v>
      </c>
      <c r="J172" s="9" t="n">
        <v>4.00444453819136</v>
      </c>
      <c r="K172" s="10" t="n">
        <v>17.1585118297986</v>
      </c>
      <c r="L172" s="10" t="n">
        <v>1.04378444608513</v>
      </c>
      <c r="M172" s="10" t="n">
        <v>31.8164717590924</v>
      </c>
      <c r="N172" s="10" t="n">
        <v>0.565296610229005</v>
      </c>
      <c r="O172" s="10" t="n">
        <v>597.793619767942</v>
      </c>
      <c r="P172" s="10" t="n">
        <v>9.09798965785937</v>
      </c>
      <c r="Q172" s="11"/>
      <c r="R172" s="11"/>
      <c r="S172" s="11"/>
    </row>
    <row r="173" customFormat="false" ht="18" hidden="false" customHeight="true" outlineLevel="0" collapsed="false">
      <c r="A173" s="8" t="s">
        <v>34</v>
      </c>
      <c r="B173" s="5" t="n">
        <v>555</v>
      </c>
      <c r="C173" s="9" t="n">
        <v>1637.4972230765</v>
      </c>
      <c r="D173" s="9" t="n">
        <v>707.453409564473</v>
      </c>
      <c r="E173" s="9" t="n">
        <v>834.537978274337</v>
      </c>
      <c r="F173" s="9" t="n">
        <v>1052.07594036417</v>
      </c>
      <c r="G173" s="9" t="n">
        <v>19.881813650195</v>
      </c>
      <c r="H173" s="9" t="n">
        <v>338.676433911861</v>
      </c>
      <c r="I173" s="9" t="n">
        <v>6.41628238271403</v>
      </c>
      <c r="J173" s="9" t="n">
        <v>4.10504295031921</v>
      </c>
      <c r="K173" s="10" t="n">
        <v>17.4039413869456</v>
      </c>
      <c r="L173" s="10" t="n">
        <v>1.71355550516732</v>
      </c>
      <c r="M173" s="10" t="n">
        <v>25.8364352006491</v>
      </c>
      <c r="N173" s="10" t="n">
        <v>1.52406651477024</v>
      </c>
      <c r="O173" s="10" t="n">
        <v>455.343057731763</v>
      </c>
      <c r="P173" s="10" t="n">
        <v>7.48758530662219</v>
      </c>
      <c r="Q173" s="11"/>
      <c r="R173" s="11"/>
      <c r="S173" s="11"/>
    </row>
    <row r="174" customFormat="false" ht="18" hidden="false" customHeight="true" outlineLevel="0" collapsed="false">
      <c r="A174" s="8" t="s">
        <v>34</v>
      </c>
      <c r="B174" s="5" t="n">
        <v>555</v>
      </c>
      <c r="C174" s="9" t="n">
        <v>1221.44004537405</v>
      </c>
      <c r="D174" s="9" t="n">
        <v>790.152951728882</v>
      </c>
      <c r="E174" s="9" t="n">
        <v>802.311757434721</v>
      </c>
      <c r="F174" s="9" t="n">
        <v>898.019765130284</v>
      </c>
      <c r="G174" s="9" t="n">
        <v>17.3065253763471</v>
      </c>
      <c r="H174" s="9" t="n">
        <v>373.0537393614</v>
      </c>
      <c r="I174" s="9" t="n">
        <v>9.91157651633104</v>
      </c>
      <c r="J174" s="9" t="n">
        <v>5.15410533547578</v>
      </c>
      <c r="K174" s="10" t="n">
        <v>16.7537416083799</v>
      </c>
      <c r="L174" s="10" t="n">
        <v>1.42118958587092</v>
      </c>
      <c r="M174" s="10" t="n">
        <v>36.4074372252364</v>
      </c>
      <c r="N174" s="10" t="n">
        <v>1.6963413226759</v>
      </c>
      <c r="O174" s="10" t="n">
        <v>671.730335964761</v>
      </c>
      <c r="P174" s="10" t="n">
        <v>10.1395396456745</v>
      </c>
      <c r="Q174" s="11"/>
      <c r="R174" s="11"/>
      <c r="S174" s="11"/>
    </row>
    <row r="175" customFormat="false" ht="18" hidden="false" customHeight="true" outlineLevel="0" collapsed="false">
      <c r="A175" s="8" t="s">
        <v>34</v>
      </c>
      <c r="B175" s="5" t="n">
        <v>555</v>
      </c>
      <c r="C175" s="9" t="n">
        <v>1545.02840266924</v>
      </c>
      <c r="D175" s="9" t="n">
        <v>732.719637171182</v>
      </c>
      <c r="E175" s="9" t="n">
        <v>707.40321455017</v>
      </c>
      <c r="F175" s="9" t="n">
        <v>857.930783032801</v>
      </c>
      <c r="G175" s="9" t="n">
        <v>26.9050320911157</v>
      </c>
      <c r="H175" s="9" t="n">
        <v>323.621192744884</v>
      </c>
      <c r="I175" s="9" t="n">
        <v>8.95497923272563</v>
      </c>
      <c r="J175" s="9" t="n">
        <v>4.45849637057952</v>
      </c>
      <c r="K175" s="10" t="n">
        <v>15.2634844055891</v>
      </c>
      <c r="L175" s="10" t="n">
        <v>1.35902626871668</v>
      </c>
      <c r="M175" s="10" t="n">
        <v>28.5985594044333</v>
      </c>
      <c r="N175" s="10" t="n">
        <v>1.22860448582829</v>
      </c>
      <c r="O175" s="10" t="n">
        <v>527.108461767276</v>
      </c>
      <c r="P175" s="10" t="n">
        <v>8.16419833908878</v>
      </c>
      <c r="Q175" s="11"/>
      <c r="R175" s="11"/>
      <c r="S175" s="11"/>
    </row>
    <row r="176" customFormat="false" ht="18" hidden="false" customHeight="true" outlineLevel="0" collapsed="false">
      <c r="A176" s="8" t="s">
        <v>34</v>
      </c>
      <c r="B176" s="5" t="n">
        <v>555</v>
      </c>
      <c r="C176" s="9" t="n">
        <v>807.766194144243</v>
      </c>
      <c r="D176" s="9" t="n">
        <v>623.190526200637</v>
      </c>
      <c r="E176" s="9" t="n">
        <v>571.030404428682</v>
      </c>
      <c r="F176" s="9" t="n">
        <v>1206.32748302506</v>
      </c>
      <c r="G176" s="9" t="n">
        <v>11.7272971991041</v>
      </c>
      <c r="H176" s="9" t="n">
        <v>278.495315869921</v>
      </c>
      <c r="I176" s="9" t="n">
        <v>7.12473039412683</v>
      </c>
      <c r="J176" s="9" t="n">
        <v>4.68108444495661</v>
      </c>
      <c r="K176" s="10" t="n">
        <v>13.5982236315288</v>
      </c>
      <c r="L176" s="10" t="n">
        <v>1.09057897877331</v>
      </c>
      <c r="M176" s="10" t="n">
        <v>25.5429125652638</v>
      </c>
      <c r="N176" s="10" t="n">
        <v>0.615974288474138</v>
      </c>
      <c r="O176" s="10" t="n">
        <v>438.087019445899</v>
      </c>
      <c r="P176" s="10" t="n">
        <v>7.2407794076153</v>
      </c>
      <c r="Q176" s="11"/>
      <c r="R176" s="11"/>
      <c r="S176" s="11"/>
    </row>
    <row r="177" customFormat="false" ht="18" hidden="false" customHeight="true" outlineLevel="0" collapsed="false">
      <c r="A177" s="8" t="s">
        <v>34</v>
      </c>
      <c r="B177" s="5" t="n">
        <v>555</v>
      </c>
      <c r="C177" s="9" t="n">
        <v>509.228891966323</v>
      </c>
      <c r="D177" s="9" t="n">
        <v>584.242187759718</v>
      </c>
      <c r="E177" s="9" t="n">
        <v>444.002199370443</v>
      </c>
      <c r="F177" s="9" t="n">
        <v>1926.20960502679</v>
      </c>
      <c r="G177" s="9" t="n">
        <v>13.2624080529218</v>
      </c>
      <c r="H177" s="9" t="n">
        <v>263.214363528802</v>
      </c>
      <c r="I177" s="9" t="n">
        <v>4.35183717206783</v>
      </c>
      <c r="J177" s="9" t="n">
        <v>7.28224987101898</v>
      </c>
      <c r="K177" s="10" t="n">
        <v>15.5010318423308</v>
      </c>
      <c r="L177" s="10" t="n">
        <v>1.10537289025854</v>
      </c>
      <c r="M177" s="10" t="n">
        <v>26.4544871563753</v>
      </c>
      <c r="N177" s="10" t="n">
        <v>0.815264798176384</v>
      </c>
      <c r="O177" s="10" t="n">
        <v>490.778846693616</v>
      </c>
      <c r="P177" s="10" t="n">
        <v>7.45889801171554</v>
      </c>
      <c r="Q177" s="11"/>
      <c r="R177" s="11"/>
      <c r="S177" s="11"/>
    </row>
    <row r="178" customFormat="false" ht="18" hidden="false" customHeight="true" outlineLevel="0" collapsed="false">
      <c r="A178" s="8" t="s">
        <v>34</v>
      </c>
      <c r="B178" s="5" t="n">
        <v>555</v>
      </c>
      <c r="C178" s="9" t="n">
        <v>677.287250087977</v>
      </c>
      <c r="D178" s="9" t="n">
        <v>774.391760631145</v>
      </c>
      <c r="E178" s="9" t="n">
        <v>766.958873818921</v>
      </c>
      <c r="F178" s="9" t="n">
        <v>1326.33542412146</v>
      </c>
      <c r="G178" s="9" t="n">
        <v>17.9506291279728</v>
      </c>
      <c r="H178" s="9" t="n">
        <v>339.58070896444</v>
      </c>
      <c r="I178" s="9" t="n">
        <v>7.65158017400452</v>
      </c>
      <c r="J178" s="9" t="n">
        <v>7.33233818013604</v>
      </c>
      <c r="K178" s="10" t="n">
        <v>19.7783059612166</v>
      </c>
      <c r="L178" s="10" t="n">
        <v>1.46354093728806</v>
      </c>
      <c r="M178" s="10" t="n">
        <v>31.7150816743438</v>
      </c>
      <c r="N178" s="10" t="n">
        <v>0.785914496888661</v>
      </c>
      <c r="O178" s="10" t="n">
        <v>586.278564007244</v>
      </c>
      <c r="P178" s="10" t="n">
        <v>9.36168174195064</v>
      </c>
      <c r="Q178" s="11"/>
      <c r="R178" s="11"/>
      <c r="S178" s="11"/>
    </row>
    <row r="179" customFormat="false" ht="18" hidden="false" customHeight="true" outlineLevel="0" collapsed="false">
      <c r="A179" s="8" t="s">
        <v>34</v>
      </c>
      <c r="B179" s="5" t="n">
        <v>555</v>
      </c>
      <c r="C179" s="9" t="n">
        <v>915.467185071796</v>
      </c>
      <c r="D179" s="9" t="n">
        <v>560.241311729262</v>
      </c>
      <c r="E179" s="9" t="n">
        <v>688.098957322428</v>
      </c>
      <c r="F179" s="9" t="n">
        <v>962.383676616893</v>
      </c>
      <c r="G179" s="9" t="n">
        <v>20.3463838426457</v>
      </c>
      <c r="H179" s="9" t="n">
        <v>275.614662505213</v>
      </c>
      <c r="I179" s="9" t="n">
        <v>6.92063464335258</v>
      </c>
      <c r="J179" s="9" t="n">
        <v>4.68219585310357</v>
      </c>
      <c r="K179" s="10" t="n">
        <v>15.7183361431359</v>
      </c>
      <c r="L179" s="10" t="n">
        <v>1.05869289254878</v>
      </c>
      <c r="M179" s="10" t="n">
        <v>27.6751549663745</v>
      </c>
      <c r="N179" s="10" t="n">
        <v>0.469499221216246</v>
      </c>
      <c r="O179" s="10" t="n">
        <v>509.305940832769</v>
      </c>
      <c r="P179" s="10" t="n">
        <v>7.9769741379197</v>
      </c>
      <c r="Q179" s="11"/>
      <c r="R179" s="11"/>
      <c r="S179" s="11"/>
    </row>
    <row r="180" customFormat="false" ht="18" hidden="false" customHeight="true" outlineLevel="0" collapsed="false">
      <c r="A180" s="8" t="s">
        <v>34</v>
      </c>
      <c r="B180" s="5" t="n">
        <v>555</v>
      </c>
      <c r="C180" s="9" t="n">
        <v>1038.49838980648</v>
      </c>
      <c r="D180" s="9" t="n">
        <v>1143.16238149253</v>
      </c>
      <c r="E180" s="9" t="n">
        <v>384.24417669566</v>
      </c>
      <c r="F180" s="9" t="n">
        <v>1518.35173676372</v>
      </c>
      <c r="G180" s="9" t="n">
        <v>39.1101093557164</v>
      </c>
      <c r="H180" s="9" t="n">
        <v>382.857876756458</v>
      </c>
      <c r="I180" s="9" t="n">
        <v>8.01717085165316</v>
      </c>
      <c r="J180" s="9" t="n">
        <v>11.2851722154153</v>
      </c>
      <c r="K180" s="10" t="n">
        <v>9.83641286213402</v>
      </c>
      <c r="L180" s="10" t="n">
        <v>0.554900367026338</v>
      </c>
      <c r="M180" s="10" t="n">
        <v>31.0796776006389</v>
      </c>
      <c r="N180" s="10" t="n">
        <v>0.738051334553319</v>
      </c>
      <c r="O180" s="10" t="n">
        <v>451.215708042077</v>
      </c>
      <c r="P180" s="10" t="n">
        <v>8.1992999406093</v>
      </c>
      <c r="Q180" s="11"/>
      <c r="R180" s="11"/>
      <c r="S180" s="11"/>
    </row>
    <row r="181" customFormat="false" ht="18" hidden="false" customHeight="true" outlineLevel="0" collapsed="false">
      <c r="A181" s="8" t="s">
        <v>35</v>
      </c>
      <c r="B181" s="5" t="n">
        <v>555</v>
      </c>
      <c r="C181" s="9" t="n">
        <v>525.63222205177</v>
      </c>
      <c r="D181" s="9" t="n">
        <v>754.792984720317</v>
      </c>
      <c r="E181" s="9" t="n">
        <v>526.365715459398</v>
      </c>
      <c r="F181" s="9" t="n">
        <v>1223.16200699382</v>
      </c>
      <c r="G181" s="9" t="n">
        <v>11.8269102890302</v>
      </c>
      <c r="H181" s="9" t="n">
        <v>221.900147318302</v>
      </c>
      <c r="I181" s="9" t="n">
        <v>13.7468775783309</v>
      </c>
      <c r="J181" s="9" t="n">
        <v>3.61547236819182</v>
      </c>
      <c r="K181" s="10" t="n">
        <v>9.89215570292395</v>
      </c>
      <c r="L181" s="10" t="n">
        <v>0.734982497146462</v>
      </c>
      <c r="M181" s="10" t="n">
        <v>11.2822022310996</v>
      </c>
      <c r="N181" s="10" t="n">
        <v>0.304297381317888</v>
      </c>
      <c r="O181" s="10" t="n">
        <v>202.935982420831</v>
      </c>
      <c r="P181" s="10" t="n">
        <v>3.13534981770876</v>
      </c>
      <c r="Q181" s="11"/>
      <c r="R181" s="11"/>
      <c r="S181" s="11"/>
    </row>
    <row r="182" customFormat="false" ht="18" hidden="false" customHeight="true" outlineLevel="0" collapsed="false">
      <c r="A182" s="8" t="s">
        <v>35</v>
      </c>
      <c r="B182" s="5" t="n">
        <v>555</v>
      </c>
      <c r="C182" s="9" t="n">
        <v>1021.08575566705</v>
      </c>
      <c r="D182" s="9" t="n">
        <v>654.067114555802</v>
      </c>
      <c r="E182" s="9" t="n">
        <v>508.38785367869</v>
      </c>
      <c r="F182" s="9" t="n">
        <v>1291.09531017926</v>
      </c>
      <c r="G182" s="9" t="n">
        <v>19.5143439102136</v>
      </c>
      <c r="H182" s="9" t="n">
        <v>235.522873773904</v>
      </c>
      <c r="I182" s="9" t="n">
        <v>16.068331930903</v>
      </c>
      <c r="J182" s="9" t="n">
        <v>4.39769984901022</v>
      </c>
      <c r="K182" s="10" t="n">
        <v>9.60568818336747</v>
      </c>
      <c r="L182" s="10" t="n">
        <v>0.410238541855125</v>
      </c>
      <c r="M182" s="10" t="n">
        <v>11.8334139896422</v>
      </c>
      <c r="N182" s="10" t="n">
        <v>0.313662231705494</v>
      </c>
      <c r="O182" s="10" t="n">
        <v>398.702351033397</v>
      </c>
      <c r="P182" s="10" t="n">
        <v>3.68094283429614</v>
      </c>
      <c r="Q182" s="11"/>
      <c r="R182" s="11"/>
      <c r="S182" s="11"/>
    </row>
    <row r="183" customFormat="false" ht="18" hidden="false" customHeight="true" outlineLevel="0" collapsed="false">
      <c r="A183" s="8" t="s">
        <v>35</v>
      </c>
      <c r="B183" s="5" t="n">
        <v>555</v>
      </c>
      <c r="C183" s="9" t="n">
        <v>512.912535342168</v>
      </c>
      <c r="D183" s="9" t="n">
        <v>977.126540259583</v>
      </c>
      <c r="E183" s="9" t="n">
        <v>516.246091659414</v>
      </c>
      <c r="F183" s="9" t="n">
        <v>1141.80384527145</v>
      </c>
      <c r="G183" s="9" t="n">
        <v>11.3083880459029</v>
      </c>
      <c r="H183" s="9" t="n">
        <v>375.908382048941</v>
      </c>
      <c r="I183" s="9" t="n">
        <v>18.1198180819886</v>
      </c>
      <c r="J183" s="9" t="n">
        <v>4.59814870910105</v>
      </c>
      <c r="K183" s="10" t="n">
        <v>7.50894125216723</v>
      </c>
      <c r="L183" s="10" t="n">
        <v>0.580750624571315</v>
      </c>
      <c r="M183" s="10" t="n">
        <v>13.1967763768787</v>
      </c>
      <c r="N183" s="10" t="n">
        <v>0.287953621877327</v>
      </c>
      <c r="O183" s="10" t="n">
        <v>235.012777188203</v>
      </c>
      <c r="P183" s="10" t="n">
        <v>3.78795279529777</v>
      </c>
      <c r="Q183" s="11"/>
      <c r="R183" s="11"/>
      <c r="S183" s="11"/>
    </row>
    <row r="184" customFormat="false" ht="18" hidden="false" customHeight="true" outlineLevel="0" collapsed="false">
      <c r="A184" s="8" t="s">
        <v>35</v>
      </c>
      <c r="B184" s="5" t="n">
        <v>555</v>
      </c>
      <c r="C184" s="9" t="n">
        <v>852.517466296214</v>
      </c>
      <c r="D184" s="9" t="n">
        <v>452.650427396498</v>
      </c>
      <c r="E184" s="9" t="n">
        <v>488.952564778811</v>
      </c>
      <c r="F184" s="9" t="n">
        <v>1106.41906209401</v>
      </c>
      <c r="G184" s="9" t="n">
        <v>19.4522895971963</v>
      </c>
      <c r="H184" s="9" t="n">
        <v>194.386368731419</v>
      </c>
      <c r="I184" s="9" t="n">
        <v>14.4193426361934</v>
      </c>
      <c r="J184" s="9" t="n">
        <v>2.63182426337565</v>
      </c>
      <c r="K184" s="10" t="n">
        <v>8.49303763218641</v>
      </c>
      <c r="L184" s="10" t="n">
        <v>0.430034293582882</v>
      </c>
      <c r="M184" s="10" t="n">
        <v>12.7870920399705</v>
      </c>
      <c r="N184" s="10" t="n">
        <v>0.515063533115263</v>
      </c>
      <c r="O184" s="10" t="n">
        <v>217.28315337123</v>
      </c>
      <c r="P184" s="10" t="n">
        <v>3.79245795138554</v>
      </c>
      <c r="Q184" s="11"/>
      <c r="R184" s="11"/>
      <c r="S184" s="11"/>
    </row>
    <row r="185" customFormat="false" ht="18" hidden="false" customHeight="true" outlineLevel="0" collapsed="false">
      <c r="A185" s="8" t="s">
        <v>35</v>
      </c>
      <c r="B185" s="5" t="n">
        <v>555</v>
      </c>
      <c r="C185" s="9" t="n">
        <v>494.804144540287</v>
      </c>
      <c r="D185" s="9" t="n">
        <v>579.407244150746</v>
      </c>
      <c r="E185" s="9" t="n">
        <v>356.417962685291</v>
      </c>
      <c r="F185" s="9" t="n">
        <v>1123.03376139698</v>
      </c>
      <c r="G185" s="9" t="n">
        <v>11.4910089404128</v>
      </c>
      <c r="H185" s="9" t="n">
        <v>187.3444128742</v>
      </c>
      <c r="I185" s="9" t="n">
        <v>19.524084249735</v>
      </c>
      <c r="J185" s="9" t="n">
        <v>2.6511504937004</v>
      </c>
      <c r="K185" s="10" t="n">
        <v>4.4195242757566</v>
      </c>
      <c r="L185" s="10" t="n">
        <v>0.322191835160964</v>
      </c>
      <c r="M185" s="10" t="n">
        <v>8.39895376866734</v>
      </c>
      <c r="N185" s="10" t="n">
        <v>0.167151169550477</v>
      </c>
      <c r="O185" s="10" t="n">
        <v>182.126227475068</v>
      </c>
      <c r="P185" s="10" t="n">
        <v>2.67358176816118</v>
      </c>
      <c r="Q185" s="11"/>
      <c r="R185" s="11"/>
      <c r="S185" s="11"/>
    </row>
    <row r="186" customFormat="false" ht="18" hidden="false" customHeight="true" outlineLevel="0" collapsed="false">
      <c r="A186" s="8" t="s">
        <v>35</v>
      </c>
      <c r="B186" s="5" t="n">
        <v>555</v>
      </c>
      <c r="C186" s="9" t="n">
        <v>423.487466654733</v>
      </c>
      <c r="D186" s="9" t="n">
        <v>470.728979589876</v>
      </c>
      <c r="E186" s="9" t="n">
        <v>457.545880934827</v>
      </c>
      <c r="F186" s="9" t="n">
        <v>1341.6258169687</v>
      </c>
      <c r="G186" s="9" t="n">
        <v>23.2559873288989</v>
      </c>
      <c r="H186" s="9" t="n">
        <v>257.618116162855</v>
      </c>
      <c r="I186" s="9" t="n">
        <v>21.447226887982</v>
      </c>
      <c r="J186" s="9" t="n">
        <v>4.70347432872978</v>
      </c>
      <c r="K186" s="10" t="n">
        <v>9.02073662336914</v>
      </c>
      <c r="L186" s="10" t="n">
        <v>0.793833193044465</v>
      </c>
      <c r="M186" s="10" t="n">
        <v>11.9573002537611</v>
      </c>
      <c r="N186" s="10" t="n">
        <v>0.396351058383605</v>
      </c>
      <c r="O186" s="10" t="n">
        <v>296.622513180049</v>
      </c>
      <c r="P186" s="10" t="n">
        <v>4.05171173722618</v>
      </c>
      <c r="Q186" s="11"/>
      <c r="R186" s="11"/>
      <c r="S186" s="11"/>
    </row>
    <row r="187" customFormat="false" ht="18" hidden="false" customHeight="true" outlineLevel="0" collapsed="false">
      <c r="A187" s="8" t="s">
        <v>35</v>
      </c>
      <c r="B187" s="5" t="n">
        <v>555</v>
      </c>
      <c r="C187" s="9" t="n">
        <v>499.40387189707</v>
      </c>
      <c r="D187" s="9" t="n">
        <v>672.322784201531</v>
      </c>
      <c r="E187" s="9" t="n">
        <v>490.497662313944</v>
      </c>
      <c r="F187" s="9" t="n">
        <v>1345.51933846978</v>
      </c>
      <c r="G187" s="9" t="n">
        <v>14.6225330043588</v>
      </c>
      <c r="H187" s="9" t="n">
        <v>201.705934176833</v>
      </c>
      <c r="I187" s="9" t="n">
        <v>12.7325481923384</v>
      </c>
      <c r="J187" s="9" t="n">
        <v>3.33999174929267</v>
      </c>
      <c r="K187" s="10" t="n">
        <v>9.37772607723838</v>
      </c>
      <c r="L187" s="10" t="n">
        <v>0.600160620178983</v>
      </c>
      <c r="M187" s="10" t="n">
        <v>13.2909178234583</v>
      </c>
      <c r="N187" s="10" t="n">
        <v>0.401481431934491</v>
      </c>
      <c r="O187" s="10" t="n">
        <v>210.086939131018</v>
      </c>
      <c r="P187" s="10" t="n">
        <v>3.74875608609067</v>
      </c>
      <c r="Q187" s="11"/>
      <c r="R187" s="11"/>
      <c r="S187" s="11"/>
    </row>
    <row r="188" customFormat="false" ht="18" hidden="false" customHeight="true" outlineLevel="0" collapsed="false">
      <c r="A188" s="14" t="s">
        <v>36</v>
      </c>
      <c r="B188" s="15" t="n">
        <v>560</v>
      </c>
      <c r="C188" s="16" t="n">
        <v>490.394393464799</v>
      </c>
      <c r="D188" s="16" t="n">
        <v>237.969814977076</v>
      </c>
      <c r="E188" s="16" t="n">
        <v>485.802754208917</v>
      </c>
      <c r="F188" s="16" t="n">
        <v>623.747103285019</v>
      </c>
      <c r="G188" s="16" t="n">
        <v>8438.36871302707</v>
      </c>
      <c r="H188" s="16" t="n">
        <v>413.715577519373</v>
      </c>
      <c r="I188" s="16" t="n">
        <v>17.2008998180014</v>
      </c>
      <c r="J188" s="16" t="n">
        <v>52.0881502747663</v>
      </c>
      <c r="K188" s="16" t="n">
        <v>2.34831556599972</v>
      </c>
      <c r="L188" s="16" t="n">
        <v>63.8921485248095</v>
      </c>
      <c r="M188" s="16" t="n">
        <v>24.9536777988016</v>
      </c>
      <c r="N188" s="16" t="n">
        <v>1.09488703230302</v>
      </c>
      <c r="O188" s="16" t="n">
        <v>245.567400515621</v>
      </c>
      <c r="P188" s="16" t="n">
        <v>7.92982183074687</v>
      </c>
      <c r="Q188" s="11"/>
      <c r="R188" s="11"/>
      <c r="S188" s="17"/>
    </row>
    <row r="189" customFormat="false" ht="18" hidden="false" customHeight="true" outlineLevel="0" collapsed="false">
      <c r="A189" s="14" t="s">
        <v>36</v>
      </c>
      <c r="B189" s="15" t="n">
        <v>560</v>
      </c>
      <c r="C189" s="16" t="n">
        <v>719.080396104165</v>
      </c>
      <c r="D189" s="16" t="n">
        <v>321.546958402512</v>
      </c>
      <c r="E189" s="16" t="n">
        <v>608.052867183621</v>
      </c>
      <c r="F189" s="16" t="n">
        <v>606.850628339301</v>
      </c>
      <c r="G189" s="16" t="n">
        <v>6139.36669996791</v>
      </c>
      <c r="H189" s="16" t="n">
        <v>432.528588801434</v>
      </c>
      <c r="I189" s="16" t="n">
        <v>15.4267811356604</v>
      </c>
      <c r="J189" s="16" t="n">
        <v>34.4106219475377</v>
      </c>
      <c r="K189" s="16" t="n">
        <v>5.19765404053292</v>
      </c>
      <c r="L189" s="16" t="n">
        <v>41.3448414070331</v>
      </c>
      <c r="M189" s="16" t="n">
        <v>22.9974982485745</v>
      </c>
      <c r="N189" s="16" t="n">
        <v>1.6420864280173</v>
      </c>
      <c r="O189" s="16" t="n">
        <v>218.137522295996</v>
      </c>
      <c r="P189" s="16" t="n">
        <v>7.39284479251415</v>
      </c>
      <c r="Q189" s="11"/>
      <c r="R189" s="11"/>
      <c r="S189" s="17"/>
    </row>
    <row r="190" customFormat="false" ht="18" hidden="false" customHeight="true" outlineLevel="0" collapsed="false">
      <c r="A190" s="14" t="s">
        <v>36</v>
      </c>
      <c r="B190" s="15" t="n">
        <v>560</v>
      </c>
      <c r="C190" s="16" t="n">
        <v>665.630784188187</v>
      </c>
      <c r="D190" s="16" t="n">
        <v>76.6518140505202</v>
      </c>
      <c r="E190" s="16" t="n">
        <v>641.281379700933</v>
      </c>
      <c r="F190" s="16" t="n">
        <v>645.561176291506</v>
      </c>
      <c r="G190" s="16" t="n">
        <v>63.5471924592096</v>
      </c>
      <c r="H190" s="16" t="n">
        <v>494.851757756268</v>
      </c>
      <c r="I190" s="16" t="n">
        <v>5.45446869067906</v>
      </c>
      <c r="J190" s="16" t="n">
        <v>24.9330190777271</v>
      </c>
      <c r="K190" s="16" t="n">
        <v>5.1929188782387</v>
      </c>
      <c r="L190" s="16" t="n">
        <v>1.6859699243877</v>
      </c>
      <c r="M190" s="16" t="n">
        <v>18.5446176752259</v>
      </c>
      <c r="N190" s="16" t="n">
        <v>1.70677604609144</v>
      </c>
      <c r="O190" s="16" t="n">
        <v>272.90796277226</v>
      </c>
      <c r="P190" s="16" t="n">
        <v>9.27234981497877</v>
      </c>
      <c r="Q190" s="11"/>
      <c r="R190" s="11"/>
      <c r="S190" s="17"/>
    </row>
    <row r="191" customFormat="false" ht="18" hidden="false" customHeight="true" outlineLevel="0" collapsed="false">
      <c r="A191" s="14" t="s">
        <v>36</v>
      </c>
      <c r="B191" s="15" t="n">
        <v>560</v>
      </c>
      <c r="C191" s="16" t="n">
        <v>243.126204168355</v>
      </c>
      <c r="D191" s="16" t="n">
        <v>351.525038705863</v>
      </c>
      <c r="E191" s="16" t="n">
        <v>525.882858181652</v>
      </c>
      <c r="F191" s="16" t="n">
        <v>4002.44641637145</v>
      </c>
      <c r="G191" s="16" t="n">
        <v>860.515968277227</v>
      </c>
      <c r="H191" s="16" t="n">
        <v>256.037322230076</v>
      </c>
      <c r="I191" s="16" t="n">
        <v>13.7852232282747</v>
      </c>
      <c r="J191" s="16" t="n">
        <v>62.1427652622442</v>
      </c>
      <c r="K191" s="16" t="n">
        <v>5.1941076052763</v>
      </c>
      <c r="L191" s="16" t="n">
        <v>3.24960948581256</v>
      </c>
      <c r="M191" s="16" t="n">
        <v>41.3637694056643</v>
      </c>
      <c r="N191" s="16" t="n">
        <v>1.67854459212979</v>
      </c>
      <c r="O191" s="16" t="n">
        <v>251.183552247819</v>
      </c>
      <c r="P191" s="16" t="n">
        <v>6.61562267541467</v>
      </c>
      <c r="Q191" s="11"/>
      <c r="R191" s="11"/>
      <c r="S191" s="17"/>
    </row>
    <row r="192" customFormat="false" ht="18" hidden="false" customHeight="true" outlineLevel="0" collapsed="false">
      <c r="A192" s="14" t="s">
        <v>36</v>
      </c>
      <c r="B192" s="15" t="n">
        <v>560</v>
      </c>
      <c r="C192" s="16" t="n">
        <v>527.468897464017</v>
      </c>
      <c r="D192" s="16" t="n">
        <v>141.519997471036</v>
      </c>
      <c r="E192" s="16" t="n">
        <v>486.509399598703</v>
      </c>
      <c r="F192" s="16" t="n">
        <v>322.701321013086</v>
      </c>
      <c r="G192" s="16" t="n">
        <v>53.5289742141992</v>
      </c>
      <c r="H192" s="16" t="n">
        <v>495.644207814732</v>
      </c>
      <c r="I192" s="16" t="n">
        <v>9.82172650116156</v>
      </c>
      <c r="J192" s="16" t="n">
        <v>42.5035934473765</v>
      </c>
      <c r="K192" s="16" t="n">
        <v>3.4699245844362</v>
      </c>
      <c r="L192" s="16" t="n">
        <v>2.04895330064409</v>
      </c>
      <c r="M192" s="16" t="n">
        <v>20.3934432676077</v>
      </c>
      <c r="N192" s="16" t="n">
        <v>1.98177440431234</v>
      </c>
      <c r="O192" s="16" t="n">
        <v>264.431059682656</v>
      </c>
      <c r="P192" s="16" t="n">
        <v>5.40900796752408</v>
      </c>
      <c r="Q192" s="11"/>
      <c r="R192" s="11"/>
      <c r="S192" s="17"/>
    </row>
    <row r="193" customFormat="false" ht="18" hidden="false" customHeight="true" outlineLevel="0" collapsed="false">
      <c r="A193" s="14" t="s">
        <v>36</v>
      </c>
      <c r="B193" s="15" t="n">
        <v>560</v>
      </c>
      <c r="C193" s="16" t="n">
        <v>623.085802325844</v>
      </c>
      <c r="D193" s="16" t="n">
        <v>155.605519723676</v>
      </c>
      <c r="E193" s="16" t="n">
        <v>500.018783808602</v>
      </c>
      <c r="F193" s="16" t="n">
        <v>404.123770353534</v>
      </c>
      <c r="G193" s="16" t="n">
        <v>320.625712661745</v>
      </c>
      <c r="H193" s="16" t="n">
        <v>835.574943739482</v>
      </c>
      <c r="I193" s="16" t="n">
        <v>12.0032437694594</v>
      </c>
      <c r="J193" s="16" t="n">
        <v>14.9724837618775</v>
      </c>
      <c r="K193" s="16" t="n">
        <v>4.23261361476975</v>
      </c>
      <c r="L193" s="16" t="n">
        <v>0.918897118330879</v>
      </c>
      <c r="M193" s="16" t="n">
        <v>16.521882026627</v>
      </c>
      <c r="N193" s="16" t="n">
        <v>1.69675006069636</v>
      </c>
      <c r="O193" s="16" t="n">
        <v>210.895188405893</v>
      </c>
      <c r="P193" s="16" t="n">
        <v>4.54165695800775</v>
      </c>
      <c r="Q193" s="11"/>
      <c r="R193" s="11"/>
      <c r="S193" s="17"/>
    </row>
    <row r="194" customFormat="false" ht="18" hidden="false" customHeight="true" outlineLevel="0" collapsed="false">
      <c r="A194" s="14" t="s">
        <v>36</v>
      </c>
      <c r="B194" s="15" t="n">
        <v>560</v>
      </c>
      <c r="C194" s="16" t="n">
        <v>1016.19883651754</v>
      </c>
      <c r="D194" s="16" t="n">
        <v>370.983247352657</v>
      </c>
      <c r="E194" s="16" t="n">
        <v>938.984952416234</v>
      </c>
      <c r="F194" s="16" t="n">
        <v>946.668318999661</v>
      </c>
      <c r="G194" s="16" t="n">
        <v>134.241922942878</v>
      </c>
      <c r="H194" s="16" t="n">
        <v>698.502263790646</v>
      </c>
      <c r="I194" s="16" t="n">
        <v>10.0908331779568</v>
      </c>
      <c r="J194" s="16" t="n">
        <v>155.898201104884</v>
      </c>
      <c r="K194" s="16" t="n">
        <v>8.40018595344524</v>
      </c>
      <c r="L194" s="16" t="n">
        <v>1.36180819974622</v>
      </c>
      <c r="M194" s="16" t="n">
        <v>33.757055469774</v>
      </c>
      <c r="N194" s="16" t="n">
        <v>2.22532467324081</v>
      </c>
      <c r="O194" s="16" t="n">
        <v>276.787693718313</v>
      </c>
      <c r="P194" s="16" t="n">
        <v>11.3281121134994</v>
      </c>
      <c r="Q194" s="11"/>
      <c r="R194" s="11"/>
      <c r="S194" s="17"/>
    </row>
    <row r="195" customFormat="false" ht="18" hidden="false" customHeight="true" outlineLevel="0" collapsed="false">
      <c r="A195" s="14" t="s">
        <v>37</v>
      </c>
      <c r="B195" s="15" t="n">
        <v>560</v>
      </c>
      <c r="C195" s="16" t="n">
        <v>56.781431596931</v>
      </c>
      <c r="D195" s="16" t="n">
        <v>355.037416198702</v>
      </c>
      <c r="E195" s="16" t="n">
        <v>659.697929266026</v>
      </c>
      <c r="F195" s="16" t="n">
        <v>999.126563416262</v>
      </c>
      <c r="G195" s="16" t="n">
        <v>187.445103765001</v>
      </c>
      <c r="H195" s="16" t="n">
        <v>125.89855173236</v>
      </c>
      <c r="I195" s="16" t="n">
        <v>12.9350498557836</v>
      </c>
      <c r="J195" s="16" t="n">
        <v>1.232202113652</v>
      </c>
      <c r="K195" s="16" t="n">
        <v>3.05267002465391</v>
      </c>
      <c r="L195" s="16" t="n">
        <v>2.1283925863449</v>
      </c>
      <c r="M195" s="16" t="n">
        <v>17.3900667506135</v>
      </c>
      <c r="N195" s="16" t="n">
        <v>0.154542479618404</v>
      </c>
      <c r="O195" s="16" t="n">
        <v>382.469117363412</v>
      </c>
      <c r="P195" s="16" t="n">
        <v>15.9925268561243</v>
      </c>
      <c r="Q195" s="11"/>
      <c r="R195" s="11"/>
      <c r="S195" s="17"/>
    </row>
    <row r="196" customFormat="false" ht="18" hidden="false" customHeight="true" outlineLevel="0" collapsed="false">
      <c r="A196" s="14" t="s">
        <v>37</v>
      </c>
      <c r="B196" s="15" t="n">
        <v>560</v>
      </c>
      <c r="C196" s="16" t="n">
        <v>249.786280889542</v>
      </c>
      <c r="D196" s="16" t="n">
        <v>470.027921942575</v>
      </c>
      <c r="E196" s="16" t="n">
        <v>752.684401865809</v>
      </c>
      <c r="F196" s="16" t="n">
        <v>341.603495497727</v>
      </c>
      <c r="G196" s="16" t="n">
        <v>82.4111940615296</v>
      </c>
      <c r="H196" s="16" t="n">
        <v>258.465323870244</v>
      </c>
      <c r="I196" s="16" t="n">
        <f aca="false">0.5*3.379</f>
        <v>1.6895</v>
      </c>
      <c r="J196" s="16" t="n">
        <v>1.08576762245368</v>
      </c>
      <c r="K196" s="16" t="n">
        <v>5.06065117103993</v>
      </c>
      <c r="L196" s="16" t="n">
        <v>0.794586525214863</v>
      </c>
      <c r="M196" s="16" t="n">
        <v>49.3737740623164</v>
      </c>
      <c r="N196" s="16" t="n">
        <v>0.695613664039433</v>
      </c>
      <c r="O196" s="16" t="n">
        <v>354.29709810783</v>
      </c>
      <c r="P196" s="16" t="n">
        <v>30.968989207222</v>
      </c>
      <c r="Q196" s="11"/>
      <c r="R196" s="11"/>
      <c r="S196" s="17"/>
    </row>
    <row r="197" customFormat="false" ht="18" hidden="false" customHeight="true" outlineLevel="0" collapsed="false">
      <c r="A197" s="14" t="s">
        <v>37</v>
      </c>
      <c r="B197" s="15" t="n">
        <v>560</v>
      </c>
      <c r="C197" s="16" t="n">
        <v>332.440217773687</v>
      </c>
      <c r="D197" s="16" t="n">
        <v>297.842429853341</v>
      </c>
      <c r="E197" s="16" t="n">
        <v>389.162941905451</v>
      </c>
      <c r="F197" s="16" t="n">
        <v>158.720062921351</v>
      </c>
      <c r="G197" s="16" t="n">
        <v>123.248402780456</v>
      </c>
      <c r="H197" s="16" t="n">
        <v>162.094836012455</v>
      </c>
      <c r="I197" s="16" t="n">
        <v>7.83656536232332</v>
      </c>
      <c r="J197" s="16" t="n">
        <v>0.731926942052161</v>
      </c>
      <c r="K197" s="16" t="n">
        <v>3.81336626589011</v>
      </c>
      <c r="L197" s="16" t="n">
        <v>1.34799644547027</v>
      </c>
      <c r="M197" s="16" t="n">
        <v>31.7791417982802</v>
      </c>
      <c r="N197" s="16" t="n">
        <v>0.876410894803648</v>
      </c>
      <c r="O197" s="16" t="n">
        <v>751.165766519834</v>
      </c>
      <c r="P197" s="16" t="n">
        <v>9.27799677653668</v>
      </c>
      <c r="Q197" s="11"/>
      <c r="R197" s="11"/>
      <c r="S197" s="17"/>
    </row>
    <row r="198" customFormat="false" ht="18" hidden="false" customHeight="true" outlineLevel="0" collapsed="false">
      <c r="A198" s="14" t="s">
        <v>37</v>
      </c>
      <c r="B198" s="15" t="n">
        <v>560</v>
      </c>
      <c r="C198" s="16" t="n">
        <v>41.387346725587</v>
      </c>
      <c r="D198" s="16" t="n">
        <v>296.398170169607</v>
      </c>
      <c r="E198" s="16" t="n">
        <v>303.126891276345</v>
      </c>
      <c r="F198" s="16" t="n">
        <v>179.788695733412</v>
      </c>
      <c r="G198" s="16" t="n">
        <v>25.3328165667733</v>
      </c>
      <c r="H198" s="16" t="n">
        <v>38.0855730331299</v>
      </c>
      <c r="I198" s="16" t="n">
        <f aca="false">0.5*3.175</f>
        <v>1.5875</v>
      </c>
      <c r="J198" s="16" t="n">
        <v>0.127354271517749</v>
      </c>
      <c r="K198" s="16" t="n">
        <v>4.188099987176</v>
      </c>
      <c r="L198" s="16" t="n">
        <f aca="false">0.5*0.284</f>
        <v>0.142</v>
      </c>
      <c r="M198" s="16" t="n">
        <v>14.5294193484189</v>
      </c>
      <c r="N198" s="16" t="n">
        <v>0.553239991992369</v>
      </c>
      <c r="O198" s="16" t="n">
        <v>102.42244145335</v>
      </c>
      <c r="P198" s="16" t="n">
        <v>7.02691562060547</v>
      </c>
      <c r="Q198" s="11"/>
      <c r="R198" s="11"/>
      <c r="S198" s="17"/>
    </row>
    <row r="199" customFormat="false" ht="18" hidden="false" customHeight="true" outlineLevel="0" collapsed="false">
      <c r="A199" s="14" t="s">
        <v>37</v>
      </c>
      <c r="B199" s="15" t="n">
        <v>560</v>
      </c>
      <c r="C199" s="16" t="n">
        <v>79.7817382540163</v>
      </c>
      <c r="D199" s="16" t="n">
        <v>543.535734467557</v>
      </c>
      <c r="E199" s="16" t="n">
        <v>492.270862443486</v>
      </c>
      <c r="F199" s="16" t="n">
        <v>178.796110418608</v>
      </c>
      <c r="G199" s="16" t="n">
        <v>41.4702334198382</v>
      </c>
      <c r="H199" s="16" t="n">
        <v>51.0362372265458</v>
      </c>
      <c r="I199" s="16" t="n">
        <v>3.5206834695337</v>
      </c>
      <c r="J199" s="16" t="n">
        <v>0.268358473011134</v>
      </c>
      <c r="K199" s="16" t="n">
        <v>8.75437000953134</v>
      </c>
      <c r="L199" s="16" t="n">
        <v>0.325011508305755</v>
      </c>
      <c r="M199" s="16" t="n">
        <v>17.5339554370215</v>
      </c>
      <c r="N199" s="16" t="n">
        <v>0.808306094106075</v>
      </c>
      <c r="O199" s="16" t="n">
        <v>54.1280720842549</v>
      </c>
      <c r="P199" s="16" t="n">
        <v>6.12714422009026</v>
      </c>
      <c r="Q199" s="11"/>
      <c r="R199" s="11"/>
      <c r="S199" s="17"/>
    </row>
    <row r="200" customFormat="false" ht="18" hidden="false" customHeight="true" outlineLevel="0" collapsed="false">
      <c r="A200" s="14" t="s">
        <v>37</v>
      </c>
      <c r="B200" s="15" t="n">
        <v>560</v>
      </c>
      <c r="C200" s="16" t="n">
        <v>52.9654922849219</v>
      </c>
      <c r="D200" s="16" t="n">
        <v>786.456149688771</v>
      </c>
      <c r="E200" s="16" t="n">
        <v>656.225551382099</v>
      </c>
      <c r="F200" s="16" t="n">
        <v>386.236520836998</v>
      </c>
      <c r="G200" s="16" t="n">
        <v>36.0370998335524</v>
      </c>
      <c r="H200" s="16" t="n">
        <v>84.691238178159</v>
      </c>
      <c r="I200" s="16" t="n">
        <v>4.66828571435669</v>
      </c>
      <c r="J200" s="16" t="n">
        <v>0.273898427338113</v>
      </c>
      <c r="K200" s="16" t="n">
        <v>11.4004730678655</v>
      </c>
      <c r="L200" s="16" t="n">
        <v>0.315908188351936</v>
      </c>
      <c r="M200" s="16" t="n">
        <v>34.8779468781588</v>
      </c>
      <c r="N200" s="16" t="n">
        <v>0.762390801015354</v>
      </c>
      <c r="O200" s="16" t="n">
        <v>211.12901342242</v>
      </c>
      <c r="P200" s="16" t="n">
        <v>19.6564968760363</v>
      </c>
      <c r="Q200" s="11"/>
      <c r="R200" s="11"/>
      <c r="S200" s="17"/>
    </row>
    <row r="201" customFormat="false" ht="18" hidden="false" customHeight="true" outlineLevel="0" collapsed="false">
      <c r="A201" s="14" t="s">
        <v>37</v>
      </c>
      <c r="B201" s="15" t="n">
        <v>560</v>
      </c>
      <c r="C201" s="16" t="n">
        <v>211.457263761224</v>
      </c>
      <c r="D201" s="16" t="n">
        <v>509.179713637067</v>
      </c>
      <c r="E201" s="16" t="n">
        <v>561.524437063343</v>
      </c>
      <c r="F201" s="16" t="n">
        <v>276.357017703034</v>
      </c>
      <c r="G201" s="16" t="n">
        <v>75.2087335475283</v>
      </c>
      <c r="H201" s="16" t="n">
        <v>85.9825246902615</v>
      </c>
      <c r="I201" s="16" t="n">
        <f aca="false">0.5*3.406</f>
        <v>1.703</v>
      </c>
      <c r="J201" s="16" t="n">
        <v>0.603666688736698</v>
      </c>
      <c r="K201" s="16" t="n">
        <v>7.90775030248637</v>
      </c>
      <c r="L201" s="16" t="n">
        <v>1.1570354026855</v>
      </c>
      <c r="M201" s="16" t="n">
        <v>36.6451061455016</v>
      </c>
      <c r="N201" s="16" t="n">
        <v>0.444752032133964</v>
      </c>
      <c r="O201" s="16" t="n">
        <v>65.6172875031146</v>
      </c>
      <c r="P201" s="16" t="n">
        <v>11.2147912326273</v>
      </c>
      <c r="Q201" s="11"/>
      <c r="R201" s="11"/>
      <c r="S201" s="17"/>
    </row>
    <row r="202" customFormat="false" ht="18" hidden="false" customHeight="true" outlineLevel="0" collapsed="false">
      <c r="A202" s="14" t="s">
        <v>37</v>
      </c>
      <c r="B202" s="15" t="n">
        <v>560</v>
      </c>
      <c r="C202" s="16" t="n">
        <v>172.405891277049</v>
      </c>
      <c r="D202" s="16" t="n">
        <v>376.190160988859</v>
      </c>
      <c r="E202" s="16" t="n">
        <v>580.080913416487</v>
      </c>
      <c r="F202" s="16" t="n">
        <v>225.010987890939</v>
      </c>
      <c r="G202" s="16" t="n">
        <v>59.5616796390006</v>
      </c>
      <c r="H202" s="16" t="n">
        <v>163.936217952235</v>
      </c>
      <c r="I202" s="16" t="n">
        <f aca="false">0.5*3.295</f>
        <v>1.6475</v>
      </c>
      <c r="J202" s="16" t="n">
        <v>0.306107596554217</v>
      </c>
      <c r="K202" s="16" t="n">
        <v>5.01149001381394</v>
      </c>
      <c r="L202" s="16" t="n">
        <f aca="false">0.5*0.295</f>
        <v>0.1475</v>
      </c>
      <c r="M202" s="16" t="n">
        <v>39.2158150337366</v>
      </c>
      <c r="N202" s="16" t="n">
        <v>1.68815790171186</v>
      </c>
      <c r="O202" s="16" t="n">
        <v>159.207541290581</v>
      </c>
      <c r="P202" s="16" t="n">
        <v>13.2983712726455</v>
      </c>
      <c r="Q202" s="11"/>
      <c r="R202" s="11"/>
      <c r="S202" s="17"/>
    </row>
    <row r="203" customFormat="false" ht="18" hidden="false" customHeight="true" outlineLevel="0" collapsed="false">
      <c r="A203" s="14" t="s">
        <v>38</v>
      </c>
      <c r="B203" s="15" t="n">
        <v>560</v>
      </c>
      <c r="C203" s="16" t="n">
        <v>126.57441290851</v>
      </c>
      <c r="D203" s="16" t="n">
        <v>343.407505951097</v>
      </c>
      <c r="E203" s="16" t="n">
        <v>1122.22028440557</v>
      </c>
      <c r="F203" s="16" t="n">
        <v>123.020537853069</v>
      </c>
      <c r="G203" s="16" t="n">
        <v>82.6760385585171</v>
      </c>
      <c r="H203" s="16" t="n">
        <v>301.908075172627</v>
      </c>
      <c r="I203" s="16" t="n">
        <v>14.7137607896248</v>
      </c>
      <c r="J203" s="16" t="n">
        <v>0.427240511861055</v>
      </c>
      <c r="K203" s="16" t="n">
        <v>0.985614779103192</v>
      </c>
      <c r="L203" s="16" t="n">
        <v>0.734418451374616</v>
      </c>
      <c r="M203" s="16" t="n">
        <v>8.22835553591031</v>
      </c>
      <c r="N203" s="16" t="n">
        <v>0.131353087826638</v>
      </c>
      <c r="O203" s="16" t="n">
        <v>229.03414602761</v>
      </c>
      <c r="P203" s="16" t="n">
        <v>4.47973491375234</v>
      </c>
      <c r="Q203" s="11"/>
      <c r="R203" s="11"/>
      <c r="S203" s="17"/>
    </row>
    <row r="204" customFormat="false" ht="18" hidden="false" customHeight="true" outlineLevel="0" collapsed="false">
      <c r="A204" s="14" t="s">
        <v>38</v>
      </c>
      <c r="B204" s="15" t="n">
        <v>560</v>
      </c>
      <c r="C204" s="16" t="n">
        <v>93.8794936095435</v>
      </c>
      <c r="D204" s="16" t="n">
        <v>385.963405295419</v>
      </c>
      <c r="E204" s="16" t="n">
        <v>677.304202473267</v>
      </c>
      <c r="F204" s="16" t="n">
        <v>362.866767872905</v>
      </c>
      <c r="G204" s="16" t="n">
        <v>8452.27534657103</v>
      </c>
      <c r="H204" s="16" t="n">
        <v>344.429876976242</v>
      </c>
      <c r="I204" s="16" t="n">
        <v>7.83728555159543</v>
      </c>
      <c r="J204" s="16" t="n">
        <v>1.34169412417195</v>
      </c>
      <c r="K204" s="16" t="n">
        <v>2.62804983379559</v>
      </c>
      <c r="L204" s="16" t="n">
        <v>119.286628533404</v>
      </c>
      <c r="M204" s="16" t="n">
        <v>21.3012687621004</v>
      </c>
      <c r="N204" s="16" t="n">
        <v>0.304585372833756</v>
      </c>
      <c r="O204" s="16" t="n">
        <v>372.635050126128</v>
      </c>
      <c r="P204" s="16" t="n">
        <v>10.8914589235446</v>
      </c>
      <c r="Q204" s="11"/>
      <c r="R204" s="11"/>
      <c r="S204" s="17"/>
    </row>
    <row r="205" customFormat="false" ht="18" hidden="false" customHeight="true" outlineLevel="0" collapsed="false">
      <c r="A205" s="14" t="s">
        <v>38</v>
      </c>
      <c r="B205" s="15" t="n">
        <v>560</v>
      </c>
      <c r="C205" s="16" t="n">
        <v>47.6928256959767</v>
      </c>
      <c r="D205" s="16" t="n">
        <v>446.346238220865</v>
      </c>
      <c r="E205" s="16" t="n">
        <v>958.900249403668</v>
      </c>
      <c r="F205" s="16" t="n">
        <v>863.030525558302</v>
      </c>
      <c r="G205" s="16" t="n">
        <v>596.587400173439</v>
      </c>
      <c r="H205" s="16" t="n">
        <v>470.305143353427</v>
      </c>
      <c r="I205" s="16" t="n">
        <v>13.52023544673</v>
      </c>
      <c r="J205" s="16" t="n">
        <v>20.8453195897851</v>
      </c>
      <c r="K205" s="16" t="n">
        <v>3.99567325055565</v>
      </c>
      <c r="L205" s="16" t="n">
        <v>9.64193903207665</v>
      </c>
      <c r="M205" s="16" t="n">
        <v>45.3440447752804</v>
      </c>
      <c r="N205" s="16" t="n">
        <v>0.570781557030746</v>
      </c>
      <c r="O205" s="16" t="n">
        <v>644.18387340953</v>
      </c>
      <c r="P205" s="16" t="n">
        <v>23.2675498634819</v>
      </c>
      <c r="Q205" s="11"/>
      <c r="R205" s="11"/>
      <c r="S205" s="17"/>
    </row>
    <row r="206" customFormat="false" ht="18" hidden="false" customHeight="true" outlineLevel="0" collapsed="false">
      <c r="A206" s="14" t="s">
        <v>38</v>
      </c>
      <c r="B206" s="15" t="n">
        <v>560</v>
      </c>
      <c r="C206" s="16" t="n">
        <v>375.010830692397</v>
      </c>
      <c r="D206" s="16" t="n">
        <v>306.071639064573</v>
      </c>
      <c r="E206" s="16" t="n">
        <v>1071.79995878398</v>
      </c>
      <c r="F206" s="16" t="n">
        <v>927.689139822191</v>
      </c>
      <c r="G206" s="16" t="n">
        <v>229.991942457438</v>
      </c>
      <c r="H206" s="16" t="n">
        <v>860.009966537959</v>
      </c>
      <c r="I206" s="16" t="n">
        <v>20.7707818712768</v>
      </c>
      <c r="J206" s="16" t="n">
        <v>9.26611606847052</v>
      </c>
      <c r="K206" s="16" t="n">
        <v>2.93984624696885</v>
      </c>
      <c r="L206" s="16" t="n">
        <v>3.62797194013317</v>
      </c>
      <c r="M206" s="16" t="n">
        <v>39.7489161645015</v>
      </c>
      <c r="N206" s="16" t="n">
        <v>1.13189827678813</v>
      </c>
      <c r="O206" s="16" t="n">
        <v>756.529592555713</v>
      </c>
      <c r="P206" s="16" t="n">
        <v>22.8547282717915</v>
      </c>
      <c r="Q206" s="11"/>
      <c r="R206" s="11"/>
      <c r="S206" s="17"/>
    </row>
    <row r="207" customFormat="false" ht="18" hidden="false" customHeight="true" outlineLevel="0" collapsed="false">
      <c r="A207" s="14" t="s">
        <v>38</v>
      </c>
      <c r="B207" s="15" t="n">
        <v>560</v>
      </c>
      <c r="C207" s="16" t="n">
        <v>81.4658259980597</v>
      </c>
      <c r="D207" s="16" t="n">
        <v>410.437810634781</v>
      </c>
      <c r="E207" s="16" t="n">
        <v>954.634519125605</v>
      </c>
      <c r="F207" s="16" t="n">
        <v>268.6437755216</v>
      </c>
      <c r="G207" s="16" t="n">
        <v>147.623126130285</v>
      </c>
      <c r="H207" s="16" t="n">
        <v>298.642567496122</v>
      </c>
      <c r="I207" s="16" t="n">
        <v>7.99642755070951</v>
      </c>
      <c r="J207" s="16" t="n">
        <v>8.38857374198019</v>
      </c>
      <c r="K207" s="16" t="n">
        <v>1.93097573469205</v>
      </c>
      <c r="L207" s="16" t="n">
        <v>3.3876495246441</v>
      </c>
      <c r="M207" s="16" t="n">
        <v>22.7818689408301</v>
      </c>
      <c r="N207" s="16" t="n">
        <v>0.561282647493921</v>
      </c>
      <c r="O207" s="16" t="n">
        <v>324.138301148632</v>
      </c>
      <c r="P207" s="16" t="n">
        <v>12.299884240989</v>
      </c>
      <c r="Q207" s="11"/>
      <c r="R207" s="11"/>
      <c r="S207" s="17"/>
    </row>
    <row r="208" customFormat="false" ht="18" hidden="false" customHeight="true" outlineLevel="0" collapsed="false">
      <c r="A208" s="14" t="s">
        <v>38</v>
      </c>
      <c r="B208" s="15" t="n">
        <v>560</v>
      </c>
      <c r="C208" s="16" t="n">
        <v>393.478583154137</v>
      </c>
      <c r="D208" s="16" t="n">
        <v>448.469341593375</v>
      </c>
      <c r="E208" s="16" t="n">
        <v>763.472768908472</v>
      </c>
      <c r="F208" s="16" t="n">
        <v>95.6394316797485</v>
      </c>
      <c r="G208" s="16" t="n">
        <v>130.583152971622</v>
      </c>
      <c r="H208" s="16" t="n">
        <v>477.070264335766</v>
      </c>
      <c r="I208" s="16" t="n">
        <v>12.5623615518025</v>
      </c>
      <c r="J208" s="16" t="n">
        <v>2.09578293935056</v>
      </c>
      <c r="K208" s="16" t="n">
        <v>0.768709432986308</v>
      </c>
      <c r="L208" s="16" t="n">
        <v>1.26260224072041</v>
      </c>
      <c r="M208" s="16" t="n">
        <v>9.92754449395142</v>
      </c>
      <c r="N208" s="16" t="n">
        <v>0.271789320585174</v>
      </c>
      <c r="O208" s="16" t="n">
        <v>296.018143830396</v>
      </c>
      <c r="P208" s="16" t="n">
        <v>3.53928342326646</v>
      </c>
      <c r="Q208" s="11"/>
      <c r="R208" s="11"/>
      <c r="S208" s="17"/>
    </row>
    <row r="209" customFormat="false" ht="18" hidden="false" customHeight="true" outlineLevel="0" collapsed="false">
      <c r="A209" s="14" t="s">
        <v>38</v>
      </c>
      <c r="B209" s="15" t="n">
        <v>560</v>
      </c>
      <c r="C209" s="16" t="n">
        <v>341.673114912089</v>
      </c>
      <c r="D209" s="16" t="n">
        <v>372.702858706453</v>
      </c>
      <c r="E209" s="16" t="n">
        <v>666.710494649931</v>
      </c>
      <c r="F209" s="16" t="n">
        <v>344.235239975002</v>
      </c>
      <c r="G209" s="16" t="n">
        <v>543.38118441198</v>
      </c>
      <c r="H209" s="16" t="n">
        <v>419.158098178665</v>
      </c>
      <c r="I209" s="16" t="n">
        <v>10.0213535292388</v>
      </c>
      <c r="J209" s="16" t="n">
        <v>12.6744295550755</v>
      </c>
      <c r="K209" s="16" t="n">
        <v>2.18267555505714</v>
      </c>
      <c r="L209" s="16" t="n">
        <v>8.94466039497231</v>
      </c>
      <c r="M209" s="16" t="n">
        <v>33.5610425623898</v>
      </c>
      <c r="N209" s="16" t="n">
        <v>0.686264054472107</v>
      </c>
      <c r="O209" s="16" t="n">
        <v>958.556042485109</v>
      </c>
      <c r="P209" s="16" t="n">
        <v>21.6607955763104</v>
      </c>
      <c r="Q209" s="11"/>
      <c r="R209" s="11"/>
      <c r="S209" s="17"/>
    </row>
    <row r="210" customFormat="false" ht="18" hidden="false" customHeight="true" outlineLevel="0" collapsed="false">
      <c r="A210" s="14" t="s">
        <v>39</v>
      </c>
      <c r="B210" s="15" t="n">
        <v>560</v>
      </c>
      <c r="C210" s="16" t="n">
        <v>1323.74922660778</v>
      </c>
      <c r="D210" s="16" t="n">
        <v>313.010064986477</v>
      </c>
      <c r="E210" s="16" t="n">
        <v>2296.22433839727</v>
      </c>
      <c r="F210" s="16" t="n">
        <v>1867.84727033017</v>
      </c>
      <c r="G210" s="16" t="n">
        <v>239.219107325327</v>
      </c>
      <c r="H210" s="16" t="n">
        <v>1178.45778583186</v>
      </c>
      <c r="I210" s="16" t="n">
        <v>17.84689912543</v>
      </c>
      <c r="J210" s="16" t="n">
        <v>26.0400889461729</v>
      </c>
      <c r="K210" s="16" t="n">
        <v>4.82302906976625</v>
      </c>
      <c r="L210" s="16" t="n">
        <v>1.21569675306164</v>
      </c>
      <c r="M210" s="16" t="n">
        <v>48.6997202836292</v>
      </c>
      <c r="N210" s="16" t="n">
        <v>3.17763734203136</v>
      </c>
      <c r="O210" s="16" t="n">
        <v>369.629038266847</v>
      </c>
      <c r="P210" s="16" t="n">
        <v>37.1462775864395</v>
      </c>
      <c r="Q210" s="11"/>
      <c r="R210" s="11"/>
      <c r="S210" s="17"/>
    </row>
    <row r="211" customFormat="false" ht="18" hidden="false" customHeight="true" outlineLevel="0" collapsed="false">
      <c r="A211" s="14" t="s">
        <v>39</v>
      </c>
      <c r="B211" s="15" t="n">
        <v>560</v>
      </c>
      <c r="C211" s="16" t="n">
        <v>1328.57799698842</v>
      </c>
      <c r="D211" s="16" t="n">
        <v>388.930429423839</v>
      </c>
      <c r="E211" s="16" t="n">
        <v>2325.94091136054</v>
      </c>
      <c r="F211" s="16" t="n">
        <v>1922.62734382402</v>
      </c>
      <c r="G211" s="16" t="n">
        <v>161.614283649626</v>
      </c>
      <c r="H211" s="16" t="n">
        <v>1403.23432943717</v>
      </c>
      <c r="I211" s="16" t="n">
        <v>16.5366792142904</v>
      </c>
      <c r="J211" s="16" t="n">
        <v>55.2744056777888</v>
      </c>
      <c r="K211" s="16" t="n">
        <v>5.32364110319094</v>
      </c>
      <c r="L211" s="16" t="n">
        <v>0.655211334104532</v>
      </c>
      <c r="M211" s="16" t="n">
        <v>47.0919576131863</v>
      </c>
      <c r="N211" s="16" t="n">
        <v>3.88425825848749</v>
      </c>
      <c r="O211" s="16" t="n">
        <v>201.276313443512</v>
      </c>
      <c r="P211" s="16" t="n">
        <v>26.82519713203</v>
      </c>
      <c r="Q211" s="11"/>
      <c r="R211" s="11"/>
      <c r="S211" s="17"/>
    </row>
    <row r="212" customFormat="false" ht="18" hidden="false" customHeight="true" outlineLevel="0" collapsed="false">
      <c r="A212" s="14" t="s">
        <v>39</v>
      </c>
      <c r="B212" s="15" t="n">
        <v>560</v>
      </c>
      <c r="C212" s="16" t="n">
        <v>1098.02802618549</v>
      </c>
      <c r="D212" s="16" t="n">
        <v>269.509043334289</v>
      </c>
      <c r="E212" s="16" t="n">
        <v>1766.19935788533</v>
      </c>
      <c r="F212" s="16" t="n">
        <v>701.863863050143</v>
      </c>
      <c r="G212" s="16" t="n">
        <v>159.410763464771</v>
      </c>
      <c r="H212" s="16" t="n">
        <v>857.32646483323</v>
      </c>
      <c r="I212" s="16" t="n">
        <v>19.7970261964403</v>
      </c>
      <c r="J212" s="16" t="n">
        <v>9.47575020703565</v>
      </c>
      <c r="K212" s="16" t="n">
        <v>3.66117323121792</v>
      </c>
      <c r="L212" s="16" t="n">
        <v>0.545970935683344</v>
      </c>
      <c r="M212" s="16" t="n">
        <v>37.1427739734799</v>
      </c>
      <c r="N212" s="16" t="n">
        <v>4.64248349703864</v>
      </c>
      <c r="O212" s="16" t="n">
        <v>329.875192443154</v>
      </c>
      <c r="P212" s="16" t="n">
        <v>24.9371482331435</v>
      </c>
      <c r="Q212" s="11"/>
      <c r="R212" s="11"/>
      <c r="S212" s="17"/>
    </row>
    <row r="213" customFormat="false" ht="18" hidden="false" customHeight="true" outlineLevel="0" collapsed="false">
      <c r="A213" s="14" t="s">
        <v>39</v>
      </c>
      <c r="B213" s="15" t="n">
        <v>560</v>
      </c>
      <c r="C213" s="16" t="n">
        <v>6369.24862780254</v>
      </c>
      <c r="D213" s="16" t="n">
        <v>167.688081649773</v>
      </c>
      <c r="E213" s="16" t="n">
        <v>3147.82983766925</v>
      </c>
      <c r="F213" s="16" t="n">
        <v>5238.76212788411</v>
      </c>
      <c r="G213" s="16" t="n">
        <v>252.575985559128</v>
      </c>
      <c r="H213" s="16" t="n">
        <v>2738.90904609071</v>
      </c>
      <c r="I213" s="16" t="n">
        <v>27.4114264482168</v>
      </c>
      <c r="J213" s="16" t="n">
        <v>46.2255292201963</v>
      </c>
      <c r="K213" s="16" t="n">
        <v>15.4673872663648</v>
      </c>
      <c r="L213" s="16" t="n">
        <f aca="false">0.5*0.182</f>
        <v>0.091</v>
      </c>
      <c r="M213" s="16" t="n">
        <v>118.10694786018</v>
      </c>
      <c r="N213" s="16" t="n">
        <v>6.01463477264226</v>
      </c>
      <c r="O213" s="16" t="n">
        <v>173.040889850191</v>
      </c>
      <c r="P213" s="16" t="n">
        <v>14.2795786820106</v>
      </c>
      <c r="Q213" s="11"/>
      <c r="R213" s="11"/>
      <c r="S213" s="17"/>
    </row>
    <row r="214" customFormat="false" ht="18" hidden="false" customHeight="true" outlineLevel="0" collapsed="false">
      <c r="A214" s="14" t="s">
        <v>39</v>
      </c>
      <c r="B214" s="15" t="n">
        <v>560</v>
      </c>
      <c r="C214" s="16" t="n">
        <v>441.577701736187</v>
      </c>
      <c r="D214" s="16" t="n">
        <v>549.597546242575</v>
      </c>
      <c r="E214" s="16" t="n">
        <v>1534.7598909383</v>
      </c>
      <c r="F214" s="16" t="n">
        <v>1072.21615288805</v>
      </c>
      <c r="G214" s="16" t="n">
        <v>74.0477212913102</v>
      </c>
      <c r="H214" s="16" t="n">
        <v>874.886942370492</v>
      </c>
      <c r="I214" s="16" t="n">
        <v>10.7515639229706</v>
      </c>
      <c r="J214" s="16" t="n">
        <v>85.6804905031955</v>
      </c>
      <c r="K214" s="16" t="n">
        <v>6.49572478561109</v>
      </c>
      <c r="L214" s="16" t="n">
        <v>0.871767744523377</v>
      </c>
      <c r="M214" s="16" t="n">
        <v>40.7281807359774</v>
      </c>
      <c r="N214" s="16" t="n">
        <v>1.33039656291767</v>
      </c>
      <c r="O214" s="16" t="n">
        <v>322.041274602746</v>
      </c>
      <c r="P214" s="16" t="n">
        <v>22.4396549856433</v>
      </c>
      <c r="Q214" s="11"/>
      <c r="R214" s="11"/>
      <c r="S214" s="17"/>
    </row>
    <row r="215" customFormat="false" ht="18" hidden="false" customHeight="true" outlineLevel="0" collapsed="false">
      <c r="A215" s="14" t="s">
        <v>39</v>
      </c>
      <c r="B215" s="15" t="n">
        <v>560</v>
      </c>
      <c r="C215" s="16" t="n">
        <v>729.956054836</v>
      </c>
      <c r="D215" s="16" t="n">
        <v>215.44650741248</v>
      </c>
      <c r="E215" s="16" t="n">
        <v>1777.76281310442</v>
      </c>
      <c r="F215" s="16" t="n">
        <v>1228.28436263775</v>
      </c>
      <c r="G215" s="16" t="n">
        <v>156.165943048538</v>
      </c>
      <c r="H215" s="16" t="n">
        <v>794.222000191133</v>
      </c>
      <c r="I215" s="16" t="n">
        <v>12.4398827656236</v>
      </c>
      <c r="J215" s="16" t="n">
        <v>45.4788689097195</v>
      </c>
      <c r="K215" s="16" t="n">
        <v>3.22499029548422</v>
      </c>
      <c r="L215" s="16" t="n">
        <v>1.12479838348135</v>
      </c>
      <c r="M215" s="16" t="n">
        <v>38.7964798458368</v>
      </c>
      <c r="N215" s="16" t="n">
        <v>2.86636719783074</v>
      </c>
      <c r="O215" s="16" t="n">
        <v>346.876196343197</v>
      </c>
      <c r="P215" s="16" t="n">
        <v>28.4880924020245</v>
      </c>
      <c r="Q215" s="11"/>
      <c r="R215" s="11"/>
      <c r="S215" s="17"/>
    </row>
    <row r="216" customFormat="false" ht="18" hidden="false" customHeight="true" outlineLevel="0" collapsed="false">
      <c r="A216" s="14" t="s">
        <v>39</v>
      </c>
      <c r="B216" s="15" t="n">
        <v>560</v>
      </c>
      <c r="C216" s="16" t="n">
        <v>512.225219486644</v>
      </c>
      <c r="D216" s="16" t="n">
        <v>495.813653777931</v>
      </c>
      <c r="E216" s="16" t="n">
        <v>1480.34662430718</v>
      </c>
      <c r="F216" s="16" t="n">
        <v>549.808593472506</v>
      </c>
      <c r="G216" s="16" t="n">
        <v>115.176685243889</v>
      </c>
      <c r="H216" s="16" t="n">
        <v>882.693396227014</v>
      </c>
      <c r="I216" s="16" t="n">
        <v>14.8545927689257</v>
      </c>
      <c r="J216" s="16" t="n">
        <v>79.7291411124912</v>
      </c>
      <c r="K216" s="16" t="n">
        <v>5.84976155881245</v>
      </c>
      <c r="L216" s="16" t="n">
        <v>1.01151936223181</v>
      </c>
      <c r="M216" s="16" t="n">
        <v>36.7778604102108</v>
      </c>
      <c r="N216" s="16" t="n">
        <v>2.35100117018383</v>
      </c>
      <c r="O216" s="16" t="n">
        <v>445.454631573987</v>
      </c>
      <c r="P216" s="16" t="n">
        <v>24.8941480454636</v>
      </c>
      <c r="Q216" s="11"/>
      <c r="R216" s="11"/>
      <c r="S216" s="17"/>
    </row>
    <row r="217" customFormat="false" ht="18" hidden="false" customHeight="true" outlineLevel="0" collapsed="false">
      <c r="A217" s="14" t="s">
        <v>39</v>
      </c>
      <c r="B217" s="15" t="n">
        <v>560</v>
      </c>
      <c r="C217" s="16" t="n">
        <v>764.081496939202</v>
      </c>
      <c r="D217" s="16" t="n">
        <v>299.743672466205</v>
      </c>
      <c r="E217" s="16" t="n">
        <v>1437.0171111315</v>
      </c>
      <c r="F217" s="16" t="n">
        <v>810.437955806484</v>
      </c>
      <c r="G217" s="16" t="n">
        <v>141.348213122123</v>
      </c>
      <c r="H217" s="16" t="n">
        <v>800.865410491643</v>
      </c>
      <c r="I217" s="16" t="n">
        <v>16.0573331699347</v>
      </c>
      <c r="J217" s="16" t="n">
        <v>48.0605135885268</v>
      </c>
      <c r="K217" s="16" t="n">
        <v>3.8454518131282</v>
      </c>
      <c r="L217" s="16" t="n">
        <f aca="false">0.5*0.184</f>
        <v>0.092</v>
      </c>
      <c r="M217" s="16" t="n">
        <v>33.9131110651555</v>
      </c>
      <c r="N217" s="16" t="n">
        <v>3.09156950197603</v>
      </c>
      <c r="O217" s="16" t="n">
        <v>268.397441757543</v>
      </c>
      <c r="P217" s="16" t="n">
        <v>25.2193648000574</v>
      </c>
      <c r="Q217" s="11"/>
      <c r="R217" s="11"/>
      <c r="S217" s="17"/>
    </row>
    <row r="218" customFormat="false" ht="18" hidden="false" customHeight="true" outlineLevel="0" collapsed="false">
      <c r="A218" s="14" t="s">
        <v>39</v>
      </c>
      <c r="B218" s="15" t="n">
        <v>560</v>
      </c>
      <c r="C218" s="16" t="n">
        <v>1783.15224331524</v>
      </c>
      <c r="D218" s="16" t="n">
        <v>531.091461755747</v>
      </c>
      <c r="E218" s="16" t="n">
        <v>1820.80073772363</v>
      </c>
      <c r="F218" s="16" t="n">
        <v>1287.12710915385</v>
      </c>
      <c r="G218" s="16" t="n">
        <v>183.557893657437</v>
      </c>
      <c r="H218" s="16" t="n">
        <v>1406.87893877363</v>
      </c>
      <c r="I218" s="16" t="n">
        <v>24.109796114869</v>
      </c>
      <c r="J218" s="16" t="n">
        <v>77.4788940617174</v>
      </c>
      <c r="K218" s="16" t="n">
        <v>5.92041401666415</v>
      </c>
      <c r="L218" s="16" t="n">
        <v>0.549406791464141</v>
      </c>
      <c r="M218" s="16" t="n">
        <v>62.1844236818891</v>
      </c>
      <c r="N218" s="16" t="n">
        <v>3.44074578703255</v>
      </c>
      <c r="O218" s="16" t="n">
        <v>210.069496757233</v>
      </c>
      <c r="P218" s="16" t="n">
        <v>26.0973879558391</v>
      </c>
      <c r="Q218" s="11"/>
      <c r="R218" s="11"/>
      <c r="S218" s="17"/>
    </row>
    <row r="219" customFormat="false" ht="18" hidden="false" customHeight="true" outlineLevel="0" collapsed="false">
      <c r="A219" s="14" t="s">
        <v>40</v>
      </c>
      <c r="B219" s="15" t="n">
        <v>600</v>
      </c>
      <c r="C219" s="16" t="n">
        <v>1960.35608915913</v>
      </c>
      <c r="D219" s="16" t="n">
        <v>909.754799640033</v>
      </c>
      <c r="E219" s="16" t="n">
        <v>350.344496391116</v>
      </c>
      <c r="F219" s="16" t="n">
        <v>6750.98686149363</v>
      </c>
      <c r="G219" s="16" t="n">
        <v>553.451181347175</v>
      </c>
      <c r="H219" s="16" t="n">
        <v>155.24633489935</v>
      </c>
      <c r="I219" s="16" t="n">
        <v>7.28202128880944</v>
      </c>
      <c r="J219" s="16" t="n">
        <v>4.81281198073619</v>
      </c>
      <c r="K219" s="16" t="n">
        <v>9.46025515519255</v>
      </c>
      <c r="L219" s="16" t="n">
        <v>0.443135309569833</v>
      </c>
      <c r="M219" s="16" t="n">
        <v>6.0278273328515</v>
      </c>
      <c r="N219" s="16" t="n">
        <v>0.517450952054805</v>
      </c>
      <c r="O219" s="16" t="n">
        <v>556.644865000807</v>
      </c>
      <c r="P219" s="16" t="n">
        <v>10.2500625375405</v>
      </c>
      <c r="Q219" s="11"/>
      <c r="R219" s="11"/>
      <c r="S219" s="17"/>
      <c r="T219" s="12"/>
      <c r="U219" s="12"/>
      <c r="V219" s="12"/>
      <c r="W219" s="12"/>
      <c r="X219" s="12"/>
      <c r="Y219" s="12"/>
      <c r="Z219" s="12"/>
      <c r="AA219" s="12"/>
      <c r="AB219" s="12"/>
      <c r="AC219" s="12"/>
      <c r="AD219" s="12"/>
      <c r="AE219" s="12"/>
      <c r="AF219" s="12"/>
      <c r="AG219" s="12"/>
      <c r="AH219" s="12"/>
      <c r="AI219" s="12"/>
      <c r="AJ219" s="12"/>
      <c r="AK219" s="12"/>
      <c r="AL219" s="12"/>
      <c r="AM219" s="12"/>
      <c r="AN219" s="12"/>
      <c r="AO219" s="12"/>
      <c r="AP219" s="12"/>
      <c r="AQ219" s="12"/>
      <c r="AR219" s="12"/>
    </row>
    <row r="220" customFormat="false" ht="18" hidden="false" customHeight="true" outlineLevel="0" collapsed="false">
      <c r="A220" s="14" t="s">
        <v>40</v>
      </c>
      <c r="B220" s="15" t="n">
        <v>600</v>
      </c>
      <c r="C220" s="16" t="n">
        <v>1707.07590601335</v>
      </c>
      <c r="D220" s="16" t="n">
        <v>674.710296932882</v>
      </c>
      <c r="E220" s="16" t="n">
        <v>398.193753454797</v>
      </c>
      <c r="F220" s="16" t="n">
        <v>2395.16056695563</v>
      </c>
      <c r="G220" s="16" t="n">
        <v>596.208527726029</v>
      </c>
      <c r="H220" s="16" t="n">
        <v>147.50039295195</v>
      </c>
      <c r="I220" s="16" t="n">
        <v>6.49583882034384</v>
      </c>
      <c r="J220" s="16" t="n">
        <v>3.24261208480876</v>
      </c>
      <c r="K220" s="16" t="n">
        <v>4.43422803545297</v>
      </c>
      <c r="L220" s="16" t="n">
        <v>0.352595860832288</v>
      </c>
      <c r="M220" s="16" t="n">
        <v>6.4323233197239</v>
      </c>
      <c r="N220" s="16" t="n">
        <v>0.339032350808795</v>
      </c>
      <c r="O220" s="16" t="n">
        <v>591.056758094164</v>
      </c>
      <c r="P220" s="16" t="n">
        <v>9.22593448644257</v>
      </c>
      <c r="Q220" s="11"/>
      <c r="R220" s="11"/>
      <c r="S220" s="17"/>
      <c r="T220" s="12"/>
      <c r="U220" s="12"/>
      <c r="V220" s="12"/>
      <c r="W220" s="12"/>
      <c r="X220" s="12"/>
      <c r="Y220" s="12"/>
      <c r="Z220" s="12"/>
      <c r="AA220" s="12"/>
      <c r="AB220" s="12"/>
      <c r="AC220" s="12"/>
      <c r="AD220" s="12"/>
      <c r="AE220" s="12"/>
      <c r="AF220" s="12"/>
      <c r="AG220" s="12"/>
      <c r="AH220" s="12"/>
      <c r="AI220" s="12"/>
      <c r="AJ220" s="12"/>
      <c r="AK220" s="12"/>
      <c r="AL220" s="12"/>
      <c r="AM220" s="12"/>
      <c r="AN220" s="12"/>
      <c r="AO220" s="12"/>
      <c r="AP220" s="12"/>
      <c r="AQ220" s="12"/>
      <c r="AR220" s="12"/>
    </row>
    <row r="221" customFormat="false" ht="18" hidden="false" customHeight="true" outlineLevel="0" collapsed="false">
      <c r="A221" s="14" t="s">
        <v>40</v>
      </c>
      <c r="B221" s="15" t="n">
        <v>600</v>
      </c>
      <c r="C221" s="16" t="n">
        <v>2356.57682166653</v>
      </c>
      <c r="D221" s="16" t="n">
        <v>878.29491403196</v>
      </c>
      <c r="E221" s="16" t="n">
        <v>343.379615764674</v>
      </c>
      <c r="F221" s="16" t="n">
        <v>9688.24165119693</v>
      </c>
      <c r="G221" s="16" t="n">
        <v>644.180446053912</v>
      </c>
      <c r="H221" s="16" t="n">
        <v>172.192576807132</v>
      </c>
      <c r="I221" s="16" t="n">
        <v>8.87135244887817</v>
      </c>
      <c r="J221" s="16" t="n">
        <v>3.65166056767231</v>
      </c>
      <c r="K221" s="16" t="n">
        <v>6.17719977764674</v>
      </c>
      <c r="L221" s="16" t="n">
        <v>0.334510714896617</v>
      </c>
      <c r="M221" s="16" t="n">
        <v>7.00717614862543</v>
      </c>
      <c r="N221" s="16" t="n">
        <v>0.750363355587983</v>
      </c>
      <c r="O221" s="16" t="n">
        <v>700.31260119773</v>
      </c>
      <c r="P221" s="16" t="n">
        <v>10.3592761439484</v>
      </c>
      <c r="Q221" s="11"/>
      <c r="R221" s="11"/>
      <c r="S221" s="17"/>
      <c r="T221" s="12"/>
      <c r="U221" s="12"/>
      <c r="V221" s="12"/>
      <c r="W221" s="12"/>
      <c r="X221" s="12"/>
      <c r="Y221" s="12"/>
      <c r="Z221" s="12"/>
      <c r="AA221" s="12"/>
      <c r="AB221" s="12"/>
      <c r="AC221" s="12"/>
      <c r="AD221" s="12"/>
      <c r="AE221" s="12"/>
      <c r="AF221" s="12"/>
      <c r="AG221" s="12"/>
      <c r="AH221" s="12"/>
      <c r="AI221" s="12"/>
      <c r="AJ221" s="12"/>
      <c r="AK221" s="12"/>
      <c r="AL221" s="12"/>
      <c r="AM221" s="12"/>
      <c r="AN221" s="12"/>
      <c r="AO221" s="12"/>
      <c r="AP221" s="12"/>
      <c r="AQ221" s="12"/>
      <c r="AR221" s="12"/>
    </row>
    <row r="222" customFormat="false" ht="18" hidden="false" customHeight="true" outlineLevel="0" collapsed="false">
      <c r="A222" s="8" t="s">
        <v>41</v>
      </c>
      <c r="B222" s="5" t="n">
        <v>625</v>
      </c>
      <c r="C222" s="9" t="n">
        <f aca="false">0.5*1.336</f>
        <v>0.668</v>
      </c>
      <c r="D222" s="9" t="n">
        <v>77.55</v>
      </c>
      <c r="E222" s="9" t="n">
        <v>112.26</v>
      </c>
      <c r="F222" s="9" t="n">
        <v>43.24969924</v>
      </c>
      <c r="G222" s="9" t="n">
        <v>2.308033606</v>
      </c>
      <c r="H222" s="9" t="n">
        <v>28.92433416</v>
      </c>
      <c r="I222" s="9" t="n">
        <v>3.671700032</v>
      </c>
      <c r="J222" s="9" t="n">
        <v>0.248612208</v>
      </c>
      <c r="K222" s="10" t="n">
        <f aca="false">0.5*0.195</f>
        <v>0.0975</v>
      </c>
      <c r="L222" s="10" t="n">
        <f aca="false">0.5*0.512</f>
        <v>0.256</v>
      </c>
      <c r="M222" s="10" t="n">
        <v>1.778715461</v>
      </c>
      <c r="N222" s="10" t="n">
        <v>0.527178033</v>
      </c>
      <c r="O222" s="10" t="n">
        <v>18.81970823</v>
      </c>
      <c r="P222" s="10" t="n">
        <v>0.124722369</v>
      </c>
      <c r="Q222" s="11"/>
      <c r="R222" s="11"/>
      <c r="T222" s="12"/>
      <c r="U222" s="12"/>
      <c r="V222" s="12"/>
      <c r="W222" s="12"/>
      <c r="X222" s="12"/>
      <c r="Y222" s="12"/>
      <c r="Z222" s="12"/>
      <c r="AA222" s="12"/>
      <c r="AB222" s="12"/>
      <c r="AC222" s="12"/>
      <c r="AD222" s="12"/>
      <c r="AE222" s="12"/>
      <c r="AF222" s="12"/>
      <c r="AG222" s="12"/>
      <c r="AH222" s="12"/>
      <c r="AI222" s="12"/>
      <c r="AJ222" s="12"/>
      <c r="AK222" s="12"/>
      <c r="AL222" s="12"/>
      <c r="AM222" s="12"/>
      <c r="AN222" s="12"/>
      <c r="AO222" s="12"/>
      <c r="AP222" s="12"/>
      <c r="AQ222" s="12"/>
      <c r="AR222" s="12"/>
    </row>
    <row r="223" customFormat="false" ht="18" hidden="false" customHeight="true" outlineLevel="0" collapsed="false">
      <c r="A223" s="8" t="s">
        <v>41</v>
      </c>
      <c r="B223" s="5" t="n">
        <v>625</v>
      </c>
      <c r="C223" s="9" t="n">
        <v>43.88803898</v>
      </c>
      <c r="D223" s="9" t="n">
        <v>194.15</v>
      </c>
      <c r="E223" s="9" t="n">
        <v>219.63</v>
      </c>
      <c r="F223" s="9" t="n">
        <v>119.959257</v>
      </c>
      <c r="G223" s="9" t="n">
        <v>9.010331471</v>
      </c>
      <c r="H223" s="9" t="n">
        <v>38.42131172</v>
      </c>
      <c r="I223" s="9" t="n">
        <f aca="false">0.5*6.286</f>
        <v>3.143</v>
      </c>
      <c r="J223" s="9" t="n">
        <v>2.52049919</v>
      </c>
      <c r="K223" s="10" t="n">
        <f aca="false">0.5*0.412</f>
        <v>0.206</v>
      </c>
      <c r="L223" s="10" t="n">
        <f aca="false">0.5*1.074</f>
        <v>0.537</v>
      </c>
      <c r="M223" s="10" t="n">
        <v>7.685447741</v>
      </c>
      <c r="N223" s="10" t="n">
        <v>0.784138005</v>
      </c>
      <c r="O223" s="10" t="n">
        <v>66.19666485</v>
      </c>
      <c r="P223" s="10" t="n">
        <v>0.718696477</v>
      </c>
      <c r="Q223" s="11"/>
      <c r="R223" s="11"/>
      <c r="T223" s="12"/>
      <c r="U223" s="12"/>
      <c r="V223" s="12"/>
      <c r="W223" s="12"/>
      <c r="X223" s="12"/>
      <c r="Y223" s="12"/>
      <c r="Z223" s="12"/>
      <c r="AA223" s="12"/>
      <c r="AB223" s="12"/>
      <c r="AC223" s="12"/>
      <c r="AD223" s="12"/>
      <c r="AE223" s="12"/>
      <c r="AF223" s="12"/>
      <c r="AG223" s="12"/>
      <c r="AH223" s="12"/>
      <c r="AI223" s="12"/>
      <c r="AJ223" s="12"/>
      <c r="AK223" s="12"/>
      <c r="AL223" s="12"/>
      <c r="AM223" s="12"/>
      <c r="AN223" s="12"/>
      <c r="AO223" s="12"/>
      <c r="AP223" s="12"/>
      <c r="AQ223" s="12"/>
      <c r="AR223" s="12"/>
    </row>
    <row r="224" customFormat="false" ht="18" hidden="false" customHeight="true" outlineLevel="0" collapsed="false">
      <c r="A224" s="8" t="s">
        <v>41</v>
      </c>
      <c r="B224" s="5" t="n">
        <v>625</v>
      </c>
      <c r="C224" s="9" t="n">
        <f aca="false">0.5*3.632</f>
        <v>1.816</v>
      </c>
      <c r="D224" s="9" t="n">
        <v>345.7</v>
      </c>
      <c r="E224" s="9" t="n">
        <v>153</v>
      </c>
      <c r="F224" s="9" t="n">
        <v>131.3510005</v>
      </c>
      <c r="G224" s="9" t="n">
        <f aca="false">0.5*2.136</f>
        <v>1.068</v>
      </c>
      <c r="H224" s="9" t="n">
        <v>13.14833962</v>
      </c>
      <c r="I224" s="9" t="n">
        <f aca="false">0.5*8.098</f>
        <v>4.049</v>
      </c>
      <c r="J224" s="9" t="n">
        <f aca="false">0.5*0.455</f>
        <v>0.2275</v>
      </c>
      <c r="K224" s="10" t="n">
        <f aca="false">0.5*0.535</f>
        <v>0.2675</v>
      </c>
      <c r="L224" s="10" t="n">
        <f aca="false">0.5*1.379</f>
        <v>0.6895</v>
      </c>
      <c r="M224" s="10" t="n">
        <v>2.88730869</v>
      </c>
      <c r="N224" s="10" t="n">
        <v>0.34483503</v>
      </c>
      <c r="O224" s="10" t="n">
        <v>15.48146431</v>
      </c>
      <c r="P224" s="10" t="n">
        <v>0.241533881</v>
      </c>
      <c r="Q224" s="11"/>
      <c r="R224" s="11"/>
      <c r="T224" s="12"/>
      <c r="U224" s="12"/>
      <c r="V224" s="12"/>
      <c r="W224" s="12"/>
      <c r="X224" s="12"/>
      <c r="Y224" s="12"/>
      <c r="Z224" s="12"/>
      <c r="AA224" s="12"/>
      <c r="AB224" s="12"/>
      <c r="AC224" s="12"/>
      <c r="AD224" s="12"/>
      <c r="AE224" s="12"/>
      <c r="AF224" s="12"/>
      <c r="AG224" s="12"/>
      <c r="AH224" s="12"/>
      <c r="AI224" s="12"/>
      <c r="AJ224" s="12"/>
      <c r="AK224" s="12"/>
      <c r="AL224" s="12"/>
      <c r="AM224" s="12"/>
      <c r="AN224" s="12"/>
      <c r="AO224" s="12"/>
      <c r="AP224" s="12"/>
      <c r="AQ224" s="12"/>
      <c r="AR224" s="12"/>
    </row>
    <row r="225" customFormat="false" ht="18" hidden="false" customHeight="true" outlineLevel="0" collapsed="false">
      <c r="A225" s="8" t="s">
        <v>41</v>
      </c>
      <c r="B225" s="5" t="n">
        <v>625</v>
      </c>
      <c r="C225" s="9" t="s">
        <v>23</v>
      </c>
      <c r="D225" s="9" t="n">
        <v>285.82</v>
      </c>
      <c r="E225" s="9" t="n">
        <v>121.71</v>
      </c>
      <c r="F225" s="9" t="n">
        <v>27.94066513</v>
      </c>
      <c r="G225" s="9" t="n">
        <f aca="false">0.5*2.08</f>
        <v>1.04</v>
      </c>
      <c r="H225" s="9" t="n">
        <v>22.42477719</v>
      </c>
      <c r="I225" s="9" t="n">
        <f aca="false">0.5*7.905</f>
        <v>3.9525</v>
      </c>
      <c r="J225" s="9" t="n">
        <f aca="false">0.5*0.442</f>
        <v>0.221</v>
      </c>
      <c r="K225" s="10" t="n">
        <f aca="false">0.5*0.523</f>
        <v>0.2615</v>
      </c>
      <c r="L225" s="10" t="n">
        <f aca="false">0.5*1.344</f>
        <v>0.672</v>
      </c>
      <c r="M225" s="10" t="n">
        <v>4.170607077</v>
      </c>
      <c r="N225" s="10" t="n">
        <v>1.072230317</v>
      </c>
      <c r="O225" s="10" t="n">
        <v>15.40813047</v>
      </c>
      <c r="P225" s="10" t="n">
        <v>0.262289632</v>
      </c>
      <c r="Q225" s="11"/>
      <c r="R225" s="11"/>
      <c r="T225" s="12"/>
      <c r="U225" s="12"/>
      <c r="V225" s="12"/>
      <c r="W225" s="12"/>
      <c r="X225" s="12"/>
      <c r="Y225" s="12"/>
      <c r="Z225" s="12"/>
      <c r="AA225" s="12"/>
      <c r="AB225" s="12"/>
      <c r="AC225" s="12"/>
      <c r="AD225" s="12"/>
      <c r="AE225" s="12"/>
      <c r="AF225" s="12"/>
      <c r="AG225" s="12"/>
      <c r="AH225" s="12"/>
      <c r="AI225" s="12"/>
      <c r="AJ225" s="12"/>
      <c r="AK225" s="12"/>
      <c r="AL225" s="12"/>
      <c r="AM225" s="12"/>
      <c r="AN225" s="12"/>
      <c r="AO225" s="12"/>
      <c r="AP225" s="12"/>
      <c r="AQ225" s="12"/>
      <c r="AR225" s="12"/>
    </row>
    <row r="226" customFormat="false" ht="18" hidden="false" customHeight="true" outlineLevel="0" collapsed="false">
      <c r="A226" s="8" t="s">
        <v>41</v>
      </c>
      <c r="B226" s="5" t="n">
        <v>625</v>
      </c>
      <c r="C226" s="9" t="n">
        <v>4.142951284</v>
      </c>
      <c r="D226" s="9" t="n">
        <v>109.05</v>
      </c>
      <c r="E226" s="9" t="n">
        <v>142.75</v>
      </c>
      <c r="F226" s="9" t="n">
        <v>24.00432718</v>
      </c>
      <c r="G226" s="9" t="n">
        <v>3.581367127</v>
      </c>
      <c r="H226" s="9" t="n">
        <v>25.55161659</v>
      </c>
      <c r="I226" s="9" t="n">
        <v>4.363500851</v>
      </c>
      <c r="J226" s="9" t="n">
        <f aca="false">0.5*0.181</f>
        <v>0.0905</v>
      </c>
      <c r="K226" s="10" t="n">
        <f aca="false">0.5*0.212</f>
        <v>0.106</v>
      </c>
      <c r="L226" s="10" t="n">
        <f aca="false">0.5*0.549</f>
        <v>0.2745</v>
      </c>
      <c r="M226" s="10" t="n">
        <v>1.383637014</v>
      </c>
      <c r="N226" s="10" t="n">
        <v>0.709298691</v>
      </c>
      <c r="O226" s="10" t="n">
        <v>17.91717268</v>
      </c>
      <c r="P226" s="10" t="n">
        <v>0.123169066</v>
      </c>
      <c r="Q226" s="11"/>
      <c r="R226" s="11"/>
      <c r="T226" s="12"/>
      <c r="U226" s="12"/>
      <c r="V226" s="12"/>
      <c r="W226" s="12"/>
      <c r="X226" s="12"/>
      <c r="Y226" s="12"/>
      <c r="Z226" s="12"/>
      <c r="AA226" s="12"/>
      <c r="AB226" s="12"/>
      <c r="AC226" s="12"/>
      <c r="AD226" s="12"/>
      <c r="AE226" s="12"/>
      <c r="AF226" s="12"/>
      <c r="AG226" s="12"/>
      <c r="AH226" s="12"/>
      <c r="AI226" s="12"/>
      <c r="AJ226" s="12"/>
      <c r="AK226" s="12"/>
      <c r="AL226" s="12"/>
      <c r="AM226" s="12"/>
      <c r="AN226" s="12"/>
      <c r="AO226" s="12"/>
      <c r="AP226" s="12"/>
      <c r="AQ226" s="12"/>
      <c r="AR226" s="12"/>
    </row>
    <row r="227" customFormat="false" ht="18" hidden="false" customHeight="true" outlineLevel="0" collapsed="false">
      <c r="A227" s="8" t="s">
        <v>41</v>
      </c>
      <c r="B227" s="5" t="n">
        <v>625</v>
      </c>
      <c r="C227" s="9" t="n">
        <f aca="false">0.5*2.263</f>
        <v>1.1315</v>
      </c>
      <c r="D227" s="9" t="n">
        <v>78.1</v>
      </c>
      <c r="E227" s="9" t="n">
        <v>199.16</v>
      </c>
      <c r="F227" s="9" t="n">
        <v>36.88872663</v>
      </c>
      <c r="G227" s="9" t="n">
        <v>2.489748946</v>
      </c>
      <c r="H227" s="9" t="n">
        <v>27.94648644</v>
      </c>
      <c r="I227" s="9" t="n">
        <f aca="false">0.5*5.016</f>
        <v>2.508</v>
      </c>
      <c r="J227" s="9" t="n">
        <f aca="false">0.5*0.283</f>
        <v>0.1415</v>
      </c>
      <c r="K227" s="10" t="n">
        <f aca="false">0.5*0.329</f>
        <v>0.1645</v>
      </c>
      <c r="L227" s="10" t="n">
        <f aca="false">0.5*0.849</f>
        <v>0.4245</v>
      </c>
      <c r="M227" s="10" t="n">
        <v>1.164355144</v>
      </c>
      <c r="N227" s="10" t="n">
        <v>0.498149521</v>
      </c>
      <c r="O227" s="10" t="n">
        <v>12.86355749</v>
      </c>
      <c r="P227" s="10" t="n">
        <v>0.180023498</v>
      </c>
      <c r="Q227" s="11"/>
      <c r="R227" s="11"/>
      <c r="T227" s="12"/>
      <c r="U227" s="12"/>
      <c r="V227" s="12"/>
      <c r="W227" s="12"/>
      <c r="X227" s="12"/>
      <c r="Y227" s="12"/>
      <c r="Z227" s="12"/>
      <c r="AA227" s="12"/>
      <c r="AB227" s="12"/>
      <c r="AC227" s="12"/>
      <c r="AD227" s="12"/>
      <c r="AE227" s="12"/>
      <c r="AF227" s="12"/>
      <c r="AG227" s="12"/>
      <c r="AH227" s="12"/>
      <c r="AI227" s="12"/>
      <c r="AJ227" s="12"/>
      <c r="AK227" s="12"/>
      <c r="AL227" s="12"/>
      <c r="AM227" s="12"/>
      <c r="AN227" s="12"/>
      <c r="AO227" s="12"/>
      <c r="AP227" s="12"/>
      <c r="AQ227" s="12"/>
      <c r="AR227" s="12"/>
    </row>
    <row r="228" customFormat="false" ht="18" hidden="false" customHeight="true" outlineLevel="0" collapsed="false">
      <c r="A228" s="8" t="s">
        <v>41</v>
      </c>
      <c r="B228" s="5" t="n">
        <v>625</v>
      </c>
      <c r="C228" s="9" t="n">
        <v>13.5266566</v>
      </c>
      <c r="D228" s="9" t="n">
        <v>80.14</v>
      </c>
      <c r="E228" s="9" t="n">
        <v>252.5</v>
      </c>
      <c r="F228" s="9" t="n">
        <v>30.21960288</v>
      </c>
      <c r="G228" s="9" t="n">
        <v>4.368996628</v>
      </c>
      <c r="H228" s="9" t="n">
        <v>31.45127703</v>
      </c>
      <c r="I228" s="9" t="n">
        <v>5.314564205</v>
      </c>
      <c r="J228" s="9" t="n">
        <v>0.417654364</v>
      </c>
      <c r="K228" s="10" t="n">
        <f aca="false">0.5*0.19</f>
        <v>0.095</v>
      </c>
      <c r="L228" s="10" t="n">
        <f aca="false">0.5*0.488</f>
        <v>0.244</v>
      </c>
      <c r="M228" s="10" t="n">
        <v>2.181292572</v>
      </c>
      <c r="N228" s="10" t="n">
        <v>0.579697778</v>
      </c>
      <c r="O228" s="10" t="n">
        <v>22.56965281</v>
      </c>
      <c r="P228" s="10" t="n">
        <v>0.265736274</v>
      </c>
      <c r="Q228" s="11"/>
      <c r="R228" s="11"/>
      <c r="T228" s="12"/>
      <c r="U228" s="12"/>
      <c r="V228" s="12"/>
      <c r="W228" s="12"/>
      <c r="X228" s="12"/>
      <c r="Y228" s="12"/>
      <c r="Z228" s="12"/>
      <c r="AA228" s="12"/>
      <c r="AB228" s="12"/>
      <c r="AC228" s="12"/>
      <c r="AD228" s="12"/>
      <c r="AE228" s="12"/>
      <c r="AF228" s="12"/>
      <c r="AG228" s="12"/>
      <c r="AH228" s="12"/>
      <c r="AI228" s="12"/>
      <c r="AJ228" s="12"/>
      <c r="AK228" s="12"/>
      <c r="AL228" s="12"/>
      <c r="AM228" s="12"/>
      <c r="AN228" s="12"/>
      <c r="AO228" s="12"/>
      <c r="AP228" s="12"/>
      <c r="AQ228" s="12"/>
      <c r="AR228" s="12"/>
    </row>
    <row r="229" customFormat="false" ht="18" hidden="false" customHeight="true" outlineLevel="0" collapsed="false">
      <c r="A229" s="8" t="s">
        <v>41</v>
      </c>
      <c r="B229" s="5" t="n">
        <v>625</v>
      </c>
      <c r="C229" s="9" t="n">
        <v>15.47224171</v>
      </c>
      <c r="D229" s="9" t="n">
        <v>569.5</v>
      </c>
      <c r="E229" s="9" t="n">
        <v>219.85</v>
      </c>
      <c r="F229" s="9" t="n">
        <v>45.54681414</v>
      </c>
      <c r="G229" s="9" t="n">
        <v>1.665947988</v>
      </c>
      <c r="H229" s="9" t="n">
        <v>51.58145823</v>
      </c>
      <c r="I229" s="9" t="n">
        <v>5.534383105</v>
      </c>
      <c r="J229" s="9" t="n">
        <v>1.392970642</v>
      </c>
      <c r="K229" s="10" t="n">
        <f aca="false">0.5*0.358</f>
        <v>0.179</v>
      </c>
      <c r="L229" s="10" t="n">
        <f aca="false">0.5*0.908</f>
        <v>0.454</v>
      </c>
      <c r="M229" s="10" t="n">
        <v>5.961199319</v>
      </c>
      <c r="N229" s="10" t="n">
        <v>0.573922056</v>
      </c>
      <c r="O229" s="10" t="n">
        <v>34.51176988</v>
      </c>
      <c r="P229" s="10" t="n">
        <v>0.268817486</v>
      </c>
      <c r="Q229" s="11"/>
      <c r="R229" s="11"/>
      <c r="T229" s="12"/>
      <c r="U229" s="12"/>
      <c r="V229" s="12"/>
      <c r="W229" s="12"/>
      <c r="X229" s="12"/>
      <c r="Y229" s="12"/>
      <c r="Z229" s="12"/>
      <c r="AA229" s="12"/>
      <c r="AB229" s="12"/>
      <c r="AC229" s="12"/>
      <c r="AD229" s="12"/>
      <c r="AE229" s="12"/>
      <c r="AF229" s="12"/>
      <c r="AG229" s="12"/>
      <c r="AH229" s="12"/>
      <c r="AI229" s="12"/>
      <c r="AJ229" s="12"/>
      <c r="AK229" s="12"/>
      <c r="AL229" s="12"/>
      <c r="AM229" s="12"/>
      <c r="AN229" s="12"/>
      <c r="AO229" s="12"/>
      <c r="AP229" s="12"/>
      <c r="AQ229" s="12"/>
      <c r="AR229" s="12"/>
    </row>
    <row r="230" customFormat="false" ht="18" hidden="false" customHeight="true" outlineLevel="0" collapsed="false">
      <c r="A230" s="8" t="s">
        <v>41</v>
      </c>
      <c r="B230" s="5" t="n">
        <v>625</v>
      </c>
      <c r="C230" s="9" t="n">
        <v>8.962979461</v>
      </c>
      <c r="D230" s="9" t="n">
        <v>158.69</v>
      </c>
      <c r="E230" s="9" t="n">
        <v>239.26</v>
      </c>
      <c r="F230" s="9" t="n">
        <v>124.6937683</v>
      </c>
      <c r="G230" s="9" t="n">
        <v>1.54812315</v>
      </c>
      <c r="H230" s="9" t="n">
        <v>34.11904455</v>
      </c>
      <c r="I230" s="9" t="n">
        <f aca="false">0.5*5.493</f>
        <v>2.7465</v>
      </c>
      <c r="J230" s="9" t="n">
        <v>0.51853684</v>
      </c>
      <c r="K230" s="10" t="n">
        <f aca="false">0.5*0.362</f>
        <v>0.181</v>
      </c>
      <c r="L230" s="10" t="n">
        <f aca="false">0.5*0.921</f>
        <v>0.4605</v>
      </c>
      <c r="M230" s="10" t="n">
        <v>3.261948097</v>
      </c>
      <c r="N230" s="10" t="n">
        <v>0.526741292</v>
      </c>
      <c r="O230" s="10" t="n">
        <v>20.29839373</v>
      </c>
      <c r="P230" s="10" t="n">
        <v>0.248912356</v>
      </c>
      <c r="Q230" s="11"/>
      <c r="R230" s="11"/>
      <c r="T230" s="12"/>
      <c r="U230" s="12"/>
      <c r="V230" s="12"/>
      <c r="W230" s="12"/>
      <c r="X230" s="12"/>
      <c r="Y230" s="12"/>
      <c r="Z230" s="12"/>
      <c r="AA230" s="12"/>
      <c r="AB230" s="12"/>
      <c r="AC230" s="12"/>
      <c r="AD230" s="12"/>
      <c r="AE230" s="12"/>
      <c r="AF230" s="12"/>
      <c r="AG230" s="12"/>
      <c r="AH230" s="12"/>
      <c r="AI230" s="12"/>
      <c r="AJ230" s="12"/>
      <c r="AK230" s="12"/>
      <c r="AL230" s="12"/>
      <c r="AM230" s="12"/>
      <c r="AN230" s="12"/>
      <c r="AO230" s="12"/>
      <c r="AP230" s="12"/>
      <c r="AQ230" s="12"/>
      <c r="AR230" s="12"/>
    </row>
    <row r="231" customFormat="false" ht="18" hidden="false" customHeight="true" outlineLevel="0" collapsed="false">
      <c r="A231" s="8" t="s">
        <v>41</v>
      </c>
      <c r="B231" s="5" t="n">
        <v>625</v>
      </c>
      <c r="C231" s="9" t="s">
        <v>23</v>
      </c>
      <c r="D231" s="9" t="n">
        <v>337.28</v>
      </c>
      <c r="E231" s="9" t="n">
        <v>84.7</v>
      </c>
      <c r="F231" s="9" t="n">
        <v>17.92102157</v>
      </c>
      <c r="G231" s="9" t="n">
        <f aca="false">0.5*2.021</f>
        <v>1.0105</v>
      </c>
      <c r="H231" s="9" t="n">
        <v>13.8898221</v>
      </c>
      <c r="I231" s="9" t="n">
        <f aca="false">0.5*7.801</f>
        <v>3.9005</v>
      </c>
      <c r="J231" s="9" t="n">
        <f aca="false">0.5*0.435</f>
        <v>0.2175</v>
      </c>
      <c r="K231" s="10" t="n">
        <f aca="false">0.5*0.517</f>
        <v>0.2585</v>
      </c>
      <c r="L231" s="10" t="n">
        <f aca="false">0.5*1.304</f>
        <v>0.652</v>
      </c>
      <c r="M231" s="10" t="n">
        <v>2.867712275</v>
      </c>
      <c r="N231" s="10" t="n">
        <v>0.655148096</v>
      </c>
      <c r="O231" s="10" t="n">
        <v>20.71366232</v>
      </c>
      <c r="P231" s="10" t="n">
        <v>0.27618846</v>
      </c>
      <c r="Q231" s="11"/>
      <c r="R231" s="11"/>
      <c r="T231" s="12"/>
      <c r="U231" s="12"/>
      <c r="V231" s="12"/>
      <c r="W231" s="12"/>
      <c r="X231" s="12"/>
      <c r="Y231" s="12"/>
      <c r="Z231" s="12"/>
      <c r="AA231" s="12"/>
      <c r="AB231" s="12"/>
      <c r="AC231" s="12"/>
      <c r="AD231" s="12"/>
      <c r="AE231" s="12"/>
      <c r="AF231" s="12"/>
      <c r="AG231" s="12"/>
      <c r="AH231" s="12"/>
      <c r="AI231" s="12"/>
      <c r="AJ231" s="12"/>
      <c r="AK231" s="12"/>
      <c r="AL231" s="12"/>
      <c r="AM231" s="12"/>
      <c r="AN231" s="12"/>
      <c r="AO231" s="12"/>
      <c r="AP231" s="12"/>
      <c r="AQ231" s="12"/>
      <c r="AR231" s="12"/>
    </row>
    <row r="232" customFormat="false" ht="18" hidden="false" customHeight="true" outlineLevel="0" collapsed="false">
      <c r="A232" s="8" t="s">
        <v>42</v>
      </c>
      <c r="B232" s="5" t="n">
        <v>625</v>
      </c>
      <c r="C232" s="9" t="n">
        <v>234.0971137</v>
      </c>
      <c r="D232" s="9" t="n">
        <v>76.37</v>
      </c>
      <c r="E232" s="9" t="n">
        <v>143.97</v>
      </c>
      <c r="F232" s="9" t="n">
        <v>65.14965856</v>
      </c>
      <c r="G232" s="9" t="n">
        <v>19.72904739</v>
      </c>
      <c r="H232" s="9" t="n">
        <v>67.50300723</v>
      </c>
      <c r="I232" s="9" t="n">
        <v>5.29790917</v>
      </c>
      <c r="J232" s="9" t="n">
        <v>1.57089444</v>
      </c>
      <c r="K232" s="10" t="n">
        <v>0.286040758</v>
      </c>
      <c r="L232" s="10" t="n">
        <v>0.744732546</v>
      </c>
      <c r="M232" s="10" t="n">
        <v>5.002485622</v>
      </c>
      <c r="N232" s="10" t="n">
        <v>0.650260635</v>
      </c>
      <c r="O232" s="10" t="n">
        <v>42.81180877</v>
      </c>
      <c r="P232" s="10" t="n">
        <v>0.521146002</v>
      </c>
      <c r="Q232" s="11"/>
      <c r="R232" s="11"/>
      <c r="T232" s="12"/>
      <c r="U232" s="12"/>
      <c r="V232" s="12"/>
      <c r="W232" s="12"/>
      <c r="X232" s="12"/>
      <c r="Y232" s="12"/>
      <c r="Z232" s="12"/>
      <c r="AA232" s="12"/>
      <c r="AB232" s="12"/>
      <c r="AC232" s="12"/>
      <c r="AD232" s="12"/>
      <c r="AE232" s="12"/>
      <c r="AF232" s="12"/>
      <c r="AG232" s="12"/>
      <c r="AH232" s="12"/>
      <c r="AI232" s="12"/>
      <c r="AJ232" s="12"/>
      <c r="AK232" s="12"/>
      <c r="AL232" s="12"/>
      <c r="AM232" s="12"/>
      <c r="AN232" s="12"/>
      <c r="AO232" s="12"/>
      <c r="AP232" s="12"/>
      <c r="AQ232" s="12"/>
      <c r="AR232" s="12"/>
    </row>
    <row r="233" customFormat="false" ht="18" hidden="false" customHeight="true" outlineLevel="0" collapsed="false">
      <c r="A233" s="8" t="s">
        <v>42</v>
      </c>
      <c r="B233" s="5" t="n">
        <v>625</v>
      </c>
      <c r="C233" s="9" t="n">
        <v>339.2287473</v>
      </c>
      <c r="D233" s="9" t="n">
        <v>94.08</v>
      </c>
      <c r="E233" s="9" t="n">
        <v>157.53</v>
      </c>
      <c r="F233" s="9" t="n">
        <v>114.7187931</v>
      </c>
      <c r="G233" s="9" t="n">
        <v>45.74725384</v>
      </c>
      <c r="H233" s="9" t="n">
        <v>84.46020636</v>
      </c>
      <c r="I233" s="9" t="n">
        <v>6.623909432</v>
      </c>
      <c r="J233" s="9" t="n">
        <v>2.110089813</v>
      </c>
      <c r="K233" s="10" t="n">
        <v>0.351630896</v>
      </c>
      <c r="L233" s="10" t="n">
        <v>0.844835106</v>
      </c>
      <c r="M233" s="10" t="n">
        <v>7.328048958</v>
      </c>
      <c r="N233" s="10" t="n">
        <v>1.358845643</v>
      </c>
      <c r="O233" s="10" t="n">
        <v>70.71973703</v>
      </c>
      <c r="P233" s="10" t="n">
        <v>0.961447825</v>
      </c>
      <c r="Q233" s="11"/>
      <c r="R233" s="11"/>
      <c r="T233" s="12"/>
      <c r="U233" s="12"/>
      <c r="V233" s="12"/>
      <c r="W233" s="12"/>
      <c r="X233" s="12"/>
      <c r="Y233" s="12"/>
      <c r="Z233" s="12"/>
      <c r="AA233" s="12"/>
      <c r="AB233" s="12"/>
      <c r="AC233" s="12"/>
      <c r="AD233" s="12"/>
      <c r="AE233" s="12"/>
      <c r="AF233" s="12"/>
      <c r="AG233" s="12"/>
      <c r="AH233" s="12"/>
      <c r="AI233" s="12"/>
      <c r="AJ233" s="12"/>
      <c r="AK233" s="12"/>
      <c r="AL233" s="12"/>
      <c r="AM233" s="12"/>
      <c r="AN233" s="12"/>
      <c r="AO233" s="12"/>
      <c r="AP233" s="12"/>
      <c r="AQ233" s="12"/>
      <c r="AR233" s="12"/>
    </row>
    <row r="234" customFormat="false" ht="18" hidden="false" customHeight="true" outlineLevel="0" collapsed="false">
      <c r="A234" s="8" t="s">
        <v>42</v>
      </c>
      <c r="B234" s="5" t="n">
        <v>625</v>
      </c>
      <c r="C234" s="9" t="n">
        <v>286.4677631</v>
      </c>
      <c r="D234" s="9" t="n">
        <v>127.48</v>
      </c>
      <c r="E234" s="9" t="n">
        <v>142.2</v>
      </c>
      <c r="F234" s="9" t="n">
        <v>79.95660824</v>
      </c>
      <c r="G234" s="9" t="n">
        <v>22.13338147</v>
      </c>
      <c r="H234" s="9" t="n">
        <v>50.04476587</v>
      </c>
      <c r="I234" s="9" t="n">
        <v>10.92836628</v>
      </c>
      <c r="J234" s="9" t="n">
        <v>1.38938152</v>
      </c>
      <c r="K234" s="10" t="n">
        <v>0.36276149</v>
      </c>
      <c r="L234" s="10" t="n">
        <v>0.759834844</v>
      </c>
      <c r="M234" s="10" t="n">
        <v>6.921422475</v>
      </c>
      <c r="N234" s="10" t="n">
        <v>0.874752465</v>
      </c>
      <c r="O234" s="10" t="n">
        <v>54.36233062</v>
      </c>
      <c r="P234" s="10" t="n">
        <v>0.650023271</v>
      </c>
      <c r="Q234" s="11"/>
      <c r="R234" s="11"/>
      <c r="T234" s="12"/>
      <c r="U234" s="12"/>
      <c r="V234" s="12"/>
      <c r="W234" s="12"/>
      <c r="X234" s="12"/>
      <c r="Y234" s="12"/>
      <c r="Z234" s="12"/>
      <c r="AA234" s="12"/>
      <c r="AB234" s="12"/>
      <c r="AC234" s="12"/>
      <c r="AD234" s="12"/>
      <c r="AE234" s="12"/>
      <c r="AF234" s="12"/>
      <c r="AG234" s="12"/>
      <c r="AH234" s="12"/>
      <c r="AI234" s="12"/>
      <c r="AJ234" s="12"/>
      <c r="AK234" s="12"/>
      <c r="AL234" s="12"/>
      <c r="AM234" s="12"/>
      <c r="AN234" s="12"/>
      <c r="AO234" s="12"/>
      <c r="AP234" s="12"/>
      <c r="AQ234" s="12"/>
      <c r="AR234" s="12"/>
    </row>
    <row r="235" customFormat="false" ht="18" hidden="false" customHeight="true" outlineLevel="0" collapsed="false">
      <c r="A235" s="8" t="s">
        <v>42</v>
      </c>
      <c r="B235" s="5" t="n">
        <v>625</v>
      </c>
      <c r="C235" s="9" t="n">
        <v>263.4646924</v>
      </c>
      <c r="D235" s="9" t="n">
        <v>87.96</v>
      </c>
      <c r="E235" s="9" t="n">
        <v>137.55</v>
      </c>
      <c r="F235" s="9" t="n">
        <v>100.4114875</v>
      </c>
      <c r="G235" s="9" t="n">
        <v>51.76797978</v>
      </c>
      <c r="H235" s="9" t="n">
        <v>77.77588053</v>
      </c>
      <c r="I235" s="9" t="n">
        <v>9.745247269</v>
      </c>
      <c r="J235" s="9" t="n">
        <v>1.24408011</v>
      </c>
      <c r="K235" s="10" t="n">
        <v>0.283794141</v>
      </c>
      <c r="L235" s="10" t="n">
        <v>0.738658609</v>
      </c>
      <c r="M235" s="10" t="n">
        <v>5.774975561</v>
      </c>
      <c r="N235" s="10" t="n">
        <v>0.84455546</v>
      </c>
      <c r="O235" s="10" t="n">
        <v>57.84847936</v>
      </c>
      <c r="P235" s="10" t="n">
        <v>0.701889018</v>
      </c>
      <c r="Q235" s="11"/>
      <c r="R235" s="11"/>
      <c r="T235" s="12"/>
      <c r="U235" s="12"/>
      <c r="V235" s="12"/>
      <c r="W235" s="12"/>
      <c r="X235" s="12"/>
      <c r="Y235" s="12"/>
      <c r="Z235" s="12"/>
      <c r="AA235" s="12"/>
      <c r="AB235" s="12"/>
      <c r="AC235" s="12"/>
      <c r="AD235" s="12"/>
      <c r="AE235" s="12"/>
      <c r="AF235" s="12"/>
      <c r="AG235" s="12"/>
      <c r="AH235" s="12"/>
      <c r="AI235" s="12"/>
      <c r="AJ235" s="12"/>
      <c r="AK235" s="12"/>
      <c r="AL235" s="12"/>
      <c r="AM235" s="12"/>
      <c r="AN235" s="12"/>
      <c r="AO235" s="12"/>
      <c r="AP235" s="12"/>
      <c r="AQ235" s="12"/>
      <c r="AR235" s="12"/>
    </row>
    <row r="236" customFormat="false" ht="18" hidden="false" customHeight="true" outlineLevel="0" collapsed="false">
      <c r="A236" s="8" t="s">
        <v>42</v>
      </c>
      <c r="B236" s="5" t="n">
        <v>625</v>
      </c>
      <c r="C236" s="9" t="n">
        <v>296.8883799</v>
      </c>
      <c r="D236" s="9" t="n">
        <v>169.35</v>
      </c>
      <c r="E236" s="9" t="n">
        <v>137.27</v>
      </c>
      <c r="F236" s="9" t="n">
        <v>143.0454697</v>
      </c>
      <c r="G236" s="9" t="n">
        <v>32.41457109</v>
      </c>
      <c r="H236" s="9" t="n">
        <v>85.76666532</v>
      </c>
      <c r="I236" s="9" t="n">
        <v>7.081345477</v>
      </c>
      <c r="J236" s="9" t="n">
        <v>1.948312783</v>
      </c>
      <c r="K236" s="10" t="n">
        <v>0.337907202</v>
      </c>
      <c r="L236" s="10" t="n">
        <v>1.254686567</v>
      </c>
      <c r="M236" s="10" t="n">
        <v>9.243395789</v>
      </c>
      <c r="N236" s="10" t="n">
        <v>1.765066683</v>
      </c>
      <c r="O236" s="10" t="n">
        <v>87.91679522</v>
      </c>
      <c r="P236" s="10" t="n">
        <v>1.079313016</v>
      </c>
      <c r="Q236" s="11"/>
      <c r="R236" s="11"/>
      <c r="T236" s="12"/>
      <c r="U236" s="12"/>
      <c r="V236" s="12"/>
      <c r="W236" s="12"/>
      <c r="X236" s="12"/>
      <c r="Y236" s="12"/>
      <c r="Z236" s="12"/>
      <c r="AA236" s="12"/>
      <c r="AB236" s="12"/>
      <c r="AC236" s="12"/>
      <c r="AD236" s="12"/>
      <c r="AE236" s="12"/>
      <c r="AF236" s="12"/>
      <c r="AG236" s="12"/>
      <c r="AH236" s="12"/>
      <c r="AI236" s="12"/>
      <c r="AJ236" s="12"/>
      <c r="AK236" s="12"/>
      <c r="AL236" s="12"/>
      <c r="AM236" s="12"/>
      <c r="AN236" s="12"/>
      <c r="AO236" s="12"/>
      <c r="AP236" s="12"/>
      <c r="AQ236" s="12"/>
      <c r="AR236" s="12"/>
    </row>
    <row r="237" customFormat="false" ht="18" hidden="false" customHeight="true" outlineLevel="0" collapsed="false">
      <c r="A237" s="8" t="s">
        <v>42</v>
      </c>
      <c r="B237" s="5" t="n">
        <v>625</v>
      </c>
      <c r="C237" s="9" t="n">
        <v>212.4132344</v>
      </c>
      <c r="D237" s="9" t="n">
        <v>42.44</v>
      </c>
      <c r="E237" s="9" t="n">
        <v>86.5</v>
      </c>
      <c r="F237" s="9" t="n">
        <v>58.9474366</v>
      </c>
      <c r="G237" s="9" t="n">
        <v>17.30821092</v>
      </c>
      <c r="H237" s="9" t="n">
        <v>42.89584095</v>
      </c>
      <c r="I237" s="9" t="n">
        <v>5.860519525</v>
      </c>
      <c r="J237" s="9" t="n">
        <v>1.096537941</v>
      </c>
      <c r="K237" s="10" t="n">
        <v>0.246391842</v>
      </c>
      <c r="L237" s="10" t="n">
        <v>0.697436366</v>
      </c>
      <c r="M237" s="10" t="n">
        <v>4.432793692</v>
      </c>
      <c r="N237" s="10" t="n">
        <v>0.611750183</v>
      </c>
      <c r="O237" s="10" t="n">
        <v>39.48629574</v>
      </c>
      <c r="P237" s="10" t="n">
        <v>0.485666168</v>
      </c>
      <c r="Q237" s="11"/>
      <c r="R237" s="11"/>
      <c r="T237" s="12"/>
      <c r="U237" s="12"/>
      <c r="V237" s="12"/>
      <c r="W237" s="12"/>
      <c r="X237" s="12"/>
      <c r="Y237" s="12"/>
      <c r="Z237" s="12"/>
      <c r="AA237" s="12"/>
      <c r="AB237" s="12"/>
      <c r="AC237" s="12"/>
      <c r="AD237" s="12"/>
      <c r="AE237" s="12"/>
      <c r="AF237" s="12"/>
      <c r="AG237" s="12"/>
      <c r="AH237" s="12"/>
      <c r="AI237" s="12"/>
      <c r="AJ237" s="12"/>
      <c r="AK237" s="12"/>
      <c r="AL237" s="12"/>
      <c r="AM237" s="12"/>
      <c r="AN237" s="12"/>
      <c r="AO237" s="12"/>
      <c r="AP237" s="12"/>
      <c r="AQ237" s="12"/>
      <c r="AR237" s="12"/>
    </row>
    <row r="238" customFormat="false" ht="18" hidden="false" customHeight="true" outlineLevel="0" collapsed="false">
      <c r="A238" s="8" t="s">
        <v>42</v>
      </c>
      <c r="B238" s="5" t="n">
        <v>625</v>
      </c>
      <c r="C238" s="9" t="n">
        <v>371.6043466</v>
      </c>
      <c r="D238" s="9" t="n">
        <v>246.91</v>
      </c>
      <c r="E238" s="9" t="n">
        <v>80.39</v>
      </c>
      <c r="F238" s="9" t="n">
        <v>45.88294276</v>
      </c>
      <c r="G238" s="9" t="n">
        <v>4.316308232</v>
      </c>
      <c r="H238" s="9" t="n">
        <v>25.24507359</v>
      </c>
      <c r="I238" s="9" t="n">
        <f aca="false">0.5*8.399</f>
        <v>4.1995</v>
      </c>
      <c r="J238" s="9" t="n">
        <f aca="false">0.5*0.388</f>
        <v>0.194</v>
      </c>
      <c r="K238" s="10" t="n">
        <v>0.449849767</v>
      </c>
      <c r="L238" s="10" t="n">
        <v>1.167844179</v>
      </c>
      <c r="M238" s="10" t="n">
        <v>8.189556593</v>
      </c>
      <c r="N238" s="10" t="n">
        <v>1.297062743</v>
      </c>
      <c r="O238" s="10" t="n">
        <v>73.33916296</v>
      </c>
      <c r="P238" s="10" t="n">
        <v>0.860522523</v>
      </c>
      <c r="Q238" s="11"/>
      <c r="R238" s="11"/>
      <c r="T238" s="12"/>
      <c r="U238" s="12"/>
      <c r="V238" s="12"/>
      <c r="W238" s="12"/>
      <c r="X238" s="12"/>
      <c r="Y238" s="12"/>
      <c r="Z238" s="12"/>
      <c r="AA238" s="12"/>
      <c r="AB238" s="12"/>
      <c r="AC238" s="12"/>
      <c r="AD238" s="12"/>
      <c r="AE238" s="12"/>
      <c r="AF238" s="12"/>
      <c r="AG238" s="12"/>
      <c r="AH238" s="12"/>
      <c r="AI238" s="12"/>
      <c r="AJ238" s="12"/>
      <c r="AK238" s="12"/>
      <c r="AL238" s="12"/>
      <c r="AM238" s="12"/>
      <c r="AN238" s="12"/>
      <c r="AO238" s="12"/>
      <c r="AP238" s="12"/>
      <c r="AQ238" s="12"/>
      <c r="AR238" s="12"/>
    </row>
    <row r="239" customFormat="false" ht="18" hidden="false" customHeight="true" outlineLevel="0" collapsed="false">
      <c r="A239" s="8" t="s">
        <v>42</v>
      </c>
      <c r="B239" s="5" t="n">
        <v>625</v>
      </c>
      <c r="C239" s="9" t="n">
        <v>866.9192532</v>
      </c>
      <c r="D239" s="9" t="n">
        <v>243.11</v>
      </c>
      <c r="E239" s="9" t="n">
        <v>316.72</v>
      </c>
      <c r="F239" s="9" t="n">
        <v>306.0380684</v>
      </c>
      <c r="G239" s="9" t="n">
        <v>79.19681582</v>
      </c>
      <c r="H239" s="9" t="n">
        <v>176.9550309</v>
      </c>
      <c r="I239" s="9" t="n">
        <f aca="false">0.5*10.938</f>
        <v>5.469</v>
      </c>
      <c r="J239" s="9" t="n">
        <v>5.816352497</v>
      </c>
      <c r="K239" s="10" t="n">
        <v>0.940419884</v>
      </c>
      <c r="L239" s="10" t="n">
        <v>1.850562693</v>
      </c>
      <c r="M239" s="10" t="n">
        <v>23.20773382</v>
      </c>
      <c r="N239" s="10" t="n">
        <v>3.268222735</v>
      </c>
      <c r="O239" s="10" t="n">
        <v>188.5435595</v>
      </c>
      <c r="P239" s="10" t="n">
        <v>2.13761744</v>
      </c>
      <c r="Q239" s="11"/>
      <c r="R239" s="11"/>
      <c r="T239" s="12"/>
      <c r="U239" s="12"/>
      <c r="V239" s="12"/>
      <c r="W239" s="12"/>
      <c r="X239" s="12"/>
      <c r="Y239" s="12"/>
      <c r="Z239" s="12"/>
      <c r="AA239" s="12"/>
      <c r="AB239" s="12"/>
      <c r="AC239" s="12"/>
      <c r="AD239" s="12"/>
      <c r="AE239" s="12"/>
      <c r="AF239" s="12"/>
      <c r="AG239" s="12"/>
      <c r="AH239" s="12"/>
      <c r="AI239" s="12"/>
      <c r="AJ239" s="12"/>
      <c r="AK239" s="12"/>
      <c r="AL239" s="12"/>
      <c r="AM239" s="12"/>
      <c r="AN239" s="12"/>
      <c r="AO239" s="12"/>
      <c r="AP239" s="12"/>
      <c r="AQ239" s="12"/>
      <c r="AR239" s="12"/>
    </row>
    <row r="240" customFormat="false" ht="18" hidden="false" customHeight="true" outlineLevel="0" collapsed="false">
      <c r="A240" s="8" t="s">
        <v>42</v>
      </c>
      <c r="B240" s="5" t="n">
        <v>625</v>
      </c>
      <c r="C240" s="9" t="n">
        <v>638.2837497</v>
      </c>
      <c r="D240" s="9" t="n">
        <v>441.55</v>
      </c>
      <c r="E240" s="9" t="n">
        <v>248.8</v>
      </c>
      <c r="F240" s="9" t="n">
        <v>244.4801792</v>
      </c>
      <c r="G240" s="9" t="n">
        <v>54.46285595</v>
      </c>
      <c r="H240" s="9" t="n">
        <v>150.1472222</v>
      </c>
      <c r="I240" s="9" t="n">
        <f aca="false">0.5*10.438</f>
        <v>5.219</v>
      </c>
      <c r="J240" s="9" t="n">
        <v>3.899547254</v>
      </c>
      <c r="K240" s="10" t="n">
        <v>0.807966791</v>
      </c>
      <c r="L240" s="10" t="n">
        <f aca="false">0.5*1.4</f>
        <v>0.7</v>
      </c>
      <c r="M240" s="10" t="n">
        <v>17.1035878</v>
      </c>
      <c r="N240" s="10" t="n">
        <v>2.457239918</v>
      </c>
      <c r="O240" s="10" t="n">
        <v>160.525611</v>
      </c>
      <c r="P240" s="10" t="n">
        <v>1.950301879</v>
      </c>
      <c r="Q240" s="11"/>
      <c r="R240" s="11"/>
      <c r="T240" s="12"/>
      <c r="U240" s="12"/>
      <c r="V240" s="12"/>
      <c r="W240" s="12"/>
      <c r="X240" s="12"/>
      <c r="Y240" s="12"/>
      <c r="Z240" s="12"/>
      <c r="AA240" s="12"/>
      <c r="AB240" s="12"/>
      <c r="AC240" s="12"/>
      <c r="AD240" s="12"/>
      <c r="AE240" s="12"/>
      <c r="AF240" s="12"/>
      <c r="AG240" s="12"/>
      <c r="AH240" s="12"/>
      <c r="AI240" s="12"/>
      <c r="AJ240" s="12"/>
      <c r="AK240" s="12"/>
      <c r="AL240" s="12"/>
      <c r="AM240" s="12"/>
      <c r="AN240" s="12"/>
      <c r="AO240" s="12"/>
      <c r="AP240" s="12"/>
      <c r="AQ240" s="12"/>
      <c r="AR240" s="12"/>
    </row>
    <row r="241" customFormat="false" ht="18" hidden="false" customHeight="true" outlineLevel="0" collapsed="false">
      <c r="A241" s="8" t="s">
        <v>42</v>
      </c>
      <c r="B241" s="5" t="n">
        <v>625</v>
      </c>
      <c r="C241" s="9" t="n">
        <v>184.176668</v>
      </c>
      <c r="D241" s="9" t="n">
        <v>139.11</v>
      </c>
      <c r="E241" s="9" t="n">
        <v>167.94</v>
      </c>
      <c r="F241" s="9" t="n">
        <v>86.10119763</v>
      </c>
      <c r="G241" s="9" t="n">
        <v>18.90825573</v>
      </c>
      <c r="H241" s="9" t="n">
        <v>156.9848886</v>
      </c>
      <c r="I241" s="9" t="n">
        <v>5.89608169</v>
      </c>
      <c r="J241" s="9" t="n">
        <v>1.860448732</v>
      </c>
      <c r="K241" s="10" t="n">
        <v>0.250977813</v>
      </c>
      <c r="L241" s="10" t="n">
        <v>0.810243803</v>
      </c>
      <c r="M241" s="10" t="n">
        <v>5.027954733</v>
      </c>
      <c r="N241" s="10" t="n">
        <v>1.152509919</v>
      </c>
      <c r="O241" s="10" t="n">
        <v>47.22311133</v>
      </c>
      <c r="P241" s="10" t="n">
        <v>0.541932779</v>
      </c>
      <c r="Q241" s="11"/>
      <c r="R241" s="11"/>
      <c r="T241" s="12"/>
      <c r="U241" s="12"/>
      <c r="V241" s="12"/>
      <c r="W241" s="12"/>
      <c r="X241" s="12"/>
      <c r="Y241" s="12"/>
      <c r="Z241" s="12"/>
      <c r="AA241" s="12"/>
      <c r="AB241" s="12"/>
      <c r="AC241" s="12"/>
      <c r="AD241" s="12"/>
      <c r="AE241" s="12"/>
      <c r="AF241" s="12"/>
      <c r="AG241" s="12"/>
      <c r="AH241" s="12"/>
      <c r="AI241" s="12"/>
      <c r="AJ241" s="12"/>
      <c r="AK241" s="12"/>
      <c r="AL241" s="12"/>
      <c r="AM241" s="12"/>
      <c r="AN241" s="12"/>
      <c r="AO241" s="12"/>
      <c r="AP241" s="12"/>
      <c r="AQ241" s="12"/>
      <c r="AR241" s="12"/>
    </row>
    <row r="242" customFormat="false" ht="18" hidden="false" customHeight="true" outlineLevel="0" collapsed="false">
      <c r="A242" s="8" t="s">
        <v>42</v>
      </c>
      <c r="B242" s="5" t="n">
        <v>625</v>
      </c>
      <c r="C242" s="9" t="n">
        <v>2500.370859</v>
      </c>
      <c r="D242" s="9" t="n">
        <v>236.08</v>
      </c>
      <c r="E242" s="9" t="n">
        <v>466.25</v>
      </c>
      <c r="F242" s="9" t="n">
        <v>428.2293129</v>
      </c>
      <c r="G242" s="9" t="n">
        <v>156.8064873</v>
      </c>
      <c r="H242" s="9" t="n">
        <v>438.8465643</v>
      </c>
      <c r="I242" s="9" t="n">
        <f aca="false">0.5*7.839</f>
        <v>3.9195</v>
      </c>
      <c r="J242" s="9" t="n">
        <v>14.67160583</v>
      </c>
      <c r="K242" s="10" t="n">
        <v>1.741558604</v>
      </c>
      <c r="L242" s="10" t="n">
        <v>1.434825973</v>
      </c>
      <c r="M242" s="10" t="n">
        <v>35.61425689</v>
      </c>
      <c r="N242" s="10" t="n">
        <v>4.26645916</v>
      </c>
      <c r="O242" s="10" t="n">
        <v>267.035564</v>
      </c>
      <c r="P242" s="10" t="n">
        <v>2.964788695</v>
      </c>
      <c r="Q242" s="11"/>
      <c r="R242" s="11"/>
      <c r="T242" s="12"/>
      <c r="U242" s="12"/>
      <c r="V242" s="12"/>
      <c r="W242" s="12"/>
      <c r="X242" s="12"/>
      <c r="Y242" s="12"/>
      <c r="Z242" s="12"/>
      <c r="AA242" s="12"/>
      <c r="AB242" s="12"/>
      <c r="AC242" s="12"/>
      <c r="AD242" s="12"/>
      <c r="AE242" s="12"/>
      <c r="AF242" s="12"/>
      <c r="AG242" s="12"/>
      <c r="AH242" s="12"/>
      <c r="AI242" s="12"/>
      <c r="AJ242" s="12"/>
      <c r="AK242" s="12"/>
      <c r="AL242" s="12"/>
      <c r="AM242" s="12"/>
      <c r="AN242" s="12"/>
      <c r="AO242" s="12"/>
      <c r="AP242" s="12"/>
      <c r="AQ242" s="12"/>
      <c r="AR242" s="12"/>
    </row>
    <row r="243" customFormat="false" ht="18" hidden="false" customHeight="true" outlineLevel="0" collapsed="false">
      <c r="A243" s="8" t="s">
        <v>43</v>
      </c>
      <c r="B243" s="5" t="n">
        <v>625</v>
      </c>
      <c r="C243" s="9" t="n">
        <v>44.62073716</v>
      </c>
      <c r="D243" s="9" t="n">
        <v>64.65</v>
      </c>
      <c r="E243" s="9" t="n">
        <v>227.16</v>
      </c>
      <c r="F243" s="9" t="n">
        <v>528.471348</v>
      </c>
      <c r="G243" s="9" t="n">
        <v>8.48615853</v>
      </c>
      <c r="H243" s="9" t="n">
        <v>405.5836534</v>
      </c>
      <c r="I243" s="9" t="n">
        <v>6.904872378</v>
      </c>
      <c r="J243" s="9" t="n">
        <v>0.342308592</v>
      </c>
      <c r="K243" s="10" t="n">
        <v>2.81320875</v>
      </c>
      <c r="L243" s="10" t="n">
        <v>0.536271845</v>
      </c>
      <c r="M243" s="10" t="n">
        <v>20.06025291</v>
      </c>
      <c r="N243" s="10" t="n">
        <v>1.177605945</v>
      </c>
      <c r="O243" s="10" t="n">
        <v>312.4960614</v>
      </c>
      <c r="P243" s="10" t="n">
        <v>4.539012312</v>
      </c>
      <c r="Q243" s="11"/>
      <c r="R243" s="11"/>
      <c r="T243" s="12"/>
      <c r="U243" s="12"/>
      <c r="V243" s="12"/>
      <c r="W243" s="12"/>
      <c r="X243" s="12"/>
      <c r="Y243" s="12"/>
      <c r="Z243" s="12"/>
      <c r="AA243" s="12"/>
      <c r="AB243" s="12"/>
      <c r="AC243" s="12"/>
      <c r="AD243" s="12"/>
      <c r="AE243" s="12"/>
      <c r="AF243" s="12"/>
      <c r="AG243" s="12"/>
      <c r="AH243" s="12"/>
      <c r="AI243" s="12"/>
      <c r="AJ243" s="12"/>
      <c r="AK243" s="12"/>
      <c r="AL243" s="12"/>
      <c r="AM243" s="12"/>
      <c r="AN243" s="12"/>
      <c r="AO243" s="12"/>
      <c r="AP243" s="12"/>
      <c r="AQ243" s="12"/>
      <c r="AR243" s="12"/>
    </row>
    <row r="244" customFormat="false" ht="18" hidden="false" customHeight="true" outlineLevel="0" collapsed="false">
      <c r="A244" s="8" t="s">
        <v>43</v>
      </c>
      <c r="B244" s="5" t="n">
        <v>625</v>
      </c>
      <c r="C244" s="9" t="n">
        <v>34.47453069</v>
      </c>
      <c r="D244" s="9" t="n">
        <v>64.77</v>
      </c>
      <c r="E244" s="9" t="n">
        <v>229.73</v>
      </c>
      <c r="F244" s="9" t="n">
        <v>374.776648</v>
      </c>
      <c r="G244" s="9" t="n">
        <v>7.287418831</v>
      </c>
      <c r="H244" s="9" t="n">
        <v>307.5658022</v>
      </c>
      <c r="I244" s="9" t="n">
        <v>8.688505313</v>
      </c>
      <c r="J244" s="9" t="s">
        <v>23</v>
      </c>
      <c r="K244" s="10" t="n">
        <v>1.969863082</v>
      </c>
      <c r="L244" s="10" t="n">
        <f aca="false">0.5*0.597</f>
        <v>0.2985</v>
      </c>
      <c r="M244" s="10" t="n">
        <v>14.64285998</v>
      </c>
      <c r="N244" s="10" t="n">
        <v>0.813210291</v>
      </c>
      <c r="O244" s="10" t="n">
        <v>225.5543351</v>
      </c>
      <c r="P244" s="10" t="n">
        <v>3.259461864</v>
      </c>
      <c r="Q244" s="11"/>
      <c r="R244" s="11"/>
      <c r="T244" s="12"/>
      <c r="U244" s="12"/>
      <c r="V244" s="12"/>
      <c r="W244" s="12"/>
      <c r="X244" s="12"/>
      <c r="Y244" s="12"/>
      <c r="Z244" s="12"/>
      <c r="AA244" s="12"/>
      <c r="AB244" s="12"/>
      <c r="AC244" s="12"/>
      <c r="AD244" s="12"/>
      <c r="AE244" s="12"/>
      <c r="AF244" s="12"/>
      <c r="AG244" s="12"/>
      <c r="AH244" s="12"/>
      <c r="AI244" s="12"/>
      <c r="AJ244" s="12"/>
      <c r="AK244" s="12"/>
      <c r="AL244" s="12"/>
      <c r="AM244" s="12"/>
      <c r="AN244" s="12"/>
      <c r="AO244" s="12"/>
      <c r="AP244" s="12"/>
      <c r="AQ244" s="12"/>
      <c r="AR244" s="12"/>
    </row>
    <row r="245" customFormat="false" ht="18" hidden="false" customHeight="true" outlineLevel="0" collapsed="false">
      <c r="A245" s="8" t="s">
        <v>43</v>
      </c>
      <c r="B245" s="5" t="n">
        <v>625</v>
      </c>
      <c r="C245" s="9" t="n">
        <v>29.94872432</v>
      </c>
      <c r="D245" s="9" t="n">
        <v>77.26</v>
      </c>
      <c r="E245" s="9" t="n">
        <v>106.79</v>
      </c>
      <c r="F245" s="9" t="n">
        <v>301.2979453</v>
      </c>
      <c r="G245" s="9" t="n">
        <v>6.765018597</v>
      </c>
      <c r="H245" s="9" t="n">
        <v>141.5003613</v>
      </c>
      <c r="I245" s="9" t="n">
        <v>7.301935188</v>
      </c>
      <c r="J245" s="9" t="n">
        <f aca="false">0.5*0.156</f>
        <v>0.078</v>
      </c>
      <c r="K245" s="10" t="n">
        <v>0.62977508</v>
      </c>
      <c r="L245" s="10" t="n">
        <f aca="false">0.5*0.484</f>
        <v>0.242</v>
      </c>
      <c r="M245" s="10" t="n">
        <v>4.21385792</v>
      </c>
      <c r="N245" s="10" t="n">
        <v>0.635046913</v>
      </c>
      <c r="O245" s="10" t="n">
        <v>67.45389045</v>
      </c>
      <c r="P245" s="10" t="n">
        <v>0.770718679</v>
      </c>
      <c r="Q245" s="11"/>
      <c r="R245" s="11"/>
      <c r="T245" s="12"/>
      <c r="U245" s="12"/>
      <c r="V245" s="12"/>
      <c r="W245" s="12"/>
      <c r="X245" s="12"/>
      <c r="Y245" s="12"/>
      <c r="Z245" s="12"/>
      <c r="AA245" s="12"/>
      <c r="AB245" s="12"/>
      <c r="AC245" s="12"/>
      <c r="AD245" s="12"/>
      <c r="AE245" s="12"/>
      <c r="AF245" s="12"/>
      <c r="AG245" s="12"/>
      <c r="AH245" s="12"/>
      <c r="AI245" s="12"/>
      <c r="AJ245" s="12"/>
      <c r="AK245" s="12"/>
      <c r="AL245" s="12"/>
      <c r="AM245" s="12"/>
      <c r="AN245" s="12"/>
      <c r="AO245" s="12"/>
      <c r="AP245" s="12"/>
      <c r="AQ245" s="12"/>
      <c r="AR245" s="12"/>
    </row>
    <row r="246" customFormat="false" ht="18" hidden="false" customHeight="true" outlineLevel="0" collapsed="false">
      <c r="A246" s="8" t="s">
        <v>43</v>
      </c>
      <c r="B246" s="5" t="n">
        <v>625</v>
      </c>
      <c r="C246" s="9" t="n">
        <v>170.6241878</v>
      </c>
      <c r="D246" s="9" t="n">
        <v>68.2</v>
      </c>
      <c r="E246" s="9" t="n">
        <v>140.45</v>
      </c>
      <c r="F246" s="9" t="n">
        <v>335.2053909</v>
      </c>
      <c r="G246" s="9" t="n">
        <v>7.571544193</v>
      </c>
      <c r="H246" s="9" t="n">
        <v>263.3088746</v>
      </c>
      <c r="I246" s="9" t="n">
        <f aca="false">0.5*7.509</f>
        <v>3.7545</v>
      </c>
      <c r="J246" s="9" t="s">
        <v>23</v>
      </c>
      <c r="K246" s="10" t="n">
        <v>1.567059789</v>
      </c>
      <c r="L246" s="10" t="n">
        <f aca="false">0.5*1.135</f>
        <v>0.5675</v>
      </c>
      <c r="M246" s="10" t="n">
        <v>16.50469228</v>
      </c>
      <c r="N246" s="10" t="n">
        <v>0.795765809</v>
      </c>
      <c r="O246" s="10" t="n">
        <v>141.1138418</v>
      </c>
      <c r="P246" s="10" t="n">
        <v>1.545431512</v>
      </c>
      <c r="Q246" s="11"/>
      <c r="R246" s="11"/>
      <c r="T246" s="12"/>
      <c r="U246" s="12"/>
      <c r="V246" s="12"/>
      <c r="W246" s="12"/>
      <c r="X246" s="12"/>
      <c r="Y246" s="12"/>
      <c r="Z246" s="12"/>
      <c r="AA246" s="12"/>
      <c r="AB246" s="12"/>
      <c r="AC246" s="12"/>
      <c r="AD246" s="12"/>
      <c r="AE246" s="12"/>
      <c r="AF246" s="12"/>
      <c r="AG246" s="12"/>
      <c r="AH246" s="12"/>
      <c r="AI246" s="12"/>
      <c r="AJ246" s="12"/>
      <c r="AK246" s="12"/>
      <c r="AL246" s="12"/>
      <c r="AM246" s="12"/>
      <c r="AN246" s="12"/>
      <c r="AO246" s="12"/>
      <c r="AP246" s="12"/>
      <c r="AQ246" s="12"/>
      <c r="AR246" s="12"/>
    </row>
    <row r="247" customFormat="false" ht="18" hidden="false" customHeight="true" outlineLevel="0" collapsed="false">
      <c r="A247" s="8" t="s">
        <v>43</v>
      </c>
      <c r="B247" s="5" t="n">
        <v>625</v>
      </c>
      <c r="C247" s="9" t="n">
        <v>23.57948228</v>
      </c>
      <c r="D247" s="9" t="n">
        <v>116.44</v>
      </c>
      <c r="E247" s="9" t="n">
        <v>80.48</v>
      </c>
      <c r="F247" s="9" t="n">
        <v>236.8253316</v>
      </c>
      <c r="G247" s="9" t="n">
        <v>7.568065675</v>
      </c>
      <c r="H247" s="9" t="n">
        <v>132.088134</v>
      </c>
      <c r="I247" s="9" t="n">
        <v>6.153213359</v>
      </c>
      <c r="J247" s="9" t="n">
        <f aca="false">0.5*0.147</f>
        <v>0.0735</v>
      </c>
      <c r="K247" s="10" t="n">
        <v>0.669379422</v>
      </c>
      <c r="L247" s="10" t="n">
        <f aca="false">0.5*0.455</f>
        <v>0.2275</v>
      </c>
      <c r="M247" s="10" t="n">
        <v>4.3550825</v>
      </c>
      <c r="N247" s="10" t="n">
        <v>0.309385858</v>
      </c>
      <c r="O247" s="10" t="n">
        <v>60.57084424</v>
      </c>
      <c r="P247" s="10" t="n">
        <v>0.641088242</v>
      </c>
      <c r="Q247" s="11"/>
      <c r="R247" s="11"/>
      <c r="T247" s="12"/>
      <c r="U247" s="12"/>
      <c r="V247" s="12"/>
      <c r="W247" s="12"/>
      <c r="X247" s="12"/>
      <c r="Y247" s="12"/>
      <c r="Z247" s="12"/>
      <c r="AA247" s="12"/>
      <c r="AB247" s="12"/>
      <c r="AC247" s="12"/>
      <c r="AD247" s="12"/>
      <c r="AE247" s="12"/>
      <c r="AF247" s="12"/>
      <c r="AG247" s="12"/>
      <c r="AH247" s="12"/>
      <c r="AI247" s="12"/>
      <c r="AJ247" s="12"/>
      <c r="AK247" s="12"/>
      <c r="AL247" s="12"/>
      <c r="AM247" s="12"/>
      <c r="AN247" s="12"/>
      <c r="AO247" s="12"/>
      <c r="AP247" s="12"/>
      <c r="AQ247" s="12"/>
      <c r="AR247" s="12"/>
    </row>
    <row r="248" customFormat="false" ht="18" hidden="false" customHeight="true" outlineLevel="0" collapsed="false">
      <c r="A248" s="8" t="s">
        <v>43</v>
      </c>
      <c r="B248" s="5" t="n">
        <v>625</v>
      </c>
      <c r="C248" s="9" t="n">
        <v>46.86506119</v>
      </c>
      <c r="D248" s="9" t="n">
        <v>77.5</v>
      </c>
      <c r="E248" s="9" t="n">
        <v>111.93</v>
      </c>
      <c r="F248" s="9" t="n">
        <v>348.8943536</v>
      </c>
      <c r="G248" s="9" t="n">
        <v>155.4291284</v>
      </c>
      <c r="H248" s="9" t="n">
        <v>206.3508381</v>
      </c>
      <c r="I248" s="9" t="n">
        <v>4.276577936</v>
      </c>
      <c r="J248" s="9" t="n">
        <v>0.441648656</v>
      </c>
      <c r="K248" s="10" t="n">
        <v>1.273959321</v>
      </c>
      <c r="L248" s="10" t="n">
        <v>3.817244009</v>
      </c>
      <c r="M248" s="10" t="n">
        <v>6.455082693</v>
      </c>
      <c r="N248" s="10" t="n">
        <v>0.407808461</v>
      </c>
      <c r="O248" s="10" t="n">
        <v>100.0733721</v>
      </c>
      <c r="P248" s="10" t="n">
        <v>1.242612766</v>
      </c>
      <c r="Q248" s="11"/>
      <c r="R248" s="11"/>
      <c r="T248" s="12"/>
      <c r="U248" s="12"/>
      <c r="V248" s="12"/>
      <c r="W248" s="12"/>
      <c r="X248" s="12"/>
      <c r="Y248" s="12"/>
      <c r="Z248" s="12"/>
      <c r="AA248" s="12"/>
      <c r="AB248" s="12"/>
      <c r="AC248" s="12"/>
      <c r="AD248" s="12"/>
      <c r="AE248" s="12"/>
      <c r="AF248" s="12"/>
      <c r="AG248" s="12"/>
      <c r="AH248" s="12"/>
      <c r="AI248" s="12"/>
      <c r="AJ248" s="12"/>
      <c r="AK248" s="12"/>
      <c r="AL248" s="12"/>
      <c r="AM248" s="12"/>
      <c r="AN248" s="12"/>
      <c r="AO248" s="12"/>
      <c r="AP248" s="12"/>
      <c r="AQ248" s="12"/>
      <c r="AR248" s="12"/>
    </row>
    <row r="249" customFormat="false" ht="18" hidden="false" customHeight="true" outlineLevel="0" collapsed="false">
      <c r="A249" s="8" t="s">
        <v>43</v>
      </c>
      <c r="B249" s="5" t="n">
        <v>625</v>
      </c>
      <c r="C249" s="9" t="n">
        <v>88.88514115</v>
      </c>
      <c r="D249" s="9" t="n">
        <v>65.39</v>
      </c>
      <c r="E249" s="9" t="n">
        <v>88.23</v>
      </c>
      <c r="F249" s="9" t="n">
        <v>268.9166664</v>
      </c>
      <c r="G249" s="9" t="n">
        <v>11.55063498</v>
      </c>
      <c r="H249" s="9" t="n">
        <v>161.6777789</v>
      </c>
      <c r="I249" s="9" t="n">
        <v>6.567088588</v>
      </c>
      <c r="J249" s="9" t="s">
        <v>23</v>
      </c>
      <c r="K249" s="10" t="n">
        <v>0.951641911</v>
      </c>
      <c r="L249" s="10" t="n">
        <f aca="false">0.5*0.545</f>
        <v>0.2725</v>
      </c>
      <c r="M249" s="10" t="n">
        <v>7.725988753</v>
      </c>
      <c r="N249" s="10" t="n">
        <v>0.470398562</v>
      </c>
      <c r="O249" s="10" t="n">
        <v>87.50180689</v>
      </c>
      <c r="P249" s="10" t="n">
        <v>0.924504987</v>
      </c>
      <c r="Q249" s="11"/>
      <c r="R249" s="11"/>
      <c r="T249" s="12"/>
      <c r="U249" s="12"/>
      <c r="V249" s="12"/>
      <c r="W249" s="12"/>
      <c r="X249" s="12"/>
      <c r="Y249" s="12"/>
      <c r="Z249" s="12"/>
      <c r="AA249" s="12"/>
      <c r="AB249" s="12"/>
      <c r="AC249" s="12"/>
      <c r="AD249" s="12"/>
      <c r="AE249" s="12"/>
      <c r="AF249" s="12"/>
      <c r="AG249" s="12"/>
      <c r="AH249" s="12"/>
      <c r="AI249" s="12"/>
      <c r="AJ249" s="12"/>
      <c r="AK249" s="12"/>
      <c r="AL249" s="12"/>
      <c r="AM249" s="12"/>
      <c r="AN249" s="12"/>
      <c r="AO249" s="12"/>
      <c r="AP249" s="12"/>
      <c r="AQ249" s="12"/>
      <c r="AR249" s="12"/>
    </row>
    <row r="250" customFormat="false" ht="18" hidden="false" customHeight="true" outlineLevel="0" collapsed="false">
      <c r="A250" s="8" t="s">
        <v>43</v>
      </c>
      <c r="B250" s="5" t="n">
        <v>625</v>
      </c>
      <c r="C250" s="9" t="n">
        <v>122.6517514</v>
      </c>
      <c r="D250" s="9" t="n">
        <v>23.53</v>
      </c>
      <c r="E250" s="9" t="n">
        <v>159.02</v>
      </c>
      <c r="F250" s="9" t="n">
        <v>321.5451003</v>
      </c>
      <c r="G250" s="9" t="n">
        <v>11.99986217</v>
      </c>
      <c r="H250" s="9" t="n">
        <v>188.2523093</v>
      </c>
      <c r="I250" s="9" t="n">
        <v>4.505235973</v>
      </c>
      <c r="J250" s="9" t="n">
        <v>0.630293042</v>
      </c>
      <c r="K250" s="10" t="n">
        <v>1.644274494</v>
      </c>
      <c r="L250" s="10" t="n">
        <v>0.534300581</v>
      </c>
      <c r="M250" s="10" t="n">
        <v>11.45485594</v>
      </c>
      <c r="N250" s="10" t="n">
        <v>1.136674996</v>
      </c>
      <c r="O250" s="10" t="n">
        <v>173.3636768</v>
      </c>
      <c r="P250" s="10" t="n">
        <v>2.233132202</v>
      </c>
      <c r="Q250" s="11"/>
      <c r="R250" s="11"/>
      <c r="T250" s="12"/>
      <c r="U250" s="12"/>
      <c r="V250" s="12"/>
      <c r="W250" s="12"/>
      <c r="X250" s="12"/>
      <c r="Y250" s="12"/>
      <c r="Z250" s="12"/>
      <c r="AA250" s="12"/>
      <c r="AB250" s="12"/>
      <c r="AC250" s="12"/>
      <c r="AD250" s="12"/>
      <c r="AE250" s="12"/>
      <c r="AF250" s="12"/>
      <c r="AG250" s="12"/>
      <c r="AH250" s="12"/>
      <c r="AI250" s="12"/>
      <c r="AJ250" s="12"/>
      <c r="AK250" s="12"/>
      <c r="AL250" s="12"/>
      <c r="AM250" s="12"/>
      <c r="AN250" s="12"/>
      <c r="AO250" s="12"/>
      <c r="AP250" s="12"/>
      <c r="AQ250" s="12"/>
      <c r="AR250" s="12"/>
    </row>
    <row r="251" customFormat="false" ht="18" hidden="false" customHeight="true" outlineLevel="0" collapsed="false">
      <c r="A251" s="8" t="s">
        <v>43</v>
      </c>
      <c r="B251" s="5" t="n">
        <v>625</v>
      </c>
      <c r="C251" s="9" t="n">
        <v>97.0045151</v>
      </c>
      <c r="D251" s="9" t="n">
        <v>124.26</v>
      </c>
      <c r="E251" s="9" t="n">
        <v>65.01</v>
      </c>
      <c r="F251" s="9" t="n">
        <v>212.7358559</v>
      </c>
      <c r="G251" s="9" t="n">
        <v>6.347159203</v>
      </c>
      <c r="H251" s="9" t="n">
        <v>113.4314267</v>
      </c>
      <c r="I251" s="9" t="n">
        <f aca="false">0.5*8.989</f>
        <v>4.4945</v>
      </c>
      <c r="J251" s="9" t="s">
        <v>23</v>
      </c>
      <c r="K251" s="10" t="n">
        <v>0.680671631</v>
      </c>
      <c r="L251" s="10" t="n">
        <f aca="false">0.5*1.343</f>
        <v>0.6715</v>
      </c>
      <c r="M251" s="10" t="n">
        <v>6.705578009</v>
      </c>
      <c r="N251" s="10" t="n">
        <v>0.624302553</v>
      </c>
      <c r="O251" s="10" t="n">
        <v>54.14679436</v>
      </c>
      <c r="P251" s="10" t="n">
        <v>0.385156759</v>
      </c>
      <c r="Q251" s="11"/>
      <c r="R251" s="11"/>
      <c r="T251" s="12"/>
      <c r="U251" s="12"/>
      <c r="V251" s="12"/>
      <c r="W251" s="12"/>
      <c r="X251" s="12"/>
      <c r="Y251" s="12"/>
      <c r="Z251" s="12"/>
      <c r="AA251" s="12"/>
      <c r="AB251" s="12"/>
      <c r="AC251" s="12"/>
      <c r="AD251" s="12"/>
      <c r="AE251" s="12"/>
      <c r="AF251" s="12"/>
      <c r="AG251" s="12"/>
      <c r="AH251" s="12"/>
      <c r="AI251" s="12"/>
      <c r="AJ251" s="12"/>
      <c r="AK251" s="12"/>
      <c r="AL251" s="12"/>
      <c r="AM251" s="12"/>
      <c r="AN251" s="12"/>
      <c r="AO251" s="12"/>
      <c r="AP251" s="12"/>
      <c r="AQ251" s="12"/>
      <c r="AR251" s="12"/>
    </row>
    <row r="252" customFormat="false" ht="18" hidden="false" customHeight="true" outlineLevel="0" collapsed="false">
      <c r="A252" s="8" t="s">
        <v>43</v>
      </c>
      <c r="B252" s="5" t="n">
        <v>625</v>
      </c>
      <c r="C252" s="9" t="n">
        <v>19.19476625</v>
      </c>
      <c r="D252" s="9" t="n">
        <v>89.5</v>
      </c>
      <c r="E252" s="9" t="n">
        <v>102.49</v>
      </c>
      <c r="F252" s="9" t="n">
        <v>333.2794117</v>
      </c>
      <c r="G252" s="9" t="n">
        <v>8.019349672</v>
      </c>
      <c r="H252" s="9" t="n">
        <v>170.1152325</v>
      </c>
      <c r="I252" s="9" t="n">
        <v>7.061958293</v>
      </c>
      <c r="J252" s="9" t="n">
        <v>0.788754643</v>
      </c>
      <c r="K252" s="10" t="n">
        <v>0.686540362</v>
      </c>
      <c r="L252" s="10" t="n">
        <f aca="false">0.5*0.537</f>
        <v>0.2685</v>
      </c>
      <c r="M252" s="10" t="n">
        <v>14.42612333</v>
      </c>
      <c r="N252" s="10" t="n">
        <v>0.511303928</v>
      </c>
      <c r="O252" s="10" t="n">
        <v>128.9516857</v>
      </c>
      <c r="P252" s="10" t="n">
        <v>0.614317032</v>
      </c>
      <c r="Q252" s="11"/>
      <c r="R252" s="11"/>
      <c r="T252" s="12"/>
      <c r="U252" s="12"/>
      <c r="V252" s="12"/>
      <c r="W252" s="12"/>
      <c r="X252" s="12"/>
      <c r="Y252" s="12"/>
      <c r="Z252" s="12"/>
      <c r="AA252" s="12"/>
      <c r="AB252" s="12"/>
      <c r="AC252" s="12"/>
      <c r="AD252" s="12"/>
      <c r="AE252" s="12"/>
      <c r="AF252" s="12"/>
      <c r="AG252" s="12"/>
      <c r="AH252" s="12"/>
      <c r="AI252" s="12"/>
      <c r="AJ252" s="12"/>
      <c r="AK252" s="12"/>
      <c r="AL252" s="12"/>
      <c r="AM252" s="12"/>
      <c r="AN252" s="12"/>
      <c r="AO252" s="12"/>
      <c r="AP252" s="12"/>
      <c r="AQ252" s="12"/>
      <c r="AR252" s="12"/>
    </row>
    <row r="253" customFormat="false" ht="18" hidden="false" customHeight="true" outlineLevel="0" collapsed="false">
      <c r="A253" s="8" t="s">
        <v>44</v>
      </c>
      <c r="B253" s="5" t="n">
        <v>630</v>
      </c>
      <c r="C253" s="9" t="n">
        <v>430.568896705178</v>
      </c>
      <c r="D253" s="9" t="n">
        <v>398.539700950449</v>
      </c>
      <c r="E253" s="9" t="n">
        <v>801.59303670686</v>
      </c>
      <c r="F253" s="9" t="n">
        <v>577.041661350751</v>
      </c>
      <c r="G253" s="9" t="n">
        <v>221.669906397083</v>
      </c>
      <c r="H253" s="9" t="n">
        <v>1634.28641045298</v>
      </c>
      <c r="I253" s="9" t="n">
        <v>102.36144687902</v>
      </c>
      <c r="J253" s="9" t="n">
        <v>79.900099802918</v>
      </c>
      <c r="K253" s="10" t="n">
        <v>3.37627077920236</v>
      </c>
      <c r="L253" s="10" t="n">
        <v>2.91217709095386</v>
      </c>
      <c r="M253" s="10" t="n">
        <v>88.9980801735723</v>
      </c>
      <c r="N253" s="10" t="n">
        <v>3.38920609011088</v>
      </c>
      <c r="O253" s="10" t="n">
        <v>9045.16430438559</v>
      </c>
      <c r="P253" s="10" t="n">
        <v>17.26009271364</v>
      </c>
      <c r="Q253" s="11"/>
      <c r="R253" s="11"/>
      <c r="S253" s="11"/>
      <c r="T253" s="12"/>
      <c r="U253" s="12"/>
      <c r="V253" s="12"/>
      <c r="W253" s="12"/>
      <c r="X253" s="12"/>
      <c r="Y253" s="12"/>
      <c r="Z253" s="12"/>
      <c r="AA253" s="12"/>
      <c r="AB253" s="12"/>
      <c r="AC253" s="12"/>
      <c r="AD253" s="12"/>
      <c r="AE253" s="12"/>
      <c r="AF253" s="12"/>
      <c r="AG253" s="12"/>
      <c r="AH253" s="12"/>
      <c r="AI253" s="12"/>
      <c r="AJ253" s="12"/>
      <c r="AK253" s="12"/>
      <c r="AL253" s="12"/>
      <c r="AM253" s="12"/>
      <c r="AN253" s="12"/>
      <c r="AO253" s="12"/>
      <c r="AP253" s="12"/>
      <c r="AQ253" s="12"/>
      <c r="AR253" s="12"/>
    </row>
    <row r="254" customFormat="false" ht="18" hidden="false" customHeight="true" outlineLevel="0" collapsed="false">
      <c r="A254" s="8" t="s">
        <v>44</v>
      </c>
      <c r="B254" s="5" t="n">
        <v>630</v>
      </c>
      <c r="C254" s="9" t="n">
        <v>68.6778069547328</v>
      </c>
      <c r="D254" s="9" t="n">
        <v>107.544853324527</v>
      </c>
      <c r="E254" s="9" t="n">
        <v>661.307619298484</v>
      </c>
      <c r="F254" s="9" t="n">
        <v>367.833158021375</v>
      </c>
      <c r="G254" s="9" t="n">
        <v>216.530322673654</v>
      </c>
      <c r="H254" s="9" t="n">
        <v>1931.55371847662</v>
      </c>
      <c r="I254" s="9" t="n">
        <v>75.6764308402999</v>
      </c>
      <c r="J254" s="9" t="n">
        <v>101.973650087721</v>
      </c>
      <c r="K254" s="10" t="n">
        <v>3.27669071948564</v>
      </c>
      <c r="L254" s="10" t="n">
        <v>1.1664690137616</v>
      </c>
      <c r="M254" s="10" t="n">
        <v>54.3286346807159</v>
      </c>
      <c r="N254" s="10" t="n">
        <v>2.18415221182364</v>
      </c>
      <c r="O254" s="10" t="n">
        <v>1108.82098253209</v>
      </c>
      <c r="P254" s="10" t="n">
        <v>2.63830380866178</v>
      </c>
      <c r="Q254" s="11"/>
      <c r="R254" s="11"/>
      <c r="S254" s="11"/>
      <c r="T254" s="12"/>
      <c r="U254" s="12"/>
      <c r="V254" s="12"/>
      <c r="W254" s="12"/>
      <c r="X254" s="12"/>
      <c r="Y254" s="12"/>
      <c r="Z254" s="12"/>
      <c r="AA254" s="12"/>
      <c r="AB254" s="12"/>
      <c r="AC254" s="12"/>
      <c r="AD254" s="12"/>
      <c r="AE254" s="12"/>
      <c r="AF254" s="12"/>
      <c r="AG254" s="12"/>
      <c r="AH254" s="12"/>
      <c r="AI254" s="12"/>
      <c r="AJ254" s="12"/>
      <c r="AK254" s="12"/>
      <c r="AL254" s="12"/>
      <c r="AM254" s="12"/>
      <c r="AN254" s="12"/>
      <c r="AO254" s="12"/>
      <c r="AP254" s="12"/>
      <c r="AQ254" s="12"/>
      <c r="AR254" s="12"/>
    </row>
    <row r="255" customFormat="false" ht="18" hidden="false" customHeight="true" outlineLevel="0" collapsed="false">
      <c r="A255" s="8" t="s">
        <v>44</v>
      </c>
      <c r="B255" s="5" t="n">
        <v>630</v>
      </c>
      <c r="C255" s="9" t="n">
        <v>3493.50724400189</v>
      </c>
      <c r="D255" s="9" t="n">
        <v>924.944594949976</v>
      </c>
      <c r="E255" s="9" t="n">
        <v>1371.98411286734</v>
      </c>
      <c r="F255" s="9" t="n">
        <v>442.697722276555</v>
      </c>
      <c r="G255" s="9" t="n">
        <v>59.1992757630618</v>
      </c>
      <c r="H255" s="9" t="n">
        <v>519.918538822247</v>
      </c>
      <c r="I255" s="9" t="n">
        <v>20.0476792745336</v>
      </c>
      <c r="J255" s="9" t="n">
        <v>18.8016168290248</v>
      </c>
      <c r="K255" s="10" t="n">
        <v>2.98113371682524</v>
      </c>
      <c r="L255" s="10" t="n">
        <v>5.15373775384224</v>
      </c>
      <c r="M255" s="10" t="n">
        <v>99.2297541420225</v>
      </c>
      <c r="N255" s="10" t="n">
        <v>8.66581825395891</v>
      </c>
      <c r="O255" s="10" t="n">
        <v>1033.59455632324</v>
      </c>
      <c r="P255" s="10" t="n">
        <v>24.8907419917215</v>
      </c>
      <c r="Q255" s="11"/>
      <c r="R255" s="11"/>
      <c r="S255" s="11"/>
      <c r="T255" s="12"/>
      <c r="U255" s="12"/>
      <c r="V255" s="12"/>
      <c r="W255" s="12"/>
      <c r="X255" s="12"/>
      <c r="Y255" s="12"/>
      <c r="Z255" s="12"/>
      <c r="AA255" s="12"/>
      <c r="AB255" s="12"/>
      <c r="AC255" s="12"/>
      <c r="AD255" s="12"/>
      <c r="AE255" s="12"/>
      <c r="AF255" s="12"/>
      <c r="AG255" s="12"/>
      <c r="AH255" s="12"/>
      <c r="AI255" s="12"/>
      <c r="AJ255" s="12"/>
      <c r="AK255" s="12"/>
      <c r="AL255" s="12"/>
      <c r="AM255" s="12"/>
      <c r="AN255" s="12"/>
      <c r="AO255" s="12"/>
      <c r="AP255" s="12"/>
      <c r="AQ255" s="12"/>
      <c r="AR255" s="12"/>
    </row>
    <row r="256" customFormat="false" ht="18" hidden="false" customHeight="true" outlineLevel="0" collapsed="false">
      <c r="A256" s="8" t="s">
        <v>44</v>
      </c>
      <c r="B256" s="5" t="n">
        <v>630</v>
      </c>
      <c r="C256" s="9" t="n">
        <v>2315.22786702016</v>
      </c>
      <c r="D256" s="9" t="n">
        <v>977.563142002227</v>
      </c>
      <c r="E256" s="9" t="n">
        <v>1449.02512717848</v>
      </c>
      <c r="F256" s="9" t="n">
        <v>416.817213724819</v>
      </c>
      <c r="G256" s="9" t="n">
        <v>70.5413528084785</v>
      </c>
      <c r="H256" s="9" t="n">
        <v>573.163271567774</v>
      </c>
      <c r="I256" s="9" t="n">
        <v>19.5509305494191</v>
      </c>
      <c r="J256" s="9" t="n">
        <v>21.3125010474829</v>
      </c>
      <c r="K256" s="10" t="n">
        <v>2.89519001197416</v>
      </c>
      <c r="L256" s="10" t="n">
        <v>5.06009139239819</v>
      </c>
      <c r="M256" s="10" t="n">
        <v>102.500494269259</v>
      </c>
      <c r="N256" s="10" t="n">
        <v>9.20631448992092</v>
      </c>
      <c r="O256" s="10" t="n">
        <v>962.63950935387</v>
      </c>
      <c r="P256" s="10" t="n">
        <v>26.7945656807441</v>
      </c>
      <c r="Q256" s="11"/>
      <c r="R256" s="11"/>
      <c r="S256" s="11"/>
      <c r="T256" s="12"/>
      <c r="U256" s="12"/>
      <c r="V256" s="12"/>
      <c r="W256" s="12"/>
      <c r="X256" s="12"/>
      <c r="Y256" s="12"/>
      <c r="Z256" s="12"/>
      <c r="AA256" s="12"/>
      <c r="AB256" s="12"/>
      <c r="AC256" s="12"/>
      <c r="AD256" s="12"/>
      <c r="AE256" s="12"/>
      <c r="AF256" s="12"/>
      <c r="AG256" s="12"/>
      <c r="AH256" s="12"/>
      <c r="AI256" s="12"/>
      <c r="AJ256" s="12"/>
      <c r="AK256" s="12"/>
      <c r="AL256" s="12"/>
      <c r="AM256" s="12"/>
      <c r="AN256" s="12"/>
      <c r="AO256" s="12"/>
      <c r="AP256" s="12"/>
      <c r="AQ256" s="12"/>
      <c r="AR256" s="12"/>
    </row>
    <row r="257" customFormat="false" ht="18" hidden="false" customHeight="true" outlineLevel="0" collapsed="false">
      <c r="A257" s="8" t="s">
        <v>44</v>
      </c>
      <c r="B257" s="5" t="n">
        <v>630</v>
      </c>
      <c r="C257" s="9" t="n">
        <v>1241.80542533223</v>
      </c>
      <c r="D257" s="9" t="n">
        <v>69.484469109508</v>
      </c>
      <c r="E257" s="9" t="n">
        <v>101.2173661452</v>
      </c>
      <c r="F257" s="9" t="n">
        <v>27.3788798693757</v>
      </c>
      <c r="G257" s="9" t="n">
        <v>10.9509457458696</v>
      </c>
      <c r="H257" s="9" t="n">
        <v>42.5292959130046</v>
      </c>
      <c r="I257" s="9" t="n">
        <v>7.84954812196111</v>
      </c>
      <c r="J257" s="9" t="n">
        <v>1.89386859826263</v>
      </c>
      <c r="K257" s="10" t="n">
        <v>0.65648507816216</v>
      </c>
      <c r="L257" s="10" t="s">
        <v>31</v>
      </c>
      <c r="M257" s="10" t="n">
        <v>3.46428735336036</v>
      </c>
      <c r="N257" s="10" t="n">
        <v>1.34250981028724</v>
      </c>
      <c r="O257" s="10" t="n">
        <v>176.822697351068</v>
      </c>
      <c r="P257" s="10" t="n">
        <v>5.76690003122712</v>
      </c>
      <c r="Q257" s="11"/>
      <c r="R257" s="11"/>
      <c r="S257" s="11"/>
      <c r="T257" s="12"/>
      <c r="U257" s="12"/>
      <c r="V257" s="12"/>
      <c r="W257" s="12"/>
      <c r="X257" s="12"/>
      <c r="Y257" s="12"/>
      <c r="Z257" s="12"/>
      <c r="AA257" s="12"/>
      <c r="AB257" s="12"/>
      <c r="AC257" s="12"/>
      <c r="AD257" s="12"/>
      <c r="AE257" s="12"/>
      <c r="AF257" s="12"/>
      <c r="AG257" s="12"/>
      <c r="AH257" s="12"/>
      <c r="AI257" s="12"/>
      <c r="AJ257" s="12"/>
      <c r="AK257" s="12"/>
      <c r="AL257" s="12"/>
      <c r="AM257" s="12"/>
      <c r="AN257" s="12"/>
      <c r="AO257" s="12"/>
      <c r="AP257" s="12"/>
      <c r="AQ257" s="12"/>
      <c r="AR257" s="12"/>
    </row>
    <row r="258" customFormat="false" ht="18" hidden="false" customHeight="true" outlineLevel="0" collapsed="false">
      <c r="A258" s="8" t="s">
        <v>44</v>
      </c>
      <c r="B258" s="5" t="n">
        <v>630</v>
      </c>
      <c r="C258" s="9" t="n">
        <v>82.0815274527097</v>
      </c>
      <c r="D258" s="9" t="n">
        <v>231.266518940798</v>
      </c>
      <c r="E258" s="9" t="n">
        <v>232.187179643906</v>
      </c>
      <c r="F258" s="9" t="n">
        <v>330.895202946551</v>
      </c>
      <c r="G258" s="9" t="n">
        <v>56.7044457243186</v>
      </c>
      <c r="H258" s="9" t="n">
        <v>341.65185989123</v>
      </c>
      <c r="I258" s="9" t="n">
        <v>17.0099462874395</v>
      </c>
      <c r="J258" s="9" t="n">
        <v>47.0180537902019</v>
      </c>
      <c r="K258" s="10" t="n">
        <v>1.65182651208732</v>
      </c>
      <c r="L258" s="10" t="n">
        <v>1.54803804923076</v>
      </c>
      <c r="M258" s="10" t="n">
        <v>37.1972821751207</v>
      </c>
      <c r="N258" s="10" t="n">
        <v>1.46079481578534</v>
      </c>
      <c r="O258" s="10" t="n">
        <v>886.314122101593</v>
      </c>
      <c r="P258" s="10" t="n">
        <v>23.296654575419</v>
      </c>
      <c r="Q258" s="11"/>
      <c r="R258" s="11"/>
      <c r="S258" s="11"/>
      <c r="T258" s="12"/>
      <c r="U258" s="12"/>
      <c r="V258" s="12"/>
      <c r="W258" s="12"/>
      <c r="X258" s="12"/>
      <c r="Y258" s="12"/>
      <c r="Z258" s="12"/>
      <c r="AA258" s="12"/>
      <c r="AB258" s="12"/>
      <c r="AC258" s="12"/>
      <c r="AD258" s="12"/>
      <c r="AE258" s="12"/>
      <c r="AF258" s="12"/>
      <c r="AG258" s="12"/>
      <c r="AH258" s="12"/>
      <c r="AI258" s="12"/>
      <c r="AJ258" s="12"/>
      <c r="AK258" s="12"/>
      <c r="AL258" s="12"/>
      <c r="AM258" s="12"/>
      <c r="AN258" s="12"/>
      <c r="AO258" s="12"/>
      <c r="AP258" s="12"/>
      <c r="AQ258" s="12"/>
      <c r="AR258" s="12"/>
    </row>
    <row r="259" customFormat="false" ht="18" hidden="false" customHeight="true" outlineLevel="0" collapsed="false">
      <c r="A259" s="8" t="s">
        <v>44</v>
      </c>
      <c r="B259" s="5" t="n">
        <v>630</v>
      </c>
      <c r="C259" s="9" t="n">
        <v>2026.61078476495</v>
      </c>
      <c r="D259" s="9" t="n">
        <v>993.176354364209</v>
      </c>
      <c r="E259" s="9" t="n">
        <v>889.085598740754</v>
      </c>
      <c r="F259" s="9" t="n">
        <v>526.174553289612</v>
      </c>
      <c r="G259" s="9" t="n">
        <v>78.333222416394</v>
      </c>
      <c r="H259" s="9" t="n">
        <v>508.653443950901</v>
      </c>
      <c r="I259" s="9" t="n">
        <v>40.0001790613777</v>
      </c>
      <c r="J259" s="9" t="n">
        <v>14.1594341538555</v>
      </c>
      <c r="K259" s="10" t="n">
        <v>2.35170036672893</v>
      </c>
      <c r="L259" s="10" t="n">
        <v>4.27103639122189</v>
      </c>
      <c r="M259" s="10" t="n">
        <v>125.829539953519</v>
      </c>
      <c r="N259" s="10" t="n">
        <v>5.15781876271399</v>
      </c>
      <c r="O259" s="10" t="n">
        <v>2260.68180048937</v>
      </c>
      <c r="P259" s="10" t="n">
        <v>16.4982817654125</v>
      </c>
      <c r="Q259" s="11"/>
      <c r="R259" s="11"/>
      <c r="S259" s="11"/>
      <c r="T259" s="12"/>
      <c r="U259" s="12"/>
      <c r="V259" s="12"/>
      <c r="W259" s="12"/>
      <c r="X259" s="12"/>
      <c r="Y259" s="12"/>
      <c r="Z259" s="12"/>
      <c r="AA259" s="12"/>
      <c r="AB259" s="12"/>
      <c r="AC259" s="12"/>
      <c r="AD259" s="12"/>
      <c r="AE259" s="12"/>
      <c r="AF259" s="12"/>
      <c r="AG259" s="12"/>
      <c r="AH259" s="12"/>
      <c r="AI259" s="12"/>
      <c r="AJ259" s="12"/>
      <c r="AK259" s="12"/>
      <c r="AL259" s="12"/>
      <c r="AM259" s="12"/>
      <c r="AN259" s="12"/>
      <c r="AO259" s="12"/>
      <c r="AP259" s="12"/>
      <c r="AQ259" s="12"/>
      <c r="AR259" s="12"/>
    </row>
    <row r="260" customFormat="false" ht="18" hidden="false" customHeight="true" outlineLevel="0" collapsed="false">
      <c r="A260" s="8" t="s">
        <v>44</v>
      </c>
      <c r="B260" s="5" t="n">
        <v>630</v>
      </c>
      <c r="C260" s="9" t="n">
        <v>81.4254362895338</v>
      </c>
      <c r="D260" s="9" t="n">
        <v>324.180565432073</v>
      </c>
      <c r="E260" s="9" t="n">
        <v>322.328870519237</v>
      </c>
      <c r="F260" s="9" t="n">
        <v>399.747217088993</v>
      </c>
      <c r="G260" s="9" t="n">
        <v>66.1947135662593</v>
      </c>
      <c r="H260" s="9" t="n">
        <v>633.52862021159</v>
      </c>
      <c r="I260" s="9" t="n">
        <v>5.53834759546586</v>
      </c>
      <c r="J260" s="9" t="n">
        <v>34.4117006517773</v>
      </c>
      <c r="K260" s="10" t="n">
        <v>1.11825249802299</v>
      </c>
      <c r="L260" s="10" t="n">
        <v>0.257700092401482</v>
      </c>
      <c r="M260" s="10" t="n">
        <v>11.9487167244654</v>
      </c>
      <c r="N260" s="10" t="n">
        <v>1.55701491770435</v>
      </c>
      <c r="O260" s="10" t="n">
        <v>505.684913030695</v>
      </c>
      <c r="P260" s="10" t="n">
        <v>13.2059423107338</v>
      </c>
      <c r="Q260" s="11"/>
      <c r="R260" s="11"/>
      <c r="S260" s="11"/>
    </row>
    <row r="261" customFormat="false" ht="18" hidden="false" customHeight="true" outlineLevel="0" collapsed="false">
      <c r="A261" s="8" t="s">
        <v>44</v>
      </c>
      <c r="B261" s="5" t="n">
        <v>630</v>
      </c>
      <c r="C261" s="9" t="n">
        <v>1105.85862574336</v>
      </c>
      <c r="D261" s="9" t="n">
        <v>612.614946915321</v>
      </c>
      <c r="E261" s="9" t="n">
        <v>651.212126752552</v>
      </c>
      <c r="F261" s="9" t="n">
        <v>1011.90786802179</v>
      </c>
      <c r="G261" s="9" t="n">
        <v>256.097298171525</v>
      </c>
      <c r="H261" s="9" t="n">
        <v>1586.67453561813</v>
      </c>
      <c r="I261" s="9" t="n">
        <v>133.855455512399</v>
      </c>
      <c r="J261" s="9" t="n">
        <v>81.0602259168009</v>
      </c>
      <c r="K261" s="10" t="n">
        <v>4.40009507621828</v>
      </c>
      <c r="L261" s="10" t="n">
        <v>3.09605402913516</v>
      </c>
      <c r="M261" s="10" t="n">
        <v>53.3770682275222</v>
      </c>
      <c r="N261" s="10" t="n">
        <v>4.20075762744878</v>
      </c>
      <c r="O261" s="10" t="n">
        <v>1644.37440174787</v>
      </c>
      <c r="P261" s="10" t="n">
        <v>34.097384706318</v>
      </c>
      <c r="Q261" s="11"/>
      <c r="R261" s="11"/>
      <c r="S261" s="11"/>
    </row>
    <row r="262" customFormat="false" ht="18" hidden="false" customHeight="true" outlineLevel="0" collapsed="false">
      <c r="A262" s="8" t="s">
        <v>44</v>
      </c>
      <c r="B262" s="5" t="n">
        <v>630</v>
      </c>
      <c r="C262" s="9" t="n">
        <v>81.779571518197</v>
      </c>
      <c r="D262" s="9" t="n">
        <v>215.920412222295</v>
      </c>
      <c r="E262" s="9" t="n">
        <v>268.807575620877</v>
      </c>
      <c r="F262" s="9" t="n">
        <v>302.037029751962</v>
      </c>
      <c r="G262" s="9" t="n">
        <v>32.5901490839041</v>
      </c>
      <c r="H262" s="9" t="n">
        <v>953.376558769052</v>
      </c>
      <c r="I262" s="9" t="n">
        <v>13.6486840886757</v>
      </c>
      <c r="J262" s="9" t="n">
        <v>53.4761036811817</v>
      </c>
      <c r="K262" s="10" t="n">
        <v>2.68281651999031</v>
      </c>
      <c r="L262" s="10" t="s">
        <v>31</v>
      </c>
      <c r="M262" s="10" t="n">
        <v>17.1206225160122</v>
      </c>
      <c r="N262" s="10" t="n">
        <v>2.39353993811357</v>
      </c>
      <c r="O262" s="10" t="n">
        <v>625.023875042565</v>
      </c>
      <c r="P262" s="10" t="n">
        <v>19.3240497845375</v>
      </c>
      <c r="Q262" s="11"/>
      <c r="R262" s="11"/>
      <c r="S262" s="11"/>
    </row>
    <row r="263" customFormat="false" ht="18" hidden="false" customHeight="true" outlineLevel="0" collapsed="false">
      <c r="A263" s="8" t="s">
        <v>45</v>
      </c>
      <c r="B263" s="5" t="n">
        <v>630</v>
      </c>
      <c r="C263" s="9" t="s">
        <v>23</v>
      </c>
      <c r="D263" s="9" t="n">
        <v>581.08</v>
      </c>
      <c r="E263" s="9" t="n">
        <v>572.06</v>
      </c>
      <c r="F263" s="9" t="n">
        <v>18.32778914</v>
      </c>
      <c r="G263" s="9" t="n">
        <f aca="false">0.5*1.479</f>
        <v>0.7395</v>
      </c>
      <c r="H263" s="9" t="n">
        <v>1165.651575</v>
      </c>
      <c r="I263" s="9" t="n">
        <f aca="false">0.5*5.799</f>
        <v>2.8995</v>
      </c>
      <c r="J263" s="9" t="n">
        <v>3.491177311</v>
      </c>
      <c r="K263" s="10" t="n">
        <v>0.717245474</v>
      </c>
      <c r="L263" s="10" t="n">
        <f aca="false">0.5*0.849</f>
        <v>0.4245</v>
      </c>
      <c r="M263" s="10" t="n">
        <v>7.209545906</v>
      </c>
      <c r="N263" s="10" t="n">
        <v>0.096306101</v>
      </c>
      <c r="O263" s="10" t="n">
        <v>30.79473787</v>
      </c>
      <c r="P263" s="10" t="n">
        <v>6.628505638</v>
      </c>
      <c r="Q263" s="11"/>
      <c r="R263" s="11"/>
    </row>
    <row r="264" customFormat="false" ht="18" hidden="false" customHeight="true" outlineLevel="0" collapsed="false">
      <c r="A264" s="8" t="s">
        <v>45</v>
      </c>
      <c r="B264" s="5" t="n">
        <v>630</v>
      </c>
      <c r="C264" s="9" t="s">
        <v>23</v>
      </c>
      <c r="D264" s="9" t="n">
        <v>1183.67</v>
      </c>
      <c r="E264" s="9" t="n">
        <v>421.07</v>
      </c>
      <c r="F264" s="9" t="n">
        <v>30.61898901</v>
      </c>
      <c r="G264" s="9" t="n">
        <f aca="false">0.5*2.346</f>
        <v>1.173</v>
      </c>
      <c r="H264" s="9" t="n">
        <v>1051.522618</v>
      </c>
      <c r="I264" s="9" t="n">
        <f aca="false">0.5*9.198</f>
        <v>4.599</v>
      </c>
      <c r="J264" s="9" t="n">
        <v>0.622375488</v>
      </c>
      <c r="K264" s="10" t="n">
        <f aca="false">0.5*0.651</f>
        <v>0.3255</v>
      </c>
      <c r="L264" s="10" t="n">
        <f aca="false">0.5*1.35</f>
        <v>0.675</v>
      </c>
      <c r="M264" s="10" t="n">
        <v>5.355478755</v>
      </c>
      <c r="N264" s="10" t="s">
        <v>46</v>
      </c>
      <c r="O264" s="10" t="n">
        <v>25.63467305</v>
      </c>
      <c r="P264" s="10" t="n">
        <v>2.198605421</v>
      </c>
      <c r="Q264" s="11"/>
      <c r="R264" s="11"/>
    </row>
    <row r="265" customFormat="false" ht="18" hidden="false" customHeight="true" outlineLevel="0" collapsed="false">
      <c r="A265" s="8" t="s">
        <v>45</v>
      </c>
      <c r="B265" s="5" t="n">
        <v>630</v>
      </c>
      <c r="C265" s="9" t="n">
        <v>53.74710194</v>
      </c>
      <c r="D265" s="9" t="n">
        <v>1771.24</v>
      </c>
      <c r="E265" s="9" t="n">
        <v>514.18</v>
      </c>
      <c r="F265" s="9" t="n">
        <v>26.07874716</v>
      </c>
      <c r="G265" s="9" t="n">
        <v>8.101463834</v>
      </c>
      <c r="H265" s="9" t="n">
        <v>1396.228954</v>
      </c>
      <c r="I265" s="9" t="n">
        <f aca="false">0.5*7.377</f>
        <v>3.6885</v>
      </c>
      <c r="J265" s="9" t="n">
        <f aca="false">0.5*0.358</f>
        <v>0.179</v>
      </c>
      <c r="K265" s="10" t="n">
        <v>1.008814571</v>
      </c>
      <c r="L265" s="10" t="n">
        <f aca="false">0.5*1.082</f>
        <v>0.541</v>
      </c>
      <c r="M265" s="10" t="n">
        <v>13.80451223</v>
      </c>
      <c r="N265" s="10" t="n">
        <v>0.20070619</v>
      </c>
      <c r="O265" s="10" t="n">
        <v>69.86999087</v>
      </c>
      <c r="P265" s="10" t="n">
        <v>5.729237275</v>
      </c>
      <c r="Q265" s="11"/>
      <c r="R265" s="11"/>
    </row>
    <row r="266" customFormat="false" ht="18" hidden="false" customHeight="true" outlineLevel="0" collapsed="false">
      <c r="A266" s="8" t="s">
        <v>45</v>
      </c>
      <c r="B266" s="5" t="n">
        <v>630</v>
      </c>
      <c r="C266" s="9" t="s">
        <v>23</v>
      </c>
      <c r="D266" s="9" t="n">
        <v>1039.74</v>
      </c>
      <c r="E266" s="9" t="n">
        <v>487.09</v>
      </c>
      <c r="F266" s="9" t="n">
        <f aca="false">0.5*1.242</f>
        <v>0.621</v>
      </c>
      <c r="G266" s="9" t="n">
        <f aca="false">0.5*2.247</f>
        <v>1.1235</v>
      </c>
      <c r="H266" s="9" t="n">
        <v>980.4048425</v>
      </c>
      <c r="I266" s="9" t="n">
        <f aca="false">0.5*8.846</f>
        <v>4.423</v>
      </c>
      <c r="J266" s="9" t="n">
        <f aca="false">0.5*0.426</f>
        <v>0.213</v>
      </c>
      <c r="K266" s="10" t="n">
        <f aca="false">0.5*0.619</f>
        <v>0.3095</v>
      </c>
      <c r="L266" s="10" t="n">
        <f aca="false">0.5*1.29</f>
        <v>0.645</v>
      </c>
      <c r="M266" s="10" t="n">
        <v>0.667808451</v>
      </c>
      <c r="N266" s="10" t="s">
        <v>47</v>
      </c>
      <c r="O266" s="10" t="n">
        <v>9.141753701</v>
      </c>
      <c r="P266" s="10" t="n">
        <v>1.562101375</v>
      </c>
      <c r="Q266" s="11"/>
      <c r="R266" s="11"/>
    </row>
    <row r="267" customFormat="false" ht="18" hidden="false" customHeight="true" outlineLevel="0" collapsed="false">
      <c r="A267" s="8" t="s">
        <v>45</v>
      </c>
      <c r="B267" s="5" t="n">
        <v>630</v>
      </c>
      <c r="C267" s="9" t="n">
        <v>65.72186608</v>
      </c>
      <c r="D267" s="9" t="n">
        <v>334.1</v>
      </c>
      <c r="E267" s="9" t="n">
        <v>409.13</v>
      </c>
      <c r="F267" s="9" t="n">
        <v>135.1710925</v>
      </c>
      <c r="G267" s="9" t="n">
        <f aca="false">0.5*1.847</f>
        <v>0.9235</v>
      </c>
      <c r="H267" s="9" t="n">
        <v>944.2242957</v>
      </c>
      <c r="I267" s="9" t="n">
        <f aca="false">0.5*7.276</f>
        <v>3.638</v>
      </c>
      <c r="J267" s="9" t="n">
        <v>0.563203235</v>
      </c>
      <c r="K267" s="10" t="n">
        <v>0.572575582</v>
      </c>
      <c r="L267" s="10" t="n">
        <f aca="false">0.5*1.062</f>
        <v>0.531</v>
      </c>
      <c r="M267" s="10" t="n">
        <v>6.036949888</v>
      </c>
      <c r="N267" s="10" t="n">
        <v>0.152707627</v>
      </c>
      <c r="O267" s="10" t="n">
        <v>35.57989918</v>
      </c>
      <c r="P267" s="10" t="n">
        <v>4.644040445</v>
      </c>
      <c r="Q267" s="11"/>
      <c r="R267" s="11"/>
    </row>
    <row r="268" customFormat="false" ht="18" hidden="false" customHeight="true" outlineLevel="0" collapsed="false">
      <c r="A268" s="8" t="s">
        <v>45</v>
      </c>
      <c r="B268" s="5" t="n">
        <v>630</v>
      </c>
      <c r="C268" s="9" t="n">
        <v>232.583342</v>
      </c>
      <c r="D268" s="9" t="n">
        <v>1198.04</v>
      </c>
      <c r="E268" s="9" t="n">
        <v>409.42</v>
      </c>
      <c r="F268" s="9" t="n">
        <v>1.551106564</v>
      </c>
      <c r="G268" s="9" t="n">
        <f aca="false">0.5*2.131</f>
        <v>1.0655</v>
      </c>
      <c r="H268" s="9" t="n">
        <v>1231.512965</v>
      </c>
      <c r="I268" s="9" t="n">
        <f aca="false">0.5*8.403</f>
        <v>4.2015</v>
      </c>
      <c r="J268" s="9" t="n">
        <f aca="false">0.5*0.405</f>
        <v>0.2025</v>
      </c>
      <c r="K268" s="10" t="n">
        <f aca="false">0.5*0.589</f>
        <v>0.2945</v>
      </c>
      <c r="L268" s="10" t="n">
        <f aca="false">0.5*1.224</f>
        <v>0.612</v>
      </c>
      <c r="M268" s="10" t="n">
        <v>2.2889119</v>
      </c>
      <c r="N268" s="10" t="s">
        <v>48</v>
      </c>
      <c r="O268" s="10" t="n">
        <v>16.40760952</v>
      </c>
      <c r="P268" s="10" t="n">
        <v>1.402632192</v>
      </c>
      <c r="Q268" s="11"/>
      <c r="R268" s="11"/>
    </row>
    <row r="269" customFormat="false" ht="18" hidden="false" customHeight="true" outlineLevel="0" collapsed="false">
      <c r="A269" s="8" t="s">
        <v>45</v>
      </c>
      <c r="B269" s="5" t="n">
        <v>630</v>
      </c>
      <c r="C269" s="9" t="s">
        <v>23</v>
      </c>
      <c r="D269" s="9" t="n">
        <v>1129.88</v>
      </c>
      <c r="E269" s="9" t="n">
        <v>567.37</v>
      </c>
      <c r="F269" s="9" t="n">
        <v>21.87869884</v>
      </c>
      <c r="G269" s="9" t="n">
        <f aca="false">0.5*1.778</f>
        <v>0.889</v>
      </c>
      <c r="H269" s="9" t="n">
        <v>1351.675668</v>
      </c>
      <c r="I269" s="9" t="n">
        <f aca="false">0.5*7.02</f>
        <v>3.51</v>
      </c>
      <c r="J269" s="9" t="n">
        <f aca="false">0.5*0.342</f>
        <v>0.171</v>
      </c>
      <c r="K269" s="10" t="n">
        <f aca="false">0.5*0.497</f>
        <v>0.2485</v>
      </c>
      <c r="L269" s="10" t="n">
        <f aca="false">0.5*1.022</f>
        <v>0.511</v>
      </c>
      <c r="M269" s="10" t="n">
        <v>3.557588719</v>
      </c>
      <c r="N269" s="10" t="s">
        <v>49</v>
      </c>
      <c r="O269" s="10" t="n">
        <v>16.44296268</v>
      </c>
      <c r="P269" s="10" t="n">
        <v>1.890920513</v>
      </c>
      <c r="Q269" s="11"/>
      <c r="R269" s="11"/>
    </row>
    <row r="270" customFormat="false" ht="18" hidden="false" customHeight="true" outlineLevel="0" collapsed="false">
      <c r="A270" s="8" t="s">
        <v>45</v>
      </c>
      <c r="B270" s="5" t="n">
        <v>630</v>
      </c>
      <c r="C270" s="9" t="s">
        <v>23</v>
      </c>
      <c r="D270" s="9" t="n">
        <v>951.97</v>
      </c>
      <c r="E270" s="9" t="n">
        <v>322.45</v>
      </c>
      <c r="F270" s="9" t="n">
        <v>22.02562948</v>
      </c>
      <c r="G270" s="9" t="n">
        <f aca="false">0.5*1.073</f>
        <v>0.5365</v>
      </c>
      <c r="H270" s="9" t="n">
        <v>906.7493142</v>
      </c>
      <c r="I270" s="9" t="n">
        <v>4.266140562</v>
      </c>
      <c r="J270" s="9" t="n">
        <v>0.294072021</v>
      </c>
      <c r="K270" s="10" t="n">
        <f aca="false">0.5*0.299</f>
        <v>0.1495</v>
      </c>
      <c r="L270" s="10" t="n">
        <f aca="false">0.5*0.619</f>
        <v>0.3095</v>
      </c>
      <c r="M270" s="10" t="n">
        <v>4.241828359</v>
      </c>
      <c r="N270" s="10" t="n">
        <v>0.089149001</v>
      </c>
      <c r="O270" s="10" t="n">
        <v>18.21492019</v>
      </c>
      <c r="P270" s="10" t="n">
        <v>2.477607841</v>
      </c>
      <c r="Q270" s="11"/>
      <c r="R270" s="11"/>
    </row>
    <row r="271" customFormat="false" ht="18" hidden="false" customHeight="true" outlineLevel="0" collapsed="false">
      <c r="A271" s="8" t="s">
        <v>45</v>
      </c>
      <c r="B271" s="5" t="n">
        <v>630</v>
      </c>
      <c r="C271" s="9" t="n">
        <v>15.46559468</v>
      </c>
      <c r="D271" s="9" t="n">
        <v>267.24</v>
      </c>
      <c r="E271" s="9" t="n">
        <v>384.7</v>
      </c>
      <c r="F271" s="9" t="n">
        <v>79.4783382</v>
      </c>
      <c r="G271" s="9" t="n">
        <v>0.79014016</v>
      </c>
      <c r="H271" s="9" t="n">
        <v>893.7546474</v>
      </c>
      <c r="I271" s="9" t="n">
        <v>3.678088296</v>
      </c>
      <c r="J271" s="9" t="n">
        <v>0.193106973</v>
      </c>
      <c r="K271" s="10" t="n">
        <f aca="false">0.5*0.203</f>
        <v>0.1015</v>
      </c>
      <c r="L271" s="10" t="n">
        <f aca="false">0.5*0.427</f>
        <v>0.2135</v>
      </c>
      <c r="M271" s="10" t="n">
        <v>3.075306833</v>
      </c>
      <c r="N271" s="10" t="n">
        <v>0.057613742</v>
      </c>
      <c r="O271" s="10" t="n">
        <v>15.49331044</v>
      </c>
      <c r="P271" s="10" t="n">
        <v>0.692393661</v>
      </c>
      <c r="Q271" s="11"/>
      <c r="R271" s="11"/>
    </row>
    <row r="272" customFormat="false" ht="18" hidden="false" customHeight="true" outlineLevel="0" collapsed="false">
      <c r="A272" s="8" t="s">
        <v>45</v>
      </c>
      <c r="B272" s="5" t="n">
        <v>630</v>
      </c>
      <c r="C272" s="9" t="n">
        <v>128.9486311</v>
      </c>
      <c r="D272" s="9" t="n">
        <v>942.66</v>
      </c>
      <c r="E272" s="9" t="n">
        <v>518.12</v>
      </c>
      <c r="F272" s="9" t="n">
        <v>14.41619294</v>
      </c>
      <c r="G272" s="9" t="n">
        <f aca="false">0.5*0.974</f>
        <v>0.487</v>
      </c>
      <c r="H272" s="9" t="n">
        <v>1380.07397</v>
      </c>
      <c r="I272" s="9" t="n">
        <f aca="false">0.5*3.875</f>
        <v>1.9375</v>
      </c>
      <c r="J272" s="9" t="n">
        <f aca="false">0.5*0.183</f>
        <v>0.0915</v>
      </c>
      <c r="K272" s="10" t="n">
        <v>0.640133283</v>
      </c>
      <c r="L272" s="10" t="n">
        <f aca="false">0.5*0.561</f>
        <v>0.2805</v>
      </c>
      <c r="M272" s="10" t="n">
        <v>4.927355764</v>
      </c>
      <c r="N272" s="10" t="s">
        <v>50</v>
      </c>
      <c r="O272" s="10" t="n">
        <v>20.45861751</v>
      </c>
      <c r="P272" s="10" t="n">
        <v>5.435570978</v>
      </c>
      <c r="Q272" s="11"/>
      <c r="R272" s="11"/>
    </row>
    <row r="273" customFormat="false" ht="18" hidden="false" customHeight="true" outlineLevel="0" collapsed="false">
      <c r="A273" s="8" t="s">
        <v>45</v>
      </c>
      <c r="B273" s="5" t="n">
        <v>630</v>
      </c>
      <c r="C273" s="9" t="s">
        <v>23</v>
      </c>
      <c r="D273" s="9" t="n">
        <v>508.08</v>
      </c>
      <c r="E273" s="9" t="n">
        <v>477.23</v>
      </c>
      <c r="F273" s="9" t="n">
        <v>25.91591492</v>
      </c>
      <c r="G273" s="9" t="n">
        <f aca="false">0.5*0.946</f>
        <v>0.473</v>
      </c>
      <c r="H273" s="9" t="n">
        <v>1250.715203</v>
      </c>
      <c r="I273" s="9" t="n">
        <v>4.318089781</v>
      </c>
      <c r="J273" s="9" t="n">
        <v>1.483877948</v>
      </c>
      <c r="K273" s="10" t="n">
        <v>0.388763205</v>
      </c>
      <c r="L273" s="10" t="n">
        <f aca="false">0.5*0.543</f>
        <v>0.2715</v>
      </c>
      <c r="M273" s="10" t="n">
        <v>8.314230367</v>
      </c>
      <c r="N273" s="10" t="n">
        <v>0.058587418</v>
      </c>
      <c r="O273" s="10" t="n">
        <v>51.06715636</v>
      </c>
      <c r="P273" s="10" t="n">
        <v>5.770801901</v>
      </c>
      <c r="Q273" s="11"/>
      <c r="R273" s="11"/>
    </row>
    <row r="274" customFormat="false" ht="18" hidden="false" customHeight="true" outlineLevel="0" collapsed="false">
      <c r="A274" s="8" t="s">
        <v>45</v>
      </c>
      <c r="B274" s="5" t="n">
        <v>630</v>
      </c>
      <c r="C274" s="9" t="n">
        <v>5.373370214</v>
      </c>
      <c r="D274" s="9" t="n">
        <v>240.61</v>
      </c>
      <c r="E274" s="9" t="n">
        <v>480.06</v>
      </c>
      <c r="F274" s="9" t="n">
        <v>107.1741341</v>
      </c>
      <c r="G274" s="9" t="n">
        <v>1.779956298</v>
      </c>
      <c r="H274" s="9" t="n">
        <v>1227.38078</v>
      </c>
      <c r="I274" s="9" t="n">
        <f aca="false">0.5*3.145</f>
        <v>1.5725</v>
      </c>
      <c r="J274" s="9" t="n">
        <v>0.219364553</v>
      </c>
      <c r="K274" s="10" t="n">
        <f aca="false">0.5*0.216</f>
        <v>0.108</v>
      </c>
      <c r="L274" s="10" t="n">
        <f aca="false">0.5*0.452</f>
        <v>0.226</v>
      </c>
      <c r="M274" s="10" t="n">
        <v>6.028600889</v>
      </c>
      <c r="N274" s="10" t="n">
        <v>0.070563345</v>
      </c>
      <c r="O274" s="10" t="n">
        <v>33.47183588</v>
      </c>
      <c r="P274" s="10" t="n">
        <v>0.963782508</v>
      </c>
      <c r="Q274" s="11"/>
      <c r="R274" s="11"/>
    </row>
    <row r="275" customFormat="false" ht="18" hidden="false" customHeight="true" outlineLevel="0" collapsed="false">
      <c r="A275" s="8" t="s">
        <v>45</v>
      </c>
      <c r="B275" s="5" t="n">
        <v>630</v>
      </c>
      <c r="C275" s="9" t="s">
        <v>23</v>
      </c>
      <c r="D275" s="9" t="n">
        <v>2405.23</v>
      </c>
      <c r="E275" s="9" t="n">
        <v>397.22</v>
      </c>
      <c r="F275" s="9" t="n">
        <v>27.0626279</v>
      </c>
      <c r="G275" s="9" t="n">
        <v>3.547692921</v>
      </c>
      <c r="H275" s="9" t="n">
        <v>1311.208651</v>
      </c>
      <c r="I275" s="9" t="n">
        <f aca="false">0.5*9.715</f>
        <v>4.8575</v>
      </c>
      <c r="J275" s="9" t="n">
        <f aca="false">0.5*0.457</f>
        <v>0.2285</v>
      </c>
      <c r="K275" s="10" t="n">
        <f aca="false">0.5*0.669</f>
        <v>0.3345</v>
      </c>
      <c r="L275" s="10" t="n">
        <f aca="false">0.5*1.386</f>
        <v>0.693</v>
      </c>
      <c r="M275" s="10" t="n">
        <v>12.09770977</v>
      </c>
      <c r="N275" s="10" t="n">
        <v>0.149300834</v>
      </c>
      <c r="O275" s="10" t="n">
        <v>50.97816655</v>
      </c>
      <c r="P275" s="10" t="n">
        <v>4.599383034</v>
      </c>
      <c r="Q275" s="11"/>
      <c r="R275" s="11"/>
    </row>
    <row r="276" customFormat="false" ht="18" hidden="false" customHeight="true" outlineLevel="0" collapsed="false">
      <c r="A276" s="8" t="s">
        <v>45</v>
      </c>
      <c r="B276" s="5" t="n">
        <v>630</v>
      </c>
      <c r="C276" s="9" t="n">
        <v>5.662503649</v>
      </c>
      <c r="D276" s="9" t="n">
        <v>322.56</v>
      </c>
      <c r="E276" s="9" t="n">
        <v>533.69</v>
      </c>
      <c r="F276" s="9" t="n">
        <v>366.5846053</v>
      </c>
      <c r="G276" s="9" t="n">
        <v>0.877583149</v>
      </c>
      <c r="H276" s="9" t="n">
        <v>691.6755975</v>
      </c>
      <c r="I276" s="9" t="n">
        <v>12.59116471</v>
      </c>
      <c r="J276" s="9" t="n">
        <v>2.290612383</v>
      </c>
      <c r="K276" s="10" t="n">
        <v>0.257018229</v>
      </c>
      <c r="L276" s="10" t="n">
        <v>0.448718537</v>
      </c>
      <c r="M276" s="10" t="n">
        <v>9.693792047</v>
      </c>
      <c r="N276" s="10" t="n">
        <v>0.80210387</v>
      </c>
      <c r="O276" s="10" t="n">
        <v>47.96205825</v>
      </c>
      <c r="P276" s="10" t="n">
        <v>3.111569652</v>
      </c>
      <c r="Q276" s="11"/>
      <c r="R276" s="11"/>
    </row>
    <row r="277" customFormat="false" ht="18" hidden="false" customHeight="true" outlineLevel="0" collapsed="false">
      <c r="A277" s="8" t="s">
        <v>45</v>
      </c>
      <c r="B277" s="5" t="n">
        <v>630</v>
      </c>
      <c r="C277" s="9" t="n">
        <v>8.241167511</v>
      </c>
      <c r="D277" s="9" t="n">
        <v>286.07</v>
      </c>
      <c r="E277" s="9" t="n">
        <v>1029.41</v>
      </c>
      <c r="F277" s="9" t="n">
        <v>269.3780101</v>
      </c>
      <c r="G277" s="9" t="n">
        <f aca="false">0.5*0.753</f>
        <v>0.3765</v>
      </c>
      <c r="H277" s="9" t="n">
        <v>654.0054307</v>
      </c>
      <c r="I277" s="9" t="n">
        <v>21.76605245</v>
      </c>
      <c r="J277" s="9" t="n">
        <v>15.00608835</v>
      </c>
      <c r="K277" s="10" t="n">
        <v>0.926098963</v>
      </c>
      <c r="L277" s="10" t="n">
        <f aca="false">0.5*0.433</f>
        <v>0.2165</v>
      </c>
      <c r="M277" s="10" t="n">
        <v>22.6133402</v>
      </c>
      <c r="N277" s="10" t="n">
        <v>20.95881573</v>
      </c>
      <c r="O277" s="10" t="n">
        <v>133.4818095</v>
      </c>
      <c r="P277" s="10" t="n">
        <v>8.454446923</v>
      </c>
      <c r="Q277" s="11"/>
      <c r="R277" s="11"/>
    </row>
    <row r="278" customFormat="false" ht="18" hidden="false" customHeight="true" outlineLevel="0" collapsed="false">
      <c r="A278" s="8" t="s">
        <v>45</v>
      </c>
      <c r="B278" s="5" t="n">
        <v>630</v>
      </c>
      <c r="C278" s="9" t="n">
        <v>5.210821477</v>
      </c>
      <c r="D278" s="9" t="n">
        <v>121.73</v>
      </c>
      <c r="E278" s="9" t="n">
        <v>925.97</v>
      </c>
      <c r="F278" s="9" t="n">
        <v>93.30412618</v>
      </c>
      <c r="G278" s="9" t="n">
        <f aca="false">0.5*0.814</f>
        <v>0.407</v>
      </c>
      <c r="H278" s="9" t="n">
        <v>427.518159</v>
      </c>
      <c r="I278" s="9" t="n">
        <v>17.53360773</v>
      </c>
      <c r="J278" s="9" t="n">
        <v>0.353596945</v>
      </c>
      <c r="K278" s="10" t="n">
        <v>0.251480055</v>
      </c>
      <c r="L278" s="10" t="n">
        <f aca="false">0.5*0.467</f>
        <v>0.2335</v>
      </c>
      <c r="M278" s="10" t="n">
        <v>3.941074334</v>
      </c>
      <c r="N278" s="10" t="n">
        <v>0.058685208</v>
      </c>
      <c r="O278" s="10" t="n">
        <v>20.22061986</v>
      </c>
      <c r="P278" s="10" t="n">
        <v>2.315285406</v>
      </c>
      <c r="Q278" s="11"/>
      <c r="R278" s="11"/>
      <c r="T278" s="18"/>
      <c r="U278" s="18"/>
      <c r="V278" s="18"/>
      <c r="W278" s="18"/>
      <c r="X278" s="18"/>
      <c r="Y278" s="18"/>
      <c r="Z278" s="18"/>
      <c r="AA278" s="18"/>
      <c r="AB278" s="18"/>
      <c r="AC278" s="18"/>
      <c r="AD278" s="18"/>
      <c r="AE278" s="18"/>
      <c r="AF278" s="18"/>
      <c r="AG278" s="18"/>
      <c r="AH278" s="18"/>
      <c r="AI278" s="18"/>
      <c r="AJ278" s="18"/>
      <c r="AK278" s="18"/>
      <c r="AL278" s="18"/>
      <c r="AM278" s="18"/>
      <c r="AN278" s="18"/>
      <c r="AO278" s="18"/>
      <c r="AP278" s="18"/>
      <c r="AQ278" s="18"/>
      <c r="AR278" s="18"/>
    </row>
    <row r="279" customFormat="false" ht="18" hidden="false" customHeight="true" outlineLevel="0" collapsed="false">
      <c r="A279" s="8" t="s">
        <v>45</v>
      </c>
      <c r="B279" s="5" t="n">
        <v>630</v>
      </c>
      <c r="C279" s="9" t="n">
        <v>5.41730294</v>
      </c>
      <c r="D279" s="9" t="n">
        <v>103.09</v>
      </c>
      <c r="E279" s="9" t="n">
        <v>273.13</v>
      </c>
      <c r="F279" s="9" t="n">
        <v>17.55942404</v>
      </c>
      <c r="G279" s="9" t="n">
        <f aca="false">0.5*0.743</f>
        <v>0.3715</v>
      </c>
      <c r="H279" s="9" t="n">
        <v>660.1275614</v>
      </c>
      <c r="I279" s="9" t="n">
        <v>5.637108876</v>
      </c>
      <c r="J279" s="9" t="n">
        <v>3.402644605</v>
      </c>
      <c r="K279" s="10" t="n">
        <v>0.329009706</v>
      </c>
      <c r="L279" s="10" t="n">
        <f aca="false">0.5*0.426</f>
        <v>0.213</v>
      </c>
      <c r="M279" s="10" t="n">
        <v>4.981685781</v>
      </c>
      <c r="N279" s="10" t="n">
        <v>0.406680288</v>
      </c>
      <c r="O279" s="10" t="n">
        <v>28.11806496</v>
      </c>
      <c r="P279" s="10" t="n">
        <v>1.150564278</v>
      </c>
      <c r="Q279" s="11"/>
      <c r="R279" s="11"/>
      <c r="T279" s="18"/>
      <c r="U279" s="18"/>
      <c r="V279" s="18"/>
      <c r="W279" s="18"/>
      <c r="X279" s="18"/>
      <c r="Y279" s="18"/>
      <c r="Z279" s="18"/>
      <c r="AA279" s="18"/>
      <c r="AB279" s="18"/>
      <c r="AC279" s="18"/>
      <c r="AD279" s="18"/>
      <c r="AE279" s="18"/>
      <c r="AF279" s="18"/>
      <c r="AG279" s="18"/>
      <c r="AH279" s="18"/>
      <c r="AI279" s="18"/>
      <c r="AJ279" s="18"/>
      <c r="AK279" s="18"/>
      <c r="AL279" s="18"/>
      <c r="AM279" s="18"/>
      <c r="AN279" s="18"/>
      <c r="AO279" s="18"/>
      <c r="AP279" s="18"/>
      <c r="AQ279" s="18"/>
      <c r="AR279" s="18"/>
    </row>
    <row r="280" customFormat="false" ht="18" hidden="false" customHeight="true" outlineLevel="0" collapsed="false">
      <c r="A280" s="8" t="s">
        <v>45</v>
      </c>
      <c r="B280" s="5" t="n">
        <v>630</v>
      </c>
      <c r="C280" s="9" t="n">
        <v>6.558924198</v>
      </c>
      <c r="D280" s="9" t="n">
        <v>98.26</v>
      </c>
      <c r="E280" s="9" t="n">
        <v>537.46</v>
      </c>
      <c r="F280" s="9" t="n">
        <v>174.8838201</v>
      </c>
      <c r="G280" s="9" t="n">
        <v>5.655291747</v>
      </c>
      <c r="H280" s="9" t="n">
        <v>442.2708747</v>
      </c>
      <c r="I280" s="9" t="n">
        <v>4.097392034</v>
      </c>
      <c r="J280" s="9" t="n">
        <v>0.528637005</v>
      </c>
      <c r="K280" s="10" t="n">
        <f aca="false">0.5*0.239</f>
        <v>0.1195</v>
      </c>
      <c r="L280" s="10" t="n">
        <f aca="false">0.5*0.496</f>
        <v>0.248</v>
      </c>
      <c r="M280" s="10" t="n">
        <v>12.41206644</v>
      </c>
      <c r="N280" s="10" t="n">
        <v>0.169352937</v>
      </c>
      <c r="O280" s="10" t="n">
        <v>56.35426822</v>
      </c>
      <c r="P280" s="10" t="n">
        <v>1.151212475</v>
      </c>
      <c r="Q280" s="11"/>
      <c r="R280" s="11"/>
      <c r="T280" s="18"/>
      <c r="U280" s="18"/>
      <c r="V280" s="18"/>
      <c r="W280" s="18"/>
      <c r="X280" s="18"/>
      <c r="Y280" s="18"/>
      <c r="Z280" s="18"/>
      <c r="AA280" s="18"/>
      <c r="AB280" s="18"/>
      <c r="AC280" s="18"/>
      <c r="AD280" s="18"/>
      <c r="AE280" s="18"/>
      <c r="AF280" s="18"/>
      <c r="AG280" s="18"/>
      <c r="AH280" s="18"/>
      <c r="AI280" s="18"/>
      <c r="AJ280" s="18"/>
      <c r="AK280" s="18"/>
      <c r="AL280" s="18"/>
      <c r="AM280" s="18"/>
      <c r="AN280" s="18"/>
      <c r="AO280" s="18"/>
      <c r="AP280" s="18"/>
      <c r="AQ280" s="18"/>
      <c r="AR280" s="18"/>
    </row>
    <row r="281" customFormat="false" ht="18" hidden="false" customHeight="true" outlineLevel="0" collapsed="false">
      <c r="A281" s="8" t="s">
        <v>45</v>
      </c>
      <c r="B281" s="5" t="n">
        <v>630</v>
      </c>
      <c r="C281" s="9" t="n">
        <v>2.030582356</v>
      </c>
      <c r="D281" s="9" t="n">
        <v>252.79</v>
      </c>
      <c r="E281" s="9" t="n">
        <v>246.1</v>
      </c>
      <c r="F281" s="9" t="n">
        <v>9.268851051</v>
      </c>
      <c r="G281" s="9" t="n">
        <f aca="false">0.5*0.83</f>
        <v>0.415</v>
      </c>
      <c r="H281" s="9" t="n">
        <v>652.843674</v>
      </c>
      <c r="I281" s="9" t="n">
        <v>4.107992924</v>
      </c>
      <c r="J281" s="9" t="n">
        <v>0.674949408</v>
      </c>
      <c r="K281" s="10" t="n">
        <f aca="false">0.5*0.23</f>
        <v>0.115</v>
      </c>
      <c r="L281" s="10" t="n">
        <f aca="false">0.5*0.475</f>
        <v>0.2375</v>
      </c>
      <c r="M281" s="10" t="n">
        <v>2.092993527</v>
      </c>
      <c r="N281" s="10" t="s">
        <v>51</v>
      </c>
      <c r="O281" s="10" t="n">
        <v>13.23544879</v>
      </c>
      <c r="P281" s="10" t="n">
        <v>0.466704675</v>
      </c>
      <c r="Q281" s="11"/>
      <c r="R281" s="11"/>
      <c r="T281" s="18"/>
      <c r="U281" s="18"/>
      <c r="V281" s="18"/>
      <c r="W281" s="18"/>
      <c r="X281" s="18"/>
      <c r="Y281" s="18"/>
      <c r="Z281" s="18"/>
      <c r="AA281" s="18"/>
      <c r="AB281" s="18"/>
      <c r="AC281" s="18"/>
      <c r="AD281" s="18"/>
      <c r="AE281" s="18"/>
      <c r="AF281" s="18"/>
      <c r="AG281" s="18"/>
      <c r="AH281" s="18"/>
      <c r="AI281" s="18"/>
      <c r="AJ281" s="18"/>
      <c r="AK281" s="18"/>
      <c r="AL281" s="18"/>
      <c r="AM281" s="18"/>
      <c r="AN281" s="18"/>
      <c r="AO281" s="18"/>
      <c r="AP281" s="18"/>
      <c r="AQ281" s="18"/>
      <c r="AR281" s="18"/>
    </row>
    <row r="282" customFormat="false" ht="18" hidden="false" customHeight="true" outlineLevel="0" collapsed="false">
      <c r="A282" s="8" t="s">
        <v>45</v>
      </c>
      <c r="B282" s="5" t="n">
        <v>630</v>
      </c>
      <c r="C282" s="9" t="n">
        <v>3.06311681</v>
      </c>
      <c r="D282" s="9" t="n">
        <v>208.23</v>
      </c>
      <c r="E282" s="9" t="n">
        <v>750.69</v>
      </c>
      <c r="F282" s="9" t="n">
        <v>125.9777873</v>
      </c>
      <c r="G282" s="9" t="n">
        <v>7.909579914</v>
      </c>
      <c r="H282" s="9" t="n">
        <v>435.6588029</v>
      </c>
      <c r="I282" s="9" t="n">
        <v>17.06668998</v>
      </c>
      <c r="J282" s="9" t="n">
        <v>3.164635162</v>
      </c>
      <c r="K282" s="10" t="n">
        <v>0.347956133</v>
      </c>
      <c r="L282" s="10" t="n">
        <f aca="false">0.5*0.475</f>
        <v>0.2375</v>
      </c>
      <c r="M282" s="10" t="n">
        <v>7.775501918</v>
      </c>
      <c r="N282" s="10" t="n">
        <v>0.614997622</v>
      </c>
      <c r="O282" s="10" t="n">
        <v>58.90740474</v>
      </c>
      <c r="P282" s="10" t="n">
        <v>1.833045143</v>
      </c>
      <c r="Q282" s="11"/>
      <c r="R282" s="11"/>
      <c r="T282" s="18"/>
      <c r="U282" s="18"/>
      <c r="V282" s="18"/>
      <c r="W282" s="18"/>
      <c r="X282" s="18"/>
      <c r="Y282" s="18"/>
      <c r="Z282" s="18"/>
      <c r="AA282" s="18"/>
      <c r="AB282" s="18"/>
      <c r="AC282" s="18"/>
      <c r="AD282" s="18"/>
      <c r="AE282" s="18"/>
      <c r="AF282" s="18"/>
      <c r="AG282" s="18"/>
      <c r="AH282" s="18"/>
      <c r="AI282" s="18"/>
      <c r="AJ282" s="18"/>
      <c r="AK282" s="18"/>
      <c r="AL282" s="18"/>
      <c r="AM282" s="18"/>
      <c r="AN282" s="18"/>
      <c r="AO282" s="18"/>
      <c r="AP282" s="18"/>
      <c r="AQ282" s="18"/>
      <c r="AR282" s="18"/>
    </row>
    <row r="283" customFormat="false" ht="18" hidden="false" customHeight="true" outlineLevel="0" collapsed="false">
      <c r="A283" s="8" t="s">
        <v>52</v>
      </c>
      <c r="B283" s="5" t="n">
        <v>631</v>
      </c>
      <c r="C283" s="9" t="n">
        <v>114.5983249</v>
      </c>
      <c r="D283" s="9" t="n">
        <v>369.07</v>
      </c>
      <c r="E283" s="9" t="n">
        <v>470.56</v>
      </c>
      <c r="F283" s="9" t="n">
        <v>107.8257878</v>
      </c>
      <c r="G283" s="9" t="n">
        <v>11.17328852</v>
      </c>
      <c r="H283" s="9" t="n">
        <v>985.0120397</v>
      </c>
      <c r="I283" s="9" t="n">
        <v>22.99425235</v>
      </c>
      <c r="J283" s="9" t="n">
        <v>16.90748061</v>
      </c>
      <c r="K283" s="10" t="n">
        <v>2.54686064</v>
      </c>
      <c r="L283" s="10" t="n">
        <f aca="false">0.5*0.431</f>
        <v>0.2155</v>
      </c>
      <c r="M283" s="10" t="n">
        <v>56.71938342</v>
      </c>
      <c r="N283" s="10" t="n">
        <v>0.543462864</v>
      </c>
      <c r="O283" s="10" t="n">
        <v>47.54179248</v>
      </c>
      <c r="P283" s="10" t="n">
        <v>21.141734</v>
      </c>
      <c r="Q283" s="11"/>
      <c r="R283" s="11"/>
      <c r="T283" s="18"/>
      <c r="U283" s="18"/>
      <c r="V283" s="18"/>
      <c r="W283" s="18"/>
      <c r="X283" s="18"/>
      <c r="Y283" s="18"/>
      <c r="Z283" s="18"/>
      <c r="AA283" s="18"/>
      <c r="AB283" s="18"/>
      <c r="AC283" s="18"/>
      <c r="AD283" s="18"/>
      <c r="AE283" s="18"/>
      <c r="AF283" s="18"/>
      <c r="AG283" s="18"/>
      <c r="AH283" s="18"/>
      <c r="AI283" s="18"/>
      <c r="AJ283" s="18"/>
      <c r="AK283" s="18"/>
      <c r="AL283" s="18"/>
      <c r="AM283" s="18"/>
      <c r="AN283" s="18"/>
      <c r="AO283" s="18"/>
      <c r="AP283" s="18"/>
      <c r="AQ283" s="18"/>
      <c r="AR283" s="18"/>
    </row>
    <row r="284" customFormat="false" ht="18" hidden="false" customHeight="true" outlineLevel="0" collapsed="false">
      <c r="A284" s="8" t="s">
        <v>52</v>
      </c>
      <c r="B284" s="5" t="n">
        <v>631</v>
      </c>
      <c r="C284" s="9" t="n">
        <v>181.2349108</v>
      </c>
      <c r="D284" s="9" t="n">
        <v>298.38</v>
      </c>
      <c r="E284" s="9" t="n">
        <v>771.36</v>
      </c>
      <c r="F284" s="9" t="n">
        <v>630.0185431</v>
      </c>
      <c r="G284" s="9" t="n">
        <v>36.51522255</v>
      </c>
      <c r="H284" s="9" t="n">
        <v>814.4543704</v>
      </c>
      <c r="I284" s="9" t="n">
        <v>22.33594545</v>
      </c>
      <c r="J284" s="9" t="n">
        <v>12.92289559</v>
      </c>
      <c r="K284" s="10" t="n">
        <v>1.633152876</v>
      </c>
      <c r="L284" s="10" t="n">
        <f aca="false">0.5*0.437</f>
        <v>0.2185</v>
      </c>
      <c r="M284" s="10" t="n">
        <v>36.20394882</v>
      </c>
      <c r="N284" s="10" t="n">
        <v>0.223087645</v>
      </c>
      <c r="O284" s="10" t="n">
        <v>24.77475017</v>
      </c>
      <c r="P284" s="10" t="n">
        <v>12.08917098</v>
      </c>
      <c r="Q284" s="11"/>
      <c r="R284" s="11"/>
      <c r="T284" s="18"/>
      <c r="U284" s="18"/>
      <c r="V284" s="18"/>
      <c r="W284" s="18"/>
      <c r="X284" s="18"/>
      <c r="Y284" s="18"/>
      <c r="Z284" s="18"/>
      <c r="AA284" s="18"/>
      <c r="AB284" s="18"/>
      <c r="AC284" s="18"/>
      <c r="AD284" s="18"/>
      <c r="AE284" s="18"/>
      <c r="AF284" s="18"/>
      <c r="AG284" s="18"/>
      <c r="AH284" s="18"/>
      <c r="AI284" s="18"/>
      <c r="AJ284" s="18"/>
      <c r="AK284" s="18"/>
      <c r="AL284" s="18"/>
      <c r="AM284" s="18"/>
      <c r="AN284" s="18"/>
      <c r="AO284" s="18"/>
      <c r="AP284" s="18"/>
      <c r="AQ284" s="18"/>
      <c r="AR284" s="18"/>
    </row>
    <row r="285" customFormat="false" ht="18" hidden="false" customHeight="true" outlineLevel="0" collapsed="false">
      <c r="A285" s="8" t="s">
        <v>52</v>
      </c>
      <c r="B285" s="5" t="n">
        <v>631</v>
      </c>
      <c r="C285" s="9" t="n">
        <v>58.05753645</v>
      </c>
      <c r="D285" s="9" t="n">
        <v>765.56</v>
      </c>
      <c r="E285" s="9" t="n">
        <v>796.98</v>
      </c>
      <c r="F285" s="9" t="n">
        <v>137.6274639</v>
      </c>
      <c r="G285" s="9" t="n">
        <v>23.8396471</v>
      </c>
      <c r="H285" s="9" t="n">
        <v>1346.341679</v>
      </c>
      <c r="I285" s="9" t="n">
        <v>37.2850485</v>
      </c>
      <c r="J285" s="9" t="n">
        <v>82.02787463</v>
      </c>
      <c r="K285" s="10" t="n">
        <v>4.064573393</v>
      </c>
      <c r="L285" s="10" t="n">
        <f aca="false">0.5*0.406</f>
        <v>0.203</v>
      </c>
      <c r="M285" s="10" t="n">
        <v>124.5824933</v>
      </c>
      <c r="N285" s="10" t="n">
        <v>2.623983677</v>
      </c>
      <c r="O285" s="10" t="n">
        <v>137.3824836</v>
      </c>
      <c r="P285" s="10" t="n">
        <v>33.11381076</v>
      </c>
      <c r="Q285" s="11"/>
      <c r="R285" s="11"/>
    </row>
    <row r="286" customFormat="false" ht="18" hidden="false" customHeight="true" outlineLevel="0" collapsed="false">
      <c r="A286" s="8" t="s">
        <v>52</v>
      </c>
      <c r="B286" s="5" t="n">
        <v>631</v>
      </c>
      <c r="C286" s="9" t="n">
        <v>49.49277324</v>
      </c>
      <c r="D286" s="9" t="n">
        <v>380.26</v>
      </c>
      <c r="E286" s="9" t="n">
        <v>481.6</v>
      </c>
      <c r="F286" s="9" t="n">
        <v>244.456175</v>
      </c>
      <c r="G286" s="9" t="n">
        <v>16.47242694</v>
      </c>
      <c r="H286" s="9" t="n">
        <v>874.6752135</v>
      </c>
      <c r="I286" s="9" t="n">
        <v>18.98122975</v>
      </c>
      <c r="J286" s="9" t="n">
        <v>40.91838439</v>
      </c>
      <c r="K286" s="10" t="n">
        <v>3.532272511</v>
      </c>
      <c r="L286" s="10" t="n">
        <f aca="false">0.5*0.421</f>
        <v>0.2105</v>
      </c>
      <c r="M286" s="10" t="n">
        <v>78.64805064</v>
      </c>
      <c r="N286" s="10" t="n">
        <v>1.148802894</v>
      </c>
      <c r="O286" s="10" t="n">
        <v>78.25580801</v>
      </c>
      <c r="P286" s="10" t="n">
        <v>22.74012492</v>
      </c>
      <c r="Q286" s="11"/>
      <c r="R286" s="11"/>
    </row>
    <row r="287" customFormat="false" ht="18" hidden="false" customHeight="true" outlineLevel="0" collapsed="false">
      <c r="A287" s="8" t="s">
        <v>52</v>
      </c>
      <c r="B287" s="5" t="n">
        <v>631</v>
      </c>
      <c r="C287" s="9" t="n">
        <v>253.5252501</v>
      </c>
      <c r="D287" s="9" t="n">
        <v>308.15</v>
      </c>
      <c r="E287" s="9" t="n">
        <v>545.11</v>
      </c>
      <c r="F287" s="9" t="n">
        <v>152.3951483</v>
      </c>
      <c r="G287" s="9" t="n">
        <v>34.19675958</v>
      </c>
      <c r="H287" s="9" t="n">
        <v>789.9169328</v>
      </c>
      <c r="I287" s="9" t="n">
        <v>19.67649603</v>
      </c>
      <c r="J287" s="9" t="n">
        <v>19.01377402</v>
      </c>
      <c r="K287" s="10" t="n">
        <v>2.516476355</v>
      </c>
      <c r="L287" s="10" t="n">
        <f aca="false">0.5*0.436</f>
        <v>0.218</v>
      </c>
      <c r="M287" s="10" t="n">
        <v>59.5556666</v>
      </c>
      <c r="N287" s="10" t="n">
        <v>0.313399819</v>
      </c>
      <c r="O287" s="10" t="n">
        <v>33.11471227</v>
      </c>
      <c r="P287" s="10" t="n">
        <v>19.87045365</v>
      </c>
      <c r="Q287" s="11"/>
      <c r="R287" s="11"/>
    </row>
    <row r="288" customFormat="false" ht="18" hidden="false" customHeight="true" outlineLevel="0" collapsed="false">
      <c r="A288" s="8" t="s">
        <v>52</v>
      </c>
      <c r="B288" s="5" t="n">
        <v>631</v>
      </c>
      <c r="C288" s="9" t="n">
        <v>31.90989302</v>
      </c>
      <c r="D288" s="9" t="n">
        <v>488.41</v>
      </c>
      <c r="E288" s="9" t="n">
        <v>807.67</v>
      </c>
      <c r="F288" s="9" t="n">
        <v>255.897482</v>
      </c>
      <c r="G288" s="9" t="n">
        <v>16.45380243</v>
      </c>
      <c r="H288" s="9" t="n">
        <v>1272.503558</v>
      </c>
      <c r="I288" s="9" t="n">
        <v>20.29194616</v>
      </c>
      <c r="J288" s="9" t="n">
        <v>62.10487461</v>
      </c>
      <c r="K288" s="10" t="n">
        <v>3.115405617</v>
      </c>
      <c r="L288" s="10" t="n">
        <f aca="false">0.5*0.768</f>
        <v>0.384</v>
      </c>
      <c r="M288" s="10" t="n">
        <v>104.0190086</v>
      </c>
      <c r="N288" s="10" t="n">
        <v>1.935316802</v>
      </c>
      <c r="O288" s="10" t="n">
        <v>150.7210291</v>
      </c>
      <c r="P288" s="10" t="n">
        <v>22.35709196</v>
      </c>
      <c r="Q288" s="11"/>
      <c r="R288" s="11"/>
    </row>
    <row r="289" customFormat="false" ht="18" hidden="false" customHeight="true" outlineLevel="0" collapsed="false">
      <c r="A289" s="8" t="s">
        <v>52</v>
      </c>
      <c r="B289" s="5" t="n">
        <v>631</v>
      </c>
      <c r="C289" s="9" t="n">
        <v>41.65587801</v>
      </c>
      <c r="D289" s="9" t="n">
        <v>308.95</v>
      </c>
      <c r="E289" s="9" t="n">
        <v>495.91</v>
      </c>
      <c r="F289" s="9" t="n">
        <v>159.8584932</v>
      </c>
      <c r="G289" s="9" t="n">
        <v>42.67346328</v>
      </c>
      <c r="H289" s="9" t="n">
        <v>764.4302859</v>
      </c>
      <c r="I289" s="9" t="n">
        <v>21.28221887</v>
      </c>
      <c r="J289" s="9" t="n">
        <v>51.18210244</v>
      </c>
      <c r="K289" s="10" t="n">
        <v>3.084731841</v>
      </c>
      <c r="L289" s="10" t="n">
        <f aca="false">0.5*0.411</f>
        <v>0.2055</v>
      </c>
      <c r="M289" s="10" t="n">
        <v>83.91131315</v>
      </c>
      <c r="N289" s="10" t="n">
        <v>1.283121667</v>
      </c>
      <c r="O289" s="10" t="n">
        <v>116.3379909</v>
      </c>
      <c r="P289" s="10" t="n">
        <v>23.7092019</v>
      </c>
      <c r="Q289" s="11"/>
      <c r="R289" s="11"/>
    </row>
    <row r="290" customFormat="false" ht="18" hidden="false" customHeight="true" outlineLevel="0" collapsed="false">
      <c r="A290" s="8" t="s">
        <v>52</v>
      </c>
      <c r="B290" s="5" t="n">
        <v>631</v>
      </c>
      <c r="C290" s="9" t="n">
        <v>53.39768813</v>
      </c>
      <c r="D290" s="9" t="n">
        <v>415.13</v>
      </c>
      <c r="E290" s="9" t="n">
        <v>1008.72</v>
      </c>
      <c r="F290" s="9" t="n">
        <v>122.4986916</v>
      </c>
      <c r="G290" s="9" t="n">
        <v>20.71598145</v>
      </c>
      <c r="H290" s="9" t="n">
        <v>1183.790553</v>
      </c>
      <c r="I290" s="9" t="n">
        <v>13.92698098</v>
      </c>
      <c r="J290" s="9" t="n">
        <v>36.87900691</v>
      </c>
      <c r="K290" s="10" t="n">
        <v>2.025929985</v>
      </c>
      <c r="L290" s="10" t="n">
        <f aca="false">0.5*1.589</f>
        <v>0.7945</v>
      </c>
      <c r="M290" s="10" t="n">
        <v>77.71106367</v>
      </c>
      <c r="N290" s="10" t="n">
        <v>1.305308224</v>
      </c>
      <c r="O290" s="10" t="n">
        <v>49.51922018</v>
      </c>
      <c r="P290" s="10" t="n">
        <v>17.89540668</v>
      </c>
      <c r="Q290" s="11"/>
      <c r="R290" s="11"/>
    </row>
    <row r="291" customFormat="false" ht="18" hidden="false" customHeight="true" outlineLevel="0" collapsed="false">
      <c r="A291" s="8" t="s">
        <v>52</v>
      </c>
      <c r="B291" s="5" t="n">
        <v>631</v>
      </c>
      <c r="C291" s="9" t="n">
        <v>379.7267213</v>
      </c>
      <c r="D291" s="9" t="n">
        <v>392.34</v>
      </c>
      <c r="E291" s="9" t="n">
        <v>761.93</v>
      </c>
      <c r="F291" s="9" t="n">
        <v>135.370476</v>
      </c>
      <c r="G291" s="9" t="n">
        <v>26.10779575</v>
      </c>
      <c r="H291" s="9" t="n">
        <v>903.9098483</v>
      </c>
      <c r="I291" s="9" t="n">
        <v>16.83581376</v>
      </c>
      <c r="J291" s="9" t="n">
        <v>20.48874273</v>
      </c>
      <c r="K291" s="10" t="n">
        <v>0.888637327</v>
      </c>
      <c r="L291" s="10" t="n">
        <f aca="false">0.5*1.624</f>
        <v>0.812</v>
      </c>
      <c r="M291" s="10" t="n">
        <v>44.01451193</v>
      </c>
      <c r="N291" s="10" t="n">
        <v>0.564479863</v>
      </c>
      <c r="O291" s="10" t="n">
        <v>61.34769964</v>
      </c>
      <c r="P291" s="10" t="n">
        <v>10.2020246</v>
      </c>
      <c r="Q291" s="11"/>
      <c r="R291" s="11"/>
    </row>
    <row r="292" customFormat="false" ht="18" hidden="false" customHeight="true" outlineLevel="0" collapsed="false">
      <c r="A292" s="8" t="s">
        <v>52</v>
      </c>
      <c r="B292" s="5" t="n">
        <v>631</v>
      </c>
      <c r="C292" s="9" t="n">
        <v>123.7044711</v>
      </c>
      <c r="D292" s="9" t="n">
        <v>650.3</v>
      </c>
      <c r="E292" s="9" t="n">
        <v>1130.24</v>
      </c>
      <c r="F292" s="9" t="n">
        <v>679.6920786</v>
      </c>
      <c r="G292" s="9" t="n">
        <v>21.29984752</v>
      </c>
      <c r="H292" s="9" t="n">
        <v>1154.55322</v>
      </c>
      <c r="I292" s="9" t="n">
        <v>29.21738109</v>
      </c>
      <c r="J292" s="9" t="n">
        <v>19.28085837</v>
      </c>
      <c r="K292" s="10" t="n">
        <v>1.518618596</v>
      </c>
      <c r="L292" s="10" t="n">
        <f aca="false">0.5*1.177</f>
        <v>0.5885</v>
      </c>
      <c r="M292" s="10" t="n">
        <v>52.49246657</v>
      </c>
      <c r="N292" s="10" t="n">
        <v>0.297971971</v>
      </c>
      <c r="O292" s="10" t="n">
        <v>85.39432679</v>
      </c>
      <c r="P292" s="10" t="n">
        <v>17.17683491</v>
      </c>
      <c r="Q292" s="11"/>
      <c r="R292" s="11"/>
    </row>
    <row r="293" customFormat="false" ht="18" hidden="false" customHeight="true" outlineLevel="0" collapsed="false">
      <c r="A293" s="8" t="s">
        <v>52</v>
      </c>
      <c r="B293" s="5" t="n">
        <v>631</v>
      </c>
      <c r="C293" s="9" t="n">
        <v>59.39801618</v>
      </c>
      <c r="D293" s="9" t="n">
        <v>165.76</v>
      </c>
      <c r="E293" s="9" t="n">
        <v>302.32</v>
      </c>
      <c r="F293" s="9" t="n">
        <v>149.2397706</v>
      </c>
      <c r="G293" s="9" t="n">
        <v>24.30799166</v>
      </c>
      <c r="H293" s="9" t="n">
        <v>942.387957</v>
      </c>
      <c r="I293" s="9" t="n">
        <v>27.30613576</v>
      </c>
      <c r="J293" s="9" t="n">
        <v>21.73575003</v>
      </c>
      <c r="K293" s="10" t="n">
        <v>0.876778908</v>
      </c>
      <c r="L293" s="10" t="n">
        <f aca="false">0.5*0.423</f>
        <v>0.2115</v>
      </c>
      <c r="M293" s="10" t="n">
        <v>31.84379919</v>
      </c>
      <c r="N293" s="10" t="n">
        <v>4.712223236</v>
      </c>
      <c r="O293" s="10" t="n">
        <v>18.95524208</v>
      </c>
      <c r="P293" s="10" t="n">
        <v>4.362573426</v>
      </c>
      <c r="Q293" s="11"/>
      <c r="R293" s="11"/>
    </row>
    <row r="294" customFormat="false" ht="18" hidden="false" customHeight="true" outlineLevel="0" collapsed="false">
      <c r="A294" s="8" t="s">
        <v>52</v>
      </c>
      <c r="B294" s="5" t="n">
        <v>631</v>
      </c>
      <c r="C294" s="9" t="n">
        <v>74.88633101</v>
      </c>
      <c r="D294" s="9" t="n">
        <v>434.77</v>
      </c>
      <c r="E294" s="9" t="n">
        <v>861.66</v>
      </c>
      <c r="F294" s="9" t="n">
        <v>147.4754597</v>
      </c>
      <c r="G294" s="9" t="n">
        <v>26.55283881</v>
      </c>
      <c r="H294" s="9" t="n">
        <v>1782.755644</v>
      </c>
      <c r="I294" s="9" t="n">
        <v>22.78687786</v>
      </c>
      <c r="J294" s="9" t="n">
        <v>21.89272816</v>
      </c>
      <c r="K294" s="10" t="n">
        <v>3.570753721</v>
      </c>
      <c r="L294" s="10" t="n">
        <f aca="false">0.5*0.714</f>
        <v>0.357</v>
      </c>
      <c r="M294" s="10" t="n">
        <v>88.08880283</v>
      </c>
      <c r="N294" s="10" t="n">
        <v>5.134290809</v>
      </c>
      <c r="O294" s="10" t="n">
        <v>55.76064509</v>
      </c>
      <c r="P294" s="10" t="n">
        <v>25.29793717</v>
      </c>
      <c r="Q294" s="11"/>
      <c r="R294" s="11"/>
    </row>
    <row r="295" customFormat="false" ht="18" hidden="false" customHeight="true" outlineLevel="0" collapsed="false">
      <c r="A295" s="8" t="s">
        <v>52</v>
      </c>
      <c r="B295" s="5" t="n">
        <v>631</v>
      </c>
      <c r="C295" s="9" t="n">
        <v>50.9735565</v>
      </c>
      <c r="D295" s="9" t="n">
        <v>467.62</v>
      </c>
      <c r="E295" s="9" t="n">
        <v>779.65</v>
      </c>
      <c r="F295" s="9" t="n">
        <v>115.0161604</v>
      </c>
      <c r="G295" s="9" t="n">
        <v>27.85201774</v>
      </c>
      <c r="H295" s="9" t="n">
        <v>998.0827799</v>
      </c>
      <c r="I295" s="9" t="n">
        <v>14.51730273</v>
      </c>
      <c r="J295" s="9" t="n">
        <v>17.19734765</v>
      </c>
      <c r="K295" s="10" t="n">
        <v>0.765677423</v>
      </c>
      <c r="L295" s="10" t="n">
        <f aca="false">0.5*1.195</f>
        <v>0.5975</v>
      </c>
      <c r="M295" s="10" t="n">
        <v>30.29849704</v>
      </c>
      <c r="N295" s="10" t="n">
        <v>0.333570069</v>
      </c>
      <c r="O295" s="10" t="n">
        <v>38.92817257</v>
      </c>
      <c r="P295" s="10" t="n">
        <v>7.302769414</v>
      </c>
      <c r="Q295" s="11"/>
      <c r="R295" s="11"/>
    </row>
    <row r="296" customFormat="false" ht="18" hidden="false" customHeight="true" outlineLevel="0" collapsed="false">
      <c r="A296" s="8" t="s">
        <v>52</v>
      </c>
      <c r="B296" s="5" t="n">
        <v>631</v>
      </c>
      <c r="C296" s="9" t="n">
        <v>96.25346127</v>
      </c>
      <c r="D296" s="9" t="n">
        <v>273.42</v>
      </c>
      <c r="E296" s="9" t="n">
        <v>528.35</v>
      </c>
      <c r="F296" s="9" t="n">
        <v>112.7861756</v>
      </c>
      <c r="G296" s="9" t="n">
        <v>30.690957</v>
      </c>
      <c r="H296" s="9" t="n">
        <v>881.316452</v>
      </c>
      <c r="I296" s="9" t="n">
        <v>17.99792222</v>
      </c>
      <c r="J296" s="9" t="n">
        <v>23.64802823</v>
      </c>
      <c r="K296" s="10" t="n">
        <v>0.923374483</v>
      </c>
      <c r="L296" s="10" t="n">
        <f aca="false">0.5*0.938</f>
        <v>0.469</v>
      </c>
      <c r="M296" s="10" t="n">
        <v>43.07224353</v>
      </c>
      <c r="N296" s="10" t="n">
        <v>4.515480188</v>
      </c>
      <c r="O296" s="10" t="n">
        <v>39.16670775</v>
      </c>
      <c r="P296" s="10" t="n">
        <v>6.775719036</v>
      </c>
      <c r="Q296" s="11"/>
      <c r="R296" s="11"/>
    </row>
    <row r="297" customFormat="false" ht="18" hidden="false" customHeight="true" outlineLevel="0" collapsed="false">
      <c r="A297" s="8" t="s">
        <v>52</v>
      </c>
      <c r="B297" s="5" t="n">
        <v>631</v>
      </c>
      <c r="C297" s="9" t="n">
        <v>230.6431711</v>
      </c>
      <c r="D297" s="9" t="n">
        <v>340.52</v>
      </c>
      <c r="E297" s="9" t="n">
        <v>721.4</v>
      </c>
      <c r="F297" s="9" t="n">
        <v>213.543917</v>
      </c>
      <c r="G297" s="9" t="n">
        <v>45.01385477</v>
      </c>
      <c r="H297" s="9" t="n">
        <v>849.6107353</v>
      </c>
      <c r="I297" s="9" t="n">
        <v>14.5955614</v>
      </c>
      <c r="J297" s="9" t="n">
        <v>25.29925188</v>
      </c>
      <c r="K297" s="10" t="n">
        <v>1.919166009</v>
      </c>
      <c r="L297" s="10" t="n">
        <f aca="false">0.5*0.878</f>
        <v>0.439</v>
      </c>
      <c r="M297" s="10" t="n">
        <v>57.22976647</v>
      </c>
      <c r="N297" s="10" t="n">
        <v>2.979026255</v>
      </c>
      <c r="O297" s="10" t="n">
        <v>51.1215669</v>
      </c>
      <c r="P297" s="10" t="n">
        <v>13.17869983</v>
      </c>
      <c r="Q297" s="11"/>
      <c r="R297" s="11"/>
    </row>
    <row r="298" customFormat="false" ht="18" hidden="false" customHeight="true" outlineLevel="0" collapsed="false">
      <c r="A298" s="8" t="s">
        <v>52</v>
      </c>
      <c r="B298" s="5" t="n">
        <v>631</v>
      </c>
      <c r="C298" s="9" t="n">
        <v>13.87567072</v>
      </c>
      <c r="D298" s="9" t="n">
        <v>421.6</v>
      </c>
      <c r="E298" s="9" t="n">
        <v>919.1</v>
      </c>
      <c r="F298" s="9" t="n">
        <v>90.57186426</v>
      </c>
      <c r="G298" s="9" t="n">
        <v>35.58243357</v>
      </c>
      <c r="H298" s="9" t="n">
        <v>1084.76668</v>
      </c>
      <c r="I298" s="9" t="n">
        <v>14.05385117</v>
      </c>
      <c r="J298" s="9" t="n">
        <v>19.32215513</v>
      </c>
      <c r="K298" s="10" t="n">
        <v>2.946894222</v>
      </c>
      <c r="L298" s="10" t="n">
        <f aca="false">0.5*1.176</f>
        <v>0.588</v>
      </c>
      <c r="M298" s="10" t="n">
        <v>63.87235557</v>
      </c>
      <c r="N298" s="10" t="n">
        <v>0.457337302</v>
      </c>
      <c r="O298" s="10" t="n">
        <v>36.26923679</v>
      </c>
      <c r="P298" s="10" t="n">
        <v>20.01230866</v>
      </c>
      <c r="Q298" s="11"/>
      <c r="R298" s="11"/>
    </row>
    <row r="299" customFormat="false" ht="18" hidden="false" customHeight="true" outlineLevel="0" collapsed="false">
      <c r="A299" s="8" t="s">
        <v>52</v>
      </c>
      <c r="B299" s="5" t="n">
        <v>631</v>
      </c>
      <c r="C299" s="9" t="n">
        <v>110.1211903</v>
      </c>
      <c r="D299" s="9" t="n">
        <v>587.42</v>
      </c>
      <c r="E299" s="9" t="n">
        <v>1227.97</v>
      </c>
      <c r="F299" s="9" t="n">
        <v>228.439516</v>
      </c>
      <c r="G299" s="9" t="n">
        <v>23.73280206</v>
      </c>
      <c r="H299" s="9" t="n">
        <v>1109.804765</v>
      </c>
      <c r="I299" s="9" t="n">
        <v>29.00421651</v>
      </c>
      <c r="J299" s="9" t="n">
        <v>19.18418549</v>
      </c>
      <c r="K299" s="10" t="n">
        <v>2.350833</v>
      </c>
      <c r="L299" s="10" t="n">
        <f aca="false">0.5*1.03</f>
        <v>0.515</v>
      </c>
      <c r="M299" s="10" t="n">
        <v>72.91550217</v>
      </c>
      <c r="N299" s="10" t="n">
        <v>4.365067396</v>
      </c>
      <c r="O299" s="10" t="n">
        <v>78.30099273</v>
      </c>
      <c r="P299" s="10" t="n">
        <v>16.7927838</v>
      </c>
      <c r="Q299" s="11"/>
      <c r="R299" s="11"/>
      <c r="T299" s="12"/>
      <c r="U299" s="12"/>
      <c r="V299" s="12"/>
      <c r="W299" s="12"/>
      <c r="X299" s="12"/>
      <c r="Y299" s="12"/>
      <c r="Z299" s="12"/>
      <c r="AA299" s="12"/>
      <c r="AB299" s="12"/>
      <c r="AC299" s="12"/>
      <c r="AD299" s="12"/>
      <c r="AE299" s="12"/>
      <c r="AF299" s="12"/>
      <c r="AG299" s="12"/>
      <c r="AH299" s="12"/>
      <c r="AI299" s="12"/>
      <c r="AJ299" s="12"/>
      <c r="AK299" s="12"/>
      <c r="AL299" s="12"/>
      <c r="AM299" s="12"/>
      <c r="AN299" s="12"/>
      <c r="AO299" s="12"/>
      <c r="AP299" s="12"/>
      <c r="AQ299" s="12"/>
      <c r="AR299" s="12"/>
    </row>
    <row r="300" customFormat="false" ht="18" hidden="false" customHeight="true" outlineLevel="0" collapsed="false">
      <c r="A300" s="8" t="s">
        <v>52</v>
      </c>
      <c r="B300" s="5" t="n">
        <v>631</v>
      </c>
      <c r="C300" s="9" t="n">
        <v>161.9965392</v>
      </c>
      <c r="D300" s="9" t="n">
        <v>390.56</v>
      </c>
      <c r="E300" s="9" t="n">
        <v>659.53</v>
      </c>
      <c r="F300" s="9" t="n">
        <v>65.80330867</v>
      </c>
      <c r="G300" s="9" t="n">
        <v>24.60161557</v>
      </c>
      <c r="H300" s="9" t="n">
        <v>1357.067136</v>
      </c>
      <c r="I300" s="9" t="n">
        <v>14.08463305</v>
      </c>
      <c r="J300" s="9" t="n">
        <v>24.06299824</v>
      </c>
      <c r="K300" s="10" t="n">
        <v>1.992837243</v>
      </c>
      <c r="L300" s="10" t="n">
        <f aca="false">0.5*1.329</f>
        <v>0.6645</v>
      </c>
      <c r="M300" s="10" t="n">
        <v>56.93464402</v>
      </c>
      <c r="N300" s="10" t="n">
        <v>0.480210105</v>
      </c>
      <c r="O300" s="10" t="n">
        <v>89.13618315</v>
      </c>
      <c r="P300" s="10" t="n">
        <v>17.16880913</v>
      </c>
      <c r="Q300" s="11"/>
      <c r="R300" s="11"/>
      <c r="T300" s="12"/>
      <c r="U300" s="12"/>
      <c r="V300" s="12"/>
      <c r="W300" s="12"/>
      <c r="X300" s="12"/>
      <c r="Y300" s="12"/>
      <c r="Z300" s="12"/>
      <c r="AA300" s="12"/>
      <c r="AB300" s="12"/>
      <c r="AC300" s="12"/>
      <c r="AD300" s="12"/>
      <c r="AE300" s="12"/>
      <c r="AF300" s="12"/>
      <c r="AG300" s="12"/>
      <c r="AH300" s="12"/>
      <c r="AI300" s="12"/>
      <c r="AJ300" s="12"/>
      <c r="AK300" s="12"/>
      <c r="AL300" s="12"/>
      <c r="AM300" s="12"/>
      <c r="AN300" s="12"/>
      <c r="AO300" s="12"/>
      <c r="AP300" s="12"/>
      <c r="AQ300" s="12"/>
      <c r="AR300" s="12"/>
    </row>
    <row r="301" customFormat="false" ht="18" hidden="false" customHeight="true" outlineLevel="0" collapsed="false">
      <c r="A301" s="8" t="s">
        <v>53</v>
      </c>
      <c r="B301" s="5" t="n">
        <v>633</v>
      </c>
      <c r="C301" s="9" t="n">
        <v>675.1319784</v>
      </c>
      <c r="D301" s="9" t="n">
        <v>1394.94</v>
      </c>
      <c r="E301" s="9" t="n">
        <v>1192.56</v>
      </c>
      <c r="F301" s="9" t="n">
        <v>440.7178625</v>
      </c>
      <c r="G301" s="9" t="n">
        <v>17.19444148</v>
      </c>
      <c r="H301" s="9" t="n">
        <v>941.7294462</v>
      </c>
      <c r="I301" s="9" t="n">
        <v>59.39748248</v>
      </c>
      <c r="J301" s="9" t="n">
        <v>74.79107247</v>
      </c>
      <c r="K301" s="10" t="n">
        <v>3.607123154</v>
      </c>
      <c r="L301" s="10" t="n">
        <f aca="false">0.5*0.438</f>
        <v>0.219</v>
      </c>
      <c r="M301" s="10" t="n">
        <v>114.0150191</v>
      </c>
      <c r="N301" s="10" t="n">
        <v>2.784964574</v>
      </c>
      <c r="O301" s="10" t="n">
        <v>169.0023016</v>
      </c>
      <c r="P301" s="10" t="n">
        <v>20.58701921</v>
      </c>
      <c r="Q301" s="11"/>
      <c r="R301" s="11"/>
      <c r="T301" s="12"/>
      <c r="U301" s="12"/>
      <c r="V301" s="12"/>
      <c r="W301" s="12"/>
      <c r="X301" s="12"/>
      <c r="Y301" s="12"/>
      <c r="Z301" s="12"/>
      <c r="AA301" s="12"/>
      <c r="AB301" s="12"/>
      <c r="AC301" s="12"/>
      <c r="AD301" s="12"/>
      <c r="AE301" s="12"/>
      <c r="AF301" s="12"/>
      <c r="AG301" s="12"/>
      <c r="AH301" s="12"/>
      <c r="AI301" s="12"/>
      <c r="AJ301" s="12"/>
      <c r="AK301" s="12"/>
      <c r="AL301" s="12"/>
      <c r="AM301" s="12"/>
      <c r="AN301" s="12"/>
      <c r="AO301" s="12"/>
      <c r="AP301" s="12"/>
      <c r="AQ301" s="12"/>
      <c r="AR301" s="12"/>
    </row>
    <row r="302" customFormat="false" ht="18" hidden="false" customHeight="true" outlineLevel="0" collapsed="false">
      <c r="A302" s="8" t="s">
        <v>53</v>
      </c>
      <c r="B302" s="5" t="n">
        <v>633</v>
      </c>
      <c r="C302" s="9" t="n">
        <v>552.6678421</v>
      </c>
      <c r="D302" s="9" t="n">
        <v>1085.18</v>
      </c>
      <c r="E302" s="9" t="n">
        <v>1144.01</v>
      </c>
      <c r="F302" s="9" t="n">
        <v>825.095418</v>
      </c>
      <c r="G302" s="9" t="n">
        <v>14.39225311</v>
      </c>
      <c r="H302" s="9" t="n">
        <v>777.9311526</v>
      </c>
      <c r="I302" s="9" t="n">
        <v>52.2036892</v>
      </c>
      <c r="J302" s="9" t="n">
        <v>51.97043779</v>
      </c>
      <c r="K302" s="10" t="n">
        <v>3.148663994</v>
      </c>
      <c r="L302" s="10" t="n">
        <f aca="false">0.5*0.411</f>
        <v>0.2055</v>
      </c>
      <c r="M302" s="10" t="n">
        <v>77.35930135</v>
      </c>
      <c r="N302" s="10" t="n">
        <v>1.005174429</v>
      </c>
      <c r="O302" s="10" t="n">
        <v>76.08853784</v>
      </c>
      <c r="P302" s="10" t="n">
        <v>13.26044557</v>
      </c>
      <c r="Q302" s="11"/>
      <c r="R302" s="11"/>
      <c r="T302" s="12"/>
      <c r="U302" s="12"/>
      <c r="V302" s="12"/>
      <c r="W302" s="12"/>
      <c r="X302" s="12"/>
      <c r="Y302" s="12"/>
      <c r="Z302" s="12"/>
      <c r="AA302" s="12"/>
      <c r="AB302" s="12"/>
      <c r="AC302" s="12"/>
      <c r="AD302" s="12"/>
      <c r="AE302" s="12"/>
      <c r="AF302" s="12"/>
      <c r="AG302" s="12"/>
      <c r="AH302" s="12"/>
      <c r="AI302" s="12"/>
      <c r="AJ302" s="12"/>
      <c r="AK302" s="12"/>
      <c r="AL302" s="12"/>
      <c r="AM302" s="12"/>
      <c r="AN302" s="12"/>
      <c r="AO302" s="12"/>
      <c r="AP302" s="12"/>
      <c r="AQ302" s="12"/>
      <c r="AR302" s="12"/>
    </row>
    <row r="303" customFormat="false" ht="18" hidden="false" customHeight="true" outlineLevel="0" collapsed="false">
      <c r="A303" s="8" t="s">
        <v>53</v>
      </c>
      <c r="B303" s="5" t="n">
        <v>633</v>
      </c>
      <c r="C303" s="9" t="n">
        <v>250.4824635</v>
      </c>
      <c r="D303" s="9" t="n">
        <v>1262.33</v>
      </c>
      <c r="E303" s="9" t="n">
        <v>1385.35</v>
      </c>
      <c r="F303" s="9" t="n">
        <v>766.9163957</v>
      </c>
      <c r="G303" s="9" t="n">
        <v>100.2877978</v>
      </c>
      <c r="H303" s="9" t="n">
        <v>994.7355022</v>
      </c>
      <c r="I303" s="9" t="n">
        <v>66.2927267</v>
      </c>
      <c r="J303" s="9" t="n">
        <v>71.10738375</v>
      </c>
      <c r="K303" s="10" t="n">
        <v>3.346922152</v>
      </c>
      <c r="L303" s="10" t="n">
        <f aca="false">0.5*0.427</f>
        <v>0.2135</v>
      </c>
      <c r="M303" s="10" t="n">
        <v>98.5210464</v>
      </c>
      <c r="N303" s="10" t="n">
        <v>5.414938152</v>
      </c>
      <c r="O303" s="10" t="n">
        <v>114.9687205</v>
      </c>
      <c r="P303" s="10" t="n">
        <v>17.46474376</v>
      </c>
      <c r="Q303" s="11"/>
      <c r="R303" s="11"/>
      <c r="T303" s="12"/>
      <c r="U303" s="12"/>
      <c r="V303" s="12"/>
      <c r="W303" s="12"/>
      <c r="X303" s="12"/>
      <c r="Y303" s="12"/>
      <c r="Z303" s="12"/>
      <c r="AA303" s="12"/>
      <c r="AB303" s="12"/>
      <c r="AC303" s="12"/>
      <c r="AD303" s="12"/>
      <c r="AE303" s="12"/>
      <c r="AF303" s="12"/>
      <c r="AG303" s="12"/>
      <c r="AH303" s="12"/>
      <c r="AI303" s="12"/>
      <c r="AJ303" s="12"/>
      <c r="AK303" s="12"/>
      <c r="AL303" s="12"/>
      <c r="AM303" s="12"/>
      <c r="AN303" s="12"/>
      <c r="AO303" s="12"/>
      <c r="AP303" s="12"/>
      <c r="AQ303" s="12"/>
      <c r="AR303" s="12"/>
    </row>
    <row r="304" customFormat="false" ht="18" hidden="false" customHeight="true" outlineLevel="0" collapsed="false">
      <c r="A304" s="8" t="s">
        <v>53</v>
      </c>
      <c r="B304" s="5" t="n">
        <v>633</v>
      </c>
      <c r="C304" s="9" t="n">
        <v>314.9167572</v>
      </c>
      <c r="D304" s="9" t="n">
        <v>1172.67</v>
      </c>
      <c r="E304" s="9" t="n">
        <v>1438.93</v>
      </c>
      <c r="F304" s="9" t="n">
        <v>745.548002</v>
      </c>
      <c r="G304" s="9" t="n">
        <v>14.81630791</v>
      </c>
      <c r="H304" s="9" t="n">
        <v>945.2755953</v>
      </c>
      <c r="I304" s="9" t="n">
        <v>70.33267037</v>
      </c>
      <c r="J304" s="9" t="n">
        <v>55.5897723</v>
      </c>
      <c r="K304" s="10" t="n">
        <v>3.785364082</v>
      </c>
      <c r="L304" s="10" t="n">
        <f aca="false">0.5*0.398</f>
        <v>0.199</v>
      </c>
      <c r="M304" s="10" t="n">
        <v>106.1021158</v>
      </c>
      <c r="N304" s="10" t="n">
        <v>6.619309494</v>
      </c>
      <c r="O304" s="10" t="n">
        <v>162.5849503</v>
      </c>
      <c r="P304" s="10" t="n">
        <v>19.19986447</v>
      </c>
      <c r="Q304" s="11"/>
      <c r="R304" s="11"/>
      <c r="T304" s="12"/>
      <c r="U304" s="12"/>
      <c r="V304" s="12"/>
      <c r="W304" s="12"/>
      <c r="X304" s="12"/>
      <c r="Y304" s="12"/>
      <c r="Z304" s="12"/>
      <c r="AA304" s="12"/>
      <c r="AB304" s="12"/>
      <c r="AC304" s="12"/>
      <c r="AD304" s="12"/>
      <c r="AE304" s="12"/>
      <c r="AF304" s="12"/>
      <c r="AG304" s="12"/>
      <c r="AH304" s="12"/>
      <c r="AI304" s="12"/>
      <c r="AJ304" s="12"/>
      <c r="AK304" s="12"/>
      <c r="AL304" s="12"/>
      <c r="AM304" s="12"/>
      <c r="AN304" s="12"/>
      <c r="AO304" s="12"/>
      <c r="AP304" s="12"/>
      <c r="AQ304" s="12"/>
      <c r="AR304" s="12"/>
    </row>
    <row r="305" customFormat="false" ht="18" hidden="false" customHeight="true" outlineLevel="0" collapsed="false">
      <c r="A305" s="8" t="s">
        <v>53</v>
      </c>
      <c r="B305" s="5" t="n">
        <v>633</v>
      </c>
      <c r="C305" s="9" t="n">
        <v>159.7618365</v>
      </c>
      <c r="D305" s="9" t="n">
        <v>987.04</v>
      </c>
      <c r="E305" s="9" t="n">
        <v>1222.46</v>
      </c>
      <c r="F305" s="9" t="n">
        <v>299.6291676</v>
      </c>
      <c r="G305" s="9" t="n">
        <v>23.31836754</v>
      </c>
      <c r="H305" s="9" t="n">
        <v>973.7421455</v>
      </c>
      <c r="I305" s="9" t="n">
        <v>56.17971426</v>
      </c>
      <c r="J305" s="9" t="n">
        <v>104.7694291</v>
      </c>
      <c r="K305" s="10" t="n">
        <v>5.382464422</v>
      </c>
      <c r="L305" s="10" t="n">
        <f aca="false">0.5*0.454</f>
        <v>0.227</v>
      </c>
      <c r="M305" s="10" t="n">
        <v>147.61398</v>
      </c>
      <c r="N305" s="10" t="n">
        <v>3.958794851</v>
      </c>
      <c r="O305" s="10" t="n">
        <v>178.6884915</v>
      </c>
      <c r="P305" s="10" t="n">
        <v>27.49395323</v>
      </c>
      <c r="Q305" s="11"/>
      <c r="R305" s="11"/>
      <c r="T305" s="12"/>
      <c r="U305" s="12"/>
      <c r="V305" s="12"/>
      <c r="W305" s="12"/>
      <c r="X305" s="12"/>
      <c r="Y305" s="12"/>
      <c r="Z305" s="12"/>
      <c r="AA305" s="12"/>
      <c r="AB305" s="12"/>
      <c r="AC305" s="12"/>
      <c r="AD305" s="12"/>
      <c r="AE305" s="12"/>
      <c r="AF305" s="12"/>
      <c r="AG305" s="12"/>
      <c r="AH305" s="12"/>
      <c r="AI305" s="12"/>
      <c r="AJ305" s="12"/>
      <c r="AK305" s="12"/>
      <c r="AL305" s="12"/>
      <c r="AM305" s="12"/>
      <c r="AN305" s="12"/>
      <c r="AO305" s="12"/>
      <c r="AP305" s="12"/>
      <c r="AQ305" s="12"/>
      <c r="AR305" s="12"/>
    </row>
    <row r="306" customFormat="false" ht="18" hidden="false" customHeight="true" outlineLevel="0" collapsed="false">
      <c r="A306" s="8" t="s">
        <v>53</v>
      </c>
      <c r="B306" s="5" t="n">
        <v>633</v>
      </c>
      <c r="C306" s="9" t="n">
        <v>276.9060323</v>
      </c>
      <c r="D306" s="9" t="n">
        <v>1382.76</v>
      </c>
      <c r="E306" s="9" t="n">
        <v>1485.83</v>
      </c>
      <c r="F306" s="9" t="n">
        <v>269.2088095</v>
      </c>
      <c r="G306" s="9" t="n">
        <v>62.13233487</v>
      </c>
      <c r="H306" s="9" t="n">
        <v>935.1968656</v>
      </c>
      <c r="I306" s="9" t="n">
        <v>77.06553036</v>
      </c>
      <c r="J306" s="9" t="n">
        <v>51.4053232</v>
      </c>
      <c r="K306" s="10" t="n">
        <v>3.199131577</v>
      </c>
      <c r="L306" s="10" t="n">
        <v>0.483454679</v>
      </c>
      <c r="M306" s="10" t="n">
        <v>91.76087044</v>
      </c>
      <c r="N306" s="10" t="n">
        <v>2.45596913</v>
      </c>
      <c r="O306" s="10" t="n">
        <v>163.4589486</v>
      </c>
      <c r="P306" s="10" t="n">
        <v>16.05557585</v>
      </c>
      <c r="Q306" s="11"/>
      <c r="R306" s="11"/>
      <c r="T306" s="12"/>
      <c r="U306" s="12"/>
      <c r="V306" s="12"/>
      <c r="W306" s="12"/>
      <c r="X306" s="12"/>
      <c r="Y306" s="12"/>
      <c r="Z306" s="12"/>
      <c r="AA306" s="12"/>
      <c r="AB306" s="12"/>
      <c r="AC306" s="12"/>
      <c r="AD306" s="12"/>
      <c r="AE306" s="12"/>
      <c r="AF306" s="12"/>
      <c r="AG306" s="12"/>
      <c r="AH306" s="12"/>
      <c r="AI306" s="12"/>
      <c r="AJ306" s="12"/>
      <c r="AK306" s="12"/>
      <c r="AL306" s="12"/>
      <c r="AM306" s="12"/>
      <c r="AN306" s="12"/>
      <c r="AO306" s="12"/>
      <c r="AP306" s="12"/>
      <c r="AQ306" s="12"/>
      <c r="AR306" s="12"/>
    </row>
    <row r="307" customFormat="false" ht="18" hidden="false" customHeight="true" outlineLevel="0" collapsed="false">
      <c r="A307" s="8" t="s">
        <v>53</v>
      </c>
      <c r="B307" s="5" t="n">
        <v>633</v>
      </c>
      <c r="C307" s="9" t="n">
        <v>40.79992448</v>
      </c>
      <c r="D307" s="9" t="n">
        <v>1272.59</v>
      </c>
      <c r="E307" s="9" t="n">
        <v>1172.91</v>
      </c>
      <c r="F307" s="9" t="n">
        <v>314.1490951</v>
      </c>
      <c r="G307" s="9" t="n">
        <v>11.77875</v>
      </c>
      <c r="H307" s="9" t="n">
        <v>1042.087828</v>
      </c>
      <c r="I307" s="9" t="n">
        <v>59.41928238</v>
      </c>
      <c r="J307" s="9" t="n">
        <v>133.2682776</v>
      </c>
      <c r="K307" s="10" t="n">
        <v>4.869841253</v>
      </c>
      <c r="L307" s="10" t="n">
        <f aca="false">0.5*0.431</f>
        <v>0.2155</v>
      </c>
      <c r="M307" s="10" t="n">
        <v>137.9698556</v>
      </c>
      <c r="N307" s="10" t="n">
        <v>4.648170302</v>
      </c>
      <c r="O307" s="10" t="n">
        <v>190.6947743</v>
      </c>
      <c r="P307" s="10" t="n">
        <v>23.26216122</v>
      </c>
      <c r="Q307" s="11"/>
      <c r="R307" s="11"/>
      <c r="T307" s="12"/>
      <c r="U307" s="12"/>
      <c r="V307" s="12"/>
      <c r="W307" s="12"/>
      <c r="X307" s="12"/>
      <c r="Y307" s="12"/>
      <c r="Z307" s="12"/>
      <c r="AA307" s="12"/>
      <c r="AB307" s="12"/>
      <c r="AC307" s="12"/>
      <c r="AD307" s="12"/>
      <c r="AE307" s="12"/>
      <c r="AF307" s="12"/>
      <c r="AG307" s="12"/>
      <c r="AH307" s="12"/>
      <c r="AI307" s="12"/>
      <c r="AJ307" s="12"/>
      <c r="AK307" s="12"/>
      <c r="AL307" s="12"/>
      <c r="AM307" s="12"/>
      <c r="AN307" s="12"/>
      <c r="AO307" s="12"/>
      <c r="AP307" s="12"/>
      <c r="AQ307" s="12"/>
      <c r="AR307" s="12"/>
    </row>
    <row r="308" customFormat="false" ht="18" hidden="false" customHeight="true" outlineLevel="0" collapsed="false">
      <c r="A308" s="8" t="s">
        <v>53</v>
      </c>
      <c r="B308" s="5" t="n">
        <v>633</v>
      </c>
      <c r="C308" s="9" t="n">
        <v>113.3807016</v>
      </c>
      <c r="D308" s="9" t="n">
        <v>803.21</v>
      </c>
      <c r="E308" s="9" t="n">
        <v>1258.08</v>
      </c>
      <c r="F308" s="9" t="n">
        <v>310.8332637</v>
      </c>
      <c r="G308" s="9" t="n">
        <v>26.8866488</v>
      </c>
      <c r="H308" s="9" t="n">
        <v>861.524549</v>
      </c>
      <c r="I308" s="9" t="n">
        <v>42.40034802</v>
      </c>
      <c r="J308" s="9" t="n">
        <v>117.2570941</v>
      </c>
      <c r="K308" s="10" t="n">
        <v>4.142337987</v>
      </c>
      <c r="L308" s="10" t="n">
        <f aca="false">0.5*0.427</f>
        <v>0.2135</v>
      </c>
      <c r="M308" s="10" t="n">
        <v>104.6401057</v>
      </c>
      <c r="N308" s="10" t="n">
        <v>1.241282647</v>
      </c>
      <c r="O308" s="10" t="n">
        <v>105.9033428</v>
      </c>
      <c r="P308" s="10" t="n">
        <v>18.64847066</v>
      </c>
      <c r="Q308" s="11"/>
      <c r="R308" s="11"/>
      <c r="T308" s="12"/>
      <c r="U308" s="12"/>
      <c r="V308" s="12"/>
      <c r="W308" s="12"/>
      <c r="X308" s="12"/>
      <c r="Y308" s="12"/>
      <c r="Z308" s="12"/>
      <c r="AA308" s="12"/>
      <c r="AB308" s="12"/>
      <c r="AC308" s="12"/>
      <c r="AD308" s="12"/>
      <c r="AE308" s="12"/>
      <c r="AF308" s="12"/>
      <c r="AG308" s="12"/>
      <c r="AH308" s="12"/>
      <c r="AI308" s="12"/>
      <c r="AJ308" s="12"/>
      <c r="AK308" s="12"/>
      <c r="AL308" s="12"/>
      <c r="AM308" s="12"/>
      <c r="AN308" s="12"/>
      <c r="AO308" s="12"/>
      <c r="AP308" s="12"/>
      <c r="AQ308" s="12"/>
      <c r="AR308" s="12"/>
    </row>
    <row r="309" customFormat="false" ht="18" hidden="false" customHeight="true" outlineLevel="0" collapsed="false">
      <c r="A309" s="8" t="s">
        <v>53</v>
      </c>
      <c r="B309" s="5" t="n">
        <v>633</v>
      </c>
      <c r="C309" s="9" t="n">
        <v>307.2220508</v>
      </c>
      <c r="D309" s="9" t="n">
        <v>823.6</v>
      </c>
      <c r="E309" s="9" t="n">
        <v>1190.72</v>
      </c>
      <c r="F309" s="9" t="n">
        <v>317.1252311</v>
      </c>
      <c r="G309" s="9" t="n">
        <v>9.571767058</v>
      </c>
      <c r="H309" s="9" t="n">
        <v>832.739092</v>
      </c>
      <c r="I309" s="9" t="n">
        <v>43.78597755</v>
      </c>
      <c r="J309" s="9" t="n">
        <v>120.1217852</v>
      </c>
      <c r="K309" s="10" t="n">
        <v>4.385127911</v>
      </c>
      <c r="L309" s="10" t="n">
        <f aca="false">0.5*0.432</f>
        <v>0.216</v>
      </c>
      <c r="M309" s="10" t="n">
        <v>139.1405332</v>
      </c>
      <c r="N309" s="10" t="n">
        <v>4.521151936</v>
      </c>
      <c r="O309" s="10" t="n">
        <v>181.6230961</v>
      </c>
      <c r="P309" s="10" t="n">
        <v>25.36367136</v>
      </c>
      <c r="Q309" s="11"/>
      <c r="R309" s="11"/>
      <c r="T309" s="12"/>
      <c r="U309" s="12"/>
      <c r="V309" s="12"/>
      <c r="W309" s="12"/>
      <c r="X309" s="12"/>
      <c r="Y309" s="12"/>
      <c r="Z309" s="12"/>
      <c r="AA309" s="12"/>
      <c r="AB309" s="12"/>
      <c r="AC309" s="12"/>
      <c r="AD309" s="12"/>
      <c r="AE309" s="12"/>
      <c r="AF309" s="12"/>
      <c r="AG309" s="12"/>
      <c r="AH309" s="12"/>
      <c r="AI309" s="12"/>
      <c r="AJ309" s="12"/>
      <c r="AK309" s="12"/>
      <c r="AL309" s="12"/>
      <c r="AM309" s="12"/>
      <c r="AN309" s="12"/>
      <c r="AO309" s="12"/>
      <c r="AP309" s="12"/>
      <c r="AQ309" s="12"/>
      <c r="AR309" s="12"/>
    </row>
    <row r="310" customFormat="false" ht="18" hidden="false" customHeight="true" outlineLevel="0" collapsed="false">
      <c r="A310" s="8" t="s">
        <v>53</v>
      </c>
      <c r="B310" s="5" t="n">
        <v>633</v>
      </c>
      <c r="C310" s="9" t="n">
        <v>179.0551611</v>
      </c>
      <c r="D310" s="9" t="n">
        <v>880.38</v>
      </c>
      <c r="E310" s="9" t="n">
        <v>1355.05</v>
      </c>
      <c r="F310" s="9" t="n">
        <v>332.2649413</v>
      </c>
      <c r="G310" s="9" t="n">
        <v>13.94555488</v>
      </c>
      <c r="H310" s="9" t="n">
        <v>802.9299208</v>
      </c>
      <c r="I310" s="9" t="n">
        <v>50.63286533</v>
      </c>
      <c r="J310" s="9" t="n">
        <v>87.3140149</v>
      </c>
      <c r="K310" s="10" t="n">
        <v>4.229599542</v>
      </c>
      <c r="L310" s="10" t="n">
        <f aca="false">0.5*0.446</f>
        <v>0.223</v>
      </c>
      <c r="M310" s="10" t="n">
        <v>84.23251312</v>
      </c>
      <c r="N310" s="10" t="n">
        <v>1.590353653</v>
      </c>
      <c r="O310" s="10" t="n">
        <v>65.36557737</v>
      </c>
      <c r="P310" s="10" t="n">
        <v>16.67392657</v>
      </c>
      <c r="Q310" s="11"/>
      <c r="R310" s="11"/>
      <c r="T310" s="12"/>
      <c r="U310" s="12"/>
      <c r="V310" s="12"/>
      <c r="W310" s="12"/>
      <c r="X310" s="12"/>
      <c r="Y310" s="12"/>
      <c r="Z310" s="12"/>
      <c r="AA310" s="12"/>
      <c r="AB310" s="12"/>
      <c r="AC310" s="12"/>
      <c r="AD310" s="12"/>
      <c r="AE310" s="12"/>
      <c r="AF310" s="12"/>
      <c r="AG310" s="12"/>
      <c r="AH310" s="12"/>
      <c r="AI310" s="12"/>
      <c r="AJ310" s="12"/>
      <c r="AK310" s="12"/>
      <c r="AL310" s="12"/>
      <c r="AM310" s="12"/>
      <c r="AN310" s="12"/>
      <c r="AO310" s="12"/>
      <c r="AP310" s="12"/>
      <c r="AQ310" s="12"/>
      <c r="AR310" s="12"/>
    </row>
    <row r="311" customFormat="false" ht="18" hidden="false" customHeight="true" outlineLevel="0" collapsed="false">
      <c r="A311" s="8" t="s">
        <v>54</v>
      </c>
      <c r="B311" s="5" t="n">
        <v>635</v>
      </c>
      <c r="C311" s="9" t="s">
        <v>23</v>
      </c>
      <c r="D311" s="9" t="n">
        <v>1499.02</v>
      </c>
      <c r="E311" s="9" t="n">
        <v>1596.96</v>
      </c>
      <c r="F311" s="9" t="n">
        <v>3448.787806</v>
      </c>
      <c r="G311" s="9" t="n">
        <v>31.31991395</v>
      </c>
      <c r="H311" s="9" t="n">
        <v>1820.798148</v>
      </c>
      <c r="I311" s="9" t="n">
        <v>52.69243786</v>
      </c>
      <c r="J311" s="9" t="n">
        <v>71.86682733</v>
      </c>
      <c r="K311" s="10" t="n">
        <v>3.937097956</v>
      </c>
      <c r="L311" s="10" t="n">
        <f aca="false">0.5*0.458</f>
        <v>0.229</v>
      </c>
      <c r="M311" s="10" t="n">
        <v>95.56546779</v>
      </c>
      <c r="N311" s="10" t="n">
        <v>1.370048212</v>
      </c>
      <c r="O311" s="10" t="n">
        <v>435.4634846</v>
      </c>
      <c r="P311" s="10" t="n">
        <v>39.09952341</v>
      </c>
      <c r="Q311" s="11"/>
      <c r="R311" s="11"/>
      <c r="T311" s="12"/>
      <c r="U311" s="12"/>
      <c r="V311" s="12"/>
      <c r="W311" s="12"/>
      <c r="X311" s="12"/>
      <c r="Y311" s="12"/>
      <c r="Z311" s="12"/>
      <c r="AA311" s="12"/>
      <c r="AB311" s="12"/>
      <c r="AC311" s="12"/>
      <c r="AD311" s="12"/>
      <c r="AE311" s="12"/>
      <c r="AF311" s="12"/>
      <c r="AG311" s="12"/>
      <c r="AH311" s="12"/>
      <c r="AI311" s="12"/>
      <c r="AJ311" s="12"/>
      <c r="AK311" s="12"/>
      <c r="AL311" s="12"/>
      <c r="AM311" s="12"/>
      <c r="AN311" s="12"/>
      <c r="AO311" s="12"/>
      <c r="AP311" s="12"/>
      <c r="AQ311" s="12"/>
      <c r="AR311" s="12"/>
    </row>
    <row r="312" customFormat="false" ht="18" hidden="false" customHeight="true" outlineLevel="0" collapsed="false">
      <c r="A312" s="8" t="s">
        <v>54</v>
      </c>
      <c r="B312" s="5" t="n">
        <v>635</v>
      </c>
      <c r="C312" s="9" t="n">
        <v>30.34647709</v>
      </c>
      <c r="D312" s="9" t="n">
        <v>1180.09</v>
      </c>
      <c r="E312" s="9" t="n">
        <v>1440.84</v>
      </c>
      <c r="F312" s="9" t="n">
        <v>234.0982214</v>
      </c>
      <c r="G312" s="9" t="n">
        <v>28.64822269</v>
      </c>
      <c r="H312" s="9" t="n">
        <v>1884.811505</v>
      </c>
      <c r="I312" s="9" t="n">
        <v>45.48271592</v>
      </c>
      <c r="J312" s="9" t="n">
        <v>75.69150788</v>
      </c>
      <c r="K312" s="10" t="n">
        <v>5.453202833</v>
      </c>
      <c r="L312" s="10" t="n">
        <f aca="false">0.5*0.64</f>
        <v>0.32</v>
      </c>
      <c r="M312" s="10" t="n">
        <v>100.4826435</v>
      </c>
      <c r="N312" s="10" t="n">
        <v>1.422792809</v>
      </c>
      <c r="O312" s="10" t="n">
        <v>305.0873766</v>
      </c>
      <c r="P312" s="10" t="n">
        <v>43.22148379</v>
      </c>
      <c r="Q312" s="11"/>
      <c r="R312" s="11"/>
      <c r="T312" s="12"/>
      <c r="U312" s="12"/>
      <c r="V312" s="12"/>
      <c r="W312" s="12"/>
      <c r="X312" s="12"/>
      <c r="Y312" s="12"/>
      <c r="Z312" s="12"/>
      <c r="AA312" s="12"/>
      <c r="AB312" s="12"/>
      <c r="AC312" s="12"/>
      <c r="AD312" s="12"/>
      <c r="AE312" s="12"/>
      <c r="AF312" s="12"/>
      <c r="AG312" s="12"/>
      <c r="AH312" s="12"/>
      <c r="AI312" s="12"/>
      <c r="AJ312" s="12"/>
      <c r="AK312" s="12"/>
      <c r="AL312" s="12"/>
      <c r="AM312" s="12"/>
      <c r="AN312" s="12"/>
      <c r="AO312" s="12"/>
      <c r="AP312" s="12"/>
      <c r="AQ312" s="12"/>
      <c r="AR312" s="12"/>
    </row>
    <row r="313" customFormat="false" ht="18" hidden="false" customHeight="true" outlineLevel="0" collapsed="false">
      <c r="A313" s="8" t="s">
        <v>54</v>
      </c>
      <c r="B313" s="5" t="n">
        <v>635</v>
      </c>
      <c r="C313" s="9" t="n">
        <v>48.6205566</v>
      </c>
      <c r="D313" s="9" t="n">
        <v>1522.53</v>
      </c>
      <c r="E313" s="9" t="n">
        <v>1731.67</v>
      </c>
      <c r="F313" s="9" t="n">
        <v>491.2599418</v>
      </c>
      <c r="G313" s="9" t="n">
        <v>13.29407706</v>
      </c>
      <c r="H313" s="9" t="n">
        <v>1166.660855</v>
      </c>
      <c r="I313" s="9" t="n">
        <v>51.64910614</v>
      </c>
      <c r="J313" s="9" t="n">
        <v>35.40264493</v>
      </c>
      <c r="K313" s="10" t="n">
        <v>3.660027926</v>
      </c>
      <c r="L313" s="10" t="n">
        <f aca="false">0.5*1.011</f>
        <v>0.5055</v>
      </c>
      <c r="M313" s="10" t="n">
        <v>89.02955301</v>
      </c>
      <c r="N313" s="10" t="n">
        <v>1.253439633</v>
      </c>
      <c r="O313" s="10" t="n">
        <v>303.0042851</v>
      </c>
      <c r="P313" s="10" t="n">
        <v>34.44377403</v>
      </c>
      <c r="Q313" s="11"/>
      <c r="R313" s="11"/>
      <c r="T313" s="12"/>
      <c r="U313" s="12"/>
      <c r="V313" s="12"/>
      <c r="W313" s="12"/>
      <c r="X313" s="12"/>
      <c r="Y313" s="12"/>
      <c r="Z313" s="12"/>
      <c r="AA313" s="12"/>
      <c r="AB313" s="12"/>
      <c r="AC313" s="12"/>
      <c r="AD313" s="12"/>
      <c r="AE313" s="12"/>
      <c r="AF313" s="12"/>
      <c r="AG313" s="12"/>
      <c r="AH313" s="12"/>
      <c r="AI313" s="12"/>
      <c r="AJ313" s="12"/>
      <c r="AK313" s="12"/>
      <c r="AL313" s="12"/>
      <c r="AM313" s="12"/>
      <c r="AN313" s="12"/>
      <c r="AO313" s="12"/>
      <c r="AP313" s="12"/>
      <c r="AQ313" s="12"/>
      <c r="AR313" s="12"/>
    </row>
    <row r="314" customFormat="false" ht="18" hidden="false" customHeight="true" outlineLevel="0" collapsed="false">
      <c r="A314" s="8" t="s">
        <v>54</v>
      </c>
      <c r="B314" s="5" t="n">
        <v>635</v>
      </c>
      <c r="C314" s="9" t="n">
        <v>5.820484101</v>
      </c>
      <c r="D314" s="9" t="n">
        <v>1596.79</v>
      </c>
      <c r="E314" s="9" t="n">
        <v>2261.1</v>
      </c>
      <c r="F314" s="9" t="n">
        <v>752.6545781</v>
      </c>
      <c r="G314" s="9" t="n">
        <v>8.736957797</v>
      </c>
      <c r="H314" s="9" t="n">
        <v>1880.58044</v>
      </c>
      <c r="I314" s="9" t="n">
        <v>79.83283236</v>
      </c>
      <c r="J314" s="9" t="n">
        <v>65.65520705</v>
      </c>
      <c r="K314" s="10" t="n">
        <v>3.700059959</v>
      </c>
      <c r="L314" s="10" t="n">
        <f aca="false">0.5*0.4</f>
        <v>0.2</v>
      </c>
      <c r="M314" s="10" t="n">
        <v>81.35556497</v>
      </c>
      <c r="N314" s="10" t="n">
        <v>0.709959119</v>
      </c>
      <c r="O314" s="10" t="n">
        <v>211.3727851</v>
      </c>
      <c r="P314" s="10" t="n">
        <v>25.19205479</v>
      </c>
      <c r="Q314" s="11"/>
      <c r="R314" s="11"/>
      <c r="T314" s="12"/>
      <c r="U314" s="12"/>
      <c r="V314" s="12"/>
      <c r="W314" s="12"/>
      <c r="X314" s="12"/>
      <c r="Y314" s="12"/>
      <c r="Z314" s="12"/>
      <c r="AA314" s="12"/>
      <c r="AB314" s="12"/>
      <c r="AC314" s="12"/>
      <c r="AD314" s="12"/>
      <c r="AE314" s="12"/>
      <c r="AF314" s="12"/>
      <c r="AG314" s="12"/>
      <c r="AH314" s="12"/>
      <c r="AI314" s="12"/>
      <c r="AJ314" s="12"/>
      <c r="AK314" s="12"/>
      <c r="AL314" s="12"/>
      <c r="AM314" s="12"/>
      <c r="AN314" s="12"/>
      <c r="AO314" s="12"/>
      <c r="AP314" s="12"/>
      <c r="AQ314" s="12"/>
      <c r="AR314" s="12"/>
    </row>
    <row r="315" customFormat="false" ht="18" hidden="false" customHeight="true" outlineLevel="0" collapsed="false">
      <c r="A315" s="8" t="s">
        <v>54</v>
      </c>
      <c r="B315" s="5" t="n">
        <v>635</v>
      </c>
      <c r="C315" s="9" t="n">
        <f aca="false">0.5*1.206</f>
        <v>0.603</v>
      </c>
      <c r="D315" s="9" t="n">
        <v>2393.97</v>
      </c>
      <c r="E315" s="9" t="n">
        <v>1624.3</v>
      </c>
      <c r="F315" s="9" t="n">
        <v>894.44456</v>
      </c>
      <c r="G315" s="9" t="n">
        <v>11.56153546</v>
      </c>
      <c r="H315" s="9" t="n">
        <v>1542.67364</v>
      </c>
      <c r="I315" s="9" t="n">
        <v>66.29338859</v>
      </c>
      <c r="J315" s="9" t="n">
        <v>46.96247754</v>
      </c>
      <c r="K315" s="10" t="n">
        <v>2.892823988</v>
      </c>
      <c r="L315" s="10" t="n">
        <f aca="false">0.5*0.458</f>
        <v>0.229</v>
      </c>
      <c r="M315" s="10" t="n">
        <v>65.06327794</v>
      </c>
      <c r="N315" s="10" t="n">
        <v>0.608682406</v>
      </c>
      <c r="O315" s="10" t="n">
        <v>197.4629191</v>
      </c>
      <c r="P315" s="10" t="n">
        <v>22.5658616</v>
      </c>
      <c r="Q315" s="11"/>
      <c r="R315" s="11"/>
      <c r="T315" s="12"/>
      <c r="U315" s="12"/>
      <c r="V315" s="12"/>
      <c r="W315" s="12"/>
      <c r="X315" s="12"/>
      <c r="Y315" s="12"/>
      <c r="Z315" s="12"/>
      <c r="AA315" s="12"/>
      <c r="AB315" s="12"/>
      <c r="AC315" s="12"/>
      <c r="AD315" s="12"/>
      <c r="AE315" s="12"/>
      <c r="AF315" s="12"/>
      <c r="AG315" s="12"/>
      <c r="AH315" s="12"/>
      <c r="AI315" s="12"/>
      <c r="AJ315" s="12"/>
      <c r="AK315" s="12"/>
      <c r="AL315" s="12"/>
      <c r="AM315" s="12"/>
      <c r="AN315" s="12"/>
      <c r="AO315" s="12"/>
      <c r="AP315" s="12"/>
      <c r="AQ315" s="12"/>
      <c r="AR315" s="12"/>
    </row>
    <row r="316" customFormat="false" ht="18" hidden="false" customHeight="true" outlineLevel="0" collapsed="false">
      <c r="A316" s="8" t="s">
        <v>54</v>
      </c>
      <c r="B316" s="5" t="n">
        <v>635</v>
      </c>
      <c r="C316" s="9" t="s">
        <v>23</v>
      </c>
      <c r="D316" s="9" t="n">
        <v>1877.27</v>
      </c>
      <c r="E316" s="9" t="n">
        <v>1723.81</v>
      </c>
      <c r="F316" s="9" t="n">
        <v>166.1071712</v>
      </c>
      <c r="G316" s="9" t="n">
        <v>7.646081944</v>
      </c>
      <c r="H316" s="9" t="n">
        <v>1295.527836</v>
      </c>
      <c r="I316" s="9" t="n">
        <v>55.08290521</v>
      </c>
      <c r="J316" s="9" t="n">
        <v>54.93115595</v>
      </c>
      <c r="K316" s="10" t="n">
        <v>2.280868799</v>
      </c>
      <c r="L316" s="10" t="n">
        <f aca="false">0.5*1.184</f>
        <v>0.592</v>
      </c>
      <c r="M316" s="10" t="n">
        <v>50.09415973</v>
      </c>
      <c r="N316" s="10" t="n">
        <v>0.419328561</v>
      </c>
      <c r="O316" s="10" t="n">
        <v>181.7805633</v>
      </c>
      <c r="P316" s="10" t="n">
        <v>20.06733219</v>
      </c>
      <c r="Q316" s="11"/>
      <c r="R316" s="11"/>
      <c r="T316" s="12"/>
      <c r="U316" s="12"/>
      <c r="V316" s="12"/>
      <c r="W316" s="12"/>
      <c r="X316" s="12"/>
      <c r="Y316" s="12"/>
      <c r="Z316" s="12"/>
      <c r="AA316" s="12"/>
      <c r="AB316" s="12"/>
      <c r="AC316" s="12"/>
      <c r="AD316" s="12"/>
      <c r="AE316" s="12"/>
      <c r="AF316" s="12"/>
      <c r="AG316" s="12"/>
      <c r="AH316" s="12"/>
      <c r="AI316" s="12"/>
      <c r="AJ316" s="12"/>
      <c r="AK316" s="12"/>
      <c r="AL316" s="12"/>
      <c r="AM316" s="12"/>
      <c r="AN316" s="12"/>
      <c r="AO316" s="12"/>
      <c r="AP316" s="12"/>
      <c r="AQ316" s="12"/>
      <c r="AR316" s="12"/>
    </row>
    <row r="317" customFormat="false" ht="18" hidden="false" customHeight="true" outlineLevel="0" collapsed="false">
      <c r="A317" s="8" t="s">
        <v>54</v>
      </c>
      <c r="B317" s="5" t="n">
        <v>635</v>
      </c>
      <c r="C317" s="9" t="s">
        <v>23</v>
      </c>
      <c r="D317" s="9" t="n">
        <v>1399.28</v>
      </c>
      <c r="E317" s="9" t="n">
        <v>2098.33</v>
      </c>
      <c r="F317" s="9" t="n">
        <v>1835.870638</v>
      </c>
      <c r="G317" s="9" t="n">
        <v>16.19294095</v>
      </c>
      <c r="H317" s="9" t="n">
        <v>1540.732317</v>
      </c>
      <c r="I317" s="9" t="n">
        <v>62.11738247</v>
      </c>
      <c r="J317" s="9" t="n">
        <v>65.16422284</v>
      </c>
      <c r="K317" s="10" t="n">
        <v>4.659454929</v>
      </c>
      <c r="L317" s="10" t="n">
        <f aca="false">0.5*0.519</f>
        <v>0.2595</v>
      </c>
      <c r="M317" s="10" t="n">
        <v>113.3117087</v>
      </c>
      <c r="N317" s="10" t="n">
        <v>1.198330633</v>
      </c>
      <c r="O317" s="10" t="n">
        <v>228.7475727</v>
      </c>
      <c r="P317" s="10" t="n">
        <v>38.78363204</v>
      </c>
      <c r="Q317" s="11"/>
      <c r="R317" s="11"/>
      <c r="T317" s="12"/>
      <c r="U317" s="12"/>
      <c r="V317" s="12"/>
      <c r="W317" s="12"/>
      <c r="X317" s="12"/>
      <c r="Y317" s="12"/>
      <c r="Z317" s="12"/>
      <c r="AA317" s="12"/>
      <c r="AB317" s="12"/>
      <c r="AC317" s="12"/>
      <c r="AD317" s="12"/>
      <c r="AE317" s="12"/>
      <c r="AF317" s="12"/>
      <c r="AG317" s="12"/>
      <c r="AH317" s="12"/>
      <c r="AI317" s="12"/>
      <c r="AJ317" s="12"/>
      <c r="AK317" s="12"/>
      <c r="AL317" s="12"/>
      <c r="AM317" s="12"/>
      <c r="AN317" s="12"/>
      <c r="AO317" s="12"/>
      <c r="AP317" s="12"/>
      <c r="AQ317" s="12"/>
      <c r="AR317" s="12"/>
    </row>
    <row r="318" customFormat="false" ht="18" hidden="false" customHeight="true" outlineLevel="0" collapsed="false">
      <c r="A318" s="8" t="s">
        <v>54</v>
      </c>
      <c r="B318" s="5" t="n">
        <v>635</v>
      </c>
      <c r="C318" s="9" t="s">
        <v>23</v>
      </c>
      <c r="D318" s="9" t="n">
        <v>2318.33</v>
      </c>
      <c r="E318" s="9" t="n">
        <v>1951.75</v>
      </c>
      <c r="F318" s="9" t="n">
        <v>206.8707495</v>
      </c>
      <c r="G318" s="9" t="n">
        <v>7.265778352</v>
      </c>
      <c r="H318" s="9" t="n">
        <v>1605.122252</v>
      </c>
      <c r="I318" s="9" t="n">
        <v>71.89784347</v>
      </c>
      <c r="J318" s="9" t="n">
        <v>38.78098245</v>
      </c>
      <c r="K318" s="10" t="n">
        <v>3.875532557</v>
      </c>
      <c r="L318" s="10" t="n">
        <f aca="false">0.5*0.543</f>
        <v>0.2715</v>
      </c>
      <c r="M318" s="10" t="n">
        <v>79.30653019</v>
      </c>
      <c r="N318" s="10" t="n">
        <v>0.426863324</v>
      </c>
      <c r="O318" s="10" t="n">
        <v>200.2567761</v>
      </c>
      <c r="P318" s="10" t="n">
        <v>31.22955452</v>
      </c>
      <c r="Q318" s="11"/>
      <c r="R318" s="11"/>
      <c r="T318" s="12"/>
      <c r="U318" s="12"/>
      <c r="V318" s="12"/>
      <c r="W318" s="12"/>
      <c r="X318" s="12"/>
      <c r="Y318" s="12"/>
      <c r="Z318" s="12"/>
      <c r="AA318" s="12"/>
      <c r="AB318" s="12"/>
      <c r="AC318" s="12"/>
      <c r="AD318" s="12"/>
      <c r="AE318" s="12"/>
      <c r="AF318" s="12"/>
      <c r="AG318" s="12"/>
      <c r="AH318" s="12"/>
      <c r="AI318" s="12"/>
      <c r="AJ318" s="12"/>
      <c r="AK318" s="12"/>
      <c r="AL318" s="12"/>
      <c r="AM318" s="12"/>
      <c r="AN318" s="12"/>
      <c r="AO318" s="12"/>
      <c r="AP318" s="12"/>
      <c r="AQ318" s="12"/>
      <c r="AR318" s="12"/>
    </row>
    <row r="319" customFormat="false" ht="18" hidden="false" customHeight="true" outlineLevel="0" collapsed="false">
      <c r="A319" s="8" t="s">
        <v>54</v>
      </c>
      <c r="B319" s="5" t="n">
        <v>635</v>
      </c>
      <c r="C319" s="9" t="s">
        <v>23</v>
      </c>
      <c r="D319" s="9" t="n">
        <v>1180.62</v>
      </c>
      <c r="E319" s="9" t="n">
        <v>1943.83</v>
      </c>
      <c r="F319" s="9" t="n">
        <v>292.6331193</v>
      </c>
      <c r="G319" s="9" t="n">
        <v>9.064100128</v>
      </c>
      <c r="H319" s="9" t="n">
        <v>2010.994362</v>
      </c>
      <c r="I319" s="9" t="n">
        <v>63.65575642</v>
      </c>
      <c r="J319" s="9" t="n">
        <v>102.8526884</v>
      </c>
      <c r="K319" s="10" t="n">
        <v>5.662789997</v>
      </c>
      <c r="L319" s="10" t="n">
        <f aca="false">0.5*0.449</f>
        <v>0.2245</v>
      </c>
      <c r="M319" s="10" t="n">
        <v>141.8530347</v>
      </c>
      <c r="N319" s="10" t="n">
        <v>1.242284186</v>
      </c>
      <c r="O319" s="10" t="n">
        <v>216.0912279</v>
      </c>
      <c r="P319" s="10" t="n">
        <v>39.93340515</v>
      </c>
      <c r="Q319" s="11"/>
      <c r="R319" s="11"/>
      <c r="T319" s="12"/>
      <c r="U319" s="12"/>
      <c r="V319" s="12"/>
      <c r="W319" s="12"/>
      <c r="X319" s="12"/>
      <c r="Y319" s="12"/>
      <c r="Z319" s="12"/>
      <c r="AA319" s="12"/>
      <c r="AB319" s="12"/>
      <c r="AC319" s="12"/>
      <c r="AD319" s="12"/>
      <c r="AE319" s="12"/>
      <c r="AF319" s="12"/>
      <c r="AG319" s="12"/>
      <c r="AH319" s="12"/>
      <c r="AI319" s="12"/>
      <c r="AJ319" s="12"/>
      <c r="AK319" s="12"/>
      <c r="AL319" s="12"/>
      <c r="AM319" s="12"/>
      <c r="AN319" s="12"/>
      <c r="AO319" s="12"/>
      <c r="AP319" s="12"/>
      <c r="AQ319" s="12"/>
      <c r="AR319" s="12"/>
    </row>
    <row r="320" customFormat="false" ht="18" hidden="false" customHeight="true" outlineLevel="0" collapsed="false">
      <c r="A320" s="8" t="s">
        <v>55</v>
      </c>
      <c r="B320" s="5" t="n">
        <v>637</v>
      </c>
      <c r="C320" s="9" t="n">
        <v>375.056189704105</v>
      </c>
      <c r="D320" s="9" t="n">
        <v>374.038277427778</v>
      </c>
      <c r="E320" s="9" t="n">
        <v>917.879190887669</v>
      </c>
      <c r="F320" s="9" t="n">
        <v>1930.92476929438</v>
      </c>
      <c r="G320" s="9" t="n">
        <v>499.185483157457</v>
      </c>
      <c r="H320" s="9" t="n">
        <v>817.001132313552</v>
      </c>
      <c r="I320" s="9" t="n">
        <v>18.6392322854686</v>
      </c>
      <c r="J320" s="9" t="n">
        <v>162.606867146696</v>
      </c>
      <c r="K320" s="10" t="n">
        <v>0.913811044413088</v>
      </c>
      <c r="L320" s="10" t="n">
        <v>2.67633226401542</v>
      </c>
      <c r="M320" s="10" t="n">
        <v>11.4285811141993</v>
      </c>
      <c r="N320" s="10" t="n">
        <v>2.01255486917704</v>
      </c>
      <c r="O320" s="10" t="n">
        <v>105.872650925033</v>
      </c>
      <c r="P320" s="10" t="n">
        <v>1.23510349688921</v>
      </c>
      <c r="Q320" s="11"/>
      <c r="R320" s="11"/>
      <c r="S320" s="11"/>
      <c r="T320" s="12"/>
      <c r="U320" s="12"/>
      <c r="V320" s="12"/>
      <c r="W320" s="12"/>
      <c r="X320" s="12"/>
      <c r="Y320" s="12"/>
      <c r="Z320" s="12"/>
      <c r="AA320" s="12"/>
      <c r="AB320" s="12"/>
      <c r="AC320" s="12"/>
      <c r="AD320" s="12"/>
      <c r="AE320" s="12"/>
      <c r="AF320" s="12"/>
      <c r="AG320" s="12"/>
      <c r="AH320" s="12"/>
      <c r="AI320" s="12"/>
      <c r="AJ320" s="12"/>
      <c r="AK320" s="12"/>
      <c r="AL320" s="12"/>
      <c r="AM320" s="12"/>
      <c r="AN320" s="12"/>
      <c r="AO320" s="12"/>
      <c r="AP320" s="12"/>
      <c r="AQ320" s="12"/>
      <c r="AR320" s="12"/>
    </row>
    <row r="321" customFormat="false" ht="18" hidden="false" customHeight="true" outlineLevel="0" collapsed="false">
      <c r="A321" s="8" t="s">
        <v>55</v>
      </c>
      <c r="B321" s="5" t="n">
        <v>637</v>
      </c>
      <c r="C321" s="9" t="n">
        <v>324.764776762083</v>
      </c>
      <c r="D321" s="9" t="n">
        <v>434.246565291713</v>
      </c>
      <c r="E321" s="9" t="n">
        <v>1068.13366025587</v>
      </c>
      <c r="F321" s="9" t="n">
        <v>3364.76651467476</v>
      </c>
      <c r="G321" s="9" t="n">
        <v>211.562251820361</v>
      </c>
      <c r="H321" s="9" t="n">
        <v>1007.62486477424</v>
      </c>
      <c r="I321" s="9" t="n">
        <v>23.405547486161</v>
      </c>
      <c r="J321" s="9" t="n">
        <v>166.530677792681</v>
      </c>
      <c r="K321" s="10" t="n">
        <v>1.05166488047831</v>
      </c>
      <c r="L321" s="10" t="n">
        <v>1.35323697175764</v>
      </c>
      <c r="M321" s="10" t="n">
        <v>11.8408586651484</v>
      </c>
      <c r="N321" s="10" t="n">
        <v>2.02920347350101</v>
      </c>
      <c r="O321" s="10" t="n">
        <v>112.096899863389</v>
      </c>
      <c r="P321" s="10" t="n">
        <v>1.20301550355636</v>
      </c>
      <c r="Q321" s="11"/>
      <c r="R321" s="11"/>
      <c r="S321" s="11"/>
      <c r="T321" s="12"/>
      <c r="U321" s="12"/>
      <c r="V321" s="12"/>
      <c r="W321" s="12"/>
      <c r="X321" s="12"/>
      <c r="Y321" s="12"/>
      <c r="Z321" s="12"/>
      <c r="AA321" s="12"/>
      <c r="AB321" s="12"/>
      <c r="AC321" s="12"/>
      <c r="AD321" s="12"/>
      <c r="AE321" s="12"/>
      <c r="AF321" s="12"/>
      <c r="AG321" s="12"/>
      <c r="AH321" s="12"/>
      <c r="AI321" s="12"/>
      <c r="AJ321" s="12"/>
      <c r="AK321" s="12"/>
      <c r="AL321" s="12"/>
      <c r="AM321" s="12"/>
      <c r="AN321" s="12"/>
      <c r="AO321" s="12"/>
      <c r="AP321" s="12"/>
      <c r="AQ321" s="12"/>
      <c r="AR321" s="12"/>
    </row>
    <row r="322" customFormat="false" ht="18" hidden="false" customHeight="true" outlineLevel="0" collapsed="false">
      <c r="A322" s="8" t="s">
        <v>55</v>
      </c>
      <c r="B322" s="5" t="n">
        <v>637</v>
      </c>
      <c r="C322" s="9" t="n">
        <v>489.779665167707</v>
      </c>
      <c r="D322" s="9" t="n">
        <v>286.548271820298</v>
      </c>
      <c r="E322" s="9" t="n">
        <v>818.341506486587</v>
      </c>
      <c r="F322" s="9" t="n">
        <v>6738.80583546518</v>
      </c>
      <c r="G322" s="9" t="n">
        <v>360.68071933561</v>
      </c>
      <c r="H322" s="9" t="n">
        <v>951.687077414203</v>
      </c>
      <c r="I322" s="9" t="n">
        <v>24.0342934129228</v>
      </c>
      <c r="J322" s="9" t="n">
        <v>147.071930572625</v>
      </c>
      <c r="K322" s="10" t="n">
        <v>0.821196356031686</v>
      </c>
      <c r="L322" s="10" t="n">
        <v>1.84777791791873</v>
      </c>
      <c r="M322" s="10" t="n">
        <v>10.4431689040315</v>
      </c>
      <c r="N322" s="10" t="n">
        <v>2.15413021742124</v>
      </c>
      <c r="O322" s="10" t="n">
        <v>93.6741995383283</v>
      </c>
      <c r="P322" s="10" t="n">
        <v>0.970371131716693</v>
      </c>
      <c r="Q322" s="11"/>
      <c r="R322" s="11"/>
      <c r="S322" s="11"/>
      <c r="T322" s="12"/>
      <c r="U322" s="12"/>
      <c r="V322" s="12"/>
      <c r="W322" s="12"/>
      <c r="X322" s="12"/>
      <c r="Y322" s="12"/>
      <c r="Z322" s="12"/>
      <c r="AA322" s="12"/>
      <c r="AB322" s="12"/>
      <c r="AC322" s="12"/>
      <c r="AD322" s="12"/>
      <c r="AE322" s="12"/>
      <c r="AF322" s="12"/>
      <c r="AG322" s="12"/>
      <c r="AH322" s="12"/>
      <c r="AI322" s="12"/>
      <c r="AJ322" s="12"/>
      <c r="AK322" s="12"/>
      <c r="AL322" s="12"/>
      <c r="AM322" s="12"/>
      <c r="AN322" s="12"/>
      <c r="AO322" s="12"/>
      <c r="AP322" s="12"/>
      <c r="AQ322" s="12"/>
      <c r="AR322" s="12"/>
    </row>
    <row r="323" customFormat="false" ht="18" hidden="false" customHeight="true" outlineLevel="0" collapsed="false">
      <c r="A323" s="8" t="s">
        <v>55</v>
      </c>
      <c r="B323" s="5" t="n">
        <v>637</v>
      </c>
      <c r="C323" s="9" t="n">
        <v>627.785148596043</v>
      </c>
      <c r="D323" s="9" t="n">
        <v>421.652991147332</v>
      </c>
      <c r="E323" s="9" t="n">
        <v>675.821365130088</v>
      </c>
      <c r="F323" s="9" t="n">
        <v>3460.40722248216</v>
      </c>
      <c r="G323" s="9" t="n">
        <v>389.452572887254</v>
      </c>
      <c r="H323" s="9" t="n">
        <v>1160.31936163437</v>
      </c>
      <c r="I323" s="9" t="n">
        <v>33.2664017075433</v>
      </c>
      <c r="J323" s="9" t="n">
        <v>142.207376670288</v>
      </c>
      <c r="K323" s="10" t="n">
        <v>1.03218541568258</v>
      </c>
      <c r="L323" s="10" t="n">
        <v>1.76909932596664</v>
      </c>
      <c r="M323" s="10" t="n">
        <v>14.423670972794</v>
      </c>
      <c r="N323" s="10" t="n">
        <v>2.39722360980221</v>
      </c>
      <c r="O323" s="10" t="n">
        <v>57.7858759320358</v>
      </c>
      <c r="P323" s="10" t="n">
        <v>0.816337329784887</v>
      </c>
      <c r="Q323" s="11"/>
      <c r="R323" s="11"/>
      <c r="S323" s="11"/>
      <c r="T323" s="12"/>
      <c r="U323" s="12"/>
      <c r="V323" s="12"/>
      <c r="W323" s="12"/>
      <c r="X323" s="12"/>
      <c r="Y323" s="12"/>
      <c r="Z323" s="12"/>
      <c r="AA323" s="12"/>
      <c r="AB323" s="12"/>
      <c r="AC323" s="12"/>
      <c r="AD323" s="12"/>
      <c r="AE323" s="12"/>
      <c r="AF323" s="12"/>
      <c r="AG323" s="12"/>
      <c r="AH323" s="12"/>
      <c r="AI323" s="12"/>
      <c r="AJ323" s="12"/>
      <c r="AK323" s="12"/>
      <c r="AL323" s="12"/>
      <c r="AM323" s="12"/>
      <c r="AN323" s="12"/>
      <c r="AO323" s="12"/>
      <c r="AP323" s="12"/>
      <c r="AQ323" s="12"/>
      <c r="AR323" s="12"/>
    </row>
    <row r="324" customFormat="false" ht="18" hidden="false" customHeight="true" outlineLevel="0" collapsed="false">
      <c r="A324" s="8" t="s">
        <v>55</v>
      </c>
      <c r="B324" s="5" t="n">
        <v>637</v>
      </c>
      <c r="C324" s="9" t="n">
        <v>617.325563338508</v>
      </c>
      <c r="D324" s="9" t="n">
        <v>317.757050081943</v>
      </c>
      <c r="E324" s="9" t="n">
        <v>694.579103577337</v>
      </c>
      <c r="F324" s="9" t="n">
        <v>8742.46344579759</v>
      </c>
      <c r="G324" s="9" t="n">
        <v>638.071151683745</v>
      </c>
      <c r="H324" s="9" t="n">
        <v>1068.02418066146</v>
      </c>
      <c r="I324" s="9" t="n">
        <v>21.0281146709406</v>
      </c>
      <c r="J324" s="9" t="n">
        <v>159.090845525745</v>
      </c>
      <c r="K324" s="10" t="n">
        <v>1.02170394382285</v>
      </c>
      <c r="L324" s="10" t="n">
        <v>3.11998222047179</v>
      </c>
      <c r="M324" s="10" t="n">
        <v>12.6752473541667</v>
      </c>
      <c r="N324" s="10" t="n">
        <v>2.55699676014577</v>
      </c>
      <c r="O324" s="10" t="n">
        <v>121.295252059744</v>
      </c>
      <c r="P324" s="10" t="n">
        <v>1.17782064102797</v>
      </c>
      <c r="Q324" s="11"/>
      <c r="R324" s="11"/>
      <c r="S324" s="11"/>
      <c r="T324" s="12"/>
      <c r="U324" s="12"/>
      <c r="V324" s="12"/>
      <c r="W324" s="12"/>
      <c r="X324" s="12"/>
      <c r="Y324" s="12"/>
      <c r="Z324" s="12"/>
      <c r="AA324" s="12"/>
      <c r="AB324" s="12"/>
      <c r="AC324" s="12"/>
      <c r="AD324" s="12"/>
      <c r="AE324" s="12"/>
      <c r="AF324" s="12"/>
      <c r="AG324" s="12"/>
      <c r="AH324" s="12"/>
      <c r="AI324" s="12"/>
      <c r="AJ324" s="12"/>
      <c r="AK324" s="12"/>
      <c r="AL324" s="12"/>
      <c r="AM324" s="12"/>
      <c r="AN324" s="12"/>
      <c r="AO324" s="12"/>
      <c r="AP324" s="12"/>
      <c r="AQ324" s="12"/>
      <c r="AR324" s="12"/>
    </row>
    <row r="325" customFormat="false" ht="18" hidden="false" customHeight="true" outlineLevel="0" collapsed="false">
      <c r="A325" s="8" t="s">
        <v>55</v>
      </c>
      <c r="B325" s="5" t="n">
        <v>637</v>
      </c>
      <c r="C325" s="9" t="n">
        <v>834.904830653078</v>
      </c>
      <c r="D325" s="9" t="n">
        <v>525.315537161568</v>
      </c>
      <c r="E325" s="9" t="n">
        <v>905.599503051206</v>
      </c>
      <c r="F325" s="9" t="n">
        <v>1180.49982064587</v>
      </c>
      <c r="G325" s="9" t="n">
        <v>246.381033461697</v>
      </c>
      <c r="H325" s="9" t="n">
        <v>555.09110989576</v>
      </c>
      <c r="I325" s="9" t="n">
        <v>14.5614438421167</v>
      </c>
      <c r="J325" s="9" t="n">
        <v>114.836681404428</v>
      </c>
      <c r="K325" s="10" t="n">
        <v>0.885165318693927</v>
      </c>
      <c r="L325" s="10" t="n">
        <v>1.0311593989776</v>
      </c>
      <c r="M325" s="10" t="n">
        <v>8.73300190468097</v>
      </c>
      <c r="N325" s="10" t="n">
        <v>1.35993108077821</v>
      </c>
      <c r="O325" s="10" t="n">
        <v>72.2088582817868</v>
      </c>
      <c r="P325" s="10" t="n">
        <v>1.00443666465912</v>
      </c>
      <c r="Q325" s="11"/>
      <c r="R325" s="11"/>
      <c r="S325" s="11"/>
      <c r="T325" s="12"/>
      <c r="U325" s="12"/>
      <c r="V325" s="12"/>
      <c r="W325" s="12"/>
      <c r="X325" s="12"/>
      <c r="Y325" s="12"/>
      <c r="Z325" s="12"/>
      <c r="AA325" s="12"/>
      <c r="AB325" s="12"/>
      <c r="AC325" s="12"/>
      <c r="AD325" s="12"/>
      <c r="AE325" s="12"/>
      <c r="AF325" s="12"/>
      <c r="AG325" s="12"/>
      <c r="AH325" s="12"/>
      <c r="AI325" s="12"/>
      <c r="AJ325" s="12"/>
      <c r="AK325" s="12"/>
      <c r="AL325" s="12"/>
      <c r="AM325" s="12"/>
      <c r="AN325" s="12"/>
      <c r="AO325" s="12"/>
      <c r="AP325" s="12"/>
      <c r="AQ325" s="12"/>
      <c r="AR325" s="12"/>
    </row>
    <row r="326" customFormat="false" ht="18" hidden="false" customHeight="true" outlineLevel="0" collapsed="false">
      <c r="A326" s="8" t="s">
        <v>55</v>
      </c>
      <c r="B326" s="5" t="n">
        <v>637</v>
      </c>
      <c r="C326" s="9" t="n">
        <v>387.950103567891</v>
      </c>
      <c r="D326" s="9" t="n">
        <v>451.97063444281</v>
      </c>
      <c r="E326" s="9" t="n">
        <v>1635.62725149942</v>
      </c>
      <c r="F326" s="9" t="n">
        <v>1524.81457257366</v>
      </c>
      <c r="G326" s="9" t="n">
        <v>198.480931864948</v>
      </c>
      <c r="H326" s="9" t="n">
        <v>616.345617820755</v>
      </c>
      <c r="I326" s="9" t="n">
        <v>17.3604681342418</v>
      </c>
      <c r="J326" s="9" t="n">
        <v>87.5001084074584</v>
      </c>
      <c r="K326" s="10" t="n">
        <v>1.24362134231474</v>
      </c>
      <c r="L326" s="10" t="n">
        <v>0.71376833991182</v>
      </c>
      <c r="M326" s="10" t="n">
        <v>13.6461641924029</v>
      </c>
      <c r="N326" s="10" t="n">
        <v>1.66018331038334</v>
      </c>
      <c r="O326" s="10" t="n">
        <v>81.368694076654</v>
      </c>
      <c r="P326" s="10" t="n">
        <v>0.998968930863893</v>
      </c>
      <c r="Q326" s="11"/>
      <c r="R326" s="11"/>
      <c r="S326" s="11"/>
      <c r="T326" s="12"/>
      <c r="U326" s="12"/>
      <c r="V326" s="12"/>
      <c r="W326" s="12"/>
      <c r="X326" s="12"/>
      <c r="Y326" s="12"/>
      <c r="Z326" s="12"/>
      <c r="AA326" s="12"/>
      <c r="AB326" s="12"/>
      <c r="AC326" s="12"/>
      <c r="AD326" s="12"/>
      <c r="AE326" s="12"/>
      <c r="AF326" s="12"/>
      <c r="AG326" s="12"/>
      <c r="AH326" s="12"/>
      <c r="AI326" s="12"/>
      <c r="AJ326" s="12"/>
      <c r="AK326" s="12"/>
      <c r="AL326" s="12"/>
      <c r="AM326" s="12"/>
      <c r="AN326" s="12"/>
      <c r="AO326" s="12"/>
      <c r="AP326" s="12"/>
      <c r="AQ326" s="12"/>
      <c r="AR326" s="12"/>
    </row>
    <row r="327" customFormat="false" ht="18" hidden="false" customHeight="true" outlineLevel="0" collapsed="false">
      <c r="A327" s="8" t="s">
        <v>55</v>
      </c>
      <c r="B327" s="5" t="n">
        <v>637</v>
      </c>
      <c r="C327" s="9" t="n">
        <v>560.520971388984</v>
      </c>
      <c r="D327" s="9" t="n">
        <v>215.902412417275</v>
      </c>
      <c r="E327" s="9" t="n">
        <v>754.299925170917</v>
      </c>
      <c r="F327" s="9" t="n">
        <v>2793.98006030671</v>
      </c>
      <c r="G327" s="9" t="n">
        <v>584.324895416187</v>
      </c>
      <c r="H327" s="9" t="n">
        <v>1637.621527806</v>
      </c>
      <c r="I327" s="9" t="n">
        <v>135.663433472832</v>
      </c>
      <c r="J327" s="9" t="n">
        <v>123.801336113618</v>
      </c>
      <c r="K327" s="10" t="n">
        <v>1.79748701329003</v>
      </c>
      <c r="L327" s="10" t="n">
        <v>2.86541109373769</v>
      </c>
      <c r="M327" s="10" t="n">
        <v>47.6692173378683</v>
      </c>
      <c r="N327" s="10" t="n">
        <v>4.08814065069035</v>
      </c>
      <c r="O327" s="10" t="n">
        <v>127.641083943346</v>
      </c>
      <c r="P327" s="10" t="n">
        <v>1.98708255580497</v>
      </c>
      <c r="Q327" s="11"/>
      <c r="R327" s="11"/>
      <c r="S327" s="11"/>
      <c r="T327" s="12"/>
      <c r="U327" s="12"/>
      <c r="V327" s="12"/>
      <c r="W327" s="12"/>
      <c r="X327" s="12"/>
      <c r="Y327" s="12"/>
      <c r="Z327" s="12"/>
      <c r="AA327" s="12"/>
      <c r="AB327" s="12"/>
      <c r="AC327" s="12"/>
      <c r="AD327" s="12"/>
      <c r="AE327" s="12"/>
      <c r="AF327" s="12"/>
      <c r="AG327" s="12"/>
      <c r="AH327" s="12"/>
      <c r="AI327" s="12"/>
      <c r="AJ327" s="12"/>
      <c r="AK327" s="12"/>
      <c r="AL327" s="12"/>
      <c r="AM327" s="12"/>
      <c r="AN327" s="12"/>
      <c r="AO327" s="12"/>
      <c r="AP327" s="12"/>
      <c r="AQ327" s="12"/>
      <c r="AR327" s="12"/>
    </row>
    <row r="328" customFormat="false" ht="18" hidden="false" customHeight="true" outlineLevel="0" collapsed="false">
      <c r="A328" s="8" t="s">
        <v>55</v>
      </c>
      <c r="B328" s="5" t="n">
        <v>637</v>
      </c>
      <c r="C328" s="9" t="n">
        <v>442.643641587621</v>
      </c>
      <c r="D328" s="9" t="n">
        <v>191.787737674094</v>
      </c>
      <c r="E328" s="9" t="n">
        <v>823.044387342059</v>
      </c>
      <c r="F328" s="9" t="n">
        <v>1565.15029856993</v>
      </c>
      <c r="G328" s="9" t="n">
        <v>353.997332776837</v>
      </c>
      <c r="H328" s="9" t="n">
        <v>2070.38186265382</v>
      </c>
      <c r="I328" s="9" t="n">
        <v>167.687402704044</v>
      </c>
      <c r="J328" s="9" t="n">
        <v>135.754809496495</v>
      </c>
      <c r="K328" s="10" t="n">
        <v>2.25117980150665</v>
      </c>
      <c r="L328" s="10" t="n">
        <v>1.92703137797603</v>
      </c>
      <c r="M328" s="10" t="n">
        <v>61.2197054459769</v>
      </c>
      <c r="N328" s="10" t="n">
        <v>3.64799522811351</v>
      </c>
      <c r="O328" s="10" t="n">
        <v>165.007092063642</v>
      </c>
      <c r="P328" s="10" t="n">
        <v>2.43858878990853</v>
      </c>
      <c r="Q328" s="11"/>
      <c r="R328" s="11"/>
      <c r="S328" s="11"/>
      <c r="T328" s="12"/>
      <c r="U328" s="12"/>
      <c r="V328" s="12"/>
      <c r="W328" s="12"/>
      <c r="X328" s="12"/>
      <c r="Y328" s="12"/>
      <c r="Z328" s="12"/>
      <c r="AA328" s="12"/>
      <c r="AB328" s="12"/>
      <c r="AC328" s="12"/>
      <c r="AD328" s="12"/>
      <c r="AE328" s="12"/>
      <c r="AF328" s="12"/>
      <c r="AG328" s="12"/>
      <c r="AH328" s="12"/>
      <c r="AI328" s="12"/>
      <c r="AJ328" s="12"/>
      <c r="AK328" s="12"/>
      <c r="AL328" s="12"/>
      <c r="AM328" s="12"/>
      <c r="AN328" s="12"/>
      <c r="AO328" s="12"/>
      <c r="AP328" s="12"/>
      <c r="AQ328" s="12"/>
      <c r="AR328" s="12"/>
    </row>
    <row r="329" customFormat="false" ht="18" hidden="false" customHeight="true" outlineLevel="0" collapsed="false">
      <c r="A329" s="8" t="s">
        <v>55</v>
      </c>
      <c r="B329" s="5" t="n">
        <v>637</v>
      </c>
      <c r="C329" s="9" t="n">
        <v>847.813115197004</v>
      </c>
      <c r="D329" s="9" t="n">
        <v>245.140516018149</v>
      </c>
      <c r="E329" s="9" t="n">
        <v>763.437679353934</v>
      </c>
      <c r="F329" s="9" t="n">
        <v>2996.62687268772</v>
      </c>
      <c r="G329" s="9" t="n">
        <v>360.565120896807</v>
      </c>
      <c r="H329" s="9" t="n">
        <v>835.653098311961</v>
      </c>
      <c r="I329" s="9" t="n">
        <v>62.2969288995524</v>
      </c>
      <c r="J329" s="9" t="n">
        <v>94.9310897068104</v>
      </c>
      <c r="K329" s="10" t="n">
        <v>1.8509139820622</v>
      </c>
      <c r="L329" s="10" t="n">
        <v>1.45017882175601</v>
      </c>
      <c r="M329" s="10" t="n">
        <v>25.4362992232426</v>
      </c>
      <c r="N329" s="10" t="n">
        <v>3.36992405953299</v>
      </c>
      <c r="O329" s="10" t="n">
        <v>140.276548615594</v>
      </c>
      <c r="P329" s="10" t="n">
        <v>2.1485270039537</v>
      </c>
      <c r="Q329" s="11"/>
      <c r="R329" s="11"/>
      <c r="S329" s="11"/>
      <c r="T329" s="12"/>
      <c r="U329" s="12"/>
      <c r="V329" s="12"/>
      <c r="W329" s="12"/>
      <c r="X329" s="12"/>
      <c r="Y329" s="12"/>
      <c r="Z329" s="12"/>
      <c r="AA329" s="12"/>
      <c r="AB329" s="12"/>
      <c r="AC329" s="12"/>
      <c r="AD329" s="12"/>
      <c r="AE329" s="12"/>
      <c r="AF329" s="12"/>
      <c r="AG329" s="12"/>
      <c r="AH329" s="12"/>
      <c r="AI329" s="12"/>
      <c r="AJ329" s="12"/>
      <c r="AK329" s="12"/>
      <c r="AL329" s="12"/>
      <c r="AM329" s="12"/>
      <c r="AN329" s="12"/>
      <c r="AO329" s="12"/>
      <c r="AP329" s="12"/>
      <c r="AQ329" s="12"/>
      <c r="AR329" s="12"/>
    </row>
    <row r="330" customFormat="false" ht="18" hidden="false" customHeight="true" outlineLevel="0" collapsed="false">
      <c r="A330" s="8" t="s">
        <v>55</v>
      </c>
      <c r="B330" s="5" t="n">
        <v>637</v>
      </c>
      <c r="C330" s="9" t="n">
        <v>986.021067049546</v>
      </c>
      <c r="D330" s="9" t="n">
        <v>323.981428042265</v>
      </c>
      <c r="E330" s="9" t="n">
        <v>606.630905609257</v>
      </c>
      <c r="F330" s="9" t="n">
        <v>8567.24511312274</v>
      </c>
      <c r="G330" s="9" t="n">
        <v>2127.30605996145</v>
      </c>
      <c r="H330" s="9" t="n">
        <v>693.389251198673</v>
      </c>
      <c r="I330" s="9" t="n">
        <v>60.2248125239195</v>
      </c>
      <c r="J330" s="9" t="n">
        <v>98.573046462218</v>
      </c>
      <c r="K330" s="10" t="n">
        <v>1.08844491372284</v>
      </c>
      <c r="L330" s="10" t="n">
        <v>9.03217738009842</v>
      </c>
      <c r="M330" s="10" t="n">
        <v>19.4426232362472</v>
      </c>
      <c r="N330" s="10" t="n">
        <v>3.63853655669559</v>
      </c>
      <c r="O330" s="10" t="n">
        <v>119.180734741235</v>
      </c>
      <c r="P330" s="10" t="n">
        <v>1.73726287749995</v>
      </c>
      <c r="Q330" s="11"/>
      <c r="R330" s="11"/>
      <c r="S330" s="11"/>
      <c r="T330" s="12"/>
      <c r="U330" s="12"/>
      <c r="V330" s="12"/>
      <c r="W330" s="12"/>
      <c r="X330" s="12"/>
      <c r="Y330" s="12"/>
      <c r="Z330" s="12"/>
      <c r="AA330" s="12"/>
      <c r="AB330" s="12"/>
      <c r="AC330" s="12"/>
      <c r="AD330" s="12"/>
      <c r="AE330" s="12"/>
      <c r="AF330" s="12"/>
      <c r="AG330" s="12"/>
      <c r="AH330" s="12"/>
      <c r="AI330" s="12"/>
      <c r="AJ330" s="12"/>
      <c r="AK330" s="12"/>
      <c r="AL330" s="12"/>
      <c r="AM330" s="12"/>
      <c r="AN330" s="12"/>
      <c r="AO330" s="12"/>
      <c r="AP330" s="12"/>
      <c r="AQ330" s="12"/>
      <c r="AR330" s="12"/>
    </row>
    <row r="331" customFormat="false" ht="18" hidden="false" customHeight="true" outlineLevel="0" collapsed="false">
      <c r="A331" s="8" t="s">
        <v>55</v>
      </c>
      <c r="B331" s="5" t="n">
        <v>637</v>
      </c>
      <c r="C331" s="9" t="n">
        <v>711.163506519897</v>
      </c>
      <c r="D331" s="9" t="n">
        <v>270.660667031259</v>
      </c>
      <c r="E331" s="9" t="n">
        <v>623.570741098617</v>
      </c>
      <c r="F331" s="9" t="n">
        <v>2346.83159106385</v>
      </c>
      <c r="G331" s="9" t="n">
        <v>376.391616411691</v>
      </c>
      <c r="H331" s="9" t="n">
        <v>894.955844826483</v>
      </c>
      <c r="I331" s="9" t="n">
        <v>67.4045845091214</v>
      </c>
      <c r="J331" s="9" t="n">
        <v>100.080528194304</v>
      </c>
      <c r="K331" s="10" t="n">
        <v>0.936115688339079</v>
      </c>
      <c r="L331" s="10" t="n">
        <v>1.43004041659921</v>
      </c>
      <c r="M331" s="10" t="n">
        <v>22.0488659770256</v>
      </c>
      <c r="N331" s="10" t="n">
        <v>2.40597014621471</v>
      </c>
      <c r="O331" s="10" t="n">
        <v>92.6230992145978</v>
      </c>
      <c r="P331" s="10" t="n">
        <v>1.17747058036784</v>
      </c>
      <c r="Q331" s="11"/>
      <c r="R331" s="11"/>
      <c r="S331" s="11"/>
      <c r="T331" s="12"/>
      <c r="U331" s="12"/>
      <c r="V331" s="12"/>
      <c r="W331" s="12"/>
      <c r="X331" s="12"/>
      <c r="Y331" s="12"/>
      <c r="Z331" s="12"/>
      <c r="AA331" s="12"/>
      <c r="AB331" s="12"/>
      <c r="AC331" s="12"/>
      <c r="AD331" s="12"/>
      <c r="AE331" s="12"/>
      <c r="AF331" s="12"/>
      <c r="AG331" s="12"/>
      <c r="AH331" s="12"/>
      <c r="AI331" s="12"/>
      <c r="AJ331" s="12"/>
      <c r="AK331" s="12"/>
      <c r="AL331" s="12"/>
      <c r="AM331" s="12"/>
      <c r="AN331" s="12"/>
      <c r="AO331" s="12"/>
      <c r="AP331" s="12"/>
      <c r="AQ331" s="12"/>
      <c r="AR331" s="12"/>
    </row>
    <row r="332" customFormat="false" ht="18" hidden="false" customHeight="true" outlineLevel="0" collapsed="false">
      <c r="A332" s="8" t="s">
        <v>55</v>
      </c>
      <c r="B332" s="5" t="n">
        <v>637</v>
      </c>
      <c r="C332" s="9" t="n">
        <v>560.262201574552</v>
      </c>
      <c r="D332" s="9" t="n">
        <v>228.835663453519</v>
      </c>
      <c r="E332" s="9" t="n">
        <v>667.761416282654</v>
      </c>
      <c r="F332" s="9" t="n">
        <v>2184.41611732357</v>
      </c>
      <c r="G332" s="9" t="n">
        <v>487.81857316203</v>
      </c>
      <c r="H332" s="9" t="n">
        <v>1268.41276629445</v>
      </c>
      <c r="I332" s="9" t="n">
        <v>94.470038704135</v>
      </c>
      <c r="J332" s="9" t="n">
        <v>115.180429487404</v>
      </c>
      <c r="K332" s="10" t="n">
        <v>1.61410670879776</v>
      </c>
      <c r="L332" s="10" t="n">
        <v>2.39373691143533</v>
      </c>
      <c r="M332" s="10" t="n">
        <v>34.7963950807764</v>
      </c>
      <c r="N332" s="10" t="n">
        <v>2.38367563779151</v>
      </c>
      <c r="O332" s="10" t="n">
        <v>123.851785734282</v>
      </c>
      <c r="P332" s="10" t="n">
        <v>1.63384223317202</v>
      </c>
      <c r="Q332" s="11"/>
      <c r="R332" s="11"/>
      <c r="S332" s="11"/>
      <c r="T332" s="12"/>
      <c r="U332" s="12"/>
      <c r="V332" s="12"/>
      <c r="W332" s="12"/>
      <c r="X332" s="12"/>
      <c r="Y332" s="12"/>
      <c r="Z332" s="12"/>
      <c r="AA332" s="12"/>
      <c r="AB332" s="12"/>
      <c r="AC332" s="12"/>
      <c r="AD332" s="12"/>
      <c r="AE332" s="12"/>
      <c r="AF332" s="12"/>
      <c r="AG332" s="12"/>
      <c r="AH332" s="12"/>
      <c r="AI332" s="12"/>
      <c r="AJ332" s="12"/>
      <c r="AK332" s="12"/>
      <c r="AL332" s="12"/>
      <c r="AM332" s="12"/>
      <c r="AN332" s="12"/>
      <c r="AO332" s="12"/>
      <c r="AP332" s="12"/>
      <c r="AQ332" s="12"/>
      <c r="AR332" s="12"/>
    </row>
    <row r="333" customFormat="false" ht="18" hidden="false" customHeight="true" outlineLevel="0" collapsed="false">
      <c r="A333" s="8" t="s">
        <v>55</v>
      </c>
      <c r="B333" s="5" t="n">
        <v>637</v>
      </c>
      <c r="C333" s="9" t="n">
        <v>878.68669267349</v>
      </c>
      <c r="D333" s="9" t="n">
        <v>285.483795332589</v>
      </c>
      <c r="E333" s="9" t="n">
        <v>717.475616033503</v>
      </c>
      <c r="F333" s="9" t="n">
        <v>2005.58539350151</v>
      </c>
      <c r="G333" s="9" t="n">
        <v>882.711588086739</v>
      </c>
      <c r="H333" s="9" t="n">
        <v>594.756757682956</v>
      </c>
      <c r="I333" s="9" t="n">
        <v>38.5468842547471</v>
      </c>
      <c r="J333" s="9" t="n">
        <v>90.8612655864248</v>
      </c>
      <c r="K333" s="10" t="n">
        <v>1.87061866799481</v>
      </c>
      <c r="L333" s="10" t="n">
        <v>4.01154869810313</v>
      </c>
      <c r="M333" s="10" t="n">
        <v>17.7517629165724</v>
      </c>
      <c r="N333" s="10" t="n">
        <v>2.29690062428791</v>
      </c>
      <c r="O333" s="10" t="n">
        <v>122.470041507128</v>
      </c>
      <c r="P333" s="10" t="n">
        <v>1.73901051147601</v>
      </c>
      <c r="Q333" s="11"/>
      <c r="R333" s="11"/>
      <c r="S333" s="11"/>
      <c r="T333" s="12"/>
      <c r="U333" s="12"/>
      <c r="V333" s="12"/>
      <c r="W333" s="12"/>
      <c r="X333" s="12"/>
      <c r="Y333" s="12"/>
      <c r="Z333" s="12"/>
      <c r="AA333" s="12"/>
      <c r="AB333" s="12"/>
      <c r="AC333" s="12"/>
      <c r="AD333" s="12"/>
      <c r="AE333" s="12"/>
      <c r="AF333" s="12"/>
      <c r="AG333" s="12"/>
      <c r="AH333" s="12"/>
      <c r="AI333" s="12"/>
      <c r="AJ333" s="12"/>
      <c r="AK333" s="12"/>
      <c r="AL333" s="12"/>
      <c r="AM333" s="12"/>
      <c r="AN333" s="12"/>
      <c r="AO333" s="12"/>
      <c r="AP333" s="12"/>
      <c r="AQ333" s="12"/>
      <c r="AR333" s="12"/>
    </row>
    <row r="334" customFormat="false" ht="18" hidden="false" customHeight="true" outlineLevel="0" collapsed="false">
      <c r="A334" s="8" t="s">
        <v>55</v>
      </c>
      <c r="B334" s="5" t="n">
        <v>637</v>
      </c>
      <c r="C334" s="9" t="n">
        <v>981.218062748461</v>
      </c>
      <c r="D334" s="9" t="n">
        <v>268.501016538837</v>
      </c>
      <c r="E334" s="9" t="n">
        <v>590.063695525245</v>
      </c>
      <c r="F334" s="9" t="n">
        <v>2291.34777609954</v>
      </c>
      <c r="G334" s="9" t="n">
        <v>414.467426416547</v>
      </c>
      <c r="H334" s="9" t="n">
        <v>789.932345509836</v>
      </c>
      <c r="I334" s="9" t="n">
        <v>56.0371533669597</v>
      </c>
      <c r="J334" s="9" t="n">
        <v>98.5299445957864</v>
      </c>
      <c r="K334" s="10" t="n">
        <v>1.31719777169942</v>
      </c>
      <c r="L334" s="10" t="n">
        <v>1.81522921692415</v>
      </c>
      <c r="M334" s="10" t="n">
        <v>18.6118774130756</v>
      </c>
      <c r="N334" s="10" t="n">
        <v>1.81060603699229</v>
      </c>
      <c r="O334" s="10" t="n">
        <v>102.542456103844</v>
      </c>
      <c r="P334" s="10" t="n">
        <v>1.49040817714629</v>
      </c>
      <c r="Q334" s="11"/>
      <c r="R334" s="11"/>
      <c r="S334" s="11"/>
      <c r="T334" s="12"/>
      <c r="U334" s="12"/>
      <c r="V334" s="12"/>
      <c r="W334" s="12"/>
      <c r="X334" s="12"/>
      <c r="Y334" s="12"/>
      <c r="Z334" s="12"/>
      <c r="AA334" s="12"/>
      <c r="AB334" s="12"/>
      <c r="AC334" s="12"/>
      <c r="AD334" s="12"/>
      <c r="AE334" s="12"/>
      <c r="AF334" s="12"/>
      <c r="AG334" s="12"/>
      <c r="AH334" s="12"/>
      <c r="AI334" s="12"/>
      <c r="AJ334" s="12"/>
      <c r="AK334" s="12"/>
      <c r="AL334" s="12"/>
      <c r="AM334" s="12"/>
      <c r="AN334" s="12"/>
      <c r="AO334" s="12"/>
      <c r="AP334" s="12"/>
      <c r="AQ334" s="12"/>
      <c r="AR334" s="12"/>
    </row>
    <row r="335" s="12" customFormat="true" ht="16" hidden="false" customHeight="true" outlineLevel="0" collapsed="false">
      <c r="A335" s="8" t="s">
        <v>56</v>
      </c>
      <c r="B335" s="5" t="n">
        <v>637</v>
      </c>
      <c r="C335" s="9" t="n">
        <v>206.3591471</v>
      </c>
      <c r="D335" s="9" t="n">
        <v>999.15</v>
      </c>
      <c r="E335" s="9" t="n">
        <v>561.89</v>
      </c>
      <c r="F335" s="9" t="n">
        <v>588.6064965</v>
      </c>
      <c r="G335" s="9" t="n">
        <v>80.22079681</v>
      </c>
      <c r="H335" s="9" t="n">
        <v>445.0268751</v>
      </c>
      <c r="I335" s="9" t="n">
        <v>11.7580887</v>
      </c>
      <c r="J335" s="9" t="n">
        <v>40.67080936</v>
      </c>
      <c r="K335" s="10" t="n">
        <v>3.806588386</v>
      </c>
      <c r="L335" s="10" t="n">
        <f aca="false">0.5*1.232</f>
        <v>0.616</v>
      </c>
      <c r="M335" s="10" t="n">
        <v>45.96803811</v>
      </c>
      <c r="N335" s="10" t="n">
        <v>0.953173875</v>
      </c>
      <c r="O335" s="10" t="n">
        <v>358.370391</v>
      </c>
      <c r="P335" s="10" t="n">
        <v>10.94947444</v>
      </c>
      <c r="Q335" s="11"/>
      <c r="R335" s="11"/>
      <c r="S335" s="1"/>
    </row>
    <row r="336" s="12" customFormat="true" ht="16" hidden="false" customHeight="true" outlineLevel="0" collapsed="false">
      <c r="A336" s="8" t="s">
        <v>56</v>
      </c>
      <c r="B336" s="5" t="n">
        <v>637</v>
      </c>
      <c r="C336" s="9" t="n">
        <v>75.38699005</v>
      </c>
      <c r="D336" s="9" t="n">
        <v>1354.36</v>
      </c>
      <c r="E336" s="9" t="n">
        <v>502.72</v>
      </c>
      <c r="F336" s="9" t="n">
        <v>315.6064877</v>
      </c>
      <c r="G336" s="9" t="n">
        <v>29.32237324</v>
      </c>
      <c r="H336" s="9" t="n">
        <v>519.7246918</v>
      </c>
      <c r="I336" s="9" t="n">
        <v>14.00165621</v>
      </c>
      <c r="J336" s="9" t="n">
        <v>42.12242652</v>
      </c>
      <c r="K336" s="10" t="n">
        <v>4.294295432</v>
      </c>
      <c r="L336" s="10" t="n">
        <f aca="false">0.5*0.869</f>
        <v>0.4345</v>
      </c>
      <c r="M336" s="10" t="n">
        <v>43.86114061</v>
      </c>
      <c r="N336" s="10" t="n">
        <v>0.717114697</v>
      </c>
      <c r="O336" s="10" t="n">
        <v>348.1236802</v>
      </c>
      <c r="P336" s="10" t="n">
        <v>10.59745637</v>
      </c>
      <c r="Q336" s="11"/>
      <c r="R336" s="11"/>
      <c r="S336" s="1"/>
    </row>
    <row r="337" s="12" customFormat="true" ht="16" hidden="false" customHeight="true" outlineLevel="0" collapsed="false">
      <c r="A337" s="8" t="s">
        <v>56</v>
      </c>
      <c r="B337" s="5" t="n">
        <v>637</v>
      </c>
      <c r="C337" s="9" t="n">
        <v>344.4970737</v>
      </c>
      <c r="D337" s="9" t="n">
        <v>511.53</v>
      </c>
      <c r="E337" s="9" t="n">
        <v>791.69</v>
      </c>
      <c r="F337" s="9" t="n">
        <v>741.5436449</v>
      </c>
      <c r="G337" s="9" t="n">
        <v>41.71268704</v>
      </c>
      <c r="H337" s="9" t="n">
        <v>415.1813279</v>
      </c>
      <c r="I337" s="9" t="n">
        <v>16.29865744</v>
      </c>
      <c r="J337" s="9" t="n">
        <v>44.11327971</v>
      </c>
      <c r="K337" s="10" t="n">
        <v>6.842854412</v>
      </c>
      <c r="L337" s="10" t="n">
        <f aca="false">0.5*0.397</f>
        <v>0.1985</v>
      </c>
      <c r="M337" s="10" t="n">
        <v>69.79283783</v>
      </c>
      <c r="N337" s="10" t="n">
        <v>0.762430795</v>
      </c>
      <c r="O337" s="10" t="n">
        <v>534.6359024</v>
      </c>
      <c r="P337" s="10" t="n">
        <v>15.45844735</v>
      </c>
      <c r="Q337" s="11"/>
      <c r="R337" s="11"/>
      <c r="S337" s="1"/>
    </row>
    <row r="338" s="12" customFormat="true" ht="16" hidden="false" customHeight="true" outlineLevel="0" collapsed="false">
      <c r="A338" s="8" t="s">
        <v>56</v>
      </c>
      <c r="B338" s="5" t="n">
        <v>637</v>
      </c>
      <c r="C338" s="9" t="n">
        <v>146.6359796</v>
      </c>
      <c r="D338" s="9" t="n">
        <v>1541.83</v>
      </c>
      <c r="E338" s="9" t="n">
        <v>366.88</v>
      </c>
      <c r="F338" s="9" t="n">
        <v>370.7302059</v>
      </c>
      <c r="G338" s="9" t="n">
        <v>36.17816737</v>
      </c>
      <c r="H338" s="9" t="n">
        <v>528.6123972</v>
      </c>
      <c r="I338" s="9" t="n">
        <v>10.49677938</v>
      </c>
      <c r="J338" s="9" t="n">
        <v>38.41156478</v>
      </c>
      <c r="K338" s="10" t="n">
        <v>2.868825243</v>
      </c>
      <c r="L338" s="10" t="n">
        <f aca="false">0.5*0.572</f>
        <v>0.286</v>
      </c>
      <c r="M338" s="10" t="n">
        <v>36.23081187</v>
      </c>
      <c r="N338" s="10" t="n">
        <v>0.894224648</v>
      </c>
      <c r="O338" s="10" t="n">
        <v>301.8822363</v>
      </c>
      <c r="P338" s="10" t="n">
        <v>8.555344148</v>
      </c>
      <c r="Q338" s="11"/>
      <c r="R338" s="11"/>
      <c r="S338" s="1"/>
    </row>
    <row r="339" s="12" customFormat="true" ht="16" hidden="false" customHeight="true" outlineLevel="0" collapsed="false">
      <c r="A339" s="8" t="s">
        <v>56</v>
      </c>
      <c r="B339" s="5" t="n">
        <v>637</v>
      </c>
      <c r="C339" s="9" t="n">
        <v>247.1474776</v>
      </c>
      <c r="D339" s="9" t="n">
        <v>603.62</v>
      </c>
      <c r="E339" s="9" t="n">
        <v>819.18</v>
      </c>
      <c r="F339" s="9" t="n">
        <v>544.9267829</v>
      </c>
      <c r="G339" s="9" t="n">
        <v>50.26906095</v>
      </c>
      <c r="H339" s="9" t="n">
        <v>497.066891</v>
      </c>
      <c r="I339" s="9" t="n">
        <v>17.89913299</v>
      </c>
      <c r="J339" s="9" t="n">
        <v>41.54707636</v>
      </c>
      <c r="K339" s="10" t="n">
        <v>6.928321563</v>
      </c>
      <c r="L339" s="10" t="n">
        <f aca="false">0.5*0.455</f>
        <v>0.2275</v>
      </c>
      <c r="M339" s="10" t="n">
        <v>65.85749654</v>
      </c>
      <c r="N339" s="10" t="n">
        <v>0.640115167</v>
      </c>
      <c r="O339" s="10" t="n">
        <v>442.4033696</v>
      </c>
      <c r="P339" s="10" t="n">
        <v>14.80385898</v>
      </c>
      <c r="Q339" s="11"/>
      <c r="R339" s="11"/>
      <c r="S339" s="1"/>
    </row>
    <row r="340" s="12" customFormat="true" ht="16" hidden="false" customHeight="true" outlineLevel="0" collapsed="false">
      <c r="A340" s="8" t="s">
        <v>56</v>
      </c>
      <c r="B340" s="5" t="n">
        <v>637</v>
      </c>
      <c r="C340" s="9" t="n">
        <v>259.6768358</v>
      </c>
      <c r="D340" s="9" t="n">
        <v>1280.81</v>
      </c>
      <c r="E340" s="9" t="n">
        <v>534.34</v>
      </c>
      <c r="F340" s="9" t="n">
        <v>271.9901169</v>
      </c>
      <c r="G340" s="9" t="n">
        <v>45.27781291</v>
      </c>
      <c r="H340" s="9" t="n">
        <v>507.3746526</v>
      </c>
      <c r="I340" s="9" t="n">
        <v>16.13526039</v>
      </c>
      <c r="J340" s="9" t="n">
        <v>37.76921917</v>
      </c>
      <c r="K340" s="10" t="n">
        <v>4.192069428</v>
      </c>
      <c r="L340" s="10" t="n">
        <f aca="false">0.5*0.573</f>
        <v>0.2865</v>
      </c>
      <c r="M340" s="10" t="n">
        <v>45.7319039</v>
      </c>
      <c r="N340" s="10" t="n">
        <v>0.648448674</v>
      </c>
      <c r="O340" s="10" t="n">
        <v>321.0318611</v>
      </c>
      <c r="P340" s="10" t="n">
        <v>9.830259239</v>
      </c>
      <c r="Q340" s="11"/>
      <c r="R340" s="11"/>
      <c r="S340" s="1"/>
    </row>
    <row r="341" s="12" customFormat="true" ht="16" hidden="false" customHeight="true" outlineLevel="0" collapsed="false">
      <c r="A341" s="8" t="s">
        <v>56</v>
      </c>
      <c r="B341" s="5" t="n">
        <v>637</v>
      </c>
      <c r="C341" s="9" t="n">
        <v>204.7497734</v>
      </c>
      <c r="D341" s="9" t="n">
        <v>1588.01</v>
      </c>
      <c r="E341" s="9" t="n">
        <v>374.81</v>
      </c>
      <c r="F341" s="9" t="n">
        <v>234.909988</v>
      </c>
      <c r="G341" s="9" t="n">
        <v>49.60771233</v>
      </c>
      <c r="H341" s="9" t="n">
        <v>519.1248619</v>
      </c>
      <c r="I341" s="9" t="n">
        <v>18.17402939</v>
      </c>
      <c r="J341" s="9" t="n">
        <v>35.0530266</v>
      </c>
      <c r="K341" s="10" t="n">
        <v>1.898509851</v>
      </c>
      <c r="L341" s="10" t="n">
        <f aca="false">0.5*0.594</f>
        <v>0.297</v>
      </c>
      <c r="M341" s="10" t="n">
        <v>30.4786688</v>
      </c>
      <c r="N341" s="10" t="n">
        <v>0.669732382</v>
      </c>
      <c r="O341" s="10" t="n">
        <v>222.4468981</v>
      </c>
      <c r="P341" s="10" t="n">
        <v>6.623545436</v>
      </c>
      <c r="Q341" s="11"/>
      <c r="R341" s="11"/>
      <c r="S341" s="1"/>
    </row>
    <row r="342" s="12" customFormat="true" ht="16" hidden="false" customHeight="true" outlineLevel="0" collapsed="false">
      <c r="A342" s="8" t="s">
        <v>56</v>
      </c>
      <c r="B342" s="5" t="n">
        <v>637</v>
      </c>
      <c r="C342" s="9" t="n">
        <v>212.195901</v>
      </c>
      <c r="D342" s="9" t="n">
        <v>986.21</v>
      </c>
      <c r="E342" s="9" t="n">
        <v>444.79</v>
      </c>
      <c r="F342" s="9" t="n">
        <v>261.4312487</v>
      </c>
      <c r="G342" s="9" t="n">
        <v>50.50310792</v>
      </c>
      <c r="H342" s="9" t="n">
        <v>417.6848678</v>
      </c>
      <c r="I342" s="9" t="n">
        <v>13.87577992</v>
      </c>
      <c r="J342" s="9" t="n">
        <v>39.24366111</v>
      </c>
      <c r="K342" s="10" t="n">
        <v>3.346532598</v>
      </c>
      <c r="L342" s="10" t="n">
        <f aca="false">0.5*0.822</f>
        <v>0.411</v>
      </c>
      <c r="M342" s="10" t="n">
        <v>40.81535363</v>
      </c>
      <c r="N342" s="10" t="n">
        <v>0.554719085</v>
      </c>
      <c r="O342" s="10" t="n">
        <v>395.2032799</v>
      </c>
      <c r="P342" s="10" t="n">
        <v>10.17087065</v>
      </c>
      <c r="Q342" s="11"/>
      <c r="R342" s="11"/>
      <c r="S342" s="1"/>
    </row>
    <row r="343" s="12" customFormat="true" ht="16" hidden="false" customHeight="true" outlineLevel="0" collapsed="false">
      <c r="A343" s="8" t="s">
        <v>56</v>
      </c>
      <c r="B343" s="5" t="n">
        <v>637</v>
      </c>
      <c r="C343" s="9" t="n">
        <v>222.5158829</v>
      </c>
      <c r="D343" s="9" t="n">
        <v>810.14</v>
      </c>
      <c r="E343" s="9" t="n">
        <v>1213.57</v>
      </c>
      <c r="F343" s="9" t="n">
        <v>2680.162859</v>
      </c>
      <c r="G343" s="9" t="n">
        <v>64.21534131</v>
      </c>
      <c r="H343" s="9" t="n">
        <v>830.3202348</v>
      </c>
      <c r="I343" s="9" t="n">
        <v>34.97809597</v>
      </c>
      <c r="J343" s="9" t="n">
        <v>50.9814078</v>
      </c>
      <c r="K343" s="10" t="n">
        <v>8.751436972</v>
      </c>
      <c r="L343" s="10" t="n">
        <f aca="false">0.5*0.555</f>
        <v>0.2775</v>
      </c>
      <c r="M343" s="10" t="n">
        <v>132.7297256</v>
      </c>
      <c r="N343" s="10" t="n">
        <v>2.612666783</v>
      </c>
      <c r="O343" s="10" t="n">
        <v>758.4316269</v>
      </c>
      <c r="P343" s="10" t="n">
        <v>22.92978506</v>
      </c>
      <c r="Q343" s="11"/>
      <c r="R343" s="11"/>
      <c r="S343" s="1"/>
    </row>
    <row r="344" s="12" customFormat="true" ht="16" hidden="false" customHeight="true" outlineLevel="0" collapsed="false">
      <c r="A344" s="8" t="s">
        <v>56</v>
      </c>
      <c r="B344" s="5" t="n">
        <v>637</v>
      </c>
      <c r="C344" s="9" t="n">
        <v>220.207372</v>
      </c>
      <c r="D344" s="9" t="n">
        <v>869.75</v>
      </c>
      <c r="E344" s="9" t="n">
        <v>715.88</v>
      </c>
      <c r="F344" s="9" t="n">
        <v>3763.522932</v>
      </c>
      <c r="G344" s="9" t="n">
        <v>48.3659926</v>
      </c>
      <c r="H344" s="9" t="n">
        <v>555.4232777</v>
      </c>
      <c r="I344" s="9" t="n">
        <v>22.29412414</v>
      </c>
      <c r="J344" s="9" t="n">
        <v>45.0577877</v>
      </c>
      <c r="K344" s="10" t="n">
        <v>6.134421648</v>
      </c>
      <c r="L344" s="10" t="n">
        <f aca="false">0.5*0.509</f>
        <v>0.2545</v>
      </c>
      <c r="M344" s="10" t="n">
        <v>67.2400192</v>
      </c>
      <c r="N344" s="10" t="n">
        <v>1.716062304</v>
      </c>
      <c r="O344" s="10" t="n">
        <v>455.6737258</v>
      </c>
      <c r="P344" s="10" t="n">
        <v>14.09943984</v>
      </c>
      <c r="Q344" s="11"/>
      <c r="R344" s="11"/>
      <c r="S344" s="1"/>
    </row>
    <row r="345" s="12" customFormat="true" ht="16" hidden="false" customHeight="true" outlineLevel="0" collapsed="false">
      <c r="A345" s="8" t="s">
        <v>57</v>
      </c>
      <c r="B345" s="5" t="n">
        <v>638</v>
      </c>
      <c r="C345" s="9" t="n">
        <v>97.53513469</v>
      </c>
      <c r="D345" s="9" t="n">
        <v>1431.7</v>
      </c>
      <c r="E345" s="9" t="n">
        <v>744.67</v>
      </c>
      <c r="F345" s="9" t="n">
        <v>216.4639902</v>
      </c>
      <c r="G345" s="9" t="s">
        <v>23</v>
      </c>
      <c r="H345" s="9" t="n">
        <v>1915.782839</v>
      </c>
      <c r="I345" s="9" t="n">
        <v>24.78079542</v>
      </c>
      <c r="J345" s="9" t="n">
        <v>254.6520417</v>
      </c>
      <c r="K345" s="10" t="n">
        <v>2.127426238</v>
      </c>
      <c r="L345" s="10" t="n">
        <f aca="false">0.5*1.203</f>
        <v>0.6015</v>
      </c>
      <c r="M345" s="10" t="n">
        <v>38.14545548</v>
      </c>
      <c r="N345" s="10" t="n">
        <v>2.377661862</v>
      </c>
      <c r="O345" s="10" t="n">
        <v>390.6666333</v>
      </c>
      <c r="P345" s="10" t="n">
        <v>16.91215419</v>
      </c>
      <c r="Q345" s="11"/>
      <c r="R345" s="11"/>
      <c r="S345" s="1"/>
    </row>
    <row r="346" s="12" customFormat="true" ht="16" hidden="false" customHeight="true" outlineLevel="0" collapsed="false">
      <c r="A346" s="8" t="s">
        <v>57</v>
      </c>
      <c r="B346" s="5" t="n">
        <v>638</v>
      </c>
      <c r="C346" s="9" t="s">
        <v>23</v>
      </c>
      <c r="D346" s="9" t="n">
        <v>1622.81</v>
      </c>
      <c r="E346" s="9" t="n">
        <v>859.63</v>
      </c>
      <c r="F346" s="9" t="n">
        <v>183.4154682</v>
      </c>
      <c r="G346" s="9" t="s">
        <v>23</v>
      </c>
      <c r="H346" s="9" t="n">
        <v>1694.857159</v>
      </c>
      <c r="I346" s="9" t="n">
        <v>30.01203646</v>
      </c>
      <c r="J346" s="9" t="n">
        <v>230.325133</v>
      </c>
      <c r="K346" s="10" t="n">
        <v>2.699194008</v>
      </c>
      <c r="L346" s="10" t="n">
        <f aca="false">0.5*1.027</f>
        <v>0.5135</v>
      </c>
      <c r="M346" s="10" t="n">
        <v>50.21238726</v>
      </c>
      <c r="N346" s="10" t="n">
        <v>2.289046147</v>
      </c>
      <c r="O346" s="10" t="n">
        <v>436.5507218</v>
      </c>
      <c r="P346" s="10" t="n">
        <v>17.24111561</v>
      </c>
      <c r="Q346" s="11"/>
      <c r="R346" s="11"/>
      <c r="S346" s="1"/>
    </row>
    <row r="347" s="12" customFormat="true" ht="16" hidden="false" customHeight="true" outlineLevel="0" collapsed="false">
      <c r="A347" s="8" t="s">
        <v>57</v>
      </c>
      <c r="B347" s="5" t="n">
        <v>638</v>
      </c>
      <c r="C347" s="9" t="n">
        <v>735.1305089</v>
      </c>
      <c r="D347" s="9" t="n">
        <v>1217.03</v>
      </c>
      <c r="E347" s="9" t="n">
        <v>888.67</v>
      </c>
      <c r="F347" s="9" t="n">
        <v>239.1372168</v>
      </c>
      <c r="G347" s="9" t="s">
        <v>23</v>
      </c>
      <c r="H347" s="9" t="n">
        <v>1672.841611</v>
      </c>
      <c r="I347" s="9" t="n">
        <v>30.96311545</v>
      </c>
      <c r="J347" s="9" t="n">
        <v>245.7235993</v>
      </c>
      <c r="K347" s="10" t="n">
        <v>1.84314226</v>
      </c>
      <c r="L347" s="10" t="n">
        <f aca="false">0.5*1.176</f>
        <v>0.588</v>
      </c>
      <c r="M347" s="10" t="n">
        <v>44.94767752</v>
      </c>
      <c r="N347" s="10" t="n">
        <v>2.740917148</v>
      </c>
      <c r="O347" s="10" t="n">
        <v>454.5114346</v>
      </c>
      <c r="P347" s="10" t="n">
        <v>24.77707864</v>
      </c>
      <c r="Q347" s="11"/>
      <c r="R347" s="11"/>
      <c r="S347" s="1"/>
    </row>
    <row r="348" s="12" customFormat="true" ht="16" hidden="false" customHeight="true" outlineLevel="0" collapsed="false">
      <c r="A348" s="8" t="s">
        <v>57</v>
      </c>
      <c r="B348" s="5" t="n">
        <v>638</v>
      </c>
      <c r="C348" s="9" t="s">
        <v>23</v>
      </c>
      <c r="D348" s="9" t="n">
        <v>1372.51</v>
      </c>
      <c r="E348" s="9" t="n">
        <v>773.69</v>
      </c>
      <c r="F348" s="9" t="n">
        <v>182.5074405</v>
      </c>
      <c r="G348" s="9" t="s">
        <v>23</v>
      </c>
      <c r="H348" s="9" t="n">
        <v>1608.973971</v>
      </c>
      <c r="I348" s="9" t="n">
        <v>27.29393003</v>
      </c>
      <c r="J348" s="9" t="n">
        <v>270.5947467</v>
      </c>
      <c r="K348" s="10" t="n">
        <v>2.557848547</v>
      </c>
      <c r="L348" s="10" t="n">
        <f aca="false">0.5*0.724</f>
        <v>0.362</v>
      </c>
      <c r="M348" s="10" t="n">
        <v>35.27597149</v>
      </c>
      <c r="N348" s="10" t="n">
        <v>2.286793202</v>
      </c>
      <c r="O348" s="10" t="n">
        <v>441.2587441</v>
      </c>
      <c r="P348" s="10" t="n">
        <v>17.10747028</v>
      </c>
      <c r="Q348" s="11"/>
      <c r="R348" s="11"/>
      <c r="S348" s="1"/>
    </row>
    <row r="349" s="12" customFormat="true" ht="16" hidden="false" customHeight="true" outlineLevel="0" collapsed="false">
      <c r="A349" s="8" t="s">
        <v>57</v>
      </c>
      <c r="B349" s="5" t="n">
        <v>638</v>
      </c>
      <c r="C349" s="9" t="s">
        <v>23</v>
      </c>
      <c r="D349" s="9" t="n">
        <v>1724.76</v>
      </c>
      <c r="E349" s="9" t="n">
        <v>713.95</v>
      </c>
      <c r="F349" s="9" t="n">
        <v>160.1217687</v>
      </c>
      <c r="G349" s="9" t="s">
        <v>23</v>
      </c>
      <c r="H349" s="9" t="n">
        <v>1665.13641</v>
      </c>
      <c r="I349" s="9" t="n">
        <v>18.97528786</v>
      </c>
      <c r="J349" s="9" t="n">
        <v>281.1527334</v>
      </c>
      <c r="K349" s="10" t="n">
        <v>2.2899751</v>
      </c>
      <c r="L349" s="10" t="n">
        <f aca="false">0.5*0.78</f>
        <v>0.39</v>
      </c>
      <c r="M349" s="10" t="n">
        <v>34.15552627</v>
      </c>
      <c r="N349" s="10" t="n">
        <v>2.161578981</v>
      </c>
      <c r="O349" s="10" t="n">
        <v>408.7009734</v>
      </c>
      <c r="P349" s="10" t="n">
        <v>17.57910141</v>
      </c>
      <c r="Q349" s="11"/>
      <c r="R349" s="11"/>
      <c r="S349" s="1"/>
    </row>
    <row r="350" s="12" customFormat="true" ht="16" hidden="false" customHeight="true" outlineLevel="0" collapsed="false">
      <c r="A350" s="8" t="s">
        <v>57</v>
      </c>
      <c r="B350" s="5" t="n">
        <v>638</v>
      </c>
      <c r="C350" s="9" t="s">
        <v>23</v>
      </c>
      <c r="D350" s="9" t="n">
        <v>1721.14</v>
      </c>
      <c r="E350" s="9" t="n">
        <v>727.36</v>
      </c>
      <c r="F350" s="9" t="n">
        <v>150.0474353</v>
      </c>
      <c r="G350" s="9" t="s">
        <v>23</v>
      </c>
      <c r="H350" s="9" t="n">
        <v>1647.499269</v>
      </c>
      <c r="I350" s="9" t="n">
        <v>29.84930501</v>
      </c>
      <c r="J350" s="9" t="n">
        <v>266.3932233</v>
      </c>
      <c r="K350" s="10" t="n">
        <v>2.144805342</v>
      </c>
      <c r="L350" s="10" t="n">
        <f aca="false">0.5*0.664</f>
        <v>0.332</v>
      </c>
      <c r="M350" s="10" t="n">
        <v>41.498036</v>
      </c>
      <c r="N350" s="10" t="n">
        <v>2.329494524</v>
      </c>
      <c r="O350" s="10" t="n">
        <v>424.3136668</v>
      </c>
      <c r="P350" s="10" t="n">
        <v>16.29486743</v>
      </c>
      <c r="Q350" s="11"/>
      <c r="R350" s="11"/>
      <c r="S350" s="1"/>
      <c r="T350" s="1"/>
      <c r="U350" s="1"/>
      <c r="V350" s="1"/>
      <c r="W350" s="1"/>
      <c r="X350" s="1"/>
      <c r="Y350" s="1"/>
      <c r="Z350" s="1"/>
      <c r="AA350" s="1"/>
      <c r="AB350" s="1"/>
      <c r="AC350" s="1"/>
      <c r="AD350" s="1"/>
      <c r="AE350" s="1"/>
      <c r="AF350" s="1"/>
      <c r="AG350" s="1"/>
      <c r="AH350" s="1"/>
      <c r="AI350" s="1"/>
      <c r="AJ350" s="1"/>
      <c r="AK350" s="1"/>
      <c r="AL350" s="1"/>
      <c r="AM350" s="1"/>
      <c r="AN350" s="1"/>
      <c r="AO350" s="1"/>
      <c r="AP350" s="1"/>
      <c r="AQ350" s="1"/>
      <c r="AR350" s="1"/>
    </row>
    <row r="351" s="12" customFormat="true" ht="16" hidden="false" customHeight="true" outlineLevel="0" collapsed="false">
      <c r="A351" s="8" t="s">
        <v>57</v>
      </c>
      <c r="B351" s="5" t="n">
        <v>638</v>
      </c>
      <c r="C351" s="9" t="n">
        <v>25.97015605</v>
      </c>
      <c r="D351" s="9" t="n">
        <v>1660.44</v>
      </c>
      <c r="E351" s="9" t="n">
        <v>621.77</v>
      </c>
      <c r="F351" s="9" t="n">
        <v>175.2268791</v>
      </c>
      <c r="G351" s="9" t="s">
        <v>23</v>
      </c>
      <c r="H351" s="9" t="n">
        <v>1501.650014</v>
      </c>
      <c r="I351" s="9" t="n">
        <v>27.32826344</v>
      </c>
      <c r="J351" s="9" t="n">
        <v>285.3756427</v>
      </c>
      <c r="K351" s="10" t="n">
        <v>1.598558012</v>
      </c>
      <c r="L351" s="10" t="n">
        <f aca="false">0.5*0.984</f>
        <v>0.492</v>
      </c>
      <c r="M351" s="10" t="n">
        <v>29.75773908</v>
      </c>
      <c r="N351" s="10" t="n">
        <v>1.662471015</v>
      </c>
      <c r="O351" s="10" t="n">
        <v>373.9413515</v>
      </c>
      <c r="P351" s="10" t="n">
        <v>14.66079022</v>
      </c>
      <c r="Q351" s="11"/>
      <c r="R351" s="11"/>
      <c r="S351" s="1"/>
      <c r="T351" s="1"/>
      <c r="U351" s="1"/>
      <c r="V351" s="1"/>
      <c r="W351" s="1"/>
      <c r="X351" s="1"/>
      <c r="Y351" s="1"/>
      <c r="Z351" s="1"/>
      <c r="AA351" s="1"/>
      <c r="AB351" s="1"/>
      <c r="AC351" s="1"/>
      <c r="AD351" s="1"/>
      <c r="AE351" s="1"/>
      <c r="AF351" s="1"/>
      <c r="AG351" s="1"/>
      <c r="AH351" s="1"/>
      <c r="AI351" s="1"/>
      <c r="AJ351" s="1"/>
      <c r="AK351" s="1"/>
      <c r="AL351" s="1"/>
      <c r="AM351" s="1"/>
      <c r="AN351" s="1"/>
      <c r="AO351" s="1"/>
      <c r="AP351" s="1"/>
      <c r="AQ351" s="1"/>
      <c r="AR351" s="1"/>
    </row>
    <row r="352" s="12" customFormat="true" ht="16" hidden="false" customHeight="true" outlineLevel="0" collapsed="false">
      <c r="A352" s="8" t="s">
        <v>57</v>
      </c>
      <c r="B352" s="5" t="n">
        <v>638</v>
      </c>
      <c r="C352" s="9" t="s">
        <v>23</v>
      </c>
      <c r="D352" s="9" t="n">
        <v>1378.54</v>
      </c>
      <c r="E352" s="9" t="n">
        <v>833.71</v>
      </c>
      <c r="F352" s="9" t="n">
        <v>237.1433783</v>
      </c>
      <c r="G352" s="9" t="s">
        <v>23</v>
      </c>
      <c r="H352" s="9" t="n">
        <v>1331.878604</v>
      </c>
      <c r="I352" s="9" t="n">
        <v>18.4365844</v>
      </c>
      <c r="J352" s="9" t="n">
        <v>255.2362064</v>
      </c>
      <c r="K352" s="10" t="n">
        <v>2.817199658</v>
      </c>
      <c r="L352" s="10" t="n">
        <f aca="false">0.5*0.811</f>
        <v>0.4055</v>
      </c>
      <c r="M352" s="10" t="n">
        <v>36.62883368</v>
      </c>
      <c r="N352" s="10" t="n">
        <v>2.197665675</v>
      </c>
      <c r="O352" s="10" t="n">
        <v>440.9625554</v>
      </c>
      <c r="P352" s="10" t="n">
        <v>17.73361617</v>
      </c>
      <c r="Q352" s="11"/>
      <c r="R352" s="11"/>
      <c r="S352" s="1"/>
      <c r="T352" s="1"/>
      <c r="U352" s="1"/>
      <c r="V352" s="1"/>
      <c r="W352" s="1"/>
      <c r="X352" s="1"/>
      <c r="Y352" s="1"/>
      <c r="Z352" s="1"/>
      <c r="AA352" s="1"/>
      <c r="AB352" s="1"/>
      <c r="AC352" s="1"/>
      <c r="AD352" s="1"/>
      <c r="AE352" s="1"/>
      <c r="AF352" s="1"/>
      <c r="AG352" s="1"/>
      <c r="AH352" s="1"/>
      <c r="AI352" s="1"/>
      <c r="AJ352" s="1"/>
      <c r="AK352" s="1"/>
      <c r="AL352" s="1"/>
      <c r="AM352" s="1"/>
      <c r="AN352" s="1"/>
      <c r="AO352" s="1"/>
      <c r="AP352" s="1"/>
      <c r="AQ352" s="1"/>
      <c r="AR352" s="1"/>
    </row>
    <row r="353" s="12" customFormat="true" ht="16" hidden="false" customHeight="true" outlineLevel="0" collapsed="false">
      <c r="A353" s="8" t="s">
        <v>57</v>
      </c>
      <c r="B353" s="5" t="n">
        <v>638</v>
      </c>
      <c r="C353" s="9" t="n">
        <f aca="false">0.5*1.79</f>
        <v>0.895</v>
      </c>
      <c r="D353" s="9" t="n">
        <v>1531.84</v>
      </c>
      <c r="E353" s="9" t="n">
        <v>731.72</v>
      </c>
      <c r="F353" s="9" t="n">
        <v>187.1757224</v>
      </c>
      <c r="G353" s="9" t="s">
        <v>23</v>
      </c>
      <c r="H353" s="9" t="n">
        <v>1485.82848</v>
      </c>
      <c r="I353" s="9" t="n">
        <v>25.72997762</v>
      </c>
      <c r="J353" s="9" t="n">
        <v>263.1595322</v>
      </c>
      <c r="K353" s="10" t="n">
        <v>2.834320485</v>
      </c>
      <c r="L353" s="10" t="n">
        <f aca="false">0.5*0.677</f>
        <v>0.3385</v>
      </c>
      <c r="M353" s="10" t="n">
        <v>33.71708071</v>
      </c>
      <c r="N353" s="10" t="n">
        <v>2.002814003</v>
      </c>
      <c r="O353" s="10" t="n">
        <v>413.9145728</v>
      </c>
      <c r="P353" s="10" t="n">
        <v>16.41859233</v>
      </c>
      <c r="Q353" s="11"/>
      <c r="R353" s="11"/>
      <c r="S353" s="1"/>
      <c r="T353" s="1"/>
      <c r="U353" s="1"/>
      <c r="V353" s="1"/>
      <c r="W353" s="1"/>
      <c r="X353" s="1"/>
      <c r="Y353" s="1"/>
      <c r="Z353" s="1"/>
      <c r="AA353" s="1"/>
      <c r="AB353" s="1"/>
      <c r="AC353" s="1"/>
      <c r="AD353" s="1"/>
      <c r="AE353" s="1"/>
      <c r="AF353" s="1"/>
      <c r="AG353" s="1"/>
      <c r="AH353" s="1"/>
      <c r="AI353" s="1"/>
      <c r="AJ353" s="1"/>
      <c r="AK353" s="1"/>
      <c r="AL353" s="1"/>
      <c r="AM353" s="1"/>
      <c r="AN353" s="1"/>
      <c r="AO353" s="1"/>
      <c r="AP353" s="1"/>
      <c r="AQ353" s="1"/>
      <c r="AR353" s="1"/>
    </row>
    <row r="354" s="12" customFormat="true" ht="16" hidden="false" customHeight="true" outlineLevel="0" collapsed="false">
      <c r="A354" s="8" t="s">
        <v>57</v>
      </c>
      <c r="B354" s="5" t="n">
        <v>638</v>
      </c>
      <c r="C354" s="9" t="n">
        <v>53.80365272</v>
      </c>
      <c r="D354" s="9" t="n">
        <v>789.65</v>
      </c>
      <c r="E354" s="9" t="n">
        <v>1626.54</v>
      </c>
      <c r="F354" s="9" t="n">
        <v>357.7357836</v>
      </c>
      <c r="G354" s="9" t="n">
        <v>43.4089558</v>
      </c>
      <c r="H354" s="9" t="n">
        <v>1047.186503</v>
      </c>
      <c r="I354" s="9" t="n">
        <v>24.28502779</v>
      </c>
      <c r="J354" s="9" t="n">
        <v>154.8337772</v>
      </c>
      <c r="K354" s="10" t="n">
        <v>8.196819198</v>
      </c>
      <c r="L354" s="10" t="n">
        <f aca="false">0.5*0.561</f>
        <v>0.2805</v>
      </c>
      <c r="M354" s="10" t="n">
        <v>83.35582082</v>
      </c>
      <c r="N354" s="10" t="n">
        <v>2.149403542</v>
      </c>
      <c r="O354" s="10" t="n">
        <v>1039.409627</v>
      </c>
      <c r="P354" s="10" t="n">
        <v>36.38506119</v>
      </c>
      <c r="Q354" s="11"/>
      <c r="R354" s="11"/>
      <c r="S354" s="1"/>
      <c r="T354" s="1"/>
      <c r="U354" s="1"/>
      <c r="V354" s="1"/>
      <c r="W354" s="1"/>
      <c r="X354" s="1"/>
      <c r="Y354" s="1"/>
      <c r="Z354" s="1"/>
      <c r="AA354" s="1"/>
      <c r="AB354" s="1"/>
      <c r="AC354" s="1"/>
      <c r="AD354" s="1"/>
      <c r="AE354" s="1"/>
      <c r="AF354" s="1"/>
      <c r="AG354" s="1"/>
      <c r="AH354" s="1"/>
      <c r="AI354" s="1"/>
      <c r="AJ354" s="1"/>
      <c r="AK354" s="1"/>
      <c r="AL354" s="1"/>
      <c r="AM354" s="1"/>
      <c r="AN354" s="1"/>
      <c r="AO354" s="1"/>
      <c r="AP354" s="1"/>
      <c r="AQ354" s="1"/>
      <c r="AR354" s="1"/>
    </row>
    <row r="355" s="12" customFormat="true" ht="16" hidden="false" customHeight="true" outlineLevel="0" collapsed="false">
      <c r="A355" s="8" t="s">
        <v>58</v>
      </c>
      <c r="B355" s="5" t="n">
        <v>640</v>
      </c>
      <c r="C355" s="9" t="n">
        <v>2502.90201878061</v>
      </c>
      <c r="D355" s="9" t="n">
        <v>60.9830532247139</v>
      </c>
      <c r="E355" s="9" t="n">
        <v>284.071613406039</v>
      </c>
      <c r="F355" s="9" t="n">
        <v>452.701386695761</v>
      </c>
      <c r="G355" s="9" t="n">
        <v>114.279854892365</v>
      </c>
      <c r="H355" s="9" t="n">
        <v>391.550775316513</v>
      </c>
      <c r="I355" s="9" t="n">
        <v>106.09041047896</v>
      </c>
      <c r="J355" s="9" t="n">
        <v>120.388752738494</v>
      </c>
      <c r="K355" s="10" t="n">
        <v>1.39675988760333</v>
      </c>
      <c r="L355" s="10" t="n">
        <v>1.88420425519987</v>
      </c>
      <c r="M355" s="10" t="n">
        <v>15.132612872028</v>
      </c>
      <c r="N355" s="10" t="n">
        <v>1.51164973117855</v>
      </c>
      <c r="O355" s="10" t="n">
        <v>91.4645380423575</v>
      </c>
      <c r="P355" s="10" t="n">
        <v>1.9529878517157</v>
      </c>
      <c r="Q355" s="11"/>
      <c r="R355" s="11"/>
      <c r="S355" s="11"/>
      <c r="T355" s="1"/>
      <c r="U355" s="1"/>
      <c r="V355" s="1"/>
      <c r="W355" s="1"/>
      <c r="X355" s="1"/>
      <c r="Y355" s="1"/>
      <c r="Z355" s="1"/>
      <c r="AA355" s="1"/>
      <c r="AB355" s="1"/>
      <c r="AC355" s="1"/>
      <c r="AD355" s="1"/>
      <c r="AE355" s="1"/>
      <c r="AF355" s="1"/>
      <c r="AG355" s="1"/>
      <c r="AH355" s="1"/>
      <c r="AI355" s="1"/>
      <c r="AJ355" s="1"/>
      <c r="AK355" s="1"/>
      <c r="AL355" s="1"/>
      <c r="AM355" s="1"/>
      <c r="AN355" s="1"/>
      <c r="AO355" s="1"/>
      <c r="AP355" s="1"/>
      <c r="AQ355" s="1"/>
      <c r="AR355" s="1"/>
    </row>
    <row r="356" s="12" customFormat="true" ht="16" hidden="false" customHeight="true" outlineLevel="0" collapsed="false">
      <c r="A356" s="8" t="s">
        <v>58</v>
      </c>
      <c r="B356" s="5" t="n">
        <v>640</v>
      </c>
      <c r="C356" s="9" t="n">
        <v>1289.50024287444</v>
      </c>
      <c r="D356" s="9" t="n">
        <v>122.149414929682</v>
      </c>
      <c r="E356" s="9" t="n">
        <v>1734.60580620873</v>
      </c>
      <c r="F356" s="9" t="n">
        <v>1263.27127828269</v>
      </c>
      <c r="G356" s="9" t="n">
        <v>124.774331699536</v>
      </c>
      <c r="H356" s="9" t="n">
        <v>1194.02419079669</v>
      </c>
      <c r="I356" s="9" t="n">
        <v>158.464569613621</v>
      </c>
      <c r="J356" s="9" t="n">
        <v>151.121389953144</v>
      </c>
      <c r="K356" s="10" t="n">
        <v>6.51029110510971</v>
      </c>
      <c r="L356" s="10" t="n">
        <v>10.0559609795101</v>
      </c>
      <c r="M356" s="10" t="n">
        <v>50.3259405892202</v>
      </c>
      <c r="N356" s="10" t="n">
        <v>8.13409344949654</v>
      </c>
      <c r="O356" s="10" t="n">
        <v>452.90631453118</v>
      </c>
      <c r="P356" s="10" t="n">
        <v>10.5562927368315</v>
      </c>
      <c r="Q356" s="11"/>
      <c r="R356" s="11"/>
      <c r="S356" s="11"/>
      <c r="T356" s="1"/>
      <c r="U356" s="1"/>
      <c r="V356" s="1"/>
      <c r="W356" s="1"/>
      <c r="X356" s="1"/>
      <c r="Y356" s="1"/>
      <c r="Z356" s="1"/>
      <c r="AA356" s="1"/>
      <c r="AB356" s="1"/>
      <c r="AC356" s="1"/>
      <c r="AD356" s="1"/>
      <c r="AE356" s="1"/>
      <c r="AF356" s="1"/>
      <c r="AG356" s="1"/>
      <c r="AH356" s="1"/>
      <c r="AI356" s="1"/>
      <c r="AJ356" s="1"/>
      <c r="AK356" s="1"/>
      <c r="AL356" s="1"/>
      <c r="AM356" s="1"/>
      <c r="AN356" s="1"/>
      <c r="AO356" s="1"/>
      <c r="AP356" s="1"/>
      <c r="AQ356" s="1"/>
      <c r="AR356" s="1"/>
    </row>
    <row r="357" s="12" customFormat="true" ht="16" hidden="false" customHeight="true" outlineLevel="0" collapsed="false">
      <c r="A357" s="8" t="s">
        <v>58</v>
      </c>
      <c r="B357" s="5" t="n">
        <v>640</v>
      </c>
      <c r="C357" s="9" t="n">
        <v>1492.0658241709</v>
      </c>
      <c r="D357" s="9" t="n">
        <v>102.706826233106</v>
      </c>
      <c r="E357" s="9" t="n">
        <v>1839.51271245418</v>
      </c>
      <c r="F357" s="9" t="n">
        <v>1384.98118976364</v>
      </c>
      <c r="G357" s="9" t="n">
        <v>175.827828689602</v>
      </c>
      <c r="H357" s="9" t="n">
        <v>1475.68567111586</v>
      </c>
      <c r="I357" s="9" t="n">
        <v>189.781981974572</v>
      </c>
      <c r="J357" s="9" t="n">
        <v>184.76148144852</v>
      </c>
      <c r="K357" s="10" t="n">
        <v>7.1726597891382</v>
      </c>
      <c r="L357" s="10" t="n">
        <v>10.4718902043941</v>
      </c>
      <c r="M357" s="10" t="n">
        <v>60.536627444838</v>
      </c>
      <c r="N357" s="10" t="n">
        <v>9.16546440561162</v>
      </c>
      <c r="O357" s="10" t="n">
        <v>511.12295812682</v>
      </c>
      <c r="P357" s="10" t="n">
        <v>12.5157045407007</v>
      </c>
      <c r="Q357" s="11"/>
      <c r="R357" s="11"/>
      <c r="S357" s="11"/>
      <c r="T357" s="1"/>
      <c r="U357" s="1"/>
      <c r="V357" s="1"/>
      <c r="W357" s="1"/>
      <c r="X357" s="1"/>
      <c r="Y357" s="1"/>
      <c r="Z357" s="1"/>
      <c r="AA357" s="1"/>
      <c r="AB357" s="1"/>
      <c r="AC357" s="1"/>
      <c r="AD357" s="1"/>
      <c r="AE357" s="1"/>
      <c r="AF357" s="1"/>
      <c r="AG357" s="1"/>
      <c r="AH357" s="1"/>
      <c r="AI357" s="1"/>
      <c r="AJ357" s="1"/>
      <c r="AK357" s="1"/>
      <c r="AL357" s="1"/>
      <c r="AM357" s="1"/>
      <c r="AN357" s="1"/>
      <c r="AO357" s="1"/>
      <c r="AP357" s="1"/>
      <c r="AQ357" s="1"/>
      <c r="AR357" s="1"/>
    </row>
    <row r="358" s="12" customFormat="true" ht="16" hidden="false" customHeight="true" outlineLevel="0" collapsed="false">
      <c r="A358" s="8" t="s">
        <v>58</v>
      </c>
      <c r="B358" s="5" t="n">
        <v>640</v>
      </c>
      <c r="C358" s="9" t="n">
        <v>1373.60606480595</v>
      </c>
      <c r="D358" s="9" t="n">
        <v>107.58523806609</v>
      </c>
      <c r="E358" s="9" t="n">
        <v>1681.0404155136</v>
      </c>
      <c r="F358" s="9" t="n">
        <v>1333.06469165167</v>
      </c>
      <c r="G358" s="9" t="n">
        <v>224.780487700738</v>
      </c>
      <c r="H358" s="9" t="n">
        <v>1408.20629297988</v>
      </c>
      <c r="I358" s="9" t="n">
        <v>193.173450413165</v>
      </c>
      <c r="J358" s="9" t="n">
        <v>291.822335559328</v>
      </c>
      <c r="K358" s="10" t="n">
        <v>7.35731710632645</v>
      </c>
      <c r="L358" s="10" t="n">
        <v>9.77712495198371</v>
      </c>
      <c r="M358" s="10" t="n">
        <v>59.6072516551319</v>
      </c>
      <c r="N358" s="10" t="n">
        <v>8.38541229201535</v>
      </c>
      <c r="O358" s="10" t="n">
        <v>515.806439407946</v>
      </c>
      <c r="P358" s="10" t="n">
        <v>12.6530752253853</v>
      </c>
      <c r="Q358" s="11"/>
      <c r="R358" s="11"/>
      <c r="S358" s="11"/>
      <c r="T358" s="1"/>
      <c r="U358" s="1"/>
      <c r="V358" s="1"/>
      <c r="W358" s="1"/>
      <c r="X358" s="1"/>
      <c r="Y358" s="1"/>
      <c r="Z358" s="1"/>
      <c r="AA358" s="1"/>
      <c r="AB358" s="1"/>
      <c r="AC358" s="1"/>
      <c r="AD358" s="1"/>
      <c r="AE358" s="1"/>
      <c r="AF358" s="1"/>
      <c r="AG358" s="1"/>
      <c r="AH358" s="1"/>
      <c r="AI358" s="1"/>
      <c r="AJ358" s="1"/>
      <c r="AK358" s="1"/>
      <c r="AL358" s="1"/>
      <c r="AM358" s="1"/>
      <c r="AN358" s="1"/>
      <c r="AO358" s="1"/>
      <c r="AP358" s="1"/>
      <c r="AQ358" s="1"/>
      <c r="AR358" s="1"/>
    </row>
    <row r="359" s="12" customFormat="true" ht="16" hidden="false" customHeight="true" outlineLevel="0" collapsed="false">
      <c r="A359" s="8" t="s">
        <v>58</v>
      </c>
      <c r="B359" s="5" t="n">
        <v>640</v>
      </c>
      <c r="C359" s="9" t="n">
        <v>1782.76095171927</v>
      </c>
      <c r="D359" s="9" t="n">
        <v>124.426168478269</v>
      </c>
      <c r="E359" s="9" t="n">
        <v>1787.44095740119</v>
      </c>
      <c r="F359" s="9" t="n">
        <v>1501.05291077046</v>
      </c>
      <c r="G359" s="9" t="n">
        <v>205.093686204758</v>
      </c>
      <c r="H359" s="9" t="n">
        <v>1477.36064632894</v>
      </c>
      <c r="I359" s="9" t="n">
        <v>213.83879372251</v>
      </c>
      <c r="J359" s="9" t="n">
        <v>449.427311698499</v>
      </c>
      <c r="K359" s="10" t="n">
        <v>7.06003455996174</v>
      </c>
      <c r="L359" s="10" t="n">
        <v>8.66912234903042</v>
      </c>
      <c r="M359" s="10" t="n">
        <v>65.5680684614567</v>
      </c>
      <c r="N359" s="10" t="n">
        <v>10.5150979234452</v>
      </c>
      <c r="O359" s="10" t="n">
        <v>555.224240557849</v>
      </c>
      <c r="P359" s="10" t="n">
        <v>13.1666445225488</v>
      </c>
      <c r="Q359" s="11"/>
      <c r="R359" s="11"/>
      <c r="S359" s="11"/>
      <c r="T359" s="1"/>
      <c r="U359" s="1"/>
      <c r="V359" s="1"/>
      <c r="W359" s="1"/>
      <c r="X359" s="1"/>
      <c r="Y359" s="1"/>
      <c r="Z359" s="1"/>
      <c r="AA359" s="1"/>
      <c r="AB359" s="1"/>
      <c r="AC359" s="1"/>
      <c r="AD359" s="1"/>
      <c r="AE359" s="1"/>
      <c r="AF359" s="1"/>
      <c r="AG359" s="1"/>
      <c r="AH359" s="1"/>
      <c r="AI359" s="1"/>
      <c r="AJ359" s="1"/>
      <c r="AK359" s="1"/>
      <c r="AL359" s="1"/>
      <c r="AM359" s="1"/>
      <c r="AN359" s="1"/>
      <c r="AO359" s="1"/>
      <c r="AP359" s="1"/>
      <c r="AQ359" s="1"/>
      <c r="AR359" s="1"/>
    </row>
    <row r="360" s="12" customFormat="true" ht="16" hidden="false" customHeight="true" outlineLevel="0" collapsed="false">
      <c r="A360" s="8" t="s">
        <v>58</v>
      </c>
      <c r="B360" s="5" t="n">
        <v>640</v>
      </c>
      <c r="C360" s="9" t="n">
        <v>2262.70774755544</v>
      </c>
      <c r="D360" s="9" t="n">
        <v>62.7393497621165</v>
      </c>
      <c r="E360" s="9" t="n">
        <v>1396.57902557145</v>
      </c>
      <c r="F360" s="9" t="n">
        <v>995.66432327606</v>
      </c>
      <c r="G360" s="9" t="n">
        <v>182.48033100968</v>
      </c>
      <c r="H360" s="9" t="n">
        <v>1171.91470168123</v>
      </c>
      <c r="I360" s="9" t="n">
        <v>134.55286523479</v>
      </c>
      <c r="J360" s="9" t="n">
        <v>79.2485438759349</v>
      </c>
      <c r="K360" s="10" t="n">
        <v>7.14482730282003</v>
      </c>
      <c r="L360" s="10" t="n">
        <v>6.66522903026397</v>
      </c>
      <c r="M360" s="10" t="n">
        <v>42.7940176333833</v>
      </c>
      <c r="N360" s="10" t="n">
        <v>5.6451955450232</v>
      </c>
      <c r="O360" s="10" t="n">
        <v>332.292062878247</v>
      </c>
      <c r="P360" s="10" t="n">
        <v>8.19523598657675</v>
      </c>
      <c r="Q360" s="11"/>
      <c r="R360" s="11"/>
      <c r="S360" s="11"/>
      <c r="T360" s="1"/>
      <c r="U360" s="1"/>
      <c r="V360" s="1"/>
      <c r="W360" s="1"/>
      <c r="X360" s="1"/>
      <c r="Y360" s="1"/>
      <c r="Z360" s="1"/>
      <c r="AA360" s="1"/>
      <c r="AB360" s="1"/>
      <c r="AC360" s="1"/>
      <c r="AD360" s="1"/>
      <c r="AE360" s="1"/>
      <c r="AF360" s="1"/>
      <c r="AG360" s="1"/>
      <c r="AH360" s="1"/>
      <c r="AI360" s="1"/>
      <c r="AJ360" s="1"/>
      <c r="AK360" s="1"/>
      <c r="AL360" s="1"/>
      <c r="AM360" s="1"/>
      <c r="AN360" s="1"/>
      <c r="AO360" s="1"/>
      <c r="AP360" s="1"/>
      <c r="AQ360" s="1"/>
      <c r="AR360" s="1"/>
    </row>
    <row r="361" s="12" customFormat="true" ht="16" hidden="false" customHeight="true" outlineLevel="0" collapsed="false">
      <c r="A361" s="8" t="s">
        <v>58</v>
      </c>
      <c r="B361" s="5" t="n">
        <v>640</v>
      </c>
      <c r="C361" s="9" t="n">
        <v>2292.98761277672</v>
      </c>
      <c r="D361" s="9" t="n">
        <v>84.727601210464</v>
      </c>
      <c r="E361" s="9" t="n">
        <v>1446.78013496701</v>
      </c>
      <c r="F361" s="9" t="n">
        <v>947.617396699489</v>
      </c>
      <c r="G361" s="9" t="n">
        <v>218.219654823408</v>
      </c>
      <c r="H361" s="9" t="n">
        <v>1146.41385937608</v>
      </c>
      <c r="I361" s="9" t="n">
        <v>131.637184858679</v>
      </c>
      <c r="J361" s="9" t="n">
        <v>111.478048644197</v>
      </c>
      <c r="K361" s="10" t="n">
        <v>6.44770870885868</v>
      </c>
      <c r="L361" s="10" t="n">
        <v>6.58741941556709</v>
      </c>
      <c r="M361" s="10" t="n">
        <v>42.238028567673</v>
      </c>
      <c r="N361" s="10" t="n">
        <v>5.70838662619933</v>
      </c>
      <c r="O361" s="10" t="n">
        <v>325.386070814623</v>
      </c>
      <c r="P361" s="10" t="n">
        <v>8.08771503137472</v>
      </c>
      <c r="Q361" s="11"/>
      <c r="R361" s="11"/>
      <c r="S361" s="11"/>
      <c r="T361" s="1"/>
      <c r="U361" s="1"/>
      <c r="V361" s="1"/>
      <c r="W361" s="1"/>
      <c r="X361" s="1"/>
      <c r="Y361" s="1"/>
      <c r="Z361" s="1"/>
      <c r="AA361" s="1"/>
      <c r="AB361" s="1"/>
      <c r="AC361" s="1"/>
      <c r="AD361" s="1"/>
      <c r="AE361" s="1"/>
      <c r="AF361" s="1"/>
      <c r="AG361" s="1"/>
      <c r="AH361" s="1"/>
      <c r="AI361" s="1"/>
      <c r="AJ361" s="1"/>
      <c r="AK361" s="1"/>
      <c r="AL361" s="1"/>
      <c r="AM361" s="1"/>
      <c r="AN361" s="1"/>
      <c r="AO361" s="1"/>
      <c r="AP361" s="1"/>
      <c r="AQ361" s="1"/>
      <c r="AR361" s="1"/>
    </row>
    <row r="362" s="12" customFormat="true" ht="16" hidden="false" customHeight="true" outlineLevel="0" collapsed="false">
      <c r="A362" s="8" t="s">
        <v>58</v>
      </c>
      <c r="B362" s="5" t="n">
        <v>640</v>
      </c>
      <c r="C362" s="9" t="n">
        <v>2100.13742583408</v>
      </c>
      <c r="D362" s="9" t="n">
        <v>68.1867571952412</v>
      </c>
      <c r="E362" s="9" t="n">
        <v>1406.78866498942</v>
      </c>
      <c r="F362" s="9" t="n">
        <v>1017.99521474081</v>
      </c>
      <c r="G362" s="9" t="n">
        <v>229.658696672831</v>
      </c>
      <c r="H362" s="9" t="n">
        <v>1175.14630345625</v>
      </c>
      <c r="I362" s="9" t="n">
        <v>131.261993547093</v>
      </c>
      <c r="J362" s="9" t="n">
        <v>81.6241738785625</v>
      </c>
      <c r="K362" s="10" t="n">
        <v>6.96966103188392</v>
      </c>
      <c r="L362" s="10" t="n">
        <v>6.69163499252357</v>
      </c>
      <c r="M362" s="10" t="n">
        <v>42.9267505902857</v>
      </c>
      <c r="N362" s="10" t="n">
        <v>5.60268634013758</v>
      </c>
      <c r="O362" s="10" t="n">
        <v>333.646048243107</v>
      </c>
      <c r="P362" s="10" t="n">
        <v>8.29259551113763</v>
      </c>
      <c r="Q362" s="11"/>
      <c r="R362" s="11"/>
      <c r="S362" s="11"/>
      <c r="T362" s="1"/>
      <c r="U362" s="1"/>
      <c r="V362" s="1"/>
      <c r="W362" s="1"/>
      <c r="X362" s="1"/>
      <c r="Y362" s="1"/>
      <c r="Z362" s="1"/>
      <c r="AA362" s="1"/>
      <c r="AB362" s="1"/>
      <c r="AC362" s="1"/>
      <c r="AD362" s="1"/>
      <c r="AE362" s="1"/>
      <c r="AF362" s="1"/>
      <c r="AG362" s="1"/>
      <c r="AH362" s="1"/>
      <c r="AI362" s="1"/>
      <c r="AJ362" s="1"/>
      <c r="AK362" s="1"/>
      <c r="AL362" s="1"/>
      <c r="AM362" s="1"/>
      <c r="AN362" s="1"/>
      <c r="AO362" s="1"/>
      <c r="AP362" s="1"/>
      <c r="AQ362" s="1"/>
      <c r="AR362" s="1"/>
    </row>
    <row r="363" s="12" customFormat="true" ht="16" hidden="false" customHeight="true" outlineLevel="0" collapsed="false">
      <c r="A363" s="8" t="s">
        <v>58</v>
      </c>
      <c r="B363" s="5" t="n">
        <v>640</v>
      </c>
      <c r="C363" s="9" t="n">
        <v>2096.03927352286</v>
      </c>
      <c r="D363" s="9" t="n">
        <v>93.1382267717245</v>
      </c>
      <c r="E363" s="9" t="n">
        <v>1404.31325864727</v>
      </c>
      <c r="F363" s="9" t="n">
        <v>971.155539326937</v>
      </c>
      <c r="G363" s="9" t="n">
        <v>158.360613836558</v>
      </c>
      <c r="H363" s="9" t="n">
        <v>1131.15071242342</v>
      </c>
      <c r="I363" s="9" t="n">
        <v>132.079136014979</v>
      </c>
      <c r="J363" s="9" t="n">
        <v>93.474768851469</v>
      </c>
      <c r="K363" s="10" t="n">
        <v>6.62869394226639</v>
      </c>
      <c r="L363" s="10" t="n">
        <v>6.41235173986147</v>
      </c>
      <c r="M363" s="10" t="n">
        <v>40.8067646334201</v>
      </c>
      <c r="N363" s="10" t="n">
        <v>5.66554896698945</v>
      </c>
      <c r="O363" s="10" t="n">
        <v>319.999779409114</v>
      </c>
      <c r="P363" s="10" t="n">
        <v>8.35324411294731</v>
      </c>
      <c r="Q363" s="11"/>
      <c r="R363" s="11"/>
      <c r="S363" s="11"/>
      <c r="T363" s="1"/>
      <c r="U363" s="1"/>
      <c r="V363" s="1"/>
      <c r="W363" s="1"/>
      <c r="X363" s="1"/>
      <c r="Y363" s="1"/>
      <c r="Z363" s="1"/>
      <c r="AA363" s="1"/>
      <c r="AB363" s="1"/>
      <c r="AC363" s="1"/>
      <c r="AD363" s="1"/>
      <c r="AE363" s="1"/>
      <c r="AF363" s="1"/>
      <c r="AG363" s="1"/>
      <c r="AH363" s="1"/>
      <c r="AI363" s="1"/>
      <c r="AJ363" s="1"/>
      <c r="AK363" s="1"/>
      <c r="AL363" s="1"/>
      <c r="AM363" s="1"/>
      <c r="AN363" s="1"/>
      <c r="AO363" s="1"/>
      <c r="AP363" s="1"/>
      <c r="AQ363" s="1"/>
      <c r="AR363" s="1"/>
    </row>
    <row r="364" s="12" customFormat="true" ht="16" hidden="false" customHeight="true" outlineLevel="0" collapsed="false">
      <c r="A364" s="8" t="s">
        <v>58</v>
      </c>
      <c r="B364" s="5" t="n">
        <v>640</v>
      </c>
      <c r="C364" s="9" t="n">
        <v>2194.51430103985</v>
      </c>
      <c r="D364" s="9" t="n">
        <v>77.4534916750375</v>
      </c>
      <c r="E364" s="9" t="n">
        <v>1434.73505883479</v>
      </c>
      <c r="F364" s="9" t="n">
        <v>1020.66494585147</v>
      </c>
      <c r="G364" s="9" t="n">
        <v>154.979031763153</v>
      </c>
      <c r="H364" s="9" t="n">
        <v>1181.37572750844</v>
      </c>
      <c r="I364" s="9" t="n">
        <v>126.170311650993</v>
      </c>
      <c r="J364" s="9" t="n">
        <v>100.539793465561</v>
      </c>
      <c r="K364" s="10" t="n">
        <v>6.84904050631729</v>
      </c>
      <c r="L364" s="10" t="n">
        <v>6.20183607325237</v>
      </c>
      <c r="M364" s="10" t="n">
        <v>42.0030280754641</v>
      </c>
      <c r="N364" s="10" t="n">
        <v>5.84892840347907</v>
      </c>
      <c r="O364" s="10" t="n">
        <v>332.582235123034</v>
      </c>
      <c r="P364" s="10" t="n">
        <v>9.08092999884295</v>
      </c>
      <c r="Q364" s="11"/>
      <c r="R364" s="11"/>
      <c r="S364" s="11"/>
      <c r="T364" s="1"/>
      <c r="U364" s="1"/>
      <c r="V364" s="1"/>
      <c r="W364" s="1"/>
      <c r="X364" s="1"/>
      <c r="Y364" s="1"/>
      <c r="Z364" s="1"/>
      <c r="AA364" s="1"/>
      <c r="AB364" s="1"/>
      <c r="AC364" s="1"/>
      <c r="AD364" s="1"/>
      <c r="AE364" s="1"/>
      <c r="AF364" s="1"/>
      <c r="AG364" s="1"/>
      <c r="AH364" s="1"/>
      <c r="AI364" s="1"/>
      <c r="AJ364" s="1"/>
      <c r="AK364" s="1"/>
      <c r="AL364" s="1"/>
      <c r="AM364" s="1"/>
      <c r="AN364" s="1"/>
      <c r="AO364" s="1"/>
      <c r="AP364" s="1"/>
      <c r="AQ364" s="1"/>
      <c r="AR364" s="1"/>
    </row>
    <row r="365" s="12" customFormat="true" ht="16" hidden="false" customHeight="true" outlineLevel="0" collapsed="false">
      <c r="A365" s="8" t="s">
        <v>58</v>
      </c>
      <c r="B365" s="5" t="n">
        <v>640</v>
      </c>
      <c r="C365" s="9" t="n">
        <v>1573.77163395785</v>
      </c>
      <c r="D365" s="9" t="n">
        <v>53.5572987499376</v>
      </c>
      <c r="E365" s="9" t="n">
        <v>1231.64807297613</v>
      </c>
      <c r="F365" s="9" t="n">
        <v>892.652596151121</v>
      </c>
      <c r="G365" s="9" t="n">
        <v>97.532506703072</v>
      </c>
      <c r="H365" s="9" t="n">
        <v>1102.56523433408</v>
      </c>
      <c r="I365" s="9" t="n">
        <v>87.2944231968149</v>
      </c>
      <c r="J365" s="9" t="n">
        <v>82.859198656893</v>
      </c>
      <c r="K365" s="10" t="n">
        <v>5.15650190555286</v>
      </c>
      <c r="L365" s="10" t="n">
        <v>6.5387813543738</v>
      </c>
      <c r="M365" s="10" t="n">
        <v>33.0021878347783</v>
      </c>
      <c r="N365" s="10" t="n">
        <v>5.71768860405231</v>
      </c>
      <c r="O365" s="10" t="n">
        <v>300.06765073277</v>
      </c>
      <c r="P365" s="10" t="n">
        <v>6.22639287400849</v>
      </c>
      <c r="Q365" s="11"/>
      <c r="R365" s="11"/>
      <c r="S365" s="11"/>
      <c r="T365" s="1"/>
      <c r="U365" s="1"/>
      <c r="V365" s="1"/>
      <c r="W365" s="1"/>
      <c r="X365" s="1"/>
      <c r="Y365" s="1"/>
      <c r="Z365" s="1"/>
      <c r="AA365" s="1"/>
      <c r="AB365" s="1"/>
      <c r="AC365" s="1"/>
      <c r="AD365" s="1"/>
      <c r="AE365" s="1"/>
      <c r="AF365" s="1"/>
      <c r="AG365" s="1"/>
      <c r="AH365" s="1"/>
      <c r="AI365" s="1"/>
      <c r="AJ365" s="1"/>
      <c r="AK365" s="1"/>
      <c r="AL365" s="1"/>
      <c r="AM365" s="1"/>
      <c r="AN365" s="1"/>
      <c r="AO365" s="1"/>
      <c r="AP365" s="1"/>
      <c r="AQ365" s="1"/>
      <c r="AR365" s="1"/>
    </row>
    <row r="366" s="12" customFormat="true" ht="16" hidden="false" customHeight="true" outlineLevel="0" collapsed="false">
      <c r="A366" s="8" t="s">
        <v>58</v>
      </c>
      <c r="B366" s="5" t="n">
        <v>640</v>
      </c>
      <c r="C366" s="9" t="n">
        <v>1550.71577114408</v>
      </c>
      <c r="D366" s="9" t="n">
        <v>57.1063689135295</v>
      </c>
      <c r="E366" s="9" t="n">
        <v>1093.09931196682</v>
      </c>
      <c r="F366" s="9" t="n">
        <v>809.793987678173</v>
      </c>
      <c r="G366" s="9" t="n">
        <v>115.045845609934</v>
      </c>
      <c r="H366" s="9" t="n">
        <v>1033.09206507197</v>
      </c>
      <c r="I366" s="9" t="n">
        <v>79.0305277945101</v>
      </c>
      <c r="J366" s="9" t="n">
        <v>72.8445070831382</v>
      </c>
      <c r="K366" s="10" t="n">
        <v>4.49139953956439</v>
      </c>
      <c r="L366" s="10" t="n">
        <v>6.04389962692419</v>
      </c>
      <c r="M366" s="10" t="n">
        <v>31.1708700036679</v>
      </c>
      <c r="N366" s="10" t="n">
        <v>5.38194922316747</v>
      </c>
      <c r="O366" s="10" t="n">
        <v>267.865223661934</v>
      </c>
      <c r="P366" s="10" t="n">
        <v>5.29809738307089</v>
      </c>
      <c r="Q366" s="11"/>
      <c r="R366" s="11"/>
      <c r="S366" s="11"/>
      <c r="T366" s="1"/>
      <c r="U366" s="1"/>
      <c r="V366" s="1"/>
      <c r="W366" s="1"/>
      <c r="X366" s="1"/>
      <c r="Y366" s="1"/>
      <c r="Z366" s="1"/>
      <c r="AA366" s="1"/>
      <c r="AB366" s="1"/>
      <c r="AC366" s="1"/>
      <c r="AD366" s="1"/>
      <c r="AE366" s="1"/>
      <c r="AF366" s="1"/>
      <c r="AG366" s="1"/>
      <c r="AH366" s="1"/>
      <c r="AI366" s="1"/>
      <c r="AJ366" s="1"/>
      <c r="AK366" s="1"/>
      <c r="AL366" s="1"/>
      <c r="AM366" s="1"/>
      <c r="AN366" s="1"/>
      <c r="AO366" s="1"/>
      <c r="AP366" s="1"/>
      <c r="AQ366" s="1"/>
      <c r="AR366" s="1"/>
    </row>
    <row r="367" s="12" customFormat="true" ht="16" hidden="false" customHeight="true" outlineLevel="0" collapsed="false">
      <c r="A367" s="8" t="s">
        <v>58</v>
      </c>
      <c r="B367" s="5" t="n">
        <v>640</v>
      </c>
      <c r="C367" s="9" t="n">
        <v>1431.56543066459</v>
      </c>
      <c r="D367" s="9" t="n">
        <v>49.0457958680885</v>
      </c>
      <c r="E367" s="9" t="n">
        <v>1020.34991094715</v>
      </c>
      <c r="F367" s="9" t="n">
        <v>768.961134358981</v>
      </c>
      <c r="G367" s="9" t="n">
        <v>114.453599825945</v>
      </c>
      <c r="H367" s="9" t="n">
        <v>1010.40261942245</v>
      </c>
      <c r="I367" s="9" t="n">
        <v>77.456242558901</v>
      </c>
      <c r="J367" s="9" t="n">
        <v>85.5251009916833</v>
      </c>
      <c r="K367" s="10" t="n">
        <v>4.1896152529824</v>
      </c>
      <c r="L367" s="10" t="n">
        <v>5.38801047560417</v>
      </c>
      <c r="M367" s="10" t="n">
        <v>27.7850920923862</v>
      </c>
      <c r="N367" s="10" t="n">
        <v>4.63316062367275</v>
      </c>
      <c r="O367" s="10" t="n">
        <v>252.75040574621</v>
      </c>
      <c r="P367" s="10" t="n">
        <v>5.07626647057032</v>
      </c>
      <c r="Q367" s="11"/>
      <c r="R367" s="11"/>
      <c r="S367" s="11"/>
      <c r="T367" s="1"/>
      <c r="U367" s="1"/>
      <c r="V367" s="1"/>
      <c r="W367" s="1"/>
      <c r="X367" s="1"/>
      <c r="Y367" s="1"/>
      <c r="Z367" s="1"/>
      <c r="AA367" s="1"/>
      <c r="AB367" s="1"/>
      <c r="AC367" s="1"/>
      <c r="AD367" s="1"/>
      <c r="AE367" s="1"/>
      <c r="AF367" s="1"/>
      <c r="AG367" s="1"/>
      <c r="AH367" s="1"/>
      <c r="AI367" s="1"/>
      <c r="AJ367" s="1"/>
      <c r="AK367" s="1"/>
      <c r="AL367" s="1"/>
      <c r="AM367" s="1"/>
      <c r="AN367" s="1"/>
      <c r="AO367" s="1"/>
      <c r="AP367" s="1"/>
      <c r="AQ367" s="1"/>
      <c r="AR367" s="1"/>
    </row>
    <row r="368" s="12" customFormat="true" ht="16" hidden="false" customHeight="true" outlineLevel="0" collapsed="false">
      <c r="A368" s="8" t="s">
        <v>58</v>
      </c>
      <c r="B368" s="5" t="n">
        <v>640</v>
      </c>
      <c r="C368" s="9" t="n">
        <v>1500.43864588448</v>
      </c>
      <c r="D368" s="9" t="n">
        <v>59.0085230674489</v>
      </c>
      <c r="E368" s="9" t="n">
        <v>1168.56597598649</v>
      </c>
      <c r="F368" s="9" t="n">
        <v>838.654047889208</v>
      </c>
      <c r="G368" s="9" t="n">
        <v>128.99462612288</v>
      </c>
      <c r="H368" s="9" t="n">
        <v>1071.79129357019</v>
      </c>
      <c r="I368" s="9" t="n">
        <v>86.1711149798115</v>
      </c>
      <c r="J368" s="9" t="n">
        <v>87.3209909677172</v>
      </c>
      <c r="K368" s="10" t="n">
        <v>4.66757407529791</v>
      </c>
      <c r="L368" s="10" t="n">
        <v>6.16563697988338</v>
      </c>
      <c r="M368" s="10" t="n">
        <v>32.56336681359</v>
      </c>
      <c r="N368" s="10" t="n">
        <v>5.77701896605596</v>
      </c>
      <c r="O368" s="10" t="n">
        <v>287.094682091351</v>
      </c>
      <c r="P368" s="10" t="n">
        <v>5.74969280768146</v>
      </c>
      <c r="Q368" s="11"/>
      <c r="R368" s="11"/>
      <c r="S368" s="11"/>
      <c r="T368" s="1"/>
      <c r="U368" s="1"/>
      <c r="V368" s="1"/>
      <c r="W368" s="1"/>
      <c r="X368" s="1"/>
      <c r="Y368" s="1"/>
      <c r="Z368" s="1"/>
      <c r="AA368" s="1"/>
      <c r="AB368" s="1"/>
      <c r="AC368" s="1"/>
      <c r="AD368" s="1"/>
      <c r="AE368" s="1"/>
      <c r="AF368" s="1"/>
      <c r="AG368" s="1"/>
      <c r="AH368" s="1"/>
      <c r="AI368" s="1"/>
      <c r="AJ368" s="1"/>
      <c r="AK368" s="1"/>
      <c r="AL368" s="1"/>
      <c r="AM368" s="1"/>
      <c r="AN368" s="1"/>
      <c r="AO368" s="1"/>
      <c r="AP368" s="1"/>
      <c r="AQ368" s="1"/>
      <c r="AR368" s="1"/>
    </row>
    <row r="369" s="12" customFormat="true" ht="16" hidden="false" customHeight="true" outlineLevel="0" collapsed="false">
      <c r="A369" s="8" t="s">
        <v>58</v>
      </c>
      <c r="B369" s="5" t="n">
        <v>640</v>
      </c>
      <c r="C369" s="9" t="n">
        <v>3078.87629981661</v>
      </c>
      <c r="D369" s="9" t="n">
        <v>77.9748502135438</v>
      </c>
      <c r="E369" s="9" t="n">
        <v>1267.62989638023</v>
      </c>
      <c r="F369" s="9" t="n">
        <v>842.91390520857</v>
      </c>
      <c r="G369" s="9" t="n">
        <v>193.923837639051</v>
      </c>
      <c r="H369" s="9" t="n">
        <v>835.433079585406</v>
      </c>
      <c r="I369" s="9" t="n">
        <v>95.651180997514</v>
      </c>
      <c r="J369" s="9" t="n">
        <v>52.6052970850435</v>
      </c>
      <c r="K369" s="10" t="n">
        <v>5.88686152925469</v>
      </c>
      <c r="L369" s="10" t="n">
        <v>5.86709766595016</v>
      </c>
      <c r="M369" s="10" t="n">
        <v>37.6339600230721</v>
      </c>
      <c r="N369" s="10" t="n">
        <v>4.3841806759042</v>
      </c>
      <c r="O369" s="10" t="n">
        <v>267.292816959439</v>
      </c>
      <c r="P369" s="10" t="n">
        <v>6.18535833276199</v>
      </c>
      <c r="Q369" s="11"/>
      <c r="R369" s="11"/>
      <c r="S369" s="11"/>
      <c r="T369" s="1"/>
      <c r="U369" s="1"/>
      <c r="V369" s="1"/>
      <c r="W369" s="1"/>
      <c r="X369" s="1"/>
      <c r="Y369" s="1"/>
      <c r="Z369" s="1"/>
      <c r="AA369" s="1"/>
      <c r="AB369" s="1"/>
      <c r="AC369" s="1"/>
      <c r="AD369" s="1"/>
      <c r="AE369" s="1"/>
      <c r="AF369" s="1"/>
      <c r="AG369" s="1"/>
      <c r="AH369" s="1"/>
      <c r="AI369" s="1"/>
      <c r="AJ369" s="1"/>
      <c r="AK369" s="1"/>
      <c r="AL369" s="1"/>
      <c r="AM369" s="1"/>
      <c r="AN369" s="1"/>
      <c r="AO369" s="1"/>
      <c r="AP369" s="1"/>
      <c r="AQ369" s="1"/>
      <c r="AR369" s="1"/>
    </row>
    <row r="370" s="12" customFormat="true" ht="16" hidden="false" customHeight="true" outlineLevel="0" collapsed="false">
      <c r="A370" s="8" t="s">
        <v>58</v>
      </c>
      <c r="B370" s="5" t="n">
        <v>640</v>
      </c>
      <c r="C370" s="9" t="n">
        <v>2825.87437562647</v>
      </c>
      <c r="D370" s="9" t="n">
        <v>70.6021967993736</v>
      </c>
      <c r="E370" s="9" t="n">
        <v>1124.62785377776</v>
      </c>
      <c r="F370" s="9" t="n">
        <v>749.654353060525</v>
      </c>
      <c r="G370" s="9" t="n">
        <v>196.892855195957</v>
      </c>
      <c r="H370" s="9" t="n">
        <v>845.751277297064</v>
      </c>
      <c r="I370" s="9" t="n">
        <v>93.6718113615134</v>
      </c>
      <c r="J370" s="9" t="n">
        <v>51.3306724824115</v>
      </c>
      <c r="K370" s="10" t="n">
        <v>5.42420044222388</v>
      </c>
      <c r="L370" s="10" t="n">
        <v>5.30409937063812</v>
      </c>
      <c r="M370" s="10" t="n">
        <v>35.9697125431903</v>
      </c>
      <c r="N370" s="10" t="n">
        <v>4.29451506664639</v>
      </c>
      <c r="O370" s="10" t="n">
        <v>249.847907763571</v>
      </c>
      <c r="P370" s="10" t="n">
        <v>5.80083896342322</v>
      </c>
      <c r="Q370" s="11"/>
      <c r="R370" s="11"/>
      <c r="S370" s="11"/>
      <c r="T370" s="1"/>
      <c r="U370" s="1"/>
      <c r="V370" s="1"/>
      <c r="W370" s="1"/>
      <c r="X370" s="1"/>
      <c r="Y370" s="1"/>
      <c r="Z370" s="1"/>
      <c r="AA370" s="1"/>
      <c r="AB370" s="1"/>
      <c r="AC370" s="1"/>
      <c r="AD370" s="1"/>
      <c r="AE370" s="1"/>
      <c r="AF370" s="1"/>
      <c r="AG370" s="1"/>
      <c r="AH370" s="1"/>
      <c r="AI370" s="1"/>
      <c r="AJ370" s="1"/>
      <c r="AK370" s="1"/>
      <c r="AL370" s="1"/>
      <c r="AM370" s="1"/>
      <c r="AN370" s="1"/>
      <c r="AO370" s="1"/>
      <c r="AP370" s="1"/>
      <c r="AQ370" s="1"/>
      <c r="AR370" s="1"/>
    </row>
    <row r="371" s="12" customFormat="true" ht="16" hidden="false" customHeight="true" outlineLevel="0" collapsed="false">
      <c r="A371" s="8" t="s">
        <v>58</v>
      </c>
      <c r="B371" s="5" t="n">
        <v>640</v>
      </c>
      <c r="C371" s="9" t="n">
        <v>1845.42928524785</v>
      </c>
      <c r="D371" s="9" t="n">
        <v>77.1170696459906</v>
      </c>
      <c r="E371" s="9" t="n">
        <v>1324.62316765484</v>
      </c>
      <c r="F371" s="9" t="n">
        <v>962.025467683277</v>
      </c>
      <c r="G371" s="9" t="n">
        <v>519.7126962489</v>
      </c>
      <c r="H371" s="9" t="n">
        <v>1004.03841751698</v>
      </c>
      <c r="I371" s="9" t="n">
        <v>122.158124926945</v>
      </c>
      <c r="J371" s="9" t="n">
        <v>72.633306106635</v>
      </c>
      <c r="K371" s="10" t="n">
        <v>5.23276539035455</v>
      </c>
      <c r="L371" s="10" t="n">
        <v>7.76470994053227</v>
      </c>
      <c r="M371" s="10" t="n">
        <v>30.1741455266906</v>
      </c>
      <c r="N371" s="10" t="n">
        <v>5.71676647522825</v>
      </c>
      <c r="O371" s="10" t="n">
        <v>290.482269715611</v>
      </c>
      <c r="P371" s="10" t="n">
        <v>5.99255824684162</v>
      </c>
      <c r="Q371" s="11"/>
      <c r="R371" s="11"/>
      <c r="S371" s="11"/>
      <c r="T371" s="1"/>
      <c r="U371" s="1"/>
      <c r="V371" s="1"/>
      <c r="W371" s="1"/>
      <c r="X371" s="1"/>
      <c r="Y371" s="1"/>
      <c r="Z371" s="1"/>
      <c r="AA371" s="1"/>
      <c r="AB371" s="1"/>
      <c r="AC371" s="1"/>
      <c r="AD371" s="1"/>
      <c r="AE371" s="1"/>
      <c r="AF371" s="1"/>
      <c r="AG371" s="1"/>
      <c r="AH371" s="1"/>
      <c r="AI371" s="1"/>
      <c r="AJ371" s="1"/>
      <c r="AK371" s="1"/>
      <c r="AL371" s="1"/>
      <c r="AM371" s="1"/>
      <c r="AN371" s="1"/>
      <c r="AO371" s="1"/>
      <c r="AP371" s="1"/>
      <c r="AQ371" s="1"/>
      <c r="AR371" s="1"/>
    </row>
    <row r="372" s="12" customFormat="true" ht="16" hidden="false" customHeight="true" outlineLevel="0" collapsed="false">
      <c r="A372" s="8" t="s">
        <v>58</v>
      </c>
      <c r="B372" s="5" t="n">
        <v>640</v>
      </c>
      <c r="C372" s="9" t="n">
        <v>222.272366098936</v>
      </c>
      <c r="D372" s="9" t="n">
        <v>235.991109421241</v>
      </c>
      <c r="E372" s="9" t="n">
        <v>1008.56082914103</v>
      </c>
      <c r="F372" s="9" t="n">
        <v>120.878134173276</v>
      </c>
      <c r="G372" s="9" t="n">
        <v>132.776102092838</v>
      </c>
      <c r="H372" s="9" t="n">
        <v>135.273132859357</v>
      </c>
      <c r="I372" s="9" t="n">
        <v>72.059614831687</v>
      </c>
      <c r="J372" s="9" t="n">
        <v>38.7555730669887</v>
      </c>
      <c r="K372" s="10" t="n">
        <v>0.49699392642041</v>
      </c>
      <c r="L372" s="10" t="n">
        <v>1.42129767284104</v>
      </c>
      <c r="M372" s="10" t="n">
        <v>4.20990801545142</v>
      </c>
      <c r="N372" s="10" t="n">
        <v>0.811754374454662</v>
      </c>
      <c r="O372" s="10" t="n">
        <v>37.3747940471095</v>
      </c>
      <c r="P372" s="10" t="n">
        <v>0.663275546485641</v>
      </c>
      <c r="Q372" s="11"/>
      <c r="R372" s="11"/>
      <c r="S372" s="11"/>
      <c r="T372" s="1"/>
      <c r="U372" s="1"/>
      <c r="V372" s="1"/>
      <c r="W372" s="1"/>
      <c r="X372" s="1"/>
      <c r="Y372" s="1"/>
      <c r="Z372" s="1"/>
      <c r="AA372" s="1"/>
      <c r="AB372" s="1"/>
      <c r="AC372" s="1"/>
      <c r="AD372" s="1"/>
      <c r="AE372" s="1"/>
      <c r="AF372" s="1"/>
      <c r="AG372" s="1"/>
      <c r="AH372" s="1"/>
      <c r="AI372" s="1"/>
      <c r="AJ372" s="1"/>
      <c r="AK372" s="1"/>
      <c r="AL372" s="1"/>
      <c r="AM372" s="1"/>
      <c r="AN372" s="1"/>
      <c r="AO372" s="1"/>
      <c r="AP372" s="1"/>
      <c r="AQ372" s="1"/>
      <c r="AR372" s="1"/>
    </row>
    <row r="373" s="12" customFormat="true" ht="16" hidden="false" customHeight="true" outlineLevel="0" collapsed="false">
      <c r="A373" s="8" t="s">
        <v>59</v>
      </c>
      <c r="B373" s="5" t="n">
        <v>640</v>
      </c>
      <c r="C373" s="9" t="n">
        <v>376.0330314</v>
      </c>
      <c r="D373" s="9" t="n">
        <v>1548.66</v>
      </c>
      <c r="E373" s="9" t="n">
        <v>278.26</v>
      </c>
      <c r="F373" s="9" t="n">
        <v>124.2760341</v>
      </c>
      <c r="G373" s="9" t="n">
        <v>20.15605303</v>
      </c>
      <c r="H373" s="9" t="n">
        <v>304.4653961</v>
      </c>
      <c r="I373" s="9" t="n">
        <v>15.67016644</v>
      </c>
      <c r="J373" s="9" t="n">
        <v>33.38935311</v>
      </c>
      <c r="K373" s="10" t="n">
        <v>0.945963925</v>
      </c>
      <c r="L373" s="10" t="n">
        <f aca="false">0.5*0.499</f>
        <v>0.2495</v>
      </c>
      <c r="M373" s="10" t="n">
        <v>10.6849818</v>
      </c>
      <c r="N373" s="10" t="n">
        <v>0.334995275</v>
      </c>
      <c r="O373" s="10" t="n">
        <v>106.94568</v>
      </c>
      <c r="P373" s="10" t="n">
        <v>3.019387768</v>
      </c>
      <c r="Q373" s="11"/>
      <c r="R373" s="11"/>
      <c r="S373" s="1"/>
      <c r="T373" s="1"/>
      <c r="U373" s="1"/>
      <c r="V373" s="1"/>
      <c r="W373" s="1"/>
      <c r="X373" s="1"/>
      <c r="Y373" s="1"/>
      <c r="Z373" s="1"/>
      <c r="AA373" s="1"/>
      <c r="AB373" s="1"/>
      <c r="AC373" s="1"/>
      <c r="AD373" s="1"/>
      <c r="AE373" s="1"/>
      <c r="AF373" s="1"/>
      <c r="AG373" s="1"/>
      <c r="AH373" s="1"/>
      <c r="AI373" s="1"/>
      <c r="AJ373" s="1"/>
      <c r="AK373" s="1"/>
      <c r="AL373" s="1"/>
      <c r="AM373" s="1"/>
      <c r="AN373" s="1"/>
      <c r="AO373" s="1"/>
      <c r="AP373" s="1"/>
      <c r="AQ373" s="1"/>
      <c r="AR373" s="1"/>
    </row>
    <row r="374" s="12" customFormat="true" ht="16" hidden="false" customHeight="true" outlineLevel="0" collapsed="false">
      <c r="A374" s="8" t="s">
        <v>59</v>
      </c>
      <c r="B374" s="5" t="n">
        <v>640</v>
      </c>
      <c r="C374" s="9" t="n">
        <v>555.2404502</v>
      </c>
      <c r="D374" s="9" t="n">
        <v>956.63</v>
      </c>
      <c r="E374" s="9" t="n">
        <v>368.71</v>
      </c>
      <c r="F374" s="9" t="n">
        <v>125.8691831</v>
      </c>
      <c r="G374" s="9" t="n">
        <v>17.36709571</v>
      </c>
      <c r="H374" s="9" t="n">
        <v>305.2571802</v>
      </c>
      <c r="I374" s="9" t="n">
        <v>16.13083646</v>
      </c>
      <c r="J374" s="9" t="n">
        <v>28.87913056</v>
      </c>
      <c r="K374" s="10" t="n">
        <v>1.653169909</v>
      </c>
      <c r="L374" s="10" t="n">
        <v>0.522062202</v>
      </c>
      <c r="M374" s="10" t="n">
        <v>14.62206588</v>
      </c>
      <c r="N374" s="10" t="n">
        <v>0.537519476</v>
      </c>
      <c r="O374" s="10" t="n">
        <v>183.7938408</v>
      </c>
      <c r="P374" s="10" t="n">
        <v>4.721093215</v>
      </c>
      <c r="Q374" s="11"/>
      <c r="R374" s="11"/>
      <c r="S374" s="1"/>
      <c r="T374" s="1"/>
      <c r="U374" s="1"/>
      <c r="V374" s="1"/>
      <c r="W374" s="1"/>
      <c r="X374" s="1"/>
      <c r="Y374" s="1"/>
      <c r="Z374" s="1"/>
      <c r="AA374" s="1"/>
      <c r="AB374" s="1"/>
      <c r="AC374" s="1"/>
      <c r="AD374" s="1"/>
      <c r="AE374" s="1"/>
      <c r="AF374" s="1"/>
      <c r="AG374" s="1"/>
      <c r="AH374" s="1"/>
      <c r="AI374" s="1"/>
      <c r="AJ374" s="1"/>
      <c r="AK374" s="1"/>
      <c r="AL374" s="1"/>
      <c r="AM374" s="1"/>
      <c r="AN374" s="1"/>
      <c r="AO374" s="1"/>
      <c r="AP374" s="1"/>
      <c r="AQ374" s="1"/>
      <c r="AR374" s="1"/>
    </row>
    <row r="375" s="12" customFormat="true" ht="16" hidden="false" customHeight="true" outlineLevel="0" collapsed="false">
      <c r="A375" s="8" t="s">
        <v>59</v>
      </c>
      <c r="B375" s="5" t="n">
        <v>640</v>
      </c>
      <c r="C375" s="9" t="n">
        <v>412.8852583</v>
      </c>
      <c r="D375" s="9" t="n">
        <v>1316.39</v>
      </c>
      <c r="E375" s="9" t="n">
        <v>310.57</v>
      </c>
      <c r="F375" s="9" t="n">
        <v>115.0662128</v>
      </c>
      <c r="G375" s="9" t="n">
        <v>30.25798455</v>
      </c>
      <c r="H375" s="9" t="n">
        <v>339.8370858</v>
      </c>
      <c r="I375" s="9" t="n">
        <v>19.21990839</v>
      </c>
      <c r="J375" s="9" t="n">
        <v>25.05604093</v>
      </c>
      <c r="K375" s="10" t="n">
        <v>1.218914484</v>
      </c>
      <c r="L375" s="10" t="n">
        <f aca="false">0.5*0.556</f>
        <v>0.278</v>
      </c>
      <c r="M375" s="10" t="n">
        <v>13.95111273</v>
      </c>
      <c r="N375" s="10" t="n">
        <v>0.449027954</v>
      </c>
      <c r="O375" s="10" t="n">
        <v>160.2551161</v>
      </c>
      <c r="P375" s="10" t="n">
        <v>4.330971697</v>
      </c>
      <c r="Q375" s="11"/>
      <c r="R375" s="11"/>
      <c r="S375" s="1"/>
      <c r="T375" s="1"/>
      <c r="U375" s="1"/>
      <c r="V375" s="1"/>
      <c r="W375" s="1"/>
      <c r="X375" s="1"/>
      <c r="Y375" s="1"/>
      <c r="Z375" s="1"/>
      <c r="AA375" s="1"/>
      <c r="AB375" s="1"/>
      <c r="AC375" s="1"/>
      <c r="AD375" s="1"/>
      <c r="AE375" s="1"/>
      <c r="AF375" s="1"/>
      <c r="AG375" s="1"/>
      <c r="AH375" s="1"/>
      <c r="AI375" s="1"/>
      <c r="AJ375" s="1"/>
      <c r="AK375" s="1"/>
      <c r="AL375" s="1"/>
      <c r="AM375" s="1"/>
      <c r="AN375" s="1"/>
      <c r="AO375" s="1"/>
      <c r="AP375" s="1"/>
      <c r="AQ375" s="1"/>
      <c r="AR375" s="1"/>
    </row>
    <row r="376" s="12" customFormat="true" ht="16" hidden="false" customHeight="true" outlineLevel="0" collapsed="false">
      <c r="A376" s="8" t="s">
        <v>59</v>
      </c>
      <c r="B376" s="5" t="n">
        <v>640</v>
      </c>
      <c r="C376" s="9" t="n">
        <v>412.409802</v>
      </c>
      <c r="D376" s="9" t="n">
        <v>694.2</v>
      </c>
      <c r="E376" s="9" t="n">
        <v>572.79</v>
      </c>
      <c r="F376" s="9" t="n">
        <v>4820.351921</v>
      </c>
      <c r="G376" s="9" t="n">
        <v>18.6982151</v>
      </c>
      <c r="H376" s="9" t="n">
        <v>328.4626538</v>
      </c>
      <c r="I376" s="9" t="n">
        <v>10.64042365</v>
      </c>
      <c r="J376" s="9" t="n">
        <v>33.80480015</v>
      </c>
      <c r="K376" s="10" t="n">
        <v>1.904996333</v>
      </c>
      <c r="L376" s="10" t="n">
        <f aca="false">0.5*0.455</f>
        <v>0.2275</v>
      </c>
      <c r="M376" s="10" t="n">
        <v>16.6930477</v>
      </c>
      <c r="N376" s="10" t="n">
        <v>0.931163696</v>
      </c>
      <c r="O376" s="10" t="n">
        <v>188.038507</v>
      </c>
      <c r="P376" s="10" t="n">
        <v>5.529105335</v>
      </c>
      <c r="Q376" s="11"/>
      <c r="R376" s="11"/>
      <c r="S376" s="1"/>
      <c r="T376" s="1"/>
      <c r="U376" s="1"/>
      <c r="V376" s="1"/>
      <c r="W376" s="1"/>
      <c r="X376" s="1"/>
      <c r="Y376" s="1"/>
      <c r="Z376" s="1"/>
      <c r="AA376" s="1"/>
      <c r="AB376" s="1"/>
      <c r="AC376" s="1"/>
      <c r="AD376" s="1"/>
      <c r="AE376" s="1"/>
      <c r="AF376" s="1"/>
      <c r="AG376" s="1"/>
      <c r="AH376" s="1"/>
      <c r="AI376" s="1"/>
      <c r="AJ376" s="1"/>
      <c r="AK376" s="1"/>
      <c r="AL376" s="1"/>
      <c r="AM376" s="1"/>
      <c r="AN376" s="1"/>
      <c r="AO376" s="1"/>
      <c r="AP376" s="1"/>
      <c r="AQ376" s="1"/>
      <c r="AR376" s="1"/>
    </row>
    <row r="377" s="12" customFormat="true" ht="16" hidden="false" customHeight="true" outlineLevel="0" collapsed="false">
      <c r="A377" s="8" t="s">
        <v>59</v>
      </c>
      <c r="B377" s="5" t="n">
        <v>640</v>
      </c>
      <c r="C377" s="9" t="n">
        <v>134.5364661</v>
      </c>
      <c r="D377" s="9" t="n">
        <v>1328.65</v>
      </c>
      <c r="E377" s="9" t="n">
        <v>414.75</v>
      </c>
      <c r="F377" s="9" t="n">
        <v>309.0845813</v>
      </c>
      <c r="G377" s="9" t="n">
        <v>67.50375945</v>
      </c>
      <c r="H377" s="9" t="n">
        <v>445.5530001</v>
      </c>
      <c r="I377" s="9" t="n">
        <v>16.92942624</v>
      </c>
      <c r="J377" s="9" t="n">
        <v>30.53990393</v>
      </c>
      <c r="K377" s="10" t="n">
        <v>1.461712506</v>
      </c>
      <c r="L377" s="10" t="n">
        <f aca="false">0.5*0.963</f>
        <v>0.4815</v>
      </c>
      <c r="M377" s="10" t="n">
        <v>17.84610176</v>
      </c>
      <c r="N377" s="10" t="n">
        <v>1.059111704</v>
      </c>
      <c r="O377" s="10" t="n">
        <v>179.9832771</v>
      </c>
      <c r="P377" s="10" t="n">
        <v>5.125951579</v>
      </c>
      <c r="Q377" s="11"/>
      <c r="R377" s="11"/>
      <c r="S377" s="1"/>
      <c r="T377" s="1"/>
      <c r="U377" s="1"/>
      <c r="V377" s="1"/>
      <c r="W377" s="1"/>
      <c r="X377" s="1"/>
      <c r="Y377" s="1"/>
      <c r="Z377" s="1"/>
      <c r="AA377" s="1"/>
      <c r="AB377" s="1"/>
      <c r="AC377" s="1"/>
      <c r="AD377" s="1"/>
      <c r="AE377" s="1"/>
      <c r="AF377" s="1"/>
      <c r="AG377" s="1"/>
      <c r="AH377" s="1"/>
      <c r="AI377" s="1"/>
      <c r="AJ377" s="1"/>
      <c r="AK377" s="1"/>
      <c r="AL377" s="1"/>
      <c r="AM377" s="1"/>
      <c r="AN377" s="1"/>
      <c r="AO377" s="1"/>
      <c r="AP377" s="1"/>
      <c r="AQ377" s="1"/>
      <c r="AR377" s="1"/>
    </row>
    <row r="378" s="12" customFormat="true" ht="16" hidden="false" customHeight="true" outlineLevel="0" collapsed="false">
      <c r="A378" s="8" t="s">
        <v>59</v>
      </c>
      <c r="B378" s="5" t="n">
        <v>640</v>
      </c>
      <c r="C378" s="9" t="n">
        <v>357.5017369</v>
      </c>
      <c r="D378" s="9" t="n">
        <v>975.15</v>
      </c>
      <c r="E378" s="9" t="n">
        <v>558.8</v>
      </c>
      <c r="F378" s="9" t="n">
        <v>191.3471556</v>
      </c>
      <c r="G378" s="9" t="n">
        <v>19.98354543</v>
      </c>
      <c r="H378" s="9" t="n">
        <v>323.2092204</v>
      </c>
      <c r="I378" s="9" t="n">
        <v>11.31793596</v>
      </c>
      <c r="J378" s="9" t="n">
        <v>46.48695479</v>
      </c>
      <c r="K378" s="10" t="n">
        <v>2.522106735</v>
      </c>
      <c r="L378" s="10" t="n">
        <f aca="false">0.5*0.457</f>
        <v>0.2285</v>
      </c>
      <c r="M378" s="10" t="n">
        <v>21.35541766</v>
      </c>
      <c r="N378" s="10" t="n">
        <v>1.05606063</v>
      </c>
      <c r="O378" s="10" t="n">
        <v>275.2109341</v>
      </c>
      <c r="P378" s="10" t="n">
        <v>7.203123537</v>
      </c>
      <c r="Q378" s="11"/>
      <c r="R378" s="11"/>
      <c r="S378" s="1"/>
      <c r="T378" s="1"/>
      <c r="U378" s="1"/>
      <c r="V378" s="1"/>
      <c r="W378" s="1"/>
      <c r="X378" s="1"/>
      <c r="Y378" s="1"/>
      <c r="Z378" s="1"/>
      <c r="AA378" s="1"/>
      <c r="AB378" s="1"/>
      <c r="AC378" s="1"/>
      <c r="AD378" s="1"/>
      <c r="AE378" s="1"/>
      <c r="AF378" s="1"/>
      <c r="AG378" s="1"/>
      <c r="AH378" s="1"/>
      <c r="AI378" s="1"/>
      <c r="AJ378" s="1"/>
      <c r="AK378" s="1"/>
      <c r="AL378" s="1"/>
      <c r="AM378" s="1"/>
      <c r="AN378" s="1"/>
      <c r="AO378" s="1"/>
      <c r="AP378" s="1"/>
      <c r="AQ378" s="1"/>
      <c r="AR378" s="1"/>
    </row>
    <row r="379" customFormat="false" ht="18" hidden="false" customHeight="true" outlineLevel="0" collapsed="false">
      <c r="A379" s="8" t="s">
        <v>59</v>
      </c>
      <c r="B379" s="5" t="n">
        <v>640</v>
      </c>
      <c r="C379" s="9" t="n">
        <v>110.157696</v>
      </c>
      <c r="D379" s="9" t="n">
        <v>1097.45</v>
      </c>
      <c r="E379" s="9" t="n">
        <v>707.97</v>
      </c>
      <c r="F379" s="9" t="n">
        <v>195.685193</v>
      </c>
      <c r="G379" s="9" t="n">
        <v>39.13770234</v>
      </c>
      <c r="H379" s="9" t="n">
        <v>374.5102456</v>
      </c>
      <c r="I379" s="9" t="n">
        <v>11.43526134</v>
      </c>
      <c r="J379" s="9" t="n">
        <v>44.63733588</v>
      </c>
      <c r="K379" s="10" t="n">
        <v>2.065268425</v>
      </c>
      <c r="L379" s="10" t="n">
        <f aca="false">0.5*0.595</f>
        <v>0.2975</v>
      </c>
      <c r="M379" s="10" t="n">
        <v>26.63000265</v>
      </c>
      <c r="N379" s="10" t="n">
        <v>1.49699134</v>
      </c>
      <c r="O379" s="10" t="n">
        <v>358.4076768</v>
      </c>
      <c r="P379" s="10" t="n">
        <v>8.696134703</v>
      </c>
      <c r="Q379" s="11"/>
      <c r="R379" s="11"/>
    </row>
    <row r="380" customFormat="false" ht="18" hidden="false" customHeight="true" outlineLevel="0" collapsed="false">
      <c r="A380" s="8" t="s">
        <v>59</v>
      </c>
      <c r="B380" s="5" t="n">
        <v>640</v>
      </c>
      <c r="C380" s="9" t="n">
        <v>370.7905183</v>
      </c>
      <c r="D380" s="9" t="n">
        <v>1183.66</v>
      </c>
      <c r="E380" s="9" t="n">
        <v>602.36</v>
      </c>
      <c r="F380" s="9" t="n">
        <v>212.9583492</v>
      </c>
      <c r="G380" s="9" t="n">
        <v>13.13791039</v>
      </c>
      <c r="H380" s="9" t="n">
        <v>325.3928507</v>
      </c>
      <c r="I380" s="9" t="n">
        <v>11.75361916</v>
      </c>
      <c r="J380" s="9" t="n">
        <v>39.6242122</v>
      </c>
      <c r="K380" s="10" t="n">
        <v>2.1574626</v>
      </c>
      <c r="L380" s="10" t="n">
        <f aca="false">0.5*0.457</f>
        <v>0.2285</v>
      </c>
      <c r="M380" s="10" t="n">
        <v>17.6667605</v>
      </c>
      <c r="N380" s="10" t="n">
        <v>0.67146934</v>
      </c>
      <c r="O380" s="10" t="n">
        <v>249.438951</v>
      </c>
      <c r="P380" s="10" t="n">
        <v>7.058846425</v>
      </c>
      <c r="Q380" s="11"/>
      <c r="R380" s="11"/>
    </row>
    <row r="381" customFormat="false" ht="18" hidden="false" customHeight="true" outlineLevel="0" collapsed="false">
      <c r="A381" s="8" t="s">
        <v>59</v>
      </c>
      <c r="B381" s="5" t="n">
        <v>640</v>
      </c>
      <c r="C381" s="9" t="n">
        <v>416.228912</v>
      </c>
      <c r="D381" s="9" t="n">
        <v>957.92</v>
      </c>
      <c r="E381" s="9" t="n">
        <v>592.94</v>
      </c>
      <c r="F381" s="9" t="n">
        <v>194.8198703</v>
      </c>
      <c r="G381" s="9" t="n">
        <v>16.82891547</v>
      </c>
      <c r="H381" s="9" t="n">
        <v>323.3313069</v>
      </c>
      <c r="I381" s="9" t="n">
        <v>10.98446345</v>
      </c>
      <c r="J381" s="9" t="n">
        <v>34.39568543</v>
      </c>
      <c r="K381" s="10" t="n">
        <v>1.990254732</v>
      </c>
      <c r="L381" s="10" t="n">
        <f aca="false">0.5*0.482</f>
        <v>0.241</v>
      </c>
      <c r="M381" s="10" t="n">
        <v>16.75266642</v>
      </c>
      <c r="N381" s="10" t="n">
        <v>0.657985282</v>
      </c>
      <c r="O381" s="10" t="n">
        <v>221.1569344</v>
      </c>
      <c r="P381" s="10" t="n">
        <v>6.418612246</v>
      </c>
      <c r="Q381" s="11"/>
      <c r="R381" s="11"/>
    </row>
    <row r="382" customFormat="false" ht="18" hidden="false" customHeight="true" outlineLevel="0" collapsed="false">
      <c r="A382" s="8" t="s">
        <v>59</v>
      </c>
      <c r="B382" s="5" t="n">
        <v>640</v>
      </c>
      <c r="C382" s="9" t="n">
        <v>211.7185126</v>
      </c>
      <c r="D382" s="9" t="n">
        <v>1021.43</v>
      </c>
      <c r="E382" s="9" t="n">
        <v>602.86</v>
      </c>
      <c r="F382" s="9" t="n">
        <v>202.9312412</v>
      </c>
      <c r="G382" s="9" t="n">
        <v>12.38294679</v>
      </c>
      <c r="H382" s="9" t="n">
        <v>291.362452</v>
      </c>
      <c r="I382" s="9" t="n">
        <v>9.681147506</v>
      </c>
      <c r="J382" s="9" t="n">
        <v>33.75865694</v>
      </c>
      <c r="K382" s="10" t="n">
        <v>1.56204428</v>
      </c>
      <c r="L382" s="10" t="n">
        <f aca="false">0.5*0.447</f>
        <v>0.2235</v>
      </c>
      <c r="M382" s="10" t="n">
        <v>14.52591721</v>
      </c>
      <c r="N382" s="10" t="n">
        <v>0.509708057</v>
      </c>
      <c r="O382" s="10" t="n">
        <v>172.0385349</v>
      </c>
      <c r="P382" s="10" t="n">
        <v>4.990917414</v>
      </c>
      <c r="Q382" s="11"/>
      <c r="R382" s="11"/>
    </row>
    <row r="383" customFormat="false" ht="18" hidden="false" customHeight="true" outlineLevel="0" collapsed="false">
      <c r="A383" s="8" t="s">
        <v>59</v>
      </c>
      <c r="B383" s="5" t="n">
        <v>640</v>
      </c>
      <c r="C383" s="9" t="n">
        <v>362.8264638</v>
      </c>
      <c r="D383" s="9" t="n">
        <v>1052.62</v>
      </c>
      <c r="E383" s="9" t="n">
        <v>573.89</v>
      </c>
      <c r="F383" s="9" t="n">
        <v>187.1550238</v>
      </c>
      <c r="G383" s="9" t="n">
        <v>13.74516754</v>
      </c>
      <c r="H383" s="9" t="n">
        <v>307.8547442</v>
      </c>
      <c r="I383" s="9" t="n">
        <v>9.541292143</v>
      </c>
      <c r="J383" s="9" t="n">
        <v>32.52468183</v>
      </c>
      <c r="K383" s="10" t="n">
        <v>1.928404651</v>
      </c>
      <c r="L383" s="10" t="n">
        <f aca="false">0.5*0.471</f>
        <v>0.2355</v>
      </c>
      <c r="M383" s="10" t="n">
        <v>15.0194804</v>
      </c>
      <c r="N383" s="10" t="n">
        <v>0.51476767</v>
      </c>
      <c r="O383" s="10" t="n">
        <v>173.631772</v>
      </c>
      <c r="P383" s="10" t="n">
        <v>4.992876688</v>
      </c>
      <c r="Q383" s="11"/>
      <c r="R383" s="11"/>
    </row>
    <row r="384" customFormat="false" ht="18" hidden="false" customHeight="true" outlineLevel="0" collapsed="false">
      <c r="A384" s="8" t="s">
        <v>60</v>
      </c>
      <c r="B384" s="5" t="n">
        <v>641</v>
      </c>
      <c r="C384" s="9" t="n">
        <v>290.4822689</v>
      </c>
      <c r="D384" s="9" t="n">
        <v>257.04</v>
      </c>
      <c r="E384" s="9" t="n">
        <v>813.73</v>
      </c>
      <c r="F384" s="9" t="n">
        <v>333.5273778</v>
      </c>
      <c r="G384" s="9" t="n">
        <v>139.2293127</v>
      </c>
      <c r="H384" s="9" t="n">
        <v>273.1978631</v>
      </c>
      <c r="I384" s="9" t="n">
        <v>9.852507032</v>
      </c>
      <c r="J384" s="9" t="n">
        <v>44.71804954</v>
      </c>
      <c r="K384" s="10" t="n">
        <v>3.311520102</v>
      </c>
      <c r="L384" s="10" t="n">
        <v>1.150480812</v>
      </c>
      <c r="M384" s="10" t="n">
        <v>29.44920328</v>
      </c>
      <c r="N384" s="10" t="n">
        <v>1.448445863</v>
      </c>
      <c r="O384" s="10" t="n">
        <v>409.2266795</v>
      </c>
      <c r="P384" s="10" t="n">
        <v>8.737407979</v>
      </c>
      <c r="Q384" s="11"/>
      <c r="R384" s="11"/>
    </row>
    <row r="385" customFormat="false" ht="18" hidden="false" customHeight="true" outlineLevel="0" collapsed="false">
      <c r="A385" s="8" t="s">
        <v>60</v>
      </c>
      <c r="B385" s="5" t="n">
        <v>641</v>
      </c>
      <c r="C385" s="9" t="n">
        <v>175.7425834</v>
      </c>
      <c r="D385" s="9" t="n">
        <v>442.17</v>
      </c>
      <c r="E385" s="9" t="n">
        <v>903.49</v>
      </c>
      <c r="F385" s="9" t="n">
        <v>358.5660507</v>
      </c>
      <c r="G385" s="9" t="n">
        <v>33.22751743</v>
      </c>
      <c r="H385" s="9" t="n">
        <v>344.7540599</v>
      </c>
      <c r="I385" s="9" t="n">
        <v>12.52491773</v>
      </c>
      <c r="J385" s="9" t="n">
        <v>47.83564291</v>
      </c>
      <c r="K385" s="10" t="n">
        <v>3.743848825</v>
      </c>
      <c r="L385" s="10" t="n">
        <v>0.598843634</v>
      </c>
      <c r="M385" s="10" t="n">
        <v>40.0151242</v>
      </c>
      <c r="N385" s="10" t="n">
        <v>2.14730844</v>
      </c>
      <c r="O385" s="10" t="n">
        <v>476.8633259</v>
      </c>
      <c r="P385" s="10" t="n">
        <v>9.36923706</v>
      </c>
      <c r="Q385" s="11"/>
      <c r="R385" s="11"/>
    </row>
    <row r="386" customFormat="false" ht="18" hidden="false" customHeight="true" outlineLevel="0" collapsed="false">
      <c r="A386" s="8" t="s">
        <v>60</v>
      </c>
      <c r="B386" s="5" t="n">
        <v>641</v>
      </c>
      <c r="C386" s="9" t="n">
        <v>509.0492486</v>
      </c>
      <c r="D386" s="9" t="n">
        <v>696.89</v>
      </c>
      <c r="E386" s="9" t="n">
        <v>836.8</v>
      </c>
      <c r="F386" s="9" t="n">
        <v>359.0491823</v>
      </c>
      <c r="G386" s="9" t="n">
        <v>32.03685297</v>
      </c>
      <c r="H386" s="9" t="n">
        <v>344.0785843</v>
      </c>
      <c r="I386" s="9" t="n">
        <v>14.46312421</v>
      </c>
      <c r="J386" s="9" t="n">
        <v>32.64949827</v>
      </c>
      <c r="K386" s="10" t="n">
        <v>3.330826704</v>
      </c>
      <c r="L386" s="10" t="n">
        <f aca="false">0.5*0.452</f>
        <v>0.226</v>
      </c>
      <c r="M386" s="10" t="n">
        <v>31.66540377</v>
      </c>
      <c r="N386" s="10" t="n">
        <v>2.398937456</v>
      </c>
      <c r="O386" s="10" t="n">
        <v>531.5479471</v>
      </c>
      <c r="P386" s="10" t="n">
        <v>8.926589131</v>
      </c>
      <c r="Q386" s="11"/>
      <c r="R386" s="11"/>
    </row>
    <row r="387" customFormat="false" ht="18" hidden="false" customHeight="true" outlineLevel="0" collapsed="false">
      <c r="A387" s="8" t="s">
        <v>60</v>
      </c>
      <c r="B387" s="5" t="n">
        <v>641</v>
      </c>
      <c r="C387" s="9" t="n">
        <v>602.3197333</v>
      </c>
      <c r="D387" s="9" t="n">
        <v>479.27</v>
      </c>
      <c r="E387" s="9" t="n">
        <v>753.98</v>
      </c>
      <c r="F387" s="9" t="n">
        <v>362.3683717</v>
      </c>
      <c r="G387" s="9" t="n">
        <v>44.53789391</v>
      </c>
      <c r="H387" s="9" t="n">
        <v>271.6326726</v>
      </c>
      <c r="I387" s="9" t="n">
        <v>15.13344908</v>
      </c>
      <c r="J387" s="9" t="n">
        <v>34.02193496</v>
      </c>
      <c r="K387" s="10" t="n">
        <v>2.319062077</v>
      </c>
      <c r="L387" s="10" t="n">
        <v>0.487493372</v>
      </c>
      <c r="M387" s="10" t="n">
        <v>32.3300114</v>
      </c>
      <c r="N387" s="10" t="n">
        <v>1.302766272</v>
      </c>
      <c r="O387" s="10" t="n">
        <v>287.5028196</v>
      </c>
      <c r="P387" s="10" t="n">
        <v>6.293464459</v>
      </c>
      <c r="Q387" s="11"/>
      <c r="R387" s="11"/>
    </row>
    <row r="388" customFormat="false" ht="18" hidden="false" customHeight="true" outlineLevel="0" collapsed="false">
      <c r="A388" s="8" t="s">
        <v>60</v>
      </c>
      <c r="B388" s="5" t="n">
        <v>641</v>
      </c>
      <c r="C388" s="9" t="n">
        <v>869.3279222</v>
      </c>
      <c r="D388" s="9" t="n">
        <v>166.15</v>
      </c>
      <c r="E388" s="9" t="n">
        <v>769.12</v>
      </c>
      <c r="F388" s="9" t="n">
        <v>381.6807259</v>
      </c>
      <c r="G388" s="9" t="n">
        <v>143.0769165</v>
      </c>
      <c r="H388" s="9" t="n">
        <v>265.8877195</v>
      </c>
      <c r="I388" s="9" t="n">
        <v>10.78651561</v>
      </c>
      <c r="J388" s="9" t="n">
        <v>29.09684077</v>
      </c>
      <c r="K388" s="10" t="n">
        <v>3.604034366</v>
      </c>
      <c r="L388" s="10" t="n">
        <v>1.500037706</v>
      </c>
      <c r="M388" s="10" t="n">
        <v>32.02819401</v>
      </c>
      <c r="N388" s="10" t="n">
        <v>1.667243355</v>
      </c>
      <c r="O388" s="10" t="n">
        <v>417.200395</v>
      </c>
      <c r="P388" s="10" t="n">
        <v>9.040136782</v>
      </c>
      <c r="Q388" s="11"/>
      <c r="R388" s="11"/>
    </row>
    <row r="389" customFormat="false" ht="18" hidden="false" customHeight="true" outlineLevel="0" collapsed="false">
      <c r="A389" s="8" t="s">
        <v>60</v>
      </c>
      <c r="B389" s="5" t="n">
        <v>641</v>
      </c>
      <c r="C389" s="9" t="n">
        <v>415.5578023</v>
      </c>
      <c r="D389" s="9" t="n">
        <v>268.54</v>
      </c>
      <c r="E389" s="9" t="n">
        <v>709.1</v>
      </c>
      <c r="F389" s="9" t="n">
        <v>359.8242524</v>
      </c>
      <c r="G389" s="9" t="n">
        <v>73.27496057</v>
      </c>
      <c r="H389" s="9" t="n">
        <v>321.5847901</v>
      </c>
      <c r="I389" s="9" t="n">
        <v>16.80458406</v>
      </c>
      <c r="J389" s="9" t="n">
        <v>22.82590502</v>
      </c>
      <c r="K389" s="10" t="n">
        <v>3.215966551</v>
      </c>
      <c r="L389" s="10" t="n">
        <v>0.777957215</v>
      </c>
      <c r="M389" s="10" t="n">
        <v>31.99196652</v>
      </c>
      <c r="N389" s="10" t="n">
        <v>1.21402563</v>
      </c>
      <c r="O389" s="10" t="n">
        <v>372.2670098</v>
      </c>
      <c r="P389" s="10" t="n">
        <v>8.225287476</v>
      </c>
      <c r="Q389" s="11"/>
      <c r="R389" s="11"/>
    </row>
    <row r="390" customFormat="false" ht="18" hidden="false" customHeight="true" outlineLevel="0" collapsed="false">
      <c r="A390" s="8" t="s">
        <v>60</v>
      </c>
      <c r="B390" s="5" t="n">
        <v>641</v>
      </c>
      <c r="C390" s="9" t="n">
        <v>292.0224482</v>
      </c>
      <c r="D390" s="9" t="n">
        <v>640.36</v>
      </c>
      <c r="E390" s="9" t="n">
        <v>706.38</v>
      </c>
      <c r="F390" s="9" t="n">
        <v>433.705993</v>
      </c>
      <c r="G390" s="9" t="n">
        <v>108.6991795</v>
      </c>
      <c r="H390" s="9" t="n">
        <v>297.1847883</v>
      </c>
      <c r="I390" s="9" t="n">
        <v>10.56819296</v>
      </c>
      <c r="J390" s="9" t="n">
        <v>41.62850331</v>
      </c>
      <c r="K390" s="10" t="n">
        <v>3.41126145</v>
      </c>
      <c r="L390" s="10" t="n">
        <v>2.339461861</v>
      </c>
      <c r="M390" s="10" t="n">
        <v>28.54649021</v>
      </c>
      <c r="N390" s="10" t="n">
        <v>1.763187048</v>
      </c>
      <c r="O390" s="10" t="n">
        <v>418.8099098</v>
      </c>
      <c r="P390" s="10" t="n">
        <v>8.598335058</v>
      </c>
      <c r="Q390" s="11"/>
      <c r="R390" s="11"/>
    </row>
    <row r="391" customFormat="false" ht="18" hidden="false" customHeight="true" outlineLevel="0" collapsed="false">
      <c r="A391" s="8" t="s">
        <v>60</v>
      </c>
      <c r="B391" s="5" t="n">
        <v>641</v>
      </c>
      <c r="C391" s="9" t="n">
        <v>400.6268091</v>
      </c>
      <c r="D391" s="9" t="n">
        <v>256.41</v>
      </c>
      <c r="E391" s="9" t="n">
        <v>912.63</v>
      </c>
      <c r="F391" s="9" t="n">
        <v>459.4395545</v>
      </c>
      <c r="G391" s="9" t="n">
        <v>31.93472908</v>
      </c>
      <c r="H391" s="9" t="n">
        <v>295.3616169</v>
      </c>
      <c r="I391" s="9" t="n">
        <v>8.451734499</v>
      </c>
      <c r="J391" s="9" t="n">
        <v>35.51326695</v>
      </c>
      <c r="K391" s="10" t="n">
        <v>1.770719281</v>
      </c>
      <c r="L391" s="10" t="n">
        <f aca="false">0.5*0.439</f>
        <v>0.2195</v>
      </c>
      <c r="M391" s="10" t="n">
        <v>26.28591141</v>
      </c>
      <c r="N391" s="10" t="n">
        <v>0.933371669</v>
      </c>
      <c r="O391" s="10" t="n">
        <v>226.8515915</v>
      </c>
      <c r="P391" s="10" t="n">
        <v>5.80832152</v>
      </c>
      <c r="Q391" s="11"/>
      <c r="R391" s="11"/>
    </row>
    <row r="392" customFormat="false" ht="18" hidden="false" customHeight="true" outlineLevel="0" collapsed="false">
      <c r="A392" s="8" t="s">
        <v>60</v>
      </c>
      <c r="B392" s="5" t="n">
        <v>641</v>
      </c>
      <c r="C392" s="9" t="n">
        <v>545.399268</v>
      </c>
      <c r="D392" s="9" t="n">
        <v>129.38</v>
      </c>
      <c r="E392" s="9" t="n">
        <v>696.6</v>
      </c>
      <c r="F392" s="9" t="n">
        <v>358.4067605</v>
      </c>
      <c r="G392" s="9" t="n">
        <v>115.7186439</v>
      </c>
      <c r="H392" s="9" t="n">
        <v>255.0901488</v>
      </c>
      <c r="I392" s="9" t="n">
        <v>11.38747884</v>
      </c>
      <c r="J392" s="9" t="n">
        <v>30.11476142</v>
      </c>
      <c r="K392" s="10" t="n">
        <v>3.34692299</v>
      </c>
      <c r="L392" s="10" t="n">
        <v>1.275763567</v>
      </c>
      <c r="M392" s="10" t="n">
        <v>29.98578865</v>
      </c>
      <c r="N392" s="10" t="n">
        <v>1.756919642</v>
      </c>
      <c r="O392" s="10" t="n">
        <v>406.0788251</v>
      </c>
      <c r="P392" s="10" t="n">
        <v>8.905365101</v>
      </c>
      <c r="Q392" s="11"/>
      <c r="R392" s="11"/>
    </row>
    <row r="393" customFormat="false" ht="18" hidden="false" customHeight="true" outlineLevel="0" collapsed="false">
      <c r="A393" s="8" t="s">
        <v>60</v>
      </c>
      <c r="B393" s="5" t="n">
        <v>641</v>
      </c>
      <c r="C393" s="9" t="n">
        <v>909.6256018</v>
      </c>
      <c r="D393" s="9" t="n">
        <v>371.06</v>
      </c>
      <c r="E393" s="9" t="n">
        <v>618.17</v>
      </c>
      <c r="F393" s="9" t="n">
        <v>347.1590795</v>
      </c>
      <c r="G393" s="9" t="n">
        <v>58.02726908</v>
      </c>
      <c r="H393" s="9" t="n">
        <v>254.8017167</v>
      </c>
      <c r="I393" s="9" t="n">
        <v>19.72682346</v>
      </c>
      <c r="J393" s="9" t="n">
        <v>28.07595494</v>
      </c>
      <c r="K393" s="10" t="n">
        <v>1.996819337</v>
      </c>
      <c r="L393" s="10" t="n">
        <f aca="false">0.5*0.538</f>
        <v>0.269</v>
      </c>
      <c r="M393" s="10" t="n">
        <v>27.29371037</v>
      </c>
      <c r="N393" s="10" t="n">
        <v>1.102095529</v>
      </c>
      <c r="O393" s="10" t="n">
        <v>233.599206</v>
      </c>
      <c r="P393" s="10" t="n">
        <v>5.001435476</v>
      </c>
      <c r="Q393" s="11"/>
      <c r="R393" s="11"/>
    </row>
    <row r="394" customFormat="false" ht="18" hidden="false" customHeight="true" outlineLevel="0" collapsed="false">
      <c r="A394" s="8" t="s">
        <v>61</v>
      </c>
      <c r="B394" s="5" t="n">
        <v>642</v>
      </c>
      <c r="C394" s="9" t="n">
        <v>112.9799802</v>
      </c>
      <c r="D394" s="9" t="n">
        <v>1638.56</v>
      </c>
      <c r="E394" s="9" t="n">
        <v>1185.6</v>
      </c>
      <c r="F394" s="9" t="n">
        <v>378.5956539</v>
      </c>
      <c r="G394" s="9" t="n">
        <v>26.23011483</v>
      </c>
      <c r="H394" s="9" t="n">
        <v>551.9365876</v>
      </c>
      <c r="I394" s="9" t="n">
        <v>24.59640862</v>
      </c>
      <c r="J394" s="9" t="n">
        <v>386.6744676</v>
      </c>
      <c r="K394" s="10" t="n">
        <v>1.679145066</v>
      </c>
      <c r="L394" s="10" t="n">
        <v>0.715302116</v>
      </c>
      <c r="M394" s="10" t="n">
        <v>42.78240697</v>
      </c>
      <c r="N394" s="10" t="n">
        <v>4.401625446</v>
      </c>
      <c r="O394" s="10" t="n">
        <v>608.9191627</v>
      </c>
      <c r="P394" s="10" t="n">
        <v>8.243987008</v>
      </c>
      <c r="Q394" s="11"/>
      <c r="R394" s="11"/>
    </row>
    <row r="395" customFormat="false" ht="18" hidden="false" customHeight="true" outlineLevel="0" collapsed="false">
      <c r="A395" s="8" t="s">
        <v>61</v>
      </c>
      <c r="B395" s="5" t="n">
        <v>642</v>
      </c>
      <c r="C395" s="9" t="n">
        <v>1622.396349</v>
      </c>
      <c r="D395" s="9" t="n">
        <v>574.22</v>
      </c>
      <c r="E395" s="9" t="n">
        <v>759.25</v>
      </c>
      <c r="F395" s="9" t="n">
        <v>379.3284616</v>
      </c>
      <c r="G395" s="9" t="n">
        <v>64.98179016</v>
      </c>
      <c r="H395" s="9" t="n">
        <v>247.9556405</v>
      </c>
      <c r="I395" s="9" t="n">
        <v>17.21122454</v>
      </c>
      <c r="J395" s="9" t="n">
        <v>22.35476064</v>
      </c>
      <c r="K395" s="10" t="n">
        <v>2.500450094</v>
      </c>
      <c r="L395" s="10" t="n">
        <f aca="false">0.5*0.658</f>
        <v>0.329</v>
      </c>
      <c r="M395" s="10" t="n">
        <v>22.78151023</v>
      </c>
      <c r="N395" s="10" t="n">
        <v>0.99546979</v>
      </c>
      <c r="O395" s="10" t="n">
        <v>347.9930968</v>
      </c>
      <c r="P395" s="10" t="n">
        <v>7.102513535</v>
      </c>
      <c r="Q395" s="11"/>
      <c r="R395" s="11"/>
    </row>
    <row r="396" customFormat="false" ht="18" hidden="false" customHeight="true" outlineLevel="0" collapsed="false">
      <c r="A396" s="8" t="s">
        <v>61</v>
      </c>
      <c r="B396" s="5" t="n">
        <v>642</v>
      </c>
      <c r="C396" s="9" t="n">
        <v>602.7373373</v>
      </c>
      <c r="D396" s="9" t="n">
        <v>310.62</v>
      </c>
      <c r="E396" s="9" t="n">
        <v>634.88</v>
      </c>
      <c r="F396" s="9" t="n">
        <v>301.124839</v>
      </c>
      <c r="G396" s="9" t="n">
        <v>64.92411451</v>
      </c>
      <c r="H396" s="9" t="n">
        <v>220.548017</v>
      </c>
      <c r="I396" s="9" t="n">
        <v>12.05380559</v>
      </c>
      <c r="J396" s="9" t="n">
        <v>30.65073116</v>
      </c>
      <c r="K396" s="10" t="n">
        <v>2.311747318</v>
      </c>
      <c r="L396" s="10" t="n">
        <v>0.575770959</v>
      </c>
      <c r="M396" s="10" t="n">
        <v>17.96841024</v>
      </c>
      <c r="N396" s="10" t="n">
        <v>0.668464479</v>
      </c>
      <c r="O396" s="10" t="n">
        <v>278.7898706</v>
      </c>
      <c r="P396" s="10" t="n">
        <v>5.740247704</v>
      </c>
      <c r="Q396" s="11"/>
      <c r="R396" s="11"/>
    </row>
    <row r="397" customFormat="false" ht="18" hidden="false" customHeight="true" outlineLevel="0" collapsed="false">
      <c r="A397" s="8" t="s">
        <v>61</v>
      </c>
      <c r="B397" s="5" t="n">
        <v>642</v>
      </c>
      <c r="C397" s="9" t="n">
        <v>1877.596154</v>
      </c>
      <c r="D397" s="9" t="n">
        <v>323.01</v>
      </c>
      <c r="E397" s="9" t="n">
        <v>858.4</v>
      </c>
      <c r="F397" s="9" t="n">
        <v>438.6622203</v>
      </c>
      <c r="G397" s="9" t="n">
        <v>61.20598355</v>
      </c>
      <c r="H397" s="9" t="n">
        <v>262.7309415</v>
      </c>
      <c r="I397" s="9" t="n">
        <v>18.37574278</v>
      </c>
      <c r="J397" s="9" t="n">
        <v>28.72568742</v>
      </c>
      <c r="K397" s="10" t="n">
        <v>2.084560208</v>
      </c>
      <c r="L397" s="10" t="n">
        <v>0.609895245</v>
      </c>
      <c r="M397" s="10" t="n">
        <v>23.99477631</v>
      </c>
      <c r="N397" s="10" t="n">
        <v>0.745598174</v>
      </c>
      <c r="O397" s="10" t="n">
        <v>286.6289072</v>
      </c>
      <c r="P397" s="10" t="n">
        <v>6.410915817</v>
      </c>
      <c r="Q397" s="11"/>
      <c r="R397" s="11"/>
    </row>
    <row r="398" customFormat="false" ht="18" hidden="false" customHeight="true" outlineLevel="0" collapsed="false">
      <c r="A398" s="8" t="s">
        <v>61</v>
      </c>
      <c r="B398" s="5" t="n">
        <v>642</v>
      </c>
      <c r="C398" s="9" t="n">
        <v>529.555061</v>
      </c>
      <c r="D398" s="9" t="n">
        <v>253.38</v>
      </c>
      <c r="E398" s="9" t="n">
        <v>922.89</v>
      </c>
      <c r="F398" s="9" t="n">
        <v>401.960452</v>
      </c>
      <c r="G398" s="9" t="n">
        <v>82.32333896</v>
      </c>
      <c r="H398" s="9" t="n">
        <v>311.1280431</v>
      </c>
      <c r="I398" s="9" t="n">
        <v>13.6271644</v>
      </c>
      <c r="J398" s="9" t="n">
        <v>43.71480393</v>
      </c>
      <c r="K398" s="10" t="n">
        <v>2.760648228</v>
      </c>
      <c r="L398" s="10" t="n">
        <v>0.495566639</v>
      </c>
      <c r="M398" s="10" t="n">
        <v>25.73547621</v>
      </c>
      <c r="N398" s="10" t="n">
        <v>0.698835183</v>
      </c>
      <c r="O398" s="10" t="n">
        <v>350.4935799</v>
      </c>
      <c r="P398" s="10" t="n">
        <v>9.081234885</v>
      </c>
      <c r="Q398" s="11"/>
      <c r="R398" s="11"/>
    </row>
    <row r="399" customFormat="false" ht="18" hidden="false" customHeight="true" outlineLevel="0" collapsed="false">
      <c r="A399" s="8" t="s">
        <v>61</v>
      </c>
      <c r="B399" s="5" t="n">
        <v>642</v>
      </c>
      <c r="C399" s="9" t="n">
        <v>642.5850169</v>
      </c>
      <c r="D399" s="9" t="n">
        <v>229.11</v>
      </c>
      <c r="E399" s="9" t="n">
        <v>612.03</v>
      </c>
      <c r="F399" s="9" t="n">
        <v>263.1062047</v>
      </c>
      <c r="G399" s="9" t="n">
        <v>54.93967978</v>
      </c>
      <c r="H399" s="9" t="n">
        <v>314.5047885</v>
      </c>
      <c r="I399" s="9" t="n">
        <v>13.76102647</v>
      </c>
      <c r="J399" s="9" t="n">
        <v>42.05352539</v>
      </c>
      <c r="K399" s="10" t="n">
        <v>1.836247566</v>
      </c>
      <c r="L399" s="10" t="n">
        <f aca="false">0.5*0.633</f>
        <v>0.3165</v>
      </c>
      <c r="M399" s="10" t="n">
        <v>23.99636432</v>
      </c>
      <c r="N399" s="10" t="n">
        <v>0.68757228</v>
      </c>
      <c r="O399" s="10" t="n">
        <v>270.6492339</v>
      </c>
      <c r="P399" s="10" t="n">
        <v>5.630922398</v>
      </c>
      <c r="Q399" s="11"/>
      <c r="R399" s="11"/>
    </row>
    <row r="400" customFormat="false" ht="18" hidden="false" customHeight="true" outlineLevel="0" collapsed="false">
      <c r="A400" s="8" t="s">
        <v>61</v>
      </c>
      <c r="B400" s="5" t="n">
        <v>642</v>
      </c>
      <c r="C400" s="9" t="n">
        <v>253.6171997</v>
      </c>
      <c r="D400" s="9" t="n">
        <v>578.11</v>
      </c>
      <c r="E400" s="9" t="n">
        <v>956.03</v>
      </c>
      <c r="F400" s="9" t="n">
        <v>380.9972303</v>
      </c>
      <c r="G400" s="9" t="n">
        <v>149.6326888</v>
      </c>
      <c r="H400" s="9" t="n">
        <v>309.6735376</v>
      </c>
      <c r="I400" s="9" t="n">
        <v>15.07516473</v>
      </c>
      <c r="J400" s="9" t="n">
        <v>40.46034733</v>
      </c>
      <c r="K400" s="10" t="n">
        <v>2.471351219</v>
      </c>
      <c r="L400" s="10" t="n">
        <v>1.016835001</v>
      </c>
      <c r="M400" s="10" t="n">
        <v>24.32694162</v>
      </c>
      <c r="N400" s="10" t="n">
        <v>0.912900892</v>
      </c>
      <c r="O400" s="10" t="n">
        <v>306.8888765</v>
      </c>
      <c r="P400" s="10" t="n">
        <v>6.536740502</v>
      </c>
      <c r="Q400" s="11"/>
      <c r="R400" s="11"/>
    </row>
    <row r="401" customFormat="false" ht="18" hidden="false" customHeight="true" outlineLevel="0" collapsed="false">
      <c r="A401" s="8" t="s">
        <v>61</v>
      </c>
      <c r="B401" s="5" t="n">
        <v>642</v>
      </c>
      <c r="C401" s="9" t="n">
        <v>752.0786777</v>
      </c>
      <c r="D401" s="9" t="n">
        <v>312.24</v>
      </c>
      <c r="E401" s="9" t="n">
        <v>1049.95</v>
      </c>
      <c r="F401" s="9" t="n">
        <v>512.4813449</v>
      </c>
      <c r="G401" s="9" t="n">
        <v>104.1766179</v>
      </c>
      <c r="H401" s="9" t="n">
        <v>680.2873037</v>
      </c>
      <c r="I401" s="9" t="n">
        <v>21.48887226</v>
      </c>
      <c r="J401" s="9" t="n">
        <v>57.8002658</v>
      </c>
      <c r="K401" s="10" t="n">
        <v>3.507635547</v>
      </c>
      <c r="L401" s="10" t="n">
        <v>0.944548218</v>
      </c>
      <c r="M401" s="10" t="n">
        <v>38.00818859</v>
      </c>
      <c r="N401" s="10" t="n">
        <v>1.456940834</v>
      </c>
      <c r="O401" s="10" t="n">
        <v>570.1531252</v>
      </c>
      <c r="P401" s="10" t="n">
        <v>11.94272913</v>
      </c>
      <c r="Q401" s="11"/>
      <c r="R401" s="11"/>
    </row>
    <row r="402" customFormat="false" ht="18" hidden="false" customHeight="true" outlineLevel="0" collapsed="false">
      <c r="A402" s="8" t="s">
        <v>61</v>
      </c>
      <c r="B402" s="5" t="n">
        <v>642</v>
      </c>
      <c r="C402" s="9" t="n">
        <v>1615.666083</v>
      </c>
      <c r="D402" s="9" t="n">
        <v>494.09</v>
      </c>
      <c r="E402" s="9" t="n">
        <v>1127.96</v>
      </c>
      <c r="F402" s="9" t="n">
        <v>1749.928135</v>
      </c>
      <c r="G402" s="9" t="n">
        <v>100.4015069</v>
      </c>
      <c r="H402" s="9" t="n">
        <v>397.1656122</v>
      </c>
      <c r="I402" s="9" t="n">
        <v>19.84645746</v>
      </c>
      <c r="J402" s="9" t="n">
        <v>39.93764489</v>
      </c>
      <c r="K402" s="10" t="n">
        <v>4.196101347</v>
      </c>
      <c r="L402" s="10" t="n">
        <v>0.6873087</v>
      </c>
      <c r="M402" s="10" t="n">
        <v>41.74582541</v>
      </c>
      <c r="N402" s="10" t="n">
        <v>3.463977501</v>
      </c>
      <c r="O402" s="10" t="n">
        <v>719.9470791</v>
      </c>
      <c r="P402" s="10" t="n">
        <v>13.77380872</v>
      </c>
      <c r="Q402" s="11"/>
      <c r="R402" s="11"/>
    </row>
    <row r="403" customFormat="false" ht="18" hidden="false" customHeight="true" outlineLevel="0" collapsed="false">
      <c r="A403" s="8" t="s">
        <v>61</v>
      </c>
      <c r="B403" s="5" t="n">
        <v>642</v>
      </c>
      <c r="C403" s="9" t="n">
        <v>545.6138107</v>
      </c>
      <c r="D403" s="9" t="n">
        <v>653.17</v>
      </c>
      <c r="E403" s="9" t="n">
        <v>572.07</v>
      </c>
      <c r="F403" s="9" t="n">
        <v>189.9336841</v>
      </c>
      <c r="G403" s="9" t="n">
        <v>15.15769507</v>
      </c>
      <c r="H403" s="9" t="n">
        <v>357.1080869</v>
      </c>
      <c r="I403" s="9" t="n">
        <v>15.04804738</v>
      </c>
      <c r="J403" s="9" t="n">
        <v>38.15827439</v>
      </c>
      <c r="K403" s="10" t="n">
        <v>1.755922053</v>
      </c>
      <c r="L403" s="10" t="n">
        <f aca="false">0.5*0.438</f>
        <v>0.219</v>
      </c>
      <c r="M403" s="10" t="n">
        <v>14.19416738</v>
      </c>
      <c r="N403" s="10" t="n">
        <v>0.585013368</v>
      </c>
      <c r="O403" s="10" t="n">
        <v>266.8982343</v>
      </c>
      <c r="P403" s="10" t="n">
        <v>5.354531444</v>
      </c>
      <c r="Q403" s="11"/>
      <c r="R403" s="11"/>
    </row>
    <row r="404" customFormat="false" ht="18" hidden="false" customHeight="true" outlineLevel="0" collapsed="false">
      <c r="A404" s="8" t="s">
        <v>61</v>
      </c>
      <c r="B404" s="5" t="n">
        <v>642</v>
      </c>
      <c r="C404" s="9" t="n">
        <v>1394.609417</v>
      </c>
      <c r="D404" s="9" t="n">
        <v>459.27</v>
      </c>
      <c r="E404" s="9" t="n">
        <v>985.54</v>
      </c>
      <c r="F404" s="9" t="n">
        <v>591.0926562</v>
      </c>
      <c r="G404" s="9" t="n">
        <v>108.4042098</v>
      </c>
      <c r="H404" s="9" t="n">
        <v>342.5866933</v>
      </c>
      <c r="I404" s="9" t="n">
        <v>18.03892091</v>
      </c>
      <c r="J404" s="9" t="n">
        <v>28.78490651</v>
      </c>
      <c r="K404" s="10" t="n">
        <v>3.7056317</v>
      </c>
      <c r="L404" s="10" t="n">
        <f aca="false">0.5*0.874</f>
        <v>0.437</v>
      </c>
      <c r="M404" s="10" t="n">
        <v>33.97131931</v>
      </c>
      <c r="N404" s="10" t="n">
        <v>3.566015473</v>
      </c>
      <c r="O404" s="10" t="n">
        <v>628.3312397</v>
      </c>
      <c r="P404" s="10" t="n">
        <v>13.04726775</v>
      </c>
      <c r="Q404" s="11"/>
      <c r="R404" s="11"/>
    </row>
    <row r="405" customFormat="false" ht="18" hidden="false" customHeight="true" outlineLevel="0" collapsed="false">
      <c r="A405" s="8" t="s">
        <v>62</v>
      </c>
      <c r="B405" s="5" t="n">
        <v>643</v>
      </c>
      <c r="C405" s="9" t="n">
        <v>209.6001804</v>
      </c>
      <c r="D405" s="9" t="n">
        <v>210.7</v>
      </c>
      <c r="E405" s="9" t="n">
        <v>202.78</v>
      </c>
      <c r="F405" s="9" t="n">
        <v>108.9795342</v>
      </c>
      <c r="G405" s="9" t="n">
        <v>7.164719356</v>
      </c>
      <c r="H405" s="9" t="n">
        <v>78.96792132</v>
      </c>
      <c r="I405" s="9" t="n">
        <v>7.317182729</v>
      </c>
      <c r="J405" s="9" t="n">
        <v>1.705684955</v>
      </c>
      <c r="K405" s="10" t="n">
        <v>0.272582801</v>
      </c>
      <c r="L405" s="10" t="n">
        <f aca="false">0.5*0.421</f>
        <v>0.2105</v>
      </c>
      <c r="M405" s="10" t="n">
        <v>3.828043661</v>
      </c>
      <c r="N405" s="10" t="n">
        <v>0.182970792</v>
      </c>
      <c r="O405" s="10" t="n">
        <v>83.55963666</v>
      </c>
      <c r="P405" s="10" t="n">
        <v>0.694862136</v>
      </c>
      <c r="Q405" s="11"/>
      <c r="R405" s="11"/>
    </row>
    <row r="406" customFormat="false" ht="18" hidden="false" customHeight="true" outlineLevel="0" collapsed="false">
      <c r="A406" s="8" t="s">
        <v>62</v>
      </c>
      <c r="B406" s="5" t="n">
        <v>643</v>
      </c>
      <c r="C406" s="9" t="n">
        <v>416.3177745</v>
      </c>
      <c r="D406" s="9" t="n">
        <v>320.87</v>
      </c>
      <c r="E406" s="9" t="n">
        <v>243.45</v>
      </c>
      <c r="F406" s="9" t="n">
        <v>421.1187705</v>
      </c>
      <c r="G406" s="9" t="n">
        <v>23.93670849</v>
      </c>
      <c r="H406" s="9" t="n">
        <v>161.948204</v>
      </c>
      <c r="I406" s="9" t="n">
        <v>7.238094499</v>
      </c>
      <c r="J406" s="9" t="n">
        <v>5.028882475</v>
      </c>
      <c r="K406" s="10" t="n">
        <v>0.667634356</v>
      </c>
      <c r="L406" s="10" t="n">
        <f aca="false">0.5*0.379</f>
        <v>0.1895</v>
      </c>
      <c r="M406" s="10" t="n">
        <v>7.258540256</v>
      </c>
      <c r="N406" s="10" t="n">
        <v>0.444747005</v>
      </c>
      <c r="O406" s="10" t="n">
        <v>131.3984925</v>
      </c>
      <c r="P406" s="10" t="n">
        <v>0.683639374</v>
      </c>
      <c r="Q406" s="11"/>
      <c r="R406" s="11"/>
    </row>
    <row r="407" customFormat="false" ht="18" hidden="false" customHeight="true" outlineLevel="0" collapsed="false">
      <c r="A407" s="8" t="s">
        <v>62</v>
      </c>
      <c r="B407" s="5" t="n">
        <v>643</v>
      </c>
      <c r="C407" s="9" t="n">
        <v>289.5127406</v>
      </c>
      <c r="D407" s="9" t="n">
        <v>233.77</v>
      </c>
      <c r="E407" s="9" t="n">
        <v>320.55</v>
      </c>
      <c r="F407" s="9" t="n">
        <v>160.4113929</v>
      </c>
      <c r="G407" s="9" t="n">
        <v>5.137966907</v>
      </c>
      <c r="H407" s="9" t="n">
        <v>102.7202085</v>
      </c>
      <c r="I407" s="9" t="n">
        <v>9.878804928</v>
      </c>
      <c r="J407" s="9" t="n">
        <v>1.585482107</v>
      </c>
      <c r="K407" s="10" t="n">
        <v>0.376608058</v>
      </c>
      <c r="L407" s="10" t="n">
        <f aca="false">0.5*0.466</f>
        <v>0.233</v>
      </c>
      <c r="M407" s="10" t="n">
        <v>4.720632612</v>
      </c>
      <c r="N407" s="10" t="n">
        <v>0.279568305</v>
      </c>
      <c r="O407" s="10" t="n">
        <v>86.92011039</v>
      </c>
      <c r="P407" s="10" t="n">
        <v>0.872916369</v>
      </c>
      <c r="Q407" s="11"/>
      <c r="R407" s="11"/>
    </row>
    <row r="408" customFormat="false" ht="18" hidden="false" customHeight="true" outlineLevel="0" collapsed="false">
      <c r="A408" s="8" t="s">
        <v>62</v>
      </c>
      <c r="B408" s="5" t="n">
        <v>643</v>
      </c>
      <c r="C408" s="9" t="n">
        <v>728.4922038</v>
      </c>
      <c r="D408" s="9" t="n">
        <v>196.34</v>
      </c>
      <c r="E408" s="9" t="n">
        <v>208.17</v>
      </c>
      <c r="F408" s="9" t="n">
        <v>192.5270258</v>
      </c>
      <c r="G408" s="9" t="n">
        <v>36.43218684</v>
      </c>
      <c r="H408" s="9" t="n">
        <v>83.6460466</v>
      </c>
      <c r="I408" s="9" t="n">
        <v>10.8926</v>
      </c>
      <c r="J408" s="9" t="n">
        <v>3.532635413</v>
      </c>
      <c r="K408" s="10" t="n">
        <v>0.174421111</v>
      </c>
      <c r="L408" s="10" t="n">
        <f aca="false">0.5*0.425</f>
        <v>0.2125</v>
      </c>
      <c r="M408" s="10" t="n">
        <v>5.166399543</v>
      </c>
      <c r="N408" s="10" t="n">
        <v>0.295479858</v>
      </c>
      <c r="O408" s="10" t="n">
        <v>114.180147</v>
      </c>
      <c r="P408" s="10" t="n">
        <v>0.764549442</v>
      </c>
      <c r="Q408" s="11"/>
      <c r="R408" s="11"/>
    </row>
    <row r="409" customFormat="false" ht="18" hidden="false" customHeight="true" outlineLevel="0" collapsed="false">
      <c r="A409" s="8" t="s">
        <v>62</v>
      </c>
      <c r="B409" s="5" t="n">
        <v>643</v>
      </c>
      <c r="C409" s="9" t="n">
        <v>153.3286429</v>
      </c>
      <c r="D409" s="9" t="n">
        <v>277.45</v>
      </c>
      <c r="E409" s="9" t="n">
        <v>263.39</v>
      </c>
      <c r="F409" s="9" t="n">
        <v>261.1829921</v>
      </c>
      <c r="G409" s="9" t="n">
        <v>13.12809111</v>
      </c>
      <c r="H409" s="9" t="n">
        <v>68.90584527</v>
      </c>
      <c r="I409" s="9" t="n">
        <v>6.167181272</v>
      </c>
      <c r="J409" s="9" t="n">
        <v>1.681614066</v>
      </c>
      <c r="K409" s="10" t="n">
        <v>0.284765842</v>
      </c>
      <c r="L409" s="10" t="n">
        <f aca="false">0.5*0.496</f>
        <v>0.248</v>
      </c>
      <c r="M409" s="10" t="n">
        <v>3.844798996</v>
      </c>
      <c r="N409" s="10" t="n">
        <v>0.327686893</v>
      </c>
      <c r="O409" s="10" t="n">
        <v>87.36025038</v>
      </c>
      <c r="P409" s="10" t="n">
        <v>0.573789815</v>
      </c>
      <c r="Q409" s="11"/>
      <c r="R409" s="11"/>
    </row>
    <row r="410" customFormat="false" ht="18" hidden="false" customHeight="true" outlineLevel="0" collapsed="false">
      <c r="A410" s="8" t="s">
        <v>62</v>
      </c>
      <c r="B410" s="5" t="n">
        <v>643</v>
      </c>
      <c r="C410" s="9" t="n">
        <v>256.6198352</v>
      </c>
      <c r="D410" s="9" t="n">
        <v>84.96</v>
      </c>
      <c r="E410" s="9" t="n">
        <v>175.72</v>
      </c>
      <c r="F410" s="9" t="n">
        <v>236.6936658</v>
      </c>
      <c r="G410" s="9" t="n">
        <v>13.87093381</v>
      </c>
      <c r="H410" s="9" t="n">
        <v>103.6256728</v>
      </c>
      <c r="I410" s="9" t="n">
        <v>18.34676157</v>
      </c>
      <c r="J410" s="9" t="n">
        <v>2.702615087</v>
      </c>
      <c r="K410" s="10" t="n">
        <v>0.370092019</v>
      </c>
      <c r="L410" s="10" t="n">
        <f aca="false">0.5*0.396</f>
        <v>0.198</v>
      </c>
      <c r="M410" s="10" t="n">
        <v>9.58030971</v>
      </c>
      <c r="N410" s="10" t="n">
        <v>0.45984195</v>
      </c>
      <c r="O410" s="10" t="n">
        <v>197.8001739</v>
      </c>
      <c r="P410" s="10" t="n">
        <v>1.238104003</v>
      </c>
      <c r="Q410" s="11"/>
      <c r="R410" s="11"/>
    </row>
    <row r="411" customFormat="false" ht="18" hidden="false" customHeight="true" outlineLevel="0" collapsed="false">
      <c r="A411" s="8" t="s">
        <v>62</v>
      </c>
      <c r="B411" s="5" t="n">
        <v>643</v>
      </c>
      <c r="C411" s="9" t="n">
        <v>557.1217015</v>
      </c>
      <c r="D411" s="9" t="n">
        <v>215.39</v>
      </c>
      <c r="E411" s="9" t="n">
        <v>199.69</v>
      </c>
      <c r="F411" s="9" t="n">
        <v>151.2205414</v>
      </c>
      <c r="G411" s="9" t="n">
        <v>11.07484705</v>
      </c>
      <c r="H411" s="9" t="n">
        <v>77.74147658</v>
      </c>
      <c r="I411" s="9" t="n">
        <v>9.336878281</v>
      </c>
      <c r="J411" s="9" t="n">
        <v>2.008919973</v>
      </c>
      <c r="K411" s="10" t="n">
        <v>0.351741873</v>
      </c>
      <c r="L411" s="10" t="n">
        <f aca="false">0.5*0.739</f>
        <v>0.3695</v>
      </c>
      <c r="M411" s="10" t="n">
        <v>5.208507955</v>
      </c>
      <c r="N411" s="10" t="n">
        <v>0.458670298</v>
      </c>
      <c r="O411" s="10" t="n">
        <v>111.8391383</v>
      </c>
      <c r="P411" s="10" t="n">
        <v>0.873363238</v>
      </c>
      <c r="Q411" s="11"/>
      <c r="R411" s="11"/>
    </row>
    <row r="412" customFormat="false" ht="18" hidden="false" customHeight="true" outlineLevel="0" collapsed="false">
      <c r="A412" s="8" t="s">
        <v>62</v>
      </c>
      <c r="B412" s="5" t="n">
        <v>643</v>
      </c>
      <c r="C412" s="9" t="n">
        <v>198.5643245</v>
      </c>
      <c r="D412" s="9" t="n">
        <v>140.44</v>
      </c>
      <c r="E412" s="9" t="n">
        <v>160.78</v>
      </c>
      <c r="F412" s="9" t="n">
        <v>192.1544869</v>
      </c>
      <c r="G412" s="9" t="n">
        <v>8.071222584</v>
      </c>
      <c r="H412" s="9" t="n">
        <v>97.81598974</v>
      </c>
      <c r="I412" s="9" t="n">
        <v>24.24774557</v>
      </c>
      <c r="J412" s="9" t="n">
        <v>1.528904917</v>
      </c>
      <c r="K412" s="10" t="n">
        <v>0.50129009</v>
      </c>
      <c r="L412" s="10" t="n">
        <v>0.508589759</v>
      </c>
      <c r="M412" s="10" t="n">
        <v>6.078497696</v>
      </c>
      <c r="N412" s="10" t="n">
        <v>0.300233114</v>
      </c>
      <c r="O412" s="10" t="n">
        <v>133.8666381</v>
      </c>
      <c r="P412" s="10" t="n">
        <v>1.023108893</v>
      </c>
      <c r="Q412" s="11"/>
      <c r="R412" s="11"/>
    </row>
    <row r="413" customFormat="false" ht="18" hidden="false" customHeight="true" outlineLevel="0" collapsed="false">
      <c r="A413" s="8" t="s">
        <v>62</v>
      </c>
      <c r="B413" s="5" t="n">
        <v>643</v>
      </c>
      <c r="C413" s="9" t="n">
        <v>213.3694793</v>
      </c>
      <c r="D413" s="9" t="n">
        <v>239.47</v>
      </c>
      <c r="E413" s="9" t="n">
        <v>443.81</v>
      </c>
      <c r="F413" s="9" t="n">
        <v>223.6506498</v>
      </c>
      <c r="G413" s="9" t="n">
        <v>47.14380658</v>
      </c>
      <c r="H413" s="9" t="n">
        <v>199.8699876</v>
      </c>
      <c r="I413" s="9" t="n">
        <v>10.28652414</v>
      </c>
      <c r="J413" s="9" t="n">
        <v>7.335557719</v>
      </c>
      <c r="K413" s="10" t="n">
        <v>0.635280745</v>
      </c>
      <c r="L413" s="10" t="n">
        <f aca="false">0.5*0.89</f>
        <v>0.445</v>
      </c>
      <c r="M413" s="10" t="n">
        <v>11.49511552</v>
      </c>
      <c r="N413" s="10" t="n">
        <v>0.752695734</v>
      </c>
      <c r="O413" s="10" t="n">
        <v>250.877302</v>
      </c>
      <c r="P413" s="10" t="n">
        <v>2.436586132</v>
      </c>
      <c r="Q413" s="11"/>
      <c r="R413" s="11"/>
    </row>
    <row r="414" customFormat="false" ht="18" hidden="false" customHeight="true" outlineLevel="0" collapsed="false">
      <c r="A414" s="8" t="s">
        <v>62</v>
      </c>
      <c r="B414" s="5" t="n">
        <v>643</v>
      </c>
      <c r="C414" s="9" t="n">
        <v>319.0531795</v>
      </c>
      <c r="D414" s="9" t="n">
        <v>173.14</v>
      </c>
      <c r="E414" s="9" t="n">
        <v>266.41</v>
      </c>
      <c r="F414" s="9" t="n">
        <v>226.481022</v>
      </c>
      <c r="G414" s="9" t="n">
        <v>9.052014262</v>
      </c>
      <c r="H414" s="9" t="n">
        <v>81.55839925</v>
      </c>
      <c r="I414" s="9" t="n">
        <v>12.69643436</v>
      </c>
      <c r="J414" s="9" t="n">
        <v>2.533084938</v>
      </c>
      <c r="K414" s="10" t="n">
        <v>0.219974124</v>
      </c>
      <c r="L414" s="10" t="n">
        <f aca="false">0.5*0.527</f>
        <v>0.2635</v>
      </c>
      <c r="M414" s="10" t="n">
        <v>4.530250579</v>
      </c>
      <c r="N414" s="10" t="n">
        <v>0.332820301</v>
      </c>
      <c r="O414" s="10" t="n">
        <v>96.36792574</v>
      </c>
      <c r="P414" s="10" t="n">
        <v>0.457357265</v>
      </c>
      <c r="Q414" s="11"/>
      <c r="R414" s="11"/>
    </row>
    <row r="415" customFormat="false" ht="18" hidden="false" customHeight="true" outlineLevel="0" collapsed="false">
      <c r="A415" s="8" t="s">
        <v>62</v>
      </c>
      <c r="B415" s="5" t="n">
        <v>643</v>
      </c>
      <c r="C415" s="9" t="n">
        <v>277.6701474</v>
      </c>
      <c r="D415" s="9" t="n">
        <v>197.79</v>
      </c>
      <c r="E415" s="9" t="n">
        <v>154.05</v>
      </c>
      <c r="F415" s="9" t="n">
        <v>206.7195822</v>
      </c>
      <c r="G415" s="9" t="n">
        <v>13.50222759</v>
      </c>
      <c r="H415" s="9" t="n">
        <v>57.32087567</v>
      </c>
      <c r="I415" s="9" t="n">
        <v>10.89444869</v>
      </c>
      <c r="J415" s="9" t="n">
        <v>2.635466843</v>
      </c>
      <c r="K415" s="10" t="n">
        <f aca="false">0.5*0.334</f>
        <v>0.167</v>
      </c>
      <c r="L415" s="10" t="n">
        <f aca="false">0.5*0.954</f>
        <v>0.477</v>
      </c>
      <c r="M415" s="10" t="n">
        <v>3.679542509</v>
      </c>
      <c r="N415" s="10" t="n">
        <v>0.146421932</v>
      </c>
      <c r="O415" s="10" t="n">
        <v>78.11145869</v>
      </c>
      <c r="P415" s="10" t="n">
        <v>0.604946249</v>
      </c>
      <c r="Q415" s="11"/>
      <c r="R415" s="11"/>
    </row>
    <row r="416" customFormat="false" ht="18" hidden="false" customHeight="true" outlineLevel="0" collapsed="false">
      <c r="A416" s="8" t="s">
        <v>62</v>
      </c>
      <c r="B416" s="5" t="n">
        <v>643</v>
      </c>
      <c r="C416" s="9" t="s">
        <v>23</v>
      </c>
      <c r="D416" s="9" t="n">
        <v>442.87</v>
      </c>
      <c r="E416" s="9" t="n">
        <v>193.16</v>
      </c>
      <c r="F416" s="9" t="n">
        <v>87.11272838</v>
      </c>
      <c r="G416" s="9" t="n">
        <v>8.045710639</v>
      </c>
      <c r="H416" s="9" t="n">
        <v>46.05890988</v>
      </c>
      <c r="I416" s="9" t="n">
        <f aca="false">0.5*4.987</f>
        <v>2.4935</v>
      </c>
      <c r="J416" s="9" t="n">
        <v>1.223230048</v>
      </c>
      <c r="K416" s="10" t="n">
        <f aca="false">0.5*0.257</f>
        <v>0.1285</v>
      </c>
      <c r="L416" s="10" t="n">
        <f aca="false">0.5*0.743</f>
        <v>0.3715</v>
      </c>
      <c r="M416" s="10" t="n">
        <v>2.437268939</v>
      </c>
      <c r="N416" s="10" t="n">
        <v>0.10756469</v>
      </c>
      <c r="O416" s="10" t="n">
        <v>78.21334342</v>
      </c>
      <c r="P416" s="10" t="n">
        <v>0.553787508</v>
      </c>
      <c r="Q416" s="11"/>
      <c r="R416" s="11"/>
    </row>
    <row r="417" customFormat="false" ht="18" hidden="false" customHeight="true" outlineLevel="0" collapsed="false">
      <c r="A417" s="8" t="s">
        <v>62</v>
      </c>
      <c r="B417" s="5" t="n">
        <v>643</v>
      </c>
      <c r="C417" s="9" t="n">
        <v>246.247008</v>
      </c>
      <c r="D417" s="9" t="n">
        <v>248</v>
      </c>
      <c r="E417" s="9" t="n">
        <v>299.57</v>
      </c>
      <c r="F417" s="9" t="n">
        <v>166.9070019</v>
      </c>
      <c r="G417" s="9" t="n">
        <v>25.77400472</v>
      </c>
      <c r="H417" s="9" t="n">
        <v>125.4694686</v>
      </c>
      <c r="I417" s="9" t="n">
        <v>7.761286944</v>
      </c>
      <c r="J417" s="9" t="n">
        <v>3.383954343</v>
      </c>
      <c r="K417" s="10" t="n">
        <v>0.521796278</v>
      </c>
      <c r="L417" s="10" t="n">
        <f aca="false">0.5*0.528</f>
        <v>0.264</v>
      </c>
      <c r="M417" s="10" t="n">
        <v>7.360468628</v>
      </c>
      <c r="N417" s="10" t="n">
        <v>0.403576403</v>
      </c>
      <c r="O417" s="10" t="n">
        <v>163.4749443</v>
      </c>
      <c r="P417" s="10" t="n">
        <v>1.031856623</v>
      </c>
      <c r="Q417" s="11"/>
      <c r="R417" s="11"/>
    </row>
    <row r="418" customFormat="false" ht="18" hidden="false" customHeight="true" outlineLevel="0" collapsed="false">
      <c r="A418" s="8" t="s">
        <v>63</v>
      </c>
      <c r="B418" s="5" t="n">
        <v>645</v>
      </c>
      <c r="C418" s="9" t="n">
        <v>62.25874336</v>
      </c>
      <c r="D418" s="9" t="n">
        <v>110.32</v>
      </c>
      <c r="E418" s="9" t="n">
        <v>32.68</v>
      </c>
      <c r="F418" s="9" t="n">
        <v>50.95029749</v>
      </c>
      <c r="G418" s="9" t="n">
        <v>1.535599896</v>
      </c>
      <c r="H418" s="9" t="n">
        <v>48.28709015</v>
      </c>
      <c r="I418" s="9" t="n">
        <f aca="false">0.5*4.109</f>
        <v>2.0545</v>
      </c>
      <c r="J418" s="9" t="n">
        <v>0.478700982</v>
      </c>
      <c r="K418" s="10" t="n">
        <f aca="false">0.5*0.272</f>
        <v>0.136</v>
      </c>
      <c r="L418" s="10" t="n">
        <f aca="false">0.5*0.677</f>
        <v>0.3385</v>
      </c>
      <c r="M418" s="10" t="n">
        <v>3.547474482</v>
      </c>
      <c r="N418" s="10" t="n">
        <v>0.369640626</v>
      </c>
      <c r="O418" s="10" t="n">
        <v>44.9582708</v>
      </c>
      <c r="P418" s="10" t="n">
        <v>0.283143654</v>
      </c>
      <c r="Q418" s="11"/>
      <c r="R418" s="11"/>
    </row>
    <row r="419" customFormat="false" ht="18" hidden="false" customHeight="true" outlineLevel="0" collapsed="false">
      <c r="A419" s="8" t="s">
        <v>63</v>
      </c>
      <c r="B419" s="5" t="n">
        <v>645</v>
      </c>
      <c r="C419" s="9" t="n">
        <v>192.3334325</v>
      </c>
      <c r="D419" s="9" t="n">
        <v>21.37</v>
      </c>
      <c r="E419" s="9" t="n">
        <v>38.43</v>
      </c>
      <c r="F419" s="9" t="n">
        <v>81.38708449</v>
      </c>
      <c r="G419" s="9" t="n">
        <v>9.785165304</v>
      </c>
      <c r="H419" s="9" t="n">
        <v>45.04977684</v>
      </c>
      <c r="I419" s="9" t="n">
        <v>5.154947651</v>
      </c>
      <c r="J419" s="9" t="n">
        <v>0.703727605</v>
      </c>
      <c r="K419" s="10" t="n">
        <f aca="false">0.5*0.275</f>
        <v>0.1375</v>
      </c>
      <c r="L419" s="10" t="n">
        <f aca="false">0.5*0.681</f>
        <v>0.3405</v>
      </c>
      <c r="M419" s="10" t="n">
        <v>2.774472776</v>
      </c>
      <c r="N419" s="10" t="n">
        <v>0.308289444</v>
      </c>
      <c r="O419" s="10" t="n">
        <v>45.89089496</v>
      </c>
      <c r="P419" s="10" t="n">
        <v>0.395113779</v>
      </c>
      <c r="Q419" s="11"/>
      <c r="R419" s="11"/>
    </row>
    <row r="420" customFormat="false" ht="18" hidden="false" customHeight="true" outlineLevel="0" collapsed="false">
      <c r="A420" s="8" t="s">
        <v>63</v>
      </c>
      <c r="B420" s="5" t="n">
        <v>645</v>
      </c>
      <c r="C420" s="9" t="n">
        <v>86.40398266</v>
      </c>
      <c r="D420" s="9" t="n">
        <v>72.99</v>
      </c>
      <c r="E420" s="9" t="n">
        <v>78.51</v>
      </c>
      <c r="F420" s="9" t="n">
        <v>99.89015658</v>
      </c>
      <c r="G420" s="9" t="n">
        <v>10.33950892</v>
      </c>
      <c r="H420" s="9" t="n">
        <v>195.7702907</v>
      </c>
      <c r="I420" s="9" t="n">
        <v>12.05124599</v>
      </c>
      <c r="J420" s="9" t="n">
        <v>1.835339167</v>
      </c>
      <c r="K420" s="10" t="n">
        <v>0.527602762</v>
      </c>
      <c r="L420" s="10" t="n">
        <f aca="false">0.5*0.457</f>
        <v>0.2285</v>
      </c>
      <c r="M420" s="10" t="n">
        <v>12.37443381</v>
      </c>
      <c r="N420" s="10" t="n">
        <v>0.282017986</v>
      </c>
      <c r="O420" s="10" t="n">
        <v>102.5838278</v>
      </c>
      <c r="P420" s="10" t="n">
        <v>0.857573057</v>
      </c>
      <c r="Q420" s="11"/>
      <c r="R420" s="11"/>
    </row>
    <row r="421" customFormat="false" ht="18" hidden="false" customHeight="true" outlineLevel="0" collapsed="false">
      <c r="A421" s="8" t="s">
        <v>63</v>
      </c>
      <c r="B421" s="5" t="n">
        <v>645</v>
      </c>
      <c r="C421" s="9" t="n">
        <v>53.16648835</v>
      </c>
      <c r="D421" s="9" t="n">
        <v>9.82</v>
      </c>
      <c r="E421" s="9" t="n">
        <v>32.65</v>
      </c>
      <c r="F421" s="9" t="n">
        <v>128.8269834</v>
      </c>
      <c r="G421" s="9" t="n">
        <v>3.168045582</v>
      </c>
      <c r="H421" s="9" t="n">
        <v>56.30152319</v>
      </c>
      <c r="I421" s="9" t="n">
        <v>6.713926614</v>
      </c>
      <c r="J421" s="9" t="n">
        <v>0.596413513</v>
      </c>
      <c r="K421" s="10" t="n">
        <f aca="false">0.5*0.179</f>
        <v>0.0895</v>
      </c>
      <c r="L421" s="10" t="n">
        <f aca="false">0.5*0.442</f>
        <v>0.221</v>
      </c>
      <c r="M421" s="10" t="n">
        <v>3.35188134</v>
      </c>
      <c r="N421" s="10" t="n">
        <v>0.370181558</v>
      </c>
      <c r="O421" s="10" t="n">
        <v>38.09439544</v>
      </c>
      <c r="P421" s="10" t="n">
        <v>0.299269513</v>
      </c>
      <c r="Q421" s="11"/>
      <c r="R421" s="11"/>
    </row>
    <row r="422" customFormat="false" ht="18" hidden="false" customHeight="true" outlineLevel="0" collapsed="false">
      <c r="A422" s="8" t="s">
        <v>63</v>
      </c>
      <c r="B422" s="5" t="n">
        <v>645</v>
      </c>
      <c r="C422" s="9" t="n">
        <v>236.5620465</v>
      </c>
      <c r="D422" s="9" t="n">
        <v>74.34</v>
      </c>
      <c r="E422" s="9" t="n">
        <v>62.2</v>
      </c>
      <c r="F422" s="9" t="n">
        <v>25.63392421</v>
      </c>
      <c r="G422" s="9" t="n">
        <v>1.206583528</v>
      </c>
      <c r="H422" s="9" t="n">
        <v>40.74331164</v>
      </c>
      <c r="I422" s="9" t="n">
        <v>6.512364432</v>
      </c>
      <c r="J422" s="9" t="n">
        <v>0.574408636</v>
      </c>
      <c r="K422" s="10" t="n">
        <f aca="false">0.5*0.297</f>
        <v>0.1485</v>
      </c>
      <c r="L422" s="10" t="n">
        <f aca="false">0.5*0.726</f>
        <v>0.363</v>
      </c>
      <c r="M422" s="10" t="n">
        <v>2.782629378</v>
      </c>
      <c r="N422" s="10" t="n">
        <v>0.222301635</v>
      </c>
      <c r="O422" s="10" t="n">
        <v>38.98157997</v>
      </c>
      <c r="P422" s="10" t="n">
        <v>0.282894209</v>
      </c>
      <c r="Q422" s="11"/>
      <c r="R422" s="11"/>
    </row>
    <row r="423" customFormat="false" ht="18" hidden="false" customHeight="true" outlineLevel="0" collapsed="false">
      <c r="A423" s="8" t="s">
        <v>63</v>
      </c>
      <c r="B423" s="5" t="n">
        <v>645</v>
      </c>
      <c r="C423" s="9" t="n">
        <v>308.7056497</v>
      </c>
      <c r="D423" s="9" t="n">
        <v>93.85</v>
      </c>
      <c r="E423" s="9" t="n">
        <v>67.61</v>
      </c>
      <c r="F423" s="9" t="n">
        <v>23.4471889</v>
      </c>
      <c r="G423" s="9" t="n">
        <v>144.817744</v>
      </c>
      <c r="H423" s="9" t="n">
        <v>107.917315</v>
      </c>
      <c r="I423" s="9" t="n">
        <v>9.609840434</v>
      </c>
      <c r="J423" s="9" t="n">
        <v>1.147658057</v>
      </c>
      <c r="K423" s="10" t="n">
        <f aca="false">0.5*0.45</f>
        <v>0.225</v>
      </c>
      <c r="L423" s="10" t="n">
        <f aca="false">0.5*1.093</f>
        <v>0.5465</v>
      </c>
      <c r="M423" s="10" t="n">
        <v>5.087710923</v>
      </c>
      <c r="N423" s="10" t="n">
        <v>0.17248291</v>
      </c>
      <c r="O423" s="10" t="n">
        <v>48.8617117</v>
      </c>
      <c r="P423" s="10" t="n">
        <v>0.406143093</v>
      </c>
      <c r="Q423" s="11"/>
      <c r="R423" s="11"/>
    </row>
    <row r="424" customFormat="false" ht="18" hidden="false" customHeight="true" outlineLevel="0" collapsed="false">
      <c r="A424" s="8" t="s">
        <v>63</v>
      </c>
      <c r="B424" s="5" t="n">
        <v>645</v>
      </c>
      <c r="C424" s="9" t="n">
        <v>599.791977</v>
      </c>
      <c r="D424" s="9" t="n">
        <v>116.86</v>
      </c>
      <c r="E424" s="9" t="n">
        <v>113.5</v>
      </c>
      <c r="F424" s="9" t="n">
        <v>114.4532923</v>
      </c>
      <c r="G424" s="9" t="n">
        <v>10.07247964</v>
      </c>
      <c r="H424" s="9" t="n">
        <v>149.4763523</v>
      </c>
      <c r="I424" s="9" t="n">
        <f aca="false">0.5*7.232</f>
        <v>3.616</v>
      </c>
      <c r="J424" s="9" t="n">
        <v>3.051316236</v>
      </c>
      <c r="K424" s="10" t="n">
        <v>0.56164616</v>
      </c>
      <c r="L424" s="10" t="n">
        <f aca="false">0.5*1.172</f>
        <v>0.586</v>
      </c>
      <c r="M424" s="10" t="n">
        <v>11.8208167</v>
      </c>
      <c r="N424" s="10" t="n">
        <v>0.614625498</v>
      </c>
      <c r="O424" s="10" t="n">
        <v>118.4065902</v>
      </c>
      <c r="P424" s="10" t="n">
        <v>1.093774857</v>
      </c>
      <c r="Q424" s="11"/>
      <c r="R424" s="11"/>
    </row>
    <row r="425" customFormat="false" ht="18" hidden="false" customHeight="true" outlineLevel="0" collapsed="false">
      <c r="A425" s="8" t="s">
        <v>63</v>
      </c>
      <c r="B425" s="5" t="n">
        <v>645</v>
      </c>
      <c r="C425" s="9" t="n">
        <v>44.82313349</v>
      </c>
      <c r="D425" s="9" t="n">
        <v>21.43</v>
      </c>
      <c r="E425" s="9" t="n">
        <v>17.8</v>
      </c>
      <c r="F425" s="9" t="n">
        <v>26.70733772</v>
      </c>
      <c r="G425" s="9" t="n">
        <v>3.64492279</v>
      </c>
      <c r="H425" s="9" t="n">
        <v>31.19551446</v>
      </c>
      <c r="I425" s="9" t="n">
        <v>4.565967836</v>
      </c>
      <c r="J425" s="9" t="n">
        <v>0.532221386</v>
      </c>
      <c r="K425" s="10" t="n">
        <f aca="false">0.5*0.178</f>
        <v>0.089</v>
      </c>
      <c r="L425" s="10" t="n">
        <f aca="false">0.5*0.434</f>
        <v>0.217</v>
      </c>
      <c r="M425" s="10" t="n">
        <v>2.549585444</v>
      </c>
      <c r="N425" s="10" t="n">
        <v>0.289868695</v>
      </c>
      <c r="O425" s="10" t="n">
        <v>32.09978135</v>
      </c>
      <c r="P425" s="10" t="n">
        <v>0.247961009</v>
      </c>
      <c r="Q425" s="11"/>
      <c r="R425" s="11"/>
    </row>
    <row r="426" customFormat="false" ht="18" hidden="false" customHeight="true" outlineLevel="0" collapsed="false">
      <c r="A426" s="8" t="s">
        <v>63</v>
      </c>
      <c r="B426" s="5" t="n">
        <v>645</v>
      </c>
      <c r="C426" s="9" t="n">
        <v>45.93715504</v>
      </c>
      <c r="D426" s="9" t="n">
        <v>15.02</v>
      </c>
      <c r="E426" s="9" t="n">
        <v>41.76</v>
      </c>
      <c r="F426" s="9" t="n">
        <v>13.62858168</v>
      </c>
      <c r="G426" s="9" t="n">
        <v>3.32893925</v>
      </c>
      <c r="H426" s="9" t="n">
        <v>32.77110335</v>
      </c>
      <c r="I426" s="9" t="n">
        <v>8.652934443</v>
      </c>
      <c r="J426" s="9" t="n">
        <v>0.52580885</v>
      </c>
      <c r="K426" s="10" t="n">
        <f aca="false">0.5*0.188</f>
        <v>0.094</v>
      </c>
      <c r="L426" s="10" t="n">
        <f aca="false">0.5*0.458</f>
        <v>0.229</v>
      </c>
      <c r="M426" s="10" t="n">
        <v>2.01783579</v>
      </c>
      <c r="N426" s="10" t="n">
        <v>0.222149664</v>
      </c>
      <c r="O426" s="10" t="n">
        <v>26.98989336</v>
      </c>
      <c r="P426" s="10" t="n">
        <v>0.24803507</v>
      </c>
      <c r="Q426" s="11"/>
      <c r="R426" s="11"/>
    </row>
    <row r="427" customFormat="false" ht="18" hidden="false" customHeight="true" outlineLevel="0" collapsed="false">
      <c r="A427" s="8" t="s">
        <v>63</v>
      </c>
      <c r="B427" s="5" t="n">
        <v>645</v>
      </c>
      <c r="C427" s="9" t="n">
        <v>58.21880774</v>
      </c>
      <c r="D427" s="9" t="n">
        <v>270.95</v>
      </c>
      <c r="E427" s="9" t="n">
        <v>43.32</v>
      </c>
      <c r="F427" s="9" t="n">
        <v>330.9246297</v>
      </c>
      <c r="G427" s="9" t="n">
        <v>8.043774354</v>
      </c>
      <c r="H427" s="9" t="n">
        <v>57.44922559</v>
      </c>
      <c r="I427" s="9" t="n">
        <v>6.430034169</v>
      </c>
      <c r="J427" s="9" t="n">
        <v>0.838546603</v>
      </c>
      <c r="K427" s="10" t="n">
        <f aca="false">0.5*0.218</f>
        <v>0.109</v>
      </c>
      <c r="L427" s="10" t="n">
        <f aca="false">0.5*0.528</f>
        <v>0.264</v>
      </c>
      <c r="M427" s="10" t="n">
        <v>2.627983272</v>
      </c>
      <c r="N427" s="10" t="n">
        <v>0.381478683</v>
      </c>
      <c r="O427" s="10" t="n">
        <v>45.302567</v>
      </c>
      <c r="P427" s="10" t="n">
        <v>0.628501574</v>
      </c>
      <c r="Q427" s="11"/>
      <c r="R427" s="11"/>
    </row>
    <row r="428" customFormat="false" ht="18" hidden="false" customHeight="true" outlineLevel="0" collapsed="false">
      <c r="A428" s="8" t="s">
        <v>64</v>
      </c>
      <c r="B428" s="5" t="n">
        <v>645</v>
      </c>
      <c r="C428" s="9" t="n">
        <v>352.3979036</v>
      </c>
      <c r="D428" s="9" t="n">
        <v>259.04</v>
      </c>
      <c r="E428" s="9" t="n">
        <v>1168.94</v>
      </c>
      <c r="F428" s="9" t="n">
        <v>471.7345605</v>
      </c>
      <c r="G428" s="9" t="n">
        <v>33.540764</v>
      </c>
      <c r="H428" s="9" t="n">
        <v>1033.59677</v>
      </c>
      <c r="I428" s="9" t="n">
        <v>27.59054869</v>
      </c>
      <c r="J428" s="9" t="n">
        <v>24.59089335</v>
      </c>
      <c r="K428" s="10" t="n">
        <v>2.763317134</v>
      </c>
      <c r="L428" s="10" t="n">
        <f aca="false">0.5*0.629</f>
        <v>0.3145</v>
      </c>
      <c r="M428" s="10" t="n">
        <v>98.90393801</v>
      </c>
      <c r="N428" s="10" t="n">
        <v>1.27611377</v>
      </c>
      <c r="O428" s="10" t="n">
        <v>521.2710831</v>
      </c>
      <c r="P428" s="10" t="n">
        <v>3.508354844</v>
      </c>
      <c r="Q428" s="11"/>
      <c r="R428" s="11"/>
    </row>
    <row r="429" customFormat="false" ht="18" hidden="false" customHeight="true" outlineLevel="0" collapsed="false">
      <c r="A429" s="8" t="s">
        <v>64</v>
      </c>
      <c r="B429" s="5" t="n">
        <v>645</v>
      </c>
      <c r="C429" s="9" t="n">
        <v>384.6316201</v>
      </c>
      <c r="D429" s="9" t="n">
        <v>294.15</v>
      </c>
      <c r="E429" s="9" t="n">
        <v>1211.66</v>
      </c>
      <c r="F429" s="9" t="n">
        <v>1219.35931</v>
      </c>
      <c r="G429" s="9" t="n">
        <v>40.81087769</v>
      </c>
      <c r="H429" s="9" t="n">
        <v>1073.776085</v>
      </c>
      <c r="I429" s="9" t="n">
        <v>29.24897714</v>
      </c>
      <c r="J429" s="9" t="n">
        <v>23.46088158</v>
      </c>
      <c r="K429" s="10" t="n">
        <v>3.101038931</v>
      </c>
      <c r="L429" s="10" t="n">
        <f aca="false">0.5*0.583</f>
        <v>0.2915</v>
      </c>
      <c r="M429" s="10" t="n">
        <v>92.13514317</v>
      </c>
      <c r="N429" s="10" t="n">
        <v>1.050749129</v>
      </c>
      <c r="O429" s="10" t="n">
        <v>481.6685514</v>
      </c>
      <c r="P429" s="10" t="n">
        <v>3.337087769</v>
      </c>
      <c r="Q429" s="11"/>
      <c r="R429" s="11"/>
    </row>
    <row r="430" customFormat="false" ht="18" hidden="false" customHeight="true" outlineLevel="0" collapsed="false">
      <c r="A430" s="8" t="s">
        <v>65</v>
      </c>
      <c r="B430" s="5" t="n">
        <v>645</v>
      </c>
      <c r="C430" s="9" t="n">
        <v>1304.479284</v>
      </c>
      <c r="D430" s="9" t="n">
        <v>208.82</v>
      </c>
      <c r="E430" s="9" t="n">
        <v>577.8</v>
      </c>
      <c r="F430" s="9" t="n">
        <v>156.2775332</v>
      </c>
      <c r="G430" s="9" t="n">
        <v>66.1092264</v>
      </c>
      <c r="H430" s="9" t="n">
        <v>358.8358105</v>
      </c>
      <c r="I430" s="9" t="n">
        <v>12.64713019</v>
      </c>
      <c r="J430" s="9" t="n">
        <v>7.836541076</v>
      </c>
      <c r="K430" s="10" t="n">
        <v>1.726518527</v>
      </c>
      <c r="L430" s="10" t="n">
        <f aca="false">0.5*0.55</f>
        <v>0.275</v>
      </c>
      <c r="M430" s="10" t="n">
        <v>31.69642539</v>
      </c>
      <c r="N430" s="10" t="n">
        <v>0.684945368</v>
      </c>
      <c r="O430" s="10" t="n">
        <v>355.477474</v>
      </c>
      <c r="P430" s="10" t="n">
        <v>2.146911275</v>
      </c>
      <c r="Q430" s="11"/>
      <c r="R430" s="11"/>
    </row>
    <row r="431" customFormat="false" ht="18" hidden="false" customHeight="true" outlineLevel="0" collapsed="false">
      <c r="A431" s="8" t="s">
        <v>65</v>
      </c>
      <c r="B431" s="5" t="n">
        <v>645</v>
      </c>
      <c r="C431" s="9" t="n">
        <v>2357.409041</v>
      </c>
      <c r="D431" s="9" t="n">
        <v>217.96</v>
      </c>
      <c r="E431" s="9" t="n">
        <v>412.78</v>
      </c>
      <c r="F431" s="9" t="n">
        <v>234.8416689</v>
      </c>
      <c r="G431" s="9" t="n">
        <v>124.6307521</v>
      </c>
      <c r="H431" s="9" t="n">
        <v>626.3340895</v>
      </c>
      <c r="I431" s="9" t="n">
        <v>18.79522683</v>
      </c>
      <c r="J431" s="9" t="n">
        <v>9.473015695</v>
      </c>
      <c r="K431" s="10" t="n">
        <v>2.722274173</v>
      </c>
      <c r="L431" s="10" t="n">
        <f aca="false">0.5*0.481</f>
        <v>0.2405</v>
      </c>
      <c r="M431" s="10" t="n">
        <v>47.02561928</v>
      </c>
      <c r="N431" s="10" t="n">
        <v>0.785373271</v>
      </c>
      <c r="O431" s="10" t="n">
        <v>495.4023586</v>
      </c>
      <c r="P431" s="10" t="n">
        <v>3.428820997</v>
      </c>
      <c r="Q431" s="11"/>
      <c r="R431" s="11"/>
    </row>
    <row r="432" customFormat="false" ht="18" hidden="false" customHeight="true" outlineLevel="0" collapsed="false">
      <c r="A432" s="8" t="s">
        <v>65</v>
      </c>
      <c r="B432" s="5" t="n">
        <v>645</v>
      </c>
      <c r="C432" s="9" t="n">
        <v>1620.936555</v>
      </c>
      <c r="D432" s="9" t="n">
        <v>108.99</v>
      </c>
      <c r="E432" s="9" t="n">
        <v>211.39</v>
      </c>
      <c r="F432" s="9" t="n">
        <v>153.9444701</v>
      </c>
      <c r="G432" s="9" t="n">
        <v>59.59658072</v>
      </c>
      <c r="H432" s="9" t="n">
        <v>331.3284519</v>
      </c>
      <c r="I432" s="9" t="n">
        <v>16.67078717</v>
      </c>
      <c r="J432" s="9" t="n">
        <v>4.347569138</v>
      </c>
      <c r="K432" s="10" t="n">
        <v>1.289790669</v>
      </c>
      <c r="L432" s="10" t="n">
        <f aca="false">0.5*0.449</f>
        <v>0.2245</v>
      </c>
      <c r="M432" s="10" t="n">
        <v>17.6030634</v>
      </c>
      <c r="N432" s="10" t="n">
        <v>0.437072352</v>
      </c>
      <c r="O432" s="10" t="n">
        <v>195.6715497</v>
      </c>
      <c r="P432" s="10" t="n">
        <v>1.595153298</v>
      </c>
      <c r="Q432" s="11"/>
      <c r="R432" s="11"/>
    </row>
    <row r="433" customFormat="false" ht="18" hidden="false" customHeight="true" outlineLevel="0" collapsed="false">
      <c r="A433" s="8" t="s">
        <v>65</v>
      </c>
      <c r="B433" s="5" t="n">
        <v>645</v>
      </c>
      <c r="C433" s="9" t="n">
        <v>125.621194</v>
      </c>
      <c r="D433" s="9" t="n">
        <v>78.58</v>
      </c>
      <c r="E433" s="9" t="n">
        <v>192.97</v>
      </c>
      <c r="F433" s="9" t="n">
        <v>82.80923531</v>
      </c>
      <c r="G433" s="9" t="n">
        <v>9.458673077</v>
      </c>
      <c r="H433" s="9" t="n">
        <v>102.1795744</v>
      </c>
      <c r="I433" s="9" t="n">
        <v>10.58687645</v>
      </c>
      <c r="J433" s="9" t="n">
        <v>2.293120549</v>
      </c>
      <c r="K433" s="10" t="n">
        <v>0.597262198</v>
      </c>
      <c r="L433" s="10" t="n">
        <f aca="false">0.5*0.504</f>
        <v>0.252</v>
      </c>
      <c r="M433" s="10" t="n">
        <v>11.75908871</v>
      </c>
      <c r="N433" s="10" t="n">
        <v>0.422826131</v>
      </c>
      <c r="O433" s="10" t="n">
        <v>99.1726951</v>
      </c>
      <c r="P433" s="10" t="n">
        <v>0.860586403</v>
      </c>
      <c r="Q433" s="11"/>
      <c r="R433" s="11"/>
      <c r="T433" s="12"/>
      <c r="U433" s="12"/>
      <c r="V433" s="12"/>
      <c r="W433" s="12"/>
      <c r="X433" s="12"/>
      <c r="Y433" s="12"/>
      <c r="Z433" s="12"/>
      <c r="AA433" s="12"/>
      <c r="AB433" s="12"/>
      <c r="AC433" s="12"/>
      <c r="AD433" s="12"/>
      <c r="AE433" s="12"/>
      <c r="AF433" s="12"/>
      <c r="AG433" s="12"/>
      <c r="AH433" s="12"/>
      <c r="AI433" s="12"/>
      <c r="AJ433" s="12"/>
      <c r="AK433" s="12"/>
      <c r="AL433" s="12"/>
      <c r="AM433" s="12"/>
      <c r="AN433" s="12"/>
      <c r="AO433" s="12"/>
      <c r="AP433" s="12"/>
      <c r="AQ433" s="12"/>
      <c r="AR433" s="12"/>
    </row>
    <row r="434" customFormat="false" ht="18" hidden="false" customHeight="true" outlineLevel="0" collapsed="false">
      <c r="A434" s="8" t="s">
        <v>65</v>
      </c>
      <c r="B434" s="5" t="n">
        <v>645</v>
      </c>
      <c r="C434" s="9" t="n">
        <v>120.1735709</v>
      </c>
      <c r="D434" s="9" t="n">
        <v>351.42</v>
      </c>
      <c r="E434" s="9" t="n">
        <v>188.4</v>
      </c>
      <c r="F434" s="9" t="n">
        <v>40.59725314</v>
      </c>
      <c r="G434" s="9" t="n">
        <v>4.210912755</v>
      </c>
      <c r="H434" s="9" t="n">
        <v>42.94733133</v>
      </c>
      <c r="I434" s="9" t="n">
        <v>7.854812764</v>
      </c>
      <c r="J434" s="9" t="n">
        <v>1.402688306</v>
      </c>
      <c r="K434" s="10" t="n">
        <f aca="false">0.5*0.157</f>
        <v>0.0785</v>
      </c>
      <c r="L434" s="10" t="n">
        <f aca="false">0.5*0.467</f>
        <v>0.2335</v>
      </c>
      <c r="M434" s="10" t="n">
        <v>3.350459847</v>
      </c>
      <c r="N434" s="10" t="n">
        <v>0.327111487</v>
      </c>
      <c r="O434" s="10" t="n">
        <v>46.76971201</v>
      </c>
      <c r="P434" s="10" t="n">
        <v>0.331985872</v>
      </c>
      <c r="Q434" s="11"/>
      <c r="R434" s="11"/>
      <c r="T434" s="12"/>
      <c r="U434" s="12"/>
      <c r="V434" s="12"/>
      <c r="W434" s="12"/>
      <c r="X434" s="12"/>
      <c r="Y434" s="12"/>
      <c r="Z434" s="12"/>
      <c r="AA434" s="12"/>
      <c r="AB434" s="12"/>
      <c r="AC434" s="12"/>
      <c r="AD434" s="12"/>
      <c r="AE434" s="12"/>
      <c r="AF434" s="12"/>
      <c r="AG434" s="12"/>
      <c r="AH434" s="12"/>
      <c r="AI434" s="12"/>
      <c r="AJ434" s="12"/>
      <c r="AK434" s="12"/>
      <c r="AL434" s="12"/>
      <c r="AM434" s="12"/>
      <c r="AN434" s="12"/>
      <c r="AO434" s="12"/>
      <c r="AP434" s="12"/>
      <c r="AQ434" s="12"/>
      <c r="AR434" s="12"/>
    </row>
    <row r="435" customFormat="false" ht="18" hidden="false" customHeight="true" outlineLevel="0" collapsed="false">
      <c r="A435" s="8" t="s">
        <v>65</v>
      </c>
      <c r="B435" s="5" t="n">
        <v>645</v>
      </c>
      <c r="C435" s="9" t="n">
        <v>411.0573376</v>
      </c>
      <c r="D435" s="9" t="n">
        <v>42.26</v>
      </c>
      <c r="E435" s="9" t="n">
        <v>177.02</v>
      </c>
      <c r="F435" s="9" t="n">
        <v>82.92654762</v>
      </c>
      <c r="G435" s="9" t="n">
        <v>24.99535306</v>
      </c>
      <c r="H435" s="9" t="n">
        <v>158.0095232</v>
      </c>
      <c r="I435" s="9" t="n">
        <v>16.78568712</v>
      </c>
      <c r="J435" s="9" t="n">
        <v>3.747738921</v>
      </c>
      <c r="K435" s="10" t="n">
        <v>0.83315916</v>
      </c>
      <c r="L435" s="10" t="n">
        <f aca="false">0.5*0.516</f>
        <v>0.258</v>
      </c>
      <c r="M435" s="10" t="n">
        <v>12.50313049</v>
      </c>
      <c r="N435" s="10" t="n">
        <v>0.434309576</v>
      </c>
      <c r="O435" s="10" t="n">
        <v>122.5101971</v>
      </c>
      <c r="P435" s="10" t="n">
        <v>0.922992323</v>
      </c>
      <c r="Q435" s="11"/>
      <c r="R435" s="11"/>
      <c r="T435" s="12"/>
      <c r="U435" s="12"/>
      <c r="V435" s="12"/>
      <c r="W435" s="12"/>
      <c r="X435" s="12"/>
      <c r="Y435" s="12"/>
      <c r="Z435" s="12"/>
      <c r="AA435" s="12"/>
      <c r="AB435" s="12"/>
      <c r="AC435" s="12"/>
      <c r="AD435" s="12"/>
      <c r="AE435" s="12"/>
      <c r="AF435" s="12"/>
      <c r="AG435" s="12"/>
      <c r="AH435" s="12"/>
      <c r="AI435" s="12"/>
      <c r="AJ435" s="12"/>
      <c r="AK435" s="12"/>
      <c r="AL435" s="12"/>
      <c r="AM435" s="12"/>
      <c r="AN435" s="12"/>
      <c r="AO435" s="12"/>
      <c r="AP435" s="12"/>
      <c r="AQ435" s="12"/>
      <c r="AR435" s="12"/>
    </row>
    <row r="436" customFormat="false" ht="18" hidden="false" customHeight="true" outlineLevel="0" collapsed="false">
      <c r="A436" s="8" t="s">
        <v>65</v>
      </c>
      <c r="B436" s="5" t="n">
        <v>645</v>
      </c>
      <c r="C436" s="9" t="n">
        <v>65.56123358</v>
      </c>
      <c r="D436" s="9" t="n">
        <v>650.74</v>
      </c>
      <c r="E436" s="9" t="n">
        <v>170.19</v>
      </c>
      <c r="F436" s="9" t="n">
        <v>694.6875063</v>
      </c>
      <c r="G436" s="9" t="n">
        <v>20216.15808</v>
      </c>
      <c r="H436" s="9" t="n">
        <v>66.8330585</v>
      </c>
      <c r="I436" s="9" t="n">
        <v>13.59696283</v>
      </c>
      <c r="J436" s="9" t="n">
        <v>5.87609988</v>
      </c>
      <c r="K436" s="10" t="n">
        <v>0.386555979</v>
      </c>
      <c r="L436" s="10" t="n">
        <v>16.65814816</v>
      </c>
      <c r="M436" s="10" t="n">
        <v>5.13975234</v>
      </c>
      <c r="N436" s="10" t="n">
        <v>0.282159286</v>
      </c>
      <c r="O436" s="10" t="n">
        <v>65.79338978</v>
      </c>
      <c r="P436" s="10" t="n">
        <v>0.54241639</v>
      </c>
      <c r="Q436" s="11"/>
      <c r="R436" s="11"/>
      <c r="T436" s="12"/>
      <c r="U436" s="12"/>
      <c r="V436" s="12"/>
      <c r="W436" s="12"/>
      <c r="X436" s="12"/>
      <c r="Y436" s="12"/>
      <c r="Z436" s="12"/>
      <c r="AA436" s="12"/>
      <c r="AB436" s="12"/>
      <c r="AC436" s="12"/>
      <c r="AD436" s="12"/>
      <c r="AE436" s="12"/>
      <c r="AF436" s="12"/>
      <c r="AG436" s="12"/>
      <c r="AH436" s="12"/>
      <c r="AI436" s="12"/>
      <c r="AJ436" s="12"/>
      <c r="AK436" s="12"/>
      <c r="AL436" s="12"/>
      <c r="AM436" s="12"/>
      <c r="AN436" s="12"/>
      <c r="AO436" s="12"/>
      <c r="AP436" s="12"/>
      <c r="AQ436" s="12"/>
      <c r="AR436" s="12"/>
    </row>
    <row r="437" customFormat="false" ht="18" hidden="false" customHeight="true" outlineLevel="0" collapsed="false">
      <c r="A437" s="8" t="s">
        <v>65</v>
      </c>
      <c r="B437" s="5" t="n">
        <v>645</v>
      </c>
      <c r="C437" s="9" t="n">
        <v>2111.768934</v>
      </c>
      <c r="D437" s="9" t="n">
        <v>328.65</v>
      </c>
      <c r="E437" s="9" t="n">
        <v>633.9</v>
      </c>
      <c r="F437" s="9" t="n">
        <v>327.0294169</v>
      </c>
      <c r="G437" s="9" t="n">
        <v>125.5664923</v>
      </c>
      <c r="H437" s="9" t="n">
        <v>934.9582203</v>
      </c>
      <c r="I437" s="9" t="n">
        <v>17.05102182</v>
      </c>
      <c r="J437" s="9" t="n">
        <v>15.56665725</v>
      </c>
      <c r="K437" s="10" t="n">
        <v>2.994064773</v>
      </c>
      <c r="L437" s="10" t="n">
        <f aca="false">0.5*0.953</f>
        <v>0.4765</v>
      </c>
      <c r="M437" s="10" t="n">
        <v>48.2426931</v>
      </c>
      <c r="N437" s="10" t="n">
        <v>0.9433427</v>
      </c>
      <c r="O437" s="10" t="n">
        <v>478.4830873</v>
      </c>
      <c r="P437" s="10" t="n">
        <v>3.556391607</v>
      </c>
      <c r="Q437" s="11"/>
      <c r="R437" s="11"/>
      <c r="T437" s="12"/>
      <c r="U437" s="12"/>
      <c r="V437" s="12"/>
      <c r="W437" s="12"/>
      <c r="X437" s="12"/>
      <c r="Y437" s="12"/>
      <c r="Z437" s="12"/>
      <c r="AA437" s="12"/>
      <c r="AB437" s="12"/>
      <c r="AC437" s="12"/>
      <c r="AD437" s="12"/>
      <c r="AE437" s="12"/>
      <c r="AF437" s="12"/>
      <c r="AG437" s="12"/>
      <c r="AH437" s="12"/>
      <c r="AI437" s="12"/>
      <c r="AJ437" s="12"/>
      <c r="AK437" s="12"/>
      <c r="AL437" s="12"/>
      <c r="AM437" s="12"/>
      <c r="AN437" s="12"/>
      <c r="AO437" s="12"/>
      <c r="AP437" s="12"/>
      <c r="AQ437" s="12"/>
      <c r="AR437" s="12"/>
    </row>
    <row r="438" customFormat="false" ht="18" hidden="false" customHeight="true" outlineLevel="0" collapsed="false">
      <c r="A438" s="8" t="s">
        <v>66</v>
      </c>
      <c r="B438" s="5" t="n">
        <v>645</v>
      </c>
      <c r="C438" s="9" t="n">
        <v>20.93442244</v>
      </c>
      <c r="D438" s="9" t="n">
        <v>29.07</v>
      </c>
      <c r="E438" s="9" t="n">
        <v>340.95</v>
      </c>
      <c r="F438" s="9" t="n">
        <v>46.77629978</v>
      </c>
      <c r="G438" s="9" t="n">
        <v>1.814380384</v>
      </c>
      <c r="H438" s="9" t="n">
        <v>91.59163508</v>
      </c>
      <c r="I438" s="9" t="n">
        <v>8.462504616</v>
      </c>
      <c r="J438" s="9" t="n">
        <v>1.109703233</v>
      </c>
      <c r="K438" s="10" t="n">
        <v>0.93596609</v>
      </c>
      <c r="L438" s="10" t="n">
        <f aca="false">0.5*0.477</f>
        <v>0.2385</v>
      </c>
      <c r="M438" s="10" t="n">
        <v>9.140352941</v>
      </c>
      <c r="N438" s="10" t="n">
        <v>0.150714282</v>
      </c>
      <c r="O438" s="10" t="n">
        <v>75.05624098</v>
      </c>
      <c r="P438" s="10" t="n">
        <v>1.037364555</v>
      </c>
      <c r="Q438" s="11"/>
      <c r="R438" s="11"/>
      <c r="T438" s="12"/>
      <c r="U438" s="12"/>
      <c r="V438" s="12"/>
      <c r="W438" s="12"/>
      <c r="X438" s="12"/>
      <c r="Y438" s="12"/>
      <c r="Z438" s="12"/>
      <c r="AA438" s="12"/>
      <c r="AB438" s="12"/>
      <c r="AC438" s="12"/>
      <c r="AD438" s="12"/>
      <c r="AE438" s="12"/>
      <c r="AF438" s="12"/>
      <c r="AG438" s="12"/>
      <c r="AH438" s="12"/>
      <c r="AI438" s="12"/>
      <c r="AJ438" s="12"/>
      <c r="AK438" s="12"/>
      <c r="AL438" s="12"/>
      <c r="AM438" s="12"/>
      <c r="AN438" s="12"/>
      <c r="AO438" s="12"/>
      <c r="AP438" s="12"/>
      <c r="AQ438" s="12"/>
      <c r="AR438" s="12"/>
    </row>
    <row r="439" customFormat="false" ht="18" hidden="false" customHeight="true" outlineLevel="0" collapsed="false">
      <c r="A439" s="8" t="s">
        <v>66</v>
      </c>
      <c r="B439" s="5" t="n">
        <v>645</v>
      </c>
      <c r="C439" s="9" t="n">
        <v>54.47934087</v>
      </c>
      <c r="D439" s="9" t="n">
        <v>142.54</v>
      </c>
      <c r="E439" s="9" t="n">
        <v>264.31</v>
      </c>
      <c r="F439" s="9" t="n">
        <v>147.9535583</v>
      </c>
      <c r="G439" s="9" t="n">
        <v>3.603527039</v>
      </c>
      <c r="H439" s="9" t="n">
        <v>62.31610118</v>
      </c>
      <c r="I439" s="9" t="n">
        <v>6.532416903</v>
      </c>
      <c r="J439" s="9" t="n">
        <v>0.482596369</v>
      </c>
      <c r="K439" s="10" t="n">
        <f aca="false">0.5*0.215</f>
        <v>0.1075</v>
      </c>
      <c r="L439" s="10" t="n">
        <f aca="false">0.5*0.638</f>
        <v>0.319</v>
      </c>
      <c r="M439" s="10" t="n">
        <v>3.899457999</v>
      </c>
      <c r="N439" s="10" t="n">
        <v>0.403858968</v>
      </c>
      <c r="O439" s="10" t="n">
        <v>45.26375646</v>
      </c>
      <c r="P439" s="10" t="n">
        <v>0.543090392</v>
      </c>
      <c r="Q439" s="11"/>
      <c r="R439" s="11"/>
      <c r="T439" s="12"/>
      <c r="U439" s="12"/>
      <c r="V439" s="12"/>
      <c r="W439" s="12"/>
      <c r="X439" s="12"/>
      <c r="Y439" s="12"/>
      <c r="Z439" s="12"/>
      <c r="AA439" s="12"/>
      <c r="AB439" s="12"/>
      <c r="AC439" s="12"/>
      <c r="AD439" s="12"/>
      <c r="AE439" s="12"/>
      <c r="AF439" s="12"/>
      <c r="AG439" s="12"/>
      <c r="AH439" s="12"/>
      <c r="AI439" s="12"/>
      <c r="AJ439" s="12"/>
      <c r="AK439" s="12"/>
      <c r="AL439" s="12"/>
      <c r="AM439" s="12"/>
      <c r="AN439" s="12"/>
      <c r="AO439" s="12"/>
      <c r="AP439" s="12"/>
      <c r="AQ439" s="12"/>
      <c r="AR439" s="12"/>
    </row>
    <row r="440" customFormat="false" ht="18" hidden="false" customHeight="true" outlineLevel="0" collapsed="false">
      <c r="A440" s="8" t="s">
        <v>66</v>
      </c>
      <c r="B440" s="5" t="n">
        <v>645</v>
      </c>
      <c r="C440" s="9" t="n">
        <v>139.2444104</v>
      </c>
      <c r="D440" s="9" t="n">
        <v>384.58</v>
      </c>
      <c r="E440" s="9" t="n">
        <v>102.79</v>
      </c>
      <c r="F440" s="9" t="n">
        <v>114.2575186</v>
      </c>
      <c r="G440" s="9" t="n">
        <f aca="false">0.5*1.446</f>
        <v>0.723</v>
      </c>
      <c r="H440" s="9" t="n">
        <v>45.12158947</v>
      </c>
      <c r="I440" s="9" t="n">
        <v>6.641745131</v>
      </c>
      <c r="J440" s="9" t="n">
        <v>0.446442226</v>
      </c>
      <c r="K440" s="10" t="n">
        <f aca="false">0.5*0.291</f>
        <v>0.1455</v>
      </c>
      <c r="L440" s="10" t="n">
        <f aca="false">0.5*0.859</f>
        <v>0.4295</v>
      </c>
      <c r="M440" s="10" t="n">
        <v>2.6936388</v>
      </c>
      <c r="N440" s="10" t="n">
        <v>0.414295708</v>
      </c>
      <c r="O440" s="10" t="n">
        <v>53.11417043</v>
      </c>
      <c r="P440" s="10" t="n">
        <v>0.315632537</v>
      </c>
      <c r="Q440" s="11"/>
      <c r="R440" s="11"/>
      <c r="T440" s="12"/>
      <c r="U440" s="12"/>
      <c r="V440" s="12"/>
      <c r="W440" s="12"/>
      <c r="X440" s="12"/>
      <c r="Y440" s="12"/>
      <c r="Z440" s="12"/>
      <c r="AA440" s="12"/>
      <c r="AB440" s="12"/>
      <c r="AC440" s="12"/>
      <c r="AD440" s="12"/>
      <c r="AE440" s="12"/>
      <c r="AF440" s="12"/>
      <c r="AG440" s="12"/>
      <c r="AH440" s="12"/>
      <c r="AI440" s="12"/>
      <c r="AJ440" s="12"/>
      <c r="AK440" s="12"/>
      <c r="AL440" s="12"/>
      <c r="AM440" s="12"/>
      <c r="AN440" s="12"/>
      <c r="AO440" s="12"/>
      <c r="AP440" s="12"/>
      <c r="AQ440" s="12"/>
      <c r="AR440" s="12"/>
    </row>
    <row r="441" customFormat="false" ht="18" hidden="false" customHeight="true" outlineLevel="0" collapsed="false">
      <c r="A441" s="8" t="s">
        <v>66</v>
      </c>
      <c r="B441" s="5" t="n">
        <v>645</v>
      </c>
      <c r="C441" s="9" t="n">
        <v>71.58575217</v>
      </c>
      <c r="D441" s="9" t="n">
        <v>209.54</v>
      </c>
      <c r="E441" s="9" t="n">
        <v>158.61</v>
      </c>
      <c r="F441" s="9" t="n">
        <v>98.05520312</v>
      </c>
      <c r="G441" s="9" t="n">
        <v>5.720129981</v>
      </c>
      <c r="H441" s="9" t="n">
        <v>58.69972418</v>
      </c>
      <c r="I441" s="9" t="n">
        <v>10.67456533</v>
      </c>
      <c r="J441" s="9" t="n">
        <v>0.225086855</v>
      </c>
      <c r="K441" s="10" t="n">
        <v>0.215442472</v>
      </c>
      <c r="L441" s="10" t="n">
        <f aca="false">0.5*0.49</f>
        <v>0.245</v>
      </c>
      <c r="M441" s="10" t="n">
        <v>3.550873684</v>
      </c>
      <c r="N441" s="10" t="n">
        <v>0.424591077</v>
      </c>
      <c r="O441" s="10" t="n">
        <v>31.15267287</v>
      </c>
      <c r="P441" s="10" t="n">
        <v>0.484440119</v>
      </c>
      <c r="Q441" s="11"/>
      <c r="R441" s="11"/>
      <c r="T441" s="12"/>
      <c r="U441" s="12"/>
      <c r="V441" s="12"/>
      <c r="W441" s="12"/>
      <c r="X441" s="12"/>
      <c r="Y441" s="12"/>
      <c r="Z441" s="12"/>
      <c r="AA441" s="12"/>
      <c r="AB441" s="12"/>
      <c r="AC441" s="12"/>
      <c r="AD441" s="12"/>
      <c r="AE441" s="12"/>
      <c r="AF441" s="12"/>
      <c r="AG441" s="12"/>
      <c r="AH441" s="12"/>
      <c r="AI441" s="12"/>
      <c r="AJ441" s="12"/>
      <c r="AK441" s="12"/>
      <c r="AL441" s="12"/>
      <c r="AM441" s="12"/>
      <c r="AN441" s="12"/>
      <c r="AO441" s="12"/>
      <c r="AP441" s="12"/>
      <c r="AQ441" s="12"/>
      <c r="AR441" s="12"/>
    </row>
    <row r="442" customFormat="false" ht="18" hidden="false" customHeight="true" outlineLevel="0" collapsed="false">
      <c r="A442" s="8" t="s">
        <v>66</v>
      </c>
      <c r="B442" s="5" t="n">
        <v>645</v>
      </c>
      <c r="C442" s="9" t="n">
        <v>120.7695012</v>
      </c>
      <c r="D442" s="9" t="n">
        <v>249.75</v>
      </c>
      <c r="E442" s="9" t="n">
        <v>223.56</v>
      </c>
      <c r="F442" s="9" t="n">
        <v>112.8533344</v>
      </c>
      <c r="G442" s="9" t="n">
        <v>4.646976807</v>
      </c>
      <c r="H442" s="9" t="n">
        <v>59.00783486</v>
      </c>
      <c r="I442" s="9" t="n">
        <f aca="false">0.5*5.797</f>
        <v>2.8985</v>
      </c>
      <c r="J442" s="9" t="n">
        <v>0.965087936</v>
      </c>
      <c r="K442" s="10" t="n">
        <f aca="false">0.5*0.321</f>
        <v>0.1605</v>
      </c>
      <c r="L442" s="10" t="n">
        <f aca="false">0.5*0.944</f>
        <v>0.472</v>
      </c>
      <c r="M442" s="10" t="n">
        <v>2.645979828</v>
      </c>
      <c r="N442" s="10" t="n">
        <v>0.399382764</v>
      </c>
      <c r="O442" s="10" t="n">
        <v>46.31161828</v>
      </c>
      <c r="P442" s="10" t="n">
        <v>0.339724282</v>
      </c>
      <c r="Q442" s="11"/>
      <c r="R442" s="11"/>
      <c r="T442" s="12"/>
      <c r="U442" s="12"/>
      <c r="V442" s="12"/>
      <c r="W442" s="12"/>
      <c r="X442" s="12"/>
      <c r="Y442" s="12"/>
      <c r="Z442" s="12"/>
      <c r="AA442" s="12"/>
      <c r="AB442" s="12"/>
      <c r="AC442" s="12"/>
      <c r="AD442" s="12"/>
      <c r="AE442" s="12"/>
      <c r="AF442" s="12"/>
      <c r="AG442" s="12"/>
      <c r="AH442" s="12"/>
      <c r="AI442" s="12"/>
      <c r="AJ442" s="12"/>
      <c r="AK442" s="12"/>
      <c r="AL442" s="12"/>
      <c r="AM442" s="12"/>
      <c r="AN442" s="12"/>
      <c r="AO442" s="12"/>
      <c r="AP442" s="12"/>
      <c r="AQ442" s="12"/>
      <c r="AR442" s="12"/>
    </row>
    <row r="443" customFormat="false" ht="18" hidden="false" customHeight="true" outlineLevel="0" collapsed="false">
      <c r="A443" s="8" t="s">
        <v>66</v>
      </c>
      <c r="B443" s="5" t="n">
        <v>645</v>
      </c>
      <c r="C443" s="9" t="n">
        <v>28.57780902</v>
      </c>
      <c r="D443" s="9" t="n">
        <v>609.2</v>
      </c>
      <c r="E443" s="9" t="n">
        <v>194.53</v>
      </c>
      <c r="F443" s="9" t="n">
        <v>295.2242427</v>
      </c>
      <c r="G443" s="9" t="n">
        <v>13.30955409</v>
      </c>
      <c r="H443" s="9" t="n">
        <v>68.16202622</v>
      </c>
      <c r="I443" s="9" t="n">
        <v>4.844042286</v>
      </c>
      <c r="J443" s="9" t="n">
        <v>0.739223013</v>
      </c>
      <c r="K443" s="10" t="n">
        <f aca="false">0.5*0.191</f>
        <v>0.0955</v>
      </c>
      <c r="L443" s="10" t="n">
        <f aca="false">0.5*0.565</f>
        <v>0.2825</v>
      </c>
      <c r="M443" s="10" t="n">
        <v>3.413299818</v>
      </c>
      <c r="N443" s="10" t="n">
        <v>0.622856112</v>
      </c>
      <c r="O443" s="10" t="n">
        <v>45.5706532</v>
      </c>
      <c r="P443" s="10" t="n">
        <v>0.47332989</v>
      </c>
      <c r="Q443" s="11"/>
      <c r="R443" s="11"/>
      <c r="T443" s="12"/>
      <c r="U443" s="12"/>
      <c r="V443" s="12"/>
      <c r="W443" s="12"/>
      <c r="X443" s="12"/>
      <c r="Y443" s="12"/>
      <c r="Z443" s="12"/>
      <c r="AA443" s="12"/>
      <c r="AB443" s="12"/>
      <c r="AC443" s="12"/>
      <c r="AD443" s="12"/>
      <c r="AE443" s="12"/>
      <c r="AF443" s="12"/>
      <c r="AG443" s="12"/>
      <c r="AH443" s="12"/>
      <c r="AI443" s="12"/>
      <c r="AJ443" s="12"/>
      <c r="AK443" s="12"/>
      <c r="AL443" s="12"/>
      <c r="AM443" s="12"/>
      <c r="AN443" s="12"/>
      <c r="AO443" s="12"/>
      <c r="AP443" s="12"/>
      <c r="AQ443" s="12"/>
      <c r="AR443" s="12"/>
    </row>
    <row r="444" customFormat="false" ht="18" hidden="false" customHeight="true" outlineLevel="0" collapsed="false">
      <c r="A444" s="8" t="s">
        <v>66</v>
      </c>
      <c r="B444" s="5" t="n">
        <v>645</v>
      </c>
      <c r="C444" s="9" t="n">
        <v>130.1553131</v>
      </c>
      <c r="D444" s="9" t="n">
        <v>151.81</v>
      </c>
      <c r="E444" s="9" t="n">
        <v>242.38</v>
      </c>
      <c r="F444" s="9" t="n">
        <v>248.1539069</v>
      </c>
      <c r="G444" s="9" t="n">
        <v>15.02061428</v>
      </c>
      <c r="H444" s="9" t="n">
        <v>175.5444297</v>
      </c>
      <c r="I444" s="9" t="n">
        <v>10.15372067</v>
      </c>
      <c r="J444" s="9" t="n">
        <v>7.909216466</v>
      </c>
      <c r="K444" s="10" t="n">
        <v>0.269337223</v>
      </c>
      <c r="L444" s="10" t="n">
        <f aca="false">0.5*0.519</f>
        <v>0.2595</v>
      </c>
      <c r="M444" s="10" t="n">
        <v>8.045425792</v>
      </c>
      <c r="N444" s="10" t="n">
        <v>0.748758878</v>
      </c>
      <c r="O444" s="10" t="n">
        <v>109.2160876</v>
      </c>
      <c r="P444" s="10" t="n">
        <v>1.199919626</v>
      </c>
      <c r="Q444" s="11"/>
      <c r="R444" s="11"/>
      <c r="T444" s="12"/>
      <c r="U444" s="12"/>
      <c r="V444" s="12"/>
      <c r="W444" s="12"/>
      <c r="X444" s="12"/>
      <c r="Y444" s="12"/>
      <c r="Z444" s="12"/>
      <c r="AA444" s="12"/>
      <c r="AB444" s="12"/>
      <c r="AC444" s="12"/>
      <c r="AD444" s="12"/>
      <c r="AE444" s="12"/>
      <c r="AF444" s="12"/>
      <c r="AG444" s="12"/>
      <c r="AH444" s="12"/>
      <c r="AI444" s="12"/>
      <c r="AJ444" s="12"/>
      <c r="AK444" s="12"/>
      <c r="AL444" s="12"/>
      <c r="AM444" s="12"/>
      <c r="AN444" s="12"/>
      <c r="AO444" s="12"/>
      <c r="AP444" s="12"/>
      <c r="AQ444" s="12"/>
      <c r="AR444" s="12"/>
    </row>
    <row r="445" customFormat="false" ht="18" hidden="false" customHeight="true" outlineLevel="0" collapsed="false">
      <c r="A445" s="8" t="s">
        <v>66</v>
      </c>
      <c r="B445" s="5" t="n">
        <v>645</v>
      </c>
      <c r="C445" s="9" t="n">
        <v>274.9542396</v>
      </c>
      <c r="D445" s="9" t="n">
        <v>267.36</v>
      </c>
      <c r="E445" s="9" t="n">
        <v>665.37</v>
      </c>
      <c r="F445" s="9" t="n">
        <v>306.125884</v>
      </c>
      <c r="G445" s="9" t="n">
        <v>32.48056744</v>
      </c>
      <c r="H445" s="9" t="n">
        <v>563.3294301</v>
      </c>
      <c r="I445" s="9" t="n">
        <v>10.6865478</v>
      </c>
      <c r="J445" s="9" t="n">
        <v>13.75661755</v>
      </c>
      <c r="K445" s="10" t="n">
        <v>1.931968087</v>
      </c>
      <c r="L445" s="10" t="n">
        <f aca="false">0.5*0.564</f>
        <v>0.282</v>
      </c>
      <c r="M445" s="10" t="n">
        <v>37.9392494</v>
      </c>
      <c r="N445" s="10" t="n">
        <v>0.782359391</v>
      </c>
      <c r="O445" s="10" t="n">
        <v>354.5104284</v>
      </c>
      <c r="P445" s="10" t="n">
        <v>3.127334987</v>
      </c>
      <c r="Q445" s="11"/>
      <c r="R445" s="11"/>
      <c r="T445" s="12"/>
      <c r="U445" s="12"/>
      <c r="V445" s="12"/>
      <c r="W445" s="12"/>
      <c r="X445" s="12"/>
      <c r="Y445" s="12"/>
      <c r="Z445" s="12"/>
      <c r="AA445" s="12"/>
      <c r="AB445" s="12"/>
      <c r="AC445" s="12"/>
      <c r="AD445" s="12"/>
      <c r="AE445" s="12"/>
      <c r="AF445" s="12"/>
      <c r="AG445" s="12"/>
      <c r="AH445" s="12"/>
      <c r="AI445" s="12"/>
      <c r="AJ445" s="12"/>
      <c r="AK445" s="12"/>
      <c r="AL445" s="12"/>
      <c r="AM445" s="12"/>
      <c r="AN445" s="12"/>
      <c r="AO445" s="12"/>
      <c r="AP445" s="12"/>
      <c r="AQ445" s="12"/>
      <c r="AR445" s="12"/>
    </row>
    <row r="446" customFormat="false" ht="18" hidden="false" customHeight="true" outlineLevel="0" collapsed="false">
      <c r="A446" s="8" t="s">
        <v>67</v>
      </c>
      <c r="B446" s="5" t="n">
        <v>645</v>
      </c>
      <c r="C446" s="9" t="n">
        <f aca="false">0.5*1.622</f>
        <v>0.811</v>
      </c>
      <c r="D446" s="9" t="n">
        <v>371.85</v>
      </c>
      <c r="E446" s="9" t="n">
        <v>327.15</v>
      </c>
      <c r="F446" s="9" t="n">
        <v>1.72344865</v>
      </c>
      <c r="G446" s="9" t="n">
        <f aca="false">0.5*1.014</f>
        <v>0.507</v>
      </c>
      <c r="H446" s="9" t="n">
        <v>35.75332094</v>
      </c>
      <c r="I446" s="9" t="n">
        <v>12.9631787</v>
      </c>
      <c r="J446" s="9" t="n">
        <f aca="false">0.5*0.215</f>
        <v>0.1075</v>
      </c>
      <c r="K446" s="10" t="n">
        <f aca="false">0.5*0.253</f>
        <v>0.1265</v>
      </c>
      <c r="L446" s="10" t="n">
        <f aca="false">0.5*0.668</f>
        <v>0.334</v>
      </c>
      <c r="M446" s="10" t="n">
        <v>0.301085542</v>
      </c>
      <c r="N446" s="10" t="n">
        <v>0.045820752</v>
      </c>
      <c r="O446" s="10" t="n">
        <v>9.739890996</v>
      </c>
      <c r="P446" s="10" t="n">
        <f aca="false">0.5*0.085</f>
        <v>0.0425</v>
      </c>
      <c r="Q446" s="11"/>
      <c r="R446" s="11"/>
      <c r="T446" s="12"/>
      <c r="U446" s="12"/>
      <c r="V446" s="12"/>
      <c r="W446" s="12"/>
      <c r="X446" s="12"/>
      <c r="Y446" s="12"/>
      <c r="Z446" s="12"/>
      <c r="AA446" s="12"/>
      <c r="AB446" s="12"/>
      <c r="AC446" s="12"/>
      <c r="AD446" s="12"/>
      <c r="AE446" s="12"/>
      <c r="AF446" s="12"/>
      <c r="AG446" s="12"/>
      <c r="AH446" s="12"/>
      <c r="AI446" s="12"/>
      <c r="AJ446" s="12"/>
      <c r="AK446" s="12"/>
      <c r="AL446" s="12"/>
      <c r="AM446" s="12"/>
      <c r="AN446" s="12"/>
      <c r="AO446" s="12"/>
      <c r="AP446" s="12"/>
      <c r="AQ446" s="12"/>
      <c r="AR446" s="12"/>
    </row>
    <row r="447" customFormat="false" ht="18" hidden="false" customHeight="true" outlineLevel="0" collapsed="false">
      <c r="A447" s="8" t="s">
        <v>67</v>
      </c>
      <c r="B447" s="5" t="n">
        <v>645</v>
      </c>
      <c r="C447" s="9" t="n">
        <v>331.4510568</v>
      </c>
      <c r="D447" s="9" t="n">
        <v>160.2</v>
      </c>
      <c r="E447" s="9" t="n">
        <v>1010.44</v>
      </c>
      <c r="F447" s="9" t="n">
        <v>474.6670625</v>
      </c>
      <c r="G447" s="9" t="n">
        <v>39.47088687</v>
      </c>
      <c r="H447" s="9" t="n">
        <v>1847.496868</v>
      </c>
      <c r="I447" s="9" t="n">
        <v>5.502582529</v>
      </c>
      <c r="J447" s="9" t="n">
        <v>9.953280101</v>
      </c>
      <c r="K447" s="10" t="n">
        <v>7.105313711</v>
      </c>
      <c r="L447" s="10" t="n">
        <v>0.591611603</v>
      </c>
      <c r="M447" s="10" t="n">
        <v>171.517717</v>
      </c>
      <c r="N447" s="10" t="n">
        <v>1.188293529</v>
      </c>
      <c r="O447" s="10" t="n">
        <v>731.8790712</v>
      </c>
      <c r="P447" s="10" t="n">
        <v>7.531524365</v>
      </c>
      <c r="Q447" s="11"/>
      <c r="R447" s="11"/>
      <c r="T447" s="12"/>
      <c r="U447" s="12"/>
      <c r="V447" s="12"/>
      <c r="W447" s="12"/>
      <c r="X447" s="12"/>
      <c r="Y447" s="12"/>
      <c r="Z447" s="12"/>
      <c r="AA447" s="12"/>
      <c r="AB447" s="12"/>
      <c r="AC447" s="12"/>
      <c r="AD447" s="12"/>
      <c r="AE447" s="12"/>
      <c r="AF447" s="12"/>
      <c r="AG447" s="12"/>
      <c r="AH447" s="12"/>
      <c r="AI447" s="12"/>
      <c r="AJ447" s="12"/>
      <c r="AK447" s="12"/>
      <c r="AL447" s="12"/>
      <c r="AM447" s="12"/>
      <c r="AN447" s="12"/>
      <c r="AO447" s="12"/>
      <c r="AP447" s="12"/>
      <c r="AQ447" s="12"/>
      <c r="AR447" s="12"/>
    </row>
    <row r="448" customFormat="false" ht="18" hidden="false" customHeight="true" outlineLevel="0" collapsed="false">
      <c r="A448" s="8" t="s">
        <v>67</v>
      </c>
      <c r="B448" s="5" t="n">
        <v>645</v>
      </c>
      <c r="C448" s="9" t="n">
        <v>1308.641346</v>
      </c>
      <c r="D448" s="9" t="n">
        <v>136.78</v>
      </c>
      <c r="E448" s="9" t="n">
        <v>538.16</v>
      </c>
      <c r="F448" s="9" t="n">
        <v>204.2239022</v>
      </c>
      <c r="G448" s="9" t="n">
        <v>76.22159324</v>
      </c>
      <c r="H448" s="9" t="n">
        <v>636.3600394</v>
      </c>
      <c r="I448" s="9" t="n">
        <v>10.28788303</v>
      </c>
      <c r="J448" s="9" t="n">
        <v>18.79477537</v>
      </c>
      <c r="K448" s="10" t="n">
        <v>3.010268745</v>
      </c>
      <c r="L448" s="10" t="n">
        <v>1.379720161</v>
      </c>
      <c r="M448" s="10" t="n">
        <v>44.85438391</v>
      </c>
      <c r="N448" s="10" t="n">
        <v>0.73429985</v>
      </c>
      <c r="O448" s="10" t="n">
        <v>179.560091</v>
      </c>
      <c r="P448" s="10" t="n">
        <v>1.905063661</v>
      </c>
      <c r="Q448" s="11"/>
      <c r="R448" s="11"/>
      <c r="T448" s="12"/>
      <c r="U448" s="12"/>
      <c r="V448" s="12"/>
      <c r="W448" s="12"/>
      <c r="X448" s="12"/>
      <c r="Y448" s="12"/>
      <c r="Z448" s="12"/>
      <c r="AA448" s="12"/>
      <c r="AB448" s="12"/>
      <c r="AC448" s="12"/>
      <c r="AD448" s="12"/>
      <c r="AE448" s="12"/>
      <c r="AF448" s="12"/>
      <c r="AG448" s="12"/>
      <c r="AH448" s="12"/>
      <c r="AI448" s="12"/>
      <c r="AJ448" s="12"/>
      <c r="AK448" s="12"/>
      <c r="AL448" s="12"/>
      <c r="AM448" s="12"/>
      <c r="AN448" s="12"/>
      <c r="AO448" s="12"/>
      <c r="AP448" s="12"/>
      <c r="AQ448" s="12"/>
      <c r="AR448" s="12"/>
    </row>
    <row r="449" customFormat="false" ht="18" hidden="false" customHeight="true" outlineLevel="0" collapsed="false">
      <c r="A449" s="8" t="s">
        <v>67</v>
      </c>
      <c r="B449" s="5" t="n">
        <v>645</v>
      </c>
      <c r="C449" s="9" t="n">
        <v>3910.123114</v>
      </c>
      <c r="D449" s="9" t="n">
        <v>164.92</v>
      </c>
      <c r="E449" s="9" t="n">
        <v>597.88</v>
      </c>
      <c r="F449" s="9" t="n">
        <v>516.22805</v>
      </c>
      <c r="G449" s="9" t="n">
        <v>44.08551969</v>
      </c>
      <c r="H449" s="9" t="n">
        <v>791.6180214</v>
      </c>
      <c r="I449" s="9" t="n">
        <v>23.63530052</v>
      </c>
      <c r="J449" s="9" t="n">
        <v>18.00144436</v>
      </c>
      <c r="K449" s="10" t="n">
        <v>3.129469647</v>
      </c>
      <c r="L449" s="10" t="n">
        <f aca="false">0.5*0.791</f>
        <v>0.3955</v>
      </c>
      <c r="M449" s="10" t="n">
        <v>55.7430944</v>
      </c>
      <c r="N449" s="10" t="n">
        <v>22.0393069</v>
      </c>
      <c r="O449" s="10" t="n">
        <v>264.762689</v>
      </c>
      <c r="P449" s="10" t="n">
        <v>2.223082309</v>
      </c>
      <c r="Q449" s="11"/>
      <c r="R449" s="11"/>
      <c r="T449" s="12"/>
      <c r="U449" s="12"/>
      <c r="V449" s="12"/>
      <c r="W449" s="12"/>
      <c r="X449" s="12"/>
      <c r="Y449" s="12"/>
      <c r="Z449" s="12"/>
      <c r="AA449" s="12"/>
      <c r="AB449" s="12"/>
      <c r="AC449" s="12"/>
      <c r="AD449" s="12"/>
      <c r="AE449" s="12"/>
      <c r="AF449" s="12"/>
      <c r="AG449" s="12"/>
      <c r="AH449" s="12"/>
      <c r="AI449" s="12"/>
      <c r="AJ449" s="12"/>
      <c r="AK449" s="12"/>
      <c r="AL449" s="12"/>
      <c r="AM449" s="12"/>
      <c r="AN449" s="12"/>
      <c r="AO449" s="12"/>
      <c r="AP449" s="12"/>
      <c r="AQ449" s="12"/>
      <c r="AR449" s="12"/>
    </row>
    <row r="450" customFormat="false" ht="18" hidden="false" customHeight="true" outlineLevel="0" collapsed="false">
      <c r="A450" s="8" t="s">
        <v>67</v>
      </c>
      <c r="B450" s="5" t="n">
        <v>645</v>
      </c>
      <c r="C450" s="9" t="n">
        <v>1567.937828</v>
      </c>
      <c r="D450" s="9" t="n">
        <v>409.87</v>
      </c>
      <c r="E450" s="9" t="n">
        <v>850.04</v>
      </c>
      <c r="F450" s="9" t="n">
        <v>317.8924379</v>
      </c>
      <c r="G450" s="9" t="n">
        <v>30.44619628</v>
      </c>
      <c r="H450" s="9" t="n">
        <v>1320.37582</v>
      </c>
      <c r="I450" s="9" t="n">
        <v>10.07066368</v>
      </c>
      <c r="J450" s="9" t="n">
        <v>11.30923817</v>
      </c>
      <c r="K450" s="10" t="n">
        <v>3.68929066</v>
      </c>
      <c r="L450" s="10" t="n">
        <f aca="false">0.5*0.565</f>
        <v>0.2825</v>
      </c>
      <c r="M450" s="10" t="n">
        <v>130.6271649</v>
      </c>
      <c r="N450" s="10" t="n">
        <v>1.262899893</v>
      </c>
      <c r="O450" s="10" t="n">
        <v>720.9510736</v>
      </c>
      <c r="P450" s="10" t="n">
        <v>4.814053324</v>
      </c>
      <c r="Q450" s="11"/>
      <c r="R450" s="11"/>
      <c r="T450" s="12"/>
      <c r="U450" s="12"/>
      <c r="V450" s="12"/>
      <c r="W450" s="12"/>
      <c r="X450" s="12"/>
      <c r="Y450" s="12"/>
      <c r="Z450" s="12"/>
      <c r="AA450" s="12"/>
      <c r="AB450" s="12"/>
      <c r="AC450" s="12"/>
      <c r="AD450" s="12"/>
      <c r="AE450" s="12"/>
      <c r="AF450" s="12"/>
      <c r="AG450" s="12"/>
      <c r="AH450" s="12"/>
      <c r="AI450" s="12"/>
      <c r="AJ450" s="12"/>
      <c r="AK450" s="12"/>
      <c r="AL450" s="12"/>
      <c r="AM450" s="12"/>
      <c r="AN450" s="12"/>
      <c r="AO450" s="12"/>
      <c r="AP450" s="12"/>
      <c r="AQ450" s="12"/>
      <c r="AR450" s="12"/>
    </row>
    <row r="451" customFormat="false" ht="18" hidden="false" customHeight="true" outlineLevel="0" collapsed="false">
      <c r="A451" s="8" t="s">
        <v>67</v>
      </c>
      <c r="B451" s="5" t="n">
        <v>645</v>
      </c>
      <c r="C451" s="9" t="n">
        <v>1549.48004</v>
      </c>
      <c r="D451" s="9" t="n">
        <v>381.93</v>
      </c>
      <c r="E451" s="9" t="n">
        <v>614.12</v>
      </c>
      <c r="F451" s="9" t="n">
        <v>292.5155457</v>
      </c>
      <c r="G451" s="9" t="n">
        <v>52.33579346</v>
      </c>
      <c r="H451" s="9" t="n">
        <v>817.1855861</v>
      </c>
      <c r="I451" s="9" t="n">
        <v>20.21275522</v>
      </c>
      <c r="J451" s="9" t="n">
        <v>45.25005909</v>
      </c>
      <c r="K451" s="10" t="n">
        <v>1.423537155</v>
      </c>
      <c r="L451" s="10" t="n">
        <f aca="false">0.5*1.096</f>
        <v>0.548</v>
      </c>
      <c r="M451" s="10" t="n">
        <v>51.42587487</v>
      </c>
      <c r="N451" s="10" t="n">
        <v>0.824413077</v>
      </c>
      <c r="O451" s="10" t="n">
        <v>221.5534987</v>
      </c>
      <c r="P451" s="10" t="n">
        <v>1.681836219</v>
      </c>
      <c r="Q451" s="11"/>
      <c r="R451" s="11"/>
      <c r="T451" s="12"/>
      <c r="U451" s="12"/>
      <c r="V451" s="12"/>
      <c r="W451" s="12"/>
      <c r="X451" s="12"/>
      <c r="Y451" s="12"/>
      <c r="Z451" s="12"/>
      <c r="AA451" s="12"/>
      <c r="AB451" s="12"/>
      <c r="AC451" s="12"/>
      <c r="AD451" s="12"/>
      <c r="AE451" s="12"/>
      <c r="AF451" s="12"/>
      <c r="AG451" s="12"/>
      <c r="AH451" s="12"/>
      <c r="AI451" s="12"/>
      <c r="AJ451" s="12"/>
      <c r="AK451" s="12"/>
      <c r="AL451" s="12"/>
      <c r="AM451" s="12"/>
      <c r="AN451" s="12"/>
      <c r="AO451" s="12"/>
      <c r="AP451" s="12"/>
      <c r="AQ451" s="12"/>
      <c r="AR451" s="12"/>
    </row>
    <row r="452" customFormat="false" ht="18" hidden="false" customHeight="true" outlineLevel="0" collapsed="false">
      <c r="A452" s="8" t="s">
        <v>67</v>
      </c>
      <c r="B452" s="5" t="n">
        <v>645</v>
      </c>
      <c r="C452" s="9" t="n">
        <v>1475.227206</v>
      </c>
      <c r="D452" s="9" t="n">
        <v>384.82</v>
      </c>
      <c r="E452" s="9" t="n">
        <v>802.91</v>
      </c>
      <c r="F452" s="9" t="n">
        <v>298.2885814</v>
      </c>
      <c r="G452" s="9" t="n">
        <v>49.37066519</v>
      </c>
      <c r="H452" s="9" t="n">
        <v>1052.706346</v>
      </c>
      <c r="I452" s="9" t="n">
        <f aca="false">0.5*16.685</f>
        <v>8.3425</v>
      </c>
      <c r="J452" s="9" t="n">
        <v>18.90933896</v>
      </c>
      <c r="K452" s="10" t="n">
        <v>3.010593808</v>
      </c>
      <c r="L452" s="10" t="n">
        <f aca="false">0.5*3.107</f>
        <v>1.5535</v>
      </c>
      <c r="M452" s="10" t="n">
        <v>110.0899126</v>
      </c>
      <c r="N452" s="10" t="n">
        <v>1.108595171</v>
      </c>
      <c r="O452" s="10" t="n">
        <v>649.8428432</v>
      </c>
      <c r="P452" s="10" t="n">
        <v>3.241150376</v>
      </c>
      <c r="Q452" s="11"/>
      <c r="R452" s="11"/>
    </row>
    <row r="453" customFormat="false" ht="18" hidden="false" customHeight="true" outlineLevel="0" collapsed="false">
      <c r="A453" s="8" t="s">
        <v>67</v>
      </c>
      <c r="B453" s="5" t="n">
        <v>645</v>
      </c>
      <c r="C453" s="9" t="n">
        <v>596.6817332</v>
      </c>
      <c r="D453" s="9" t="n">
        <v>211.87</v>
      </c>
      <c r="E453" s="9" t="n">
        <v>497.93</v>
      </c>
      <c r="F453" s="9" t="n">
        <v>146.5171798</v>
      </c>
      <c r="G453" s="9" t="n">
        <v>86.28508916</v>
      </c>
      <c r="H453" s="9" t="n">
        <v>545.0022611</v>
      </c>
      <c r="I453" s="9" t="n">
        <v>23.45341601</v>
      </c>
      <c r="J453" s="9" t="n">
        <v>7.749084871</v>
      </c>
      <c r="K453" s="10" t="n">
        <v>0.827217992</v>
      </c>
      <c r="L453" s="10" t="n">
        <f aca="false">0.5*0.785</f>
        <v>0.3925</v>
      </c>
      <c r="M453" s="10" t="n">
        <v>19.63964859</v>
      </c>
      <c r="N453" s="10" t="n">
        <v>0.667861218</v>
      </c>
      <c r="O453" s="10" t="n">
        <v>154.0745854</v>
      </c>
      <c r="P453" s="10" t="n">
        <v>1.772925965</v>
      </c>
      <c r="Q453" s="11"/>
      <c r="R453" s="11"/>
    </row>
    <row r="454" customFormat="false" ht="18" hidden="false" customHeight="true" outlineLevel="0" collapsed="false">
      <c r="A454" s="8" t="s">
        <v>68</v>
      </c>
      <c r="B454" s="5" t="n">
        <v>646</v>
      </c>
      <c r="C454" s="9" t="n">
        <v>64.44806255</v>
      </c>
      <c r="D454" s="9" t="n">
        <v>1218.72</v>
      </c>
      <c r="E454" s="9" t="n">
        <v>202.9</v>
      </c>
      <c r="F454" s="9" t="n">
        <v>59.28339128</v>
      </c>
      <c r="G454" s="9" t="n">
        <v>13.82405565</v>
      </c>
      <c r="H454" s="9" t="n">
        <v>486.054374</v>
      </c>
      <c r="I454" s="9" t="n">
        <f aca="false">0.5*8.472</f>
        <v>4.236</v>
      </c>
      <c r="J454" s="9" t="n">
        <v>1.751917222</v>
      </c>
      <c r="K454" s="10" t="n">
        <f aca="false">0.5*0.489</f>
        <v>0.2445</v>
      </c>
      <c r="L454" s="10" t="n">
        <f aca="false">0.5*1.465</f>
        <v>0.7325</v>
      </c>
      <c r="M454" s="10" t="n">
        <v>27.05283486</v>
      </c>
      <c r="N454" s="10" t="n">
        <v>1.448340995</v>
      </c>
      <c r="O454" s="10" t="n">
        <v>181.837088</v>
      </c>
      <c r="P454" s="10" t="n">
        <v>2.001224341</v>
      </c>
      <c r="Q454" s="11"/>
      <c r="R454" s="11"/>
    </row>
    <row r="455" customFormat="false" ht="18" hidden="false" customHeight="true" outlineLevel="0" collapsed="false">
      <c r="A455" s="8" t="s">
        <v>68</v>
      </c>
      <c r="B455" s="5" t="n">
        <v>646</v>
      </c>
      <c r="C455" s="9" t="n">
        <v>1136.024341</v>
      </c>
      <c r="D455" s="9" t="n">
        <v>218.73</v>
      </c>
      <c r="E455" s="9" t="n">
        <v>269.94</v>
      </c>
      <c r="F455" s="9" t="n">
        <v>154.1459994</v>
      </c>
      <c r="G455" s="9" t="n">
        <v>55.68336075</v>
      </c>
      <c r="H455" s="9" t="n">
        <v>629.9049188</v>
      </c>
      <c r="I455" s="9" t="n">
        <v>9.966453716</v>
      </c>
      <c r="J455" s="9" t="n">
        <v>4.10806334</v>
      </c>
      <c r="K455" s="10" t="n">
        <v>2.189485362</v>
      </c>
      <c r="L455" s="10" t="n">
        <f aca="false">0.5*0.785</f>
        <v>0.3925</v>
      </c>
      <c r="M455" s="10" t="n">
        <v>66.96827515</v>
      </c>
      <c r="N455" s="10" t="n">
        <v>1.087331821</v>
      </c>
      <c r="O455" s="10" t="n">
        <v>191.3572156</v>
      </c>
      <c r="P455" s="10" t="n">
        <v>4.249013395</v>
      </c>
      <c r="Q455" s="11"/>
      <c r="R455" s="11"/>
    </row>
    <row r="456" customFormat="false" ht="18" hidden="false" customHeight="true" outlineLevel="0" collapsed="false">
      <c r="A456" s="8" t="s">
        <v>68</v>
      </c>
      <c r="B456" s="5" t="n">
        <v>646</v>
      </c>
      <c r="C456" s="9" t="n">
        <v>1535.902159</v>
      </c>
      <c r="D456" s="9" t="n">
        <v>218.83</v>
      </c>
      <c r="E456" s="9" t="n">
        <v>518.15</v>
      </c>
      <c r="F456" s="9" t="n">
        <v>221.0922263</v>
      </c>
      <c r="G456" s="9" t="n">
        <v>57.52720264</v>
      </c>
      <c r="H456" s="9" t="n">
        <v>1265.34357</v>
      </c>
      <c r="I456" s="9" t="n">
        <v>9.222883479</v>
      </c>
      <c r="J456" s="9" t="n">
        <v>7.686919553</v>
      </c>
      <c r="K456" s="10" t="n">
        <v>5.115390466</v>
      </c>
      <c r="L456" s="10" t="n">
        <f aca="false">0.5*0.473</f>
        <v>0.2365</v>
      </c>
      <c r="M456" s="10" t="n">
        <v>157.7882845</v>
      </c>
      <c r="N456" s="10" t="n">
        <v>1.49960767</v>
      </c>
      <c r="O456" s="10" t="n">
        <v>495.6239331</v>
      </c>
      <c r="P456" s="10" t="n">
        <v>13.25410662</v>
      </c>
      <c r="Q456" s="11"/>
      <c r="R456" s="11"/>
    </row>
    <row r="457" customFormat="false" ht="18" hidden="false" customHeight="true" outlineLevel="0" collapsed="false">
      <c r="A457" s="8" t="s">
        <v>68</v>
      </c>
      <c r="B457" s="5" t="n">
        <v>646</v>
      </c>
      <c r="C457" s="9" t="n">
        <v>23.73462024</v>
      </c>
      <c r="D457" s="9" t="n">
        <v>805</v>
      </c>
      <c r="E457" s="9" t="n">
        <v>1326.57</v>
      </c>
      <c r="F457" s="9" t="n">
        <v>463.2959097</v>
      </c>
      <c r="G457" s="9" t="n">
        <v>14.62584913</v>
      </c>
      <c r="H457" s="9" t="n">
        <v>1594.610015</v>
      </c>
      <c r="I457" s="9" t="n">
        <v>13.94187194</v>
      </c>
      <c r="J457" s="9" t="n">
        <v>2.578043864</v>
      </c>
      <c r="K457" s="10" t="n">
        <v>6.987325295</v>
      </c>
      <c r="L457" s="10" t="n">
        <v>0.875723195</v>
      </c>
      <c r="M457" s="10" t="n">
        <v>129.607849</v>
      </c>
      <c r="N457" s="10" t="n">
        <v>10.12511128</v>
      </c>
      <c r="O457" s="10" t="n">
        <v>450.4966179</v>
      </c>
      <c r="P457" s="10" t="n">
        <v>7.87785469</v>
      </c>
      <c r="Q457" s="11"/>
      <c r="R457" s="11"/>
    </row>
    <row r="458" customFormat="false" ht="18" hidden="false" customHeight="true" outlineLevel="0" collapsed="false">
      <c r="A458" s="8" t="s">
        <v>68</v>
      </c>
      <c r="B458" s="5" t="n">
        <v>646</v>
      </c>
      <c r="C458" s="9" t="n">
        <v>901.2184242</v>
      </c>
      <c r="D458" s="9" t="n">
        <v>137.2</v>
      </c>
      <c r="E458" s="9" t="n">
        <v>298.25</v>
      </c>
      <c r="F458" s="9" t="n">
        <v>128.3722232</v>
      </c>
      <c r="G458" s="9" t="n">
        <v>29.89225086</v>
      </c>
      <c r="H458" s="9" t="n">
        <v>695.6767194</v>
      </c>
      <c r="I458" s="9" t="n">
        <v>7.036718778</v>
      </c>
      <c r="J458" s="9" t="n">
        <v>2.393604165</v>
      </c>
      <c r="K458" s="10" t="n">
        <v>2.733523821</v>
      </c>
      <c r="L458" s="10" t="n">
        <v>0.522346003</v>
      </c>
      <c r="M458" s="10" t="n">
        <v>75.96563473</v>
      </c>
      <c r="N458" s="10" t="n">
        <v>1.170118568</v>
      </c>
      <c r="O458" s="10" t="n">
        <v>201.5010715</v>
      </c>
      <c r="P458" s="10" t="n">
        <v>4.92087625</v>
      </c>
      <c r="Q458" s="11"/>
      <c r="R458" s="11"/>
    </row>
    <row r="459" customFormat="false" ht="18" hidden="false" customHeight="true" outlineLevel="0" collapsed="false">
      <c r="A459" s="8" t="s">
        <v>68</v>
      </c>
      <c r="B459" s="5" t="n">
        <v>646</v>
      </c>
      <c r="C459" s="9" t="n">
        <v>294.8947124</v>
      </c>
      <c r="D459" s="9" t="n">
        <v>246.01</v>
      </c>
      <c r="E459" s="9" t="n">
        <v>501.83</v>
      </c>
      <c r="F459" s="9" t="n">
        <v>195.4323324</v>
      </c>
      <c r="G459" s="9" t="n">
        <v>12.99533181</v>
      </c>
      <c r="H459" s="9" t="n">
        <v>1209.816063</v>
      </c>
      <c r="I459" s="9" t="n">
        <v>6.487218427</v>
      </c>
      <c r="J459" s="9" t="n">
        <v>6.974282028</v>
      </c>
      <c r="K459" s="10" t="n">
        <v>4.081114445</v>
      </c>
      <c r="L459" s="10" t="n">
        <f aca="false">0.5*0.642</f>
        <v>0.321</v>
      </c>
      <c r="M459" s="10" t="n">
        <v>128.4147736</v>
      </c>
      <c r="N459" s="10" t="n">
        <v>2.195592784</v>
      </c>
      <c r="O459" s="10" t="n">
        <v>415.1538706</v>
      </c>
      <c r="P459" s="10" t="n">
        <v>7.249322528</v>
      </c>
      <c r="Q459" s="11"/>
      <c r="R459" s="11"/>
    </row>
    <row r="460" customFormat="false" ht="18" hidden="false" customHeight="true" outlineLevel="0" collapsed="false">
      <c r="A460" s="8" t="s">
        <v>68</v>
      </c>
      <c r="B460" s="5" t="n">
        <v>646</v>
      </c>
      <c r="C460" s="9" t="n">
        <v>937.4503186</v>
      </c>
      <c r="D460" s="9" t="n">
        <v>270.97</v>
      </c>
      <c r="E460" s="9" t="n">
        <v>849.16</v>
      </c>
      <c r="F460" s="9" t="n">
        <v>478.6550478</v>
      </c>
      <c r="G460" s="9" t="n">
        <v>51.88381546</v>
      </c>
      <c r="H460" s="9" t="n">
        <v>1955.282699</v>
      </c>
      <c r="I460" s="9" t="n">
        <f aca="false">0.5*6.725</f>
        <v>3.3625</v>
      </c>
      <c r="J460" s="9" t="n">
        <v>6.007633578</v>
      </c>
      <c r="K460" s="10" t="n">
        <v>6.57537065</v>
      </c>
      <c r="L460" s="10" t="n">
        <f aca="false">0.5*1.156</f>
        <v>0.578</v>
      </c>
      <c r="M460" s="10" t="n">
        <v>209.8079369</v>
      </c>
      <c r="N460" s="10" t="n">
        <v>1.738787037</v>
      </c>
      <c r="O460" s="10" t="n">
        <v>556.2693327</v>
      </c>
      <c r="P460" s="10" t="n">
        <v>12.68239302</v>
      </c>
      <c r="Q460" s="11"/>
      <c r="R460" s="11"/>
    </row>
    <row r="461" customFormat="false" ht="18" hidden="false" customHeight="true" outlineLevel="0" collapsed="false">
      <c r="A461" s="8" t="s">
        <v>68</v>
      </c>
      <c r="B461" s="5" t="n">
        <v>646</v>
      </c>
      <c r="C461" s="9" t="n">
        <v>2223.041872</v>
      </c>
      <c r="D461" s="9" t="n">
        <v>424.82</v>
      </c>
      <c r="E461" s="9" t="n">
        <v>248.98</v>
      </c>
      <c r="F461" s="9" t="n">
        <v>126.4456839</v>
      </c>
      <c r="G461" s="9" t="n">
        <v>66.44185727</v>
      </c>
      <c r="H461" s="9" t="n">
        <v>609.6069544</v>
      </c>
      <c r="I461" s="9" t="n">
        <v>8.882265359</v>
      </c>
      <c r="J461" s="9" t="n">
        <v>4.977102279</v>
      </c>
      <c r="K461" s="10" t="n">
        <v>1.986788896</v>
      </c>
      <c r="L461" s="10" t="n">
        <f aca="false">0.5*0.667</f>
        <v>0.3335</v>
      </c>
      <c r="M461" s="10" t="n">
        <v>50.31004113</v>
      </c>
      <c r="N461" s="10" t="n">
        <v>0.772327738</v>
      </c>
      <c r="O461" s="10" t="n">
        <v>134.2490543</v>
      </c>
      <c r="P461" s="10" t="n">
        <v>3.386630912</v>
      </c>
      <c r="Q461" s="11"/>
      <c r="R461" s="11"/>
    </row>
    <row r="462" customFormat="false" ht="18" hidden="false" customHeight="true" outlineLevel="0" collapsed="false">
      <c r="A462" s="8" t="s">
        <v>68</v>
      </c>
      <c r="B462" s="5" t="n">
        <v>646</v>
      </c>
      <c r="C462" s="9" t="n">
        <v>2509.133566</v>
      </c>
      <c r="D462" s="9" t="n">
        <v>441.34</v>
      </c>
      <c r="E462" s="9" t="n">
        <v>428.42</v>
      </c>
      <c r="F462" s="9" t="n">
        <v>379.0853056</v>
      </c>
      <c r="G462" s="9" t="n">
        <v>122.2074345</v>
      </c>
      <c r="H462" s="9" t="n">
        <v>848.8344297</v>
      </c>
      <c r="I462" s="9" t="n">
        <v>9.143084092</v>
      </c>
      <c r="J462" s="9" t="n">
        <v>21.64243553</v>
      </c>
      <c r="K462" s="10" t="n">
        <v>3.413598387</v>
      </c>
      <c r="L462" s="10" t="n">
        <f aca="false">0.5*0.953</f>
        <v>0.4765</v>
      </c>
      <c r="M462" s="10" t="n">
        <v>89.66036838</v>
      </c>
      <c r="N462" s="10" t="n">
        <v>1.192664499</v>
      </c>
      <c r="O462" s="10" t="n">
        <v>283.5738023</v>
      </c>
      <c r="P462" s="10" t="n">
        <v>6.619022392</v>
      </c>
      <c r="Q462" s="11"/>
      <c r="R462" s="11"/>
    </row>
    <row r="463" customFormat="false" ht="18" hidden="false" customHeight="true" outlineLevel="0" collapsed="false">
      <c r="A463" s="8" t="s">
        <v>69</v>
      </c>
      <c r="B463" s="5" t="n">
        <v>647</v>
      </c>
      <c r="C463" s="9" t="n">
        <v>17.84230664</v>
      </c>
      <c r="D463" s="9" t="n">
        <v>1444.44</v>
      </c>
      <c r="E463" s="9" t="n">
        <v>760.48</v>
      </c>
      <c r="F463" s="9" t="n">
        <v>33.90222999</v>
      </c>
      <c r="G463" s="9" t="n">
        <v>1.442352958</v>
      </c>
      <c r="H463" s="9" t="n">
        <v>98.45907989</v>
      </c>
      <c r="I463" s="9" t="n">
        <v>7.329323948</v>
      </c>
      <c r="J463" s="9" t="n">
        <v>0.996525142</v>
      </c>
      <c r="K463" s="10" t="n">
        <f aca="false">0.5*0.163</f>
        <v>0.0815</v>
      </c>
      <c r="L463" s="10" t="n">
        <f aca="false">0.5*0.484</f>
        <v>0.242</v>
      </c>
      <c r="M463" s="10" t="n">
        <v>4.899997915</v>
      </c>
      <c r="N463" s="10" t="n">
        <v>0.133199959</v>
      </c>
      <c r="O463" s="10" t="n">
        <v>7.444212185</v>
      </c>
      <c r="P463" s="10" t="n">
        <v>22.82312084</v>
      </c>
      <c r="Q463" s="11"/>
      <c r="R463" s="11"/>
    </row>
    <row r="464" customFormat="false" ht="18" hidden="false" customHeight="true" outlineLevel="0" collapsed="false">
      <c r="A464" s="8" t="s">
        <v>69</v>
      </c>
      <c r="B464" s="5" t="n">
        <v>647</v>
      </c>
      <c r="C464" s="9" t="s">
        <v>23</v>
      </c>
      <c r="D464" s="9" t="n">
        <v>1676.81</v>
      </c>
      <c r="E464" s="9" t="n">
        <v>1208.03</v>
      </c>
      <c r="F464" s="9" t="n">
        <v>19.60867987</v>
      </c>
      <c r="G464" s="9" t="n">
        <f aca="false">0.5*1.853</f>
        <v>0.9265</v>
      </c>
      <c r="H464" s="9" t="n">
        <v>81.88000533</v>
      </c>
      <c r="I464" s="9" t="n">
        <f aca="false">0.5*6.621</f>
        <v>3.3105</v>
      </c>
      <c r="J464" s="9" t="n">
        <f aca="false">0.5*0.422</f>
        <v>0.211</v>
      </c>
      <c r="K464" s="10" t="n">
        <f aca="false">0.5*0.395</f>
        <v>0.1975</v>
      </c>
      <c r="L464" s="10" t="n">
        <f aca="false">0.5*1.176</f>
        <v>0.588</v>
      </c>
      <c r="M464" s="10" t="n">
        <v>1.849603872</v>
      </c>
      <c r="N464" s="10" t="s">
        <v>70</v>
      </c>
      <c r="O464" s="10" t="n">
        <v>12.3362161</v>
      </c>
      <c r="P464" s="10" t="n">
        <v>13.39891712</v>
      </c>
      <c r="Q464" s="11"/>
      <c r="R464" s="11"/>
    </row>
    <row r="465" customFormat="false" ht="18" hidden="false" customHeight="true" outlineLevel="0" collapsed="false">
      <c r="A465" s="8" t="s">
        <v>69</v>
      </c>
      <c r="B465" s="5" t="n">
        <v>647</v>
      </c>
      <c r="C465" s="9" t="n">
        <f aca="false">0.5*3.897</f>
        <v>1.9485</v>
      </c>
      <c r="D465" s="9" t="n">
        <v>3907.16</v>
      </c>
      <c r="E465" s="9" t="n">
        <v>642.25</v>
      </c>
      <c r="F465" s="9" t="n">
        <v>22.42187658</v>
      </c>
      <c r="G465" s="9" t="n">
        <v>2.352504693</v>
      </c>
      <c r="H465" s="9" t="n">
        <v>87.97847988</v>
      </c>
      <c r="I465" s="9" t="n">
        <f aca="false">0.5*8.308</f>
        <v>4.154</v>
      </c>
      <c r="J465" s="9" t="n">
        <f aca="false">0.5*0.528</f>
        <v>0.264</v>
      </c>
      <c r="K465" s="10" t="n">
        <f aca="false">0.5*0.492</f>
        <v>0.246</v>
      </c>
      <c r="L465" s="10" t="n">
        <f aca="false">0.5*1.472</f>
        <v>0.736</v>
      </c>
      <c r="M465" s="10" t="n">
        <v>4.31466524</v>
      </c>
      <c r="N465" s="10" t="s">
        <v>71</v>
      </c>
      <c r="O465" s="10" t="n">
        <v>18.68628078</v>
      </c>
      <c r="P465" s="10" t="n">
        <v>23.69996016</v>
      </c>
      <c r="Q465" s="11"/>
      <c r="R465" s="11"/>
    </row>
    <row r="466" customFormat="false" ht="18" hidden="false" customHeight="true" outlineLevel="0" collapsed="false">
      <c r="A466" s="8" t="s">
        <v>69</v>
      </c>
      <c r="B466" s="5" t="n">
        <v>647</v>
      </c>
      <c r="C466" s="9" t="s">
        <v>23</v>
      </c>
      <c r="D466" s="9" t="n">
        <v>1068.13</v>
      </c>
      <c r="E466" s="9" t="n">
        <v>786.99</v>
      </c>
      <c r="F466" s="9" t="n">
        <v>21.61864181</v>
      </c>
      <c r="G466" s="9" t="n">
        <v>1.819206954</v>
      </c>
      <c r="H466" s="9" t="n">
        <v>81.63908099</v>
      </c>
      <c r="I466" s="9" t="n">
        <v>6.207158052</v>
      </c>
      <c r="J466" s="9" t="n">
        <v>0.53711032</v>
      </c>
      <c r="K466" s="10" t="n">
        <f aca="false">0.5*0.299</f>
        <v>0.1495</v>
      </c>
      <c r="L466" s="10" t="n">
        <f aca="false">0.5*0.884</f>
        <v>0.442</v>
      </c>
      <c r="M466" s="10" t="n">
        <v>1.962842992</v>
      </c>
      <c r="N466" s="10" t="n">
        <v>0.235149534</v>
      </c>
      <c r="O466" s="10" t="n">
        <v>8.745280565</v>
      </c>
      <c r="P466" s="10" t="n">
        <v>10.06553231</v>
      </c>
      <c r="Q466" s="11"/>
      <c r="R466" s="11"/>
    </row>
    <row r="467" customFormat="false" ht="18" hidden="false" customHeight="true" outlineLevel="0" collapsed="false">
      <c r="A467" s="8" t="s">
        <v>69</v>
      </c>
      <c r="B467" s="5" t="n">
        <v>647</v>
      </c>
      <c r="C467" s="9" t="n">
        <v>258.5869522</v>
      </c>
      <c r="D467" s="9" t="n">
        <v>3149.61</v>
      </c>
      <c r="E467" s="9" t="n">
        <v>548.22</v>
      </c>
      <c r="F467" s="9" t="n">
        <v>58.30908548</v>
      </c>
      <c r="G467" s="9" t="n">
        <v>11.57428972</v>
      </c>
      <c r="H467" s="9" t="n">
        <v>225.3163008</v>
      </c>
      <c r="I467" s="9" t="n">
        <f aca="false">0.5*6.063</f>
        <v>3.0315</v>
      </c>
      <c r="J467" s="9" t="n">
        <v>1.3615613</v>
      </c>
      <c r="K467" s="10" t="n">
        <f aca="false">0.5*0.362</f>
        <v>0.181</v>
      </c>
      <c r="L467" s="10" t="n">
        <f aca="false">0.5*1.073</f>
        <v>0.5365</v>
      </c>
      <c r="M467" s="10" t="n">
        <v>22.31248692</v>
      </c>
      <c r="N467" s="10" t="n">
        <v>0.085652458</v>
      </c>
      <c r="O467" s="10" t="n">
        <v>50.50931412</v>
      </c>
      <c r="P467" s="10" t="n">
        <v>79.81361394</v>
      </c>
      <c r="Q467" s="11"/>
      <c r="R467" s="11"/>
    </row>
    <row r="468" customFormat="false" ht="18" hidden="false" customHeight="true" outlineLevel="0" collapsed="false">
      <c r="A468" s="8" t="s">
        <v>69</v>
      </c>
      <c r="B468" s="5" t="n">
        <v>647</v>
      </c>
      <c r="C468" s="9" t="n">
        <v>8.954868306</v>
      </c>
      <c r="D468" s="9" t="n">
        <v>1578.34</v>
      </c>
      <c r="E468" s="9" t="n">
        <v>760.54</v>
      </c>
      <c r="F468" s="9" t="n">
        <v>17.5621797</v>
      </c>
      <c r="G468" s="9" t="n">
        <f aca="false">0.5*1.153</f>
        <v>0.5765</v>
      </c>
      <c r="H468" s="9" t="n">
        <v>94.29261872</v>
      </c>
      <c r="I468" s="9" t="n">
        <v>8.118659858</v>
      </c>
      <c r="J468" s="9" t="n">
        <f aca="false">0.5*0.26</f>
        <v>0.13</v>
      </c>
      <c r="K468" s="10" t="n">
        <f aca="false">0.5*0.243</f>
        <v>0.1215</v>
      </c>
      <c r="L468" s="10" t="n">
        <f aca="false">0.5*0.728</f>
        <v>0.364</v>
      </c>
      <c r="M468" s="10" t="n">
        <v>2.017707888</v>
      </c>
      <c r="N468" s="10" t="n">
        <v>0.163601374</v>
      </c>
      <c r="O468" s="10" t="n">
        <v>11.75423134</v>
      </c>
      <c r="P468" s="10" t="n">
        <v>11.27835415</v>
      </c>
      <c r="Q468" s="11"/>
      <c r="R468" s="11"/>
    </row>
    <row r="469" customFormat="false" ht="18" hidden="false" customHeight="true" outlineLevel="0" collapsed="false">
      <c r="A469" s="8" t="s">
        <v>69</v>
      </c>
      <c r="B469" s="5" t="n">
        <v>647</v>
      </c>
      <c r="C469" s="9" t="n">
        <v>76.59868114</v>
      </c>
      <c r="D469" s="9" t="n">
        <v>1489.24</v>
      </c>
      <c r="E469" s="9" t="n">
        <v>879.13</v>
      </c>
      <c r="F469" s="9" t="n">
        <v>17.20064384</v>
      </c>
      <c r="G469" s="9" t="n">
        <v>2.112734404</v>
      </c>
      <c r="H469" s="9" t="n">
        <v>84.08915137</v>
      </c>
      <c r="I469" s="9" t="n">
        <f aca="false">0.5*6.801</f>
        <v>3.4005</v>
      </c>
      <c r="J469" s="9" t="n">
        <v>0.927262707</v>
      </c>
      <c r="K469" s="10" t="n">
        <f aca="false">0.5*0.405</f>
        <v>0.2025</v>
      </c>
      <c r="L469" s="10" t="n">
        <f aca="false">0.5*1.2</f>
        <v>0.6</v>
      </c>
      <c r="M469" s="10" t="n">
        <v>1.80665924</v>
      </c>
      <c r="N469" s="10" t="s">
        <v>72</v>
      </c>
      <c r="O469" s="10" t="n">
        <v>9.350405917</v>
      </c>
      <c r="P469" s="10" t="n">
        <v>10.2032907</v>
      </c>
      <c r="Q469" s="11"/>
      <c r="R469" s="11"/>
    </row>
    <row r="470" customFormat="false" ht="18" hidden="false" customHeight="true" outlineLevel="0" collapsed="false">
      <c r="A470" s="8" t="s">
        <v>69</v>
      </c>
      <c r="B470" s="5" t="n">
        <v>647</v>
      </c>
      <c r="C470" s="9" t="n">
        <v>277.8284243</v>
      </c>
      <c r="D470" s="9" t="n">
        <v>1865.62</v>
      </c>
      <c r="E470" s="9" t="n">
        <v>617.24</v>
      </c>
      <c r="F470" s="9" t="n">
        <v>67.52438089</v>
      </c>
      <c r="G470" s="9" t="n">
        <v>5.434409437</v>
      </c>
      <c r="H470" s="9" t="n">
        <v>167.9737315</v>
      </c>
      <c r="I470" s="9" t="n">
        <f aca="false">0.5*7.278</f>
        <v>3.639</v>
      </c>
      <c r="J470" s="9" t="n">
        <v>1.321445285</v>
      </c>
      <c r="K470" s="10" t="n">
        <v>0.438243403</v>
      </c>
      <c r="L470" s="10" t="n">
        <f aca="false">0.5*1.28</f>
        <v>0.64</v>
      </c>
      <c r="M470" s="10" t="n">
        <v>14.28365452</v>
      </c>
      <c r="N470" s="10" t="n">
        <v>0.327349462</v>
      </c>
      <c r="O470" s="10" t="n">
        <v>28.70122847</v>
      </c>
      <c r="P470" s="10" t="n">
        <v>53.62439088</v>
      </c>
      <c r="Q470" s="11"/>
      <c r="R470" s="11"/>
    </row>
    <row r="471" customFormat="false" ht="18" hidden="false" customHeight="true" outlineLevel="0" collapsed="false">
      <c r="A471" s="8" t="s">
        <v>69</v>
      </c>
      <c r="B471" s="5" t="n">
        <v>647</v>
      </c>
      <c r="C471" s="9" t="n">
        <v>61.42128588</v>
      </c>
      <c r="D471" s="9" t="n">
        <v>1210.68</v>
      </c>
      <c r="E471" s="9" t="n">
        <v>794.86</v>
      </c>
      <c r="F471" s="9" t="n">
        <v>22.46976862</v>
      </c>
      <c r="G471" s="9" t="n">
        <v>2.047130325</v>
      </c>
      <c r="H471" s="9" t="n">
        <v>90.211376</v>
      </c>
      <c r="I471" s="9" t="n">
        <f aca="false">0.5*6.377</f>
        <v>3.1885</v>
      </c>
      <c r="J471" s="9" t="n">
        <f aca="false">0.5*0.403</f>
        <v>0.2015</v>
      </c>
      <c r="K471" s="10" t="n">
        <f aca="false">0.5*0.376</f>
        <v>0.188</v>
      </c>
      <c r="L471" s="10" t="n">
        <f aca="false">0.5*1.12</f>
        <v>0.56</v>
      </c>
      <c r="M471" s="10" t="n">
        <v>3.13574649</v>
      </c>
      <c r="N471" s="10" t="n">
        <v>0.114564119</v>
      </c>
      <c r="O471" s="10" t="n">
        <v>10.42040013</v>
      </c>
      <c r="P471" s="10" t="n">
        <v>15.46630275</v>
      </c>
      <c r="Q471" s="11"/>
      <c r="R471" s="11"/>
    </row>
    <row r="472" customFormat="false" ht="18" hidden="false" customHeight="true" outlineLevel="0" collapsed="false">
      <c r="A472" s="8" t="s">
        <v>69</v>
      </c>
      <c r="B472" s="5" t="n">
        <v>647</v>
      </c>
      <c r="C472" s="9" t="n">
        <v>28.89786658</v>
      </c>
      <c r="D472" s="9" t="n">
        <v>1495.09</v>
      </c>
      <c r="E472" s="9" t="n">
        <v>792.25</v>
      </c>
      <c r="F472" s="9" t="n">
        <v>103.2303075</v>
      </c>
      <c r="G472" s="9" t="n">
        <v>2.8578846</v>
      </c>
      <c r="H472" s="9" t="n">
        <v>118.5544531</v>
      </c>
      <c r="I472" s="9" t="n">
        <f aca="false">0.5*6.669</f>
        <v>3.3345</v>
      </c>
      <c r="J472" s="9" t="n">
        <v>1.053255715</v>
      </c>
      <c r="K472" s="10" t="n">
        <f aca="false">0.5*0.393</f>
        <v>0.1965</v>
      </c>
      <c r="L472" s="10" t="n">
        <f aca="false">0.5*1.17</f>
        <v>0.585</v>
      </c>
      <c r="M472" s="10" t="n">
        <v>4.618693942</v>
      </c>
      <c r="N472" s="10" t="s">
        <v>73</v>
      </c>
      <c r="O472" s="10" t="n">
        <v>12.73699846</v>
      </c>
      <c r="P472" s="10" t="n">
        <v>26.68756975</v>
      </c>
      <c r="Q472" s="11"/>
      <c r="R472" s="11"/>
    </row>
    <row r="473" customFormat="false" ht="18" hidden="false" customHeight="true" outlineLevel="0" collapsed="false">
      <c r="A473" s="19" t="s">
        <v>74</v>
      </c>
      <c r="B473" s="20" t="n">
        <v>650</v>
      </c>
      <c r="C473" s="9" t="n">
        <v>2059.24170059485</v>
      </c>
      <c r="D473" s="9" t="n">
        <v>434.465449919561</v>
      </c>
      <c r="E473" s="9" t="n">
        <v>541.307260030173</v>
      </c>
      <c r="F473" s="9" t="n">
        <v>51.5106522171784</v>
      </c>
      <c r="G473" s="9" t="n">
        <v>41.2321828704233</v>
      </c>
      <c r="H473" s="9" t="n">
        <v>129.729483887393</v>
      </c>
      <c r="I473" s="9" t="n">
        <v>17.9027270849246</v>
      </c>
      <c r="J473" s="9" t="n">
        <v>1.60397856099516</v>
      </c>
      <c r="K473" s="16" t="n">
        <v>3.0860222858782</v>
      </c>
      <c r="L473" s="16" t="n">
        <v>0.244844135150615</v>
      </c>
      <c r="M473" s="16" t="n">
        <v>15.8460431066495</v>
      </c>
      <c r="N473" s="16" t="n">
        <v>1.98314130865383</v>
      </c>
      <c r="O473" s="16" t="n">
        <v>183.745285519529</v>
      </c>
      <c r="P473" s="16" t="n">
        <v>0.0916361549814761</v>
      </c>
      <c r="Q473" s="11"/>
      <c r="R473" s="11"/>
      <c r="S473" s="17"/>
    </row>
    <row r="474" customFormat="false" ht="18" hidden="false" customHeight="true" outlineLevel="0" collapsed="false">
      <c r="A474" s="19" t="s">
        <v>74</v>
      </c>
      <c r="B474" s="20" t="n">
        <v>650</v>
      </c>
      <c r="C474" s="9" t="n">
        <v>42.4202139451348</v>
      </c>
      <c r="D474" s="9" t="n">
        <v>501.231174050432</v>
      </c>
      <c r="E474" s="9" t="n">
        <v>491.392936827121</v>
      </c>
      <c r="F474" s="9" t="n">
        <v>34.9026454746259</v>
      </c>
      <c r="G474" s="9" t="n">
        <v>6.78043813599921</v>
      </c>
      <c r="H474" s="9" t="n">
        <v>24.905313745557</v>
      </c>
      <c r="I474" s="9" t="n">
        <v>18.1726967513901</v>
      </c>
      <c r="J474" s="9" t="n">
        <v>0.471841584601349</v>
      </c>
      <c r="K474" s="16" t="n">
        <v>2.10840792669975</v>
      </c>
      <c r="L474" s="16" t="n">
        <v>0.264726427873712</v>
      </c>
      <c r="M474" s="16" t="n">
        <v>8.16378437966919</v>
      </c>
      <c r="N474" s="16" t="n">
        <v>2.9284033377001</v>
      </c>
      <c r="O474" s="16" t="n">
        <v>96.7218993132526</v>
      </c>
      <c r="P474" s="16" t="n">
        <v>0.0455340392142441</v>
      </c>
      <c r="Q474" s="11"/>
      <c r="R474" s="11"/>
      <c r="S474" s="17"/>
    </row>
    <row r="475" customFormat="false" ht="18" hidden="false" customHeight="true" outlineLevel="0" collapsed="false">
      <c r="A475" s="19" t="s">
        <v>74</v>
      </c>
      <c r="B475" s="20" t="n">
        <v>650</v>
      </c>
      <c r="C475" s="9" t="n">
        <v>2.45889248139483</v>
      </c>
      <c r="D475" s="9" t="n">
        <v>333.963702615851</v>
      </c>
      <c r="E475" s="9" t="n">
        <v>863.106189042985</v>
      </c>
      <c r="F475" s="9" t="n">
        <v>16.9192628389435</v>
      </c>
      <c r="G475" s="9" t="n">
        <v>6.9148030723465</v>
      </c>
      <c r="H475" s="9" t="n">
        <v>25.3273399302473</v>
      </c>
      <c r="I475" s="9" t="n">
        <v>55.3536880991341</v>
      </c>
      <c r="J475" s="9" t="n">
        <v>0.496237950877137</v>
      </c>
      <c r="K475" s="16" t="n">
        <v>0.694792708846606</v>
      </c>
      <c r="L475" s="16" t="n">
        <f aca="false">0.5*0.219</f>
        <v>0.1095</v>
      </c>
      <c r="M475" s="16" t="n">
        <v>1.74697260767619</v>
      </c>
      <c r="N475" s="16" t="n">
        <v>5.06157372867411</v>
      </c>
      <c r="O475" s="16" t="n">
        <v>96.9773127412617</v>
      </c>
      <c r="P475" s="16" t="n">
        <v>0.130932114831241</v>
      </c>
      <c r="Q475" s="11"/>
      <c r="R475" s="11"/>
      <c r="S475" s="17"/>
    </row>
    <row r="476" customFormat="false" ht="18" hidden="false" customHeight="true" outlineLevel="0" collapsed="false">
      <c r="A476" s="19" t="s">
        <v>74</v>
      </c>
      <c r="B476" s="20" t="n">
        <v>650</v>
      </c>
      <c r="C476" s="9" t="n">
        <v>48.5471338942946</v>
      </c>
      <c r="D476" s="9" t="n">
        <v>162.994745111215</v>
      </c>
      <c r="E476" s="9" t="n">
        <v>316.5045053553</v>
      </c>
      <c r="F476" s="9" t="n">
        <v>19.8458996105322</v>
      </c>
      <c r="G476" s="9" t="n">
        <v>8.31990551049628</v>
      </c>
      <c r="H476" s="9" t="n">
        <v>16.981555239772</v>
      </c>
      <c r="I476" s="9" t="n">
        <v>6.08864965363113</v>
      </c>
      <c r="J476" s="9" t="n">
        <v>1.12475517570224</v>
      </c>
      <c r="K476" s="16" t="n">
        <v>1.46665616382235</v>
      </c>
      <c r="L476" s="16" t="n">
        <v>0.78616540114189</v>
      </c>
      <c r="M476" s="16" t="n">
        <v>2.65059801941536</v>
      </c>
      <c r="N476" s="16" t="n">
        <v>7.49126559244707</v>
      </c>
      <c r="O476" s="16" t="n">
        <v>50.2278255385586</v>
      </c>
      <c r="P476" s="16" t="n">
        <v>0.0270753123493393</v>
      </c>
      <c r="Q476" s="11"/>
      <c r="R476" s="11"/>
      <c r="S476" s="17"/>
    </row>
    <row r="477" customFormat="false" ht="18" hidden="false" customHeight="true" outlineLevel="0" collapsed="false">
      <c r="A477" s="19" t="s">
        <v>74</v>
      </c>
      <c r="B477" s="20" t="n">
        <v>650</v>
      </c>
      <c r="C477" s="9" t="n">
        <v>60.0835236294415</v>
      </c>
      <c r="D477" s="9" t="n">
        <v>193.071253349777</v>
      </c>
      <c r="E477" s="9" t="n">
        <v>370.185175790793</v>
      </c>
      <c r="F477" s="9" t="n">
        <v>10.5862301902273</v>
      </c>
      <c r="G477" s="9" t="n">
        <v>4.60720482187183</v>
      </c>
      <c r="H477" s="9" t="n">
        <v>17.1921865782705</v>
      </c>
      <c r="I477" s="9" t="n">
        <v>21.465534770812</v>
      </c>
      <c r="J477" s="9" t="n">
        <v>0.499085949674212</v>
      </c>
      <c r="K477" s="16" t="n">
        <v>0.393722069883635</v>
      </c>
      <c r="L477" s="16" t="n">
        <f aca="false">0.5*0.169</f>
        <v>0.0845</v>
      </c>
      <c r="M477" s="16" t="n">
        <v>4.54098198588516</v>
      </c>
      <c r="N477" s="16" t="n">
        <v>3.76011018702179</v>
      </c>
      <c r="O477" s="16" t="n">
        <v>54.0811829616563</v>
      </c>
      <c r="P477" s="16" t="n">
        <f aca="false">0.5*0.012</f>
        <v>0.006</v>
      </c>
      <c r="Q477" s="11"/>
      <c r="R477" s="11"/>
      <c r="S477" s="17"/>
    </row>
    <row r="478" customFormat="false" ht="18" hidden="false" customHeight="true" outlineLevel="0" collapsed="false">
      <c r="A478" s="19" t="s">
        <v>74</v>
      </c>
      <c r="B478" s="20" t="n">
        <v>650</v>
      </c>
      <c r="C478" s="9" t="n">
        <v>57.2439547552253</v>
      </c>
      <c r="D478" s="9" t="n">
        <v>112.508276889002</v>
      </c>
      <c r="E478" s="9" t="n">
        <v>247.60455838662</v>
      </c>
      <c r="F478" s="9" t="n">
        <v>7.79867389007063</v>
      </c>
      <c r="G478" s="9" t="n">
        <v>9.40979905612026</v>
      </c>
      <c r="H478" s="9" t="n">
        <v>50.0406792449986</v>
      </c>
      <c r="I478" s="9" t="n">
        <v>6.26251427541328</v>
      </c>
      <c r="J478" s="9" t="n">
        <v>0.122140903872535</v>
      </c>
      <c r="K478" s="16" t="n">
        <v>0.0705805279318579</v>
      </c>
      <c r="L478" s="16" t="n">
        <v>0.184845384765583</v>
      </c>
      <c r="M478" s="16" t="n">
        <v>1.72793739340499</v>
      </c>
      <c r="N478" s="16" t="n">
        <v>3.09507603449442</v>
      </c>
      <c r="O478" s="16" t="n">
        <v>40.8125203475817</v>
      </c>
      <c r="P478" s="16" t="n">
        <f aca="false">0.5*0.01</f>
        <v>0.005</v>
      </c>
      <c r="Q478" s="11"/>
      <c r="R478" s="11"/>
      <c r="S478" s="17"/>
    </row>
    <row r="479" customFormat="false" ht="18" hidden="false" customHeight="true" outlineLevel="0" collapsed="false">
      <c r="A479" s="19" t="s">
        <v>74</v>
      </c>
      <c r="B479" s="20" t="n">
        <v>650</v>
      </c>
      <c r="C479" s="9" t="n">
        <v>32.6223069256633</v>
      </c>
      <c r="D479" s="9" t="n">
        <v>151.204948991697</v>
      </c>
      <c r="E479" s="9" t="n">
        <v>287.04493035607</v>
      </c>
      <c r="F479" s="9" t="n">
        <v>22.1698520330979</v>
      </c>
      <c r="G479" s="9" t="n">
        <v>2.50981342406873</v>
      </c>
      <c r="H479" s="9" t="n">
        <v>12.7822082502981</v>
      </c>
      <c r="I479" s="9" t="n">
        <v>7.80490130731097</v>
      </c>
      <c r="J479" s="9" t="n">
        <v>0.268085354146449</v>
      </c>
      <c r="K479" s="16" t="n">
        <v>0.122270117466846</v>
      </c>
      <c r="L479" s="16" t="n">
        <f aca="false">0.5*0.12</f>
        <v>0.06</v>
      </c>
      <c r="M479" s="16" t="n">
        <v>0.777099674212628</v>
      </c>
      <c r="N479" s="16" t="n">
        <v>4.10390085756261</v>
      </c>
      <c r="O479" s="16" t="n">
        <v>29.8130930099009</v>
      </c>
      <c r="P479" s="16" t="n">
        <f aca="false">0.5*0.009</f>
        <v>0.0045</v>
      </c>
      <c r="Q479" s="11"/>
      <c r="R479" s="11"/>
      <c r="S479" s="17"/>
    </row>
    <row r="480" customFormat="false" ht="18" hidden="false" customHeight="true" outlineLevel="0" collapsed="false">
      <c r="A480" s="19" t="s">
        <v>74</v>
      </c>
      <c r="B480" s="20" t="n">
        <v>650</v>
      </c>
      <c r="C480" s="9" t="n">
        <v>33.5880521899843</v>
      </c>
      <c r="D480" s="9" t="n">
        <v>244.531862045472</v>
      </c>
      <c r="E480" s="9" t="n">
        <v>544.97487896025</v>
      </c>
      <c r="F480" s="9" t="n">
        <v>9.22990388182719</v>
      </c>
      <c r="G480" s="9" t="n">
        <v>10.9628011216539</v>
      </c>
      <c r="H480" s="9" t="n">
        <v>15.0282542610784</v>
      </c>
      <c r="I480" s="9" t="n">
        <v>10.8308418305056</v>
      </c>
      <c r="J480" s="9" t="n">
        <v>2.05094377202444</v>
      </c>
      <c r="K480" s="16" t="n">
        <v>0.268443916272002</v>
      </c>
      <c r="L480" s="16" t="n">
        <v>0.275012226282473</v>
      </c>
      <c r="M480" s="16" t="n">
        <v>3.79794356529393</v>
      </c>
      <c r="N480" s="16" t="n">
        <v>1.75575692463679</v>
      </c>
      <c r="O480" s="16" t="n">
        <v>15.0168329073398</v>
      </c>
      <c r="P480" s="16" t="n">
        <v>1.04282765289187</v>
      </c>
      <c r="Q480" s="11"/>
      <c r="R480" s="11"/>
      <c r="S480" s="17"/>
    </row>
    <row r="481" customFormat="false" ht="18" hidden="false" customHeight="true" outlineLevel="0" collapsed="false">
      <c r="A481" s="19" t="s">
        <v>74</v>
      </c>
      <c r="B481" s="20" t="n">
        <v>650</v>
      </c>
      <c r="C481" s="9" t="n">
        <v>85.8004883389233</v>
      </c>
      <c r="D481" s="9" t="n">
        <v>935.287949789701</v>
      </c>
      <c r="E481" s="9" t="n">
        <v>750.198953534502</v>
      </c>
      <c r="F481" s="9" t="n">
        <v>55.8582861435764</v>
      </c>
      <c r="G481" s="9" t="n">
        <v>4.14994746840738</v>
      </c>
      <c r="H481" s="9" t="n">
        <v>12.8993539311906</v>
      </c>
      <c r="I481" s="9" t="n">
        <v>14.1773393091971</v>
      </c>
      <c r="J481" s="9" t="n">
        <v>0.250012085120777</v>
      </c>
      <c r="K481" s="16" t="n">
        <v>0.892584793209118</v>
      </c>
      <c r="L481" s="16" t="n">
        <f aca="false">0.5*0.175</f>
        <v>0.0875</v>
      </c>
      <c r="M481" s="16" t="n">
        <v>2.16562098558243</v>
      </c>
      <c r="N481" s="16" t="n">
        <v>0.10067345416622</v>
      </c>
      <c r="O481" s="16" t="n">
        <v>47.4320951484207</v>
      </c>
      <c r="P481" s="16" t="n">
        <v>0.773561991273579</v>
      </c>
      <c r="Q481" s="11"/>
      <c r="R481" s="11"/>
      <c r="S481" s="17"/>
    </row>
    <row r="482" customFormat="false" ht="18" hidden="false" customHeight="true" outlineLevel="0" collapsed="false">
      <c r="A482" s="19" t="s">
        <v>74</v>
      </c>
      <c r="B482" s="20" t="n">
        <v>650</v>
      </c>
      <c r="C482" s="9" t="n">
        <v>341.210291110136</v>
      </c>
      <c r="D482" s="9" t="n">
        <v>3527.59074154289</v>
      </c>
      <c r="E482" s="9" t="n">
        <v>1054.72166693935</v>
      </c>
      <c r="F482" s="9" t="n">
        <v>82.7494314593093</v>
      </c>
      <c r="G482" s="9" t="n">
        <v>51.7644298487594</v>
      </c>
      <c r="H482" s="9" t="n">
        <v>10.0537330614415</v>
      </c>
      <c r="I482" s="9" t="n">
        <v>50.4522543195357</v>
      </c>
      <c r="J482" s="9" t="n">
        <v>0.193694664090483</v>
      </c>
      <c r="K482" s="16" t="n">
        <v>3.47685753472264</v>
      </c>
      <c r="L482" s="16" t="n">
        <f aca="false">0.5*0.203</f>
        <v>0.1015</v>
      </c>
      <c r="M482" s="16" t="n">
        <v>15.2648506305825</v>
      </c>
      <c r="N482" s="16" t="n">
        <v>0.19642884189969</v>
      </c>
      <c r="O482" s="16" t="n">
        <v>287.211480205939</v>
      </c>
      <c r="P482" s="16" t="n">
        <v>0.487397675066854</v>
      </c>
      <c r="Q482" s="11"/>
      <c r="R482" s="11"/>
      <c r="S482" s="17"/>
    </row>
    <row r="483" customFormat="false" ht="18" hidden="false" customHeight="true" outlineLevel="0" collapsed="false">
      <c r="A483" s="8" t="s">
        <v>75</v>
      </c>
      <c r="B483" s="5" t="n">
        <v>657</v>
      </c>
      <c r="C483" s="9" t="n">
        <v>11033.9350341881</v>
      </c>
      <c r="D483" s="9" t="n">
        <v>207.862400033058</v>
      </c>
      <c r="E483" s="9" t="n">
        <v>555.520390714263</v>
      </c>
      <c r="F483" s="9" t="n">
        <v>716.412960907079</v>
      </c>
      <c r="G483" s="9" t="n">
        <v>250.0161713039</v>
      </c>
      <c r="H483" s="9" t="n">
        <v>347.862647863452</v>
      </c>
      <c r="I483" s="9" t="n">
        <v>19.3255485842272</v>
      </c>
      <c r="J483" s="9" t="n">
        <v>99.7196405000473</v>
      </c>
      <c r="K483" s="10" t="n">
        <v>1.35261915734718</v>
      </c>
      <c r="L483" s="10" t="n">
        <v>3.27906126699378</v>
      </c>
      <c r="M483" s="10" t="n">
        <v>43.359734460586</v>
      </c>
      <c r="N483" s="10" t="n">
        <v>7.35444770752503</v>
      </c>
      <c r="O483" s="10" t="n">
        <v>1636.60826754691</v>
      </c>
      <c r="P483" s="10" t="n">
        <v>10.9129965547636</v>
      </c>
      <c r="Q483" s="11"/>
      <c r="R483" s="11"/>
      <c r="S483" s="11"/>
    </row>
    <row r="484" customFormat="false" ht="18" hidden="false" customHeight="true" outlineLevel="0" collapsed="false">
      <c r="A484" s="8" t="s">
        <v>75</v>
      </c>
      <c r="B484" s="5" t="n">
        <v>657</v>
      </c>
      <c r="C484" s="9" t="n">
        <v>4999.37496773283</v>
      </c>
      <c r="D484" s="9" t="n">
        <v>100.251717066337</v>
      </c>
      <c r="E484" s="9" t="n">
        <v>493.553900128049</v>
      </c>
      <c r="F484" s="9" t="n">
        <v>698.95512729009</v>
      </c>
      <c r="G484" s="9" t="n">
        <v>221.150320408935</v>
      </c>
      <c r="H484" s="9" t="n">
        <v>985.918414619854</v>
      </c>
      <c r="I484" s="9" t="n">
        <v>31.4093054716125</v>
      </c>
      <c r="J484" s="9" t="n">
        <v>69.0257460222901</v>
      </c>
      <c r="K484" s="10" t="n">
        <v>1.14407225035887</v>
      </c>
      <c r="L484" s="10" t="n">
        <v>2.28757456599517</v>
      </c>
      <c r="M484" s="10" t="n">
        <v>48.4085593061492</v>
      </c>
      <c r="N484" s="10" t="n">
        <v>1.93663398796237</v>
      </c>
      <c r="O484" s="10" t="n">
        <v>900.921734538421</v>
      </c>
      <c r="P484" s="10" t="n">
        <v>5.63124990460176</v>
      </c>
      <c r="Q484" s="11"/>
      <c r="R484" s="11"/>
      <c r="S484" s="11"/>
    </row>
    <row r="485" customFormat="false" ht="18" hidden="false" customHeight="true" outlineLevel="0" collapsed="false">
      <c r="A485" s="8" t="s">
        <v>75</v>
      </c>
      <c r="B485" s="5" t="n">
        <v>657</v>
      </c>
      <c r="C485" s="9" t="n">
        <v>5218.29681908492</v>
      </c>
      <c r="D485" s="9" t="n">
        <v>60.1678867906585</v>
      </c>
      <c r="E485" s="9" t="n">
        <v>323.490757477835</v>
      </c>
      <c r="F485" s="9" t="n">
        <v>549.608740703195</v>
      </c>
      <c r="G485" s="9" t="n">
        <v>176.822824400456</v>
      </c>
      <c r="H485" s="9" t="n">
        <v>530.255411504182</v>
      </c>
      <c r="I485" s="9" t="n">
        <v>10.7195090820023</v>
      </c>
      <c r="J485" s="9" t="n">
        <v>69.6968326753071</v>
      </c>
      <c r="K485" s="10" t="n">
        <v>0.673684844065511</v>
      </c>
      <c r="L485" s="10" t="n">
        <v>2.02730986097116</v>
      </c>
      <c r="M485" s="10" t="n">
        <v>32.259681165628</v>
      </c>
      <c r="N485" s="10" t="n">
        <v>1.76997408254115</v>
      </c>
      <c r="O485" s="10" t="n">
        <v>859.759341980609</v>
      </c>
      <c r="P485" s="10" t="n">
        <v>5.63217986091922</v>
      </c>
      <c r="Q485" s="11"/>
      <c r="R485" s="11"/>
      <c r="S485" s="11"/>
    </row>
    <row r="486" customFormat="false" ht="18" hidden="false" customHeight="true" outlineLevel="0" collapsed="false">
      <c r="A486" s="8" t="s">
        <v>75</v>
      </c>
      <c r="B486" s="5" t="n">
        <v>657</v>
      </c>
      <c r="C486" s="9" t="n">
        <v>7532.22891156632</v>
      </c>
      <c r="D486" s="9" t="n">
        <v>51.2112193659201</v>
      </c>
      <c r="E486" s="9" t="n">
        <v>444.661563633882</v>
      </c>
      <c r="F486" s="9" t="n">
        <v>793.722441792501</v>
      </c>
      <c r="G486" s="9" t="n">
        <v>159.022042792022</v>
      </c>
      <c r="H486" s="9" t="n">
        <v>602.925903668682</v>
      </c>
      <c r="I486" s="9" t="n">
        <v>23.5848276060238</v>
      </c>
      <c r="J486" s="9" t="n">
        <v>60.708002311484</v>
      </c>
      <c r="K486" s="10" t="n">
        <v>1.30010178937005</v>
      </c>
      <c r="L486" s="10" t="n">
        <v>1.78389479189431</v>
      </c>
      <c r="M486" s="10" t="n">
        <v>43.6639652965165</v>
      </c>
      <c r="N486" s="10" t="n">
        <v>2.33558539949365</v>
      </c>
      <c r="O486" s="10" t="n">
        <v>1026.56117148294</v>
      </c>
      <c r="P486" s="10" t="n">
        <v>6.4447041749149</v>
      </c>
      <c r="Q486" s="11"/>
      <c r="R486" s="11"/>
      <c r="S486" s="11"/>
    </row>
    <row r="487" customFormat="false" ht="18" hidden="false" customHeight="true" outlineLevel="0" collapsed="false">
      <c r="A487" s="8" t="s">
        <v>75</v>
      </c>
      <c r="B487" s="5" t="n">
        <v>657</v>
      </c>
      <c r="C487" s="9" t="n">
        <v>9331.69398593179</v>
      </c>
      <c r="D487" s="9" t="n">
        <v>104.982762773948</v>
      </c>
      <c r="E487" s="9" t="n">
        <v>401.347787087328</v>
      </c>
      <c r="F487" s="9" t="n">
        <v>592.931024905032</v>
      </c>
      <c r="G487" s="9" t="n">
        <v>144.458429746406</v>
      </c>
      <c r="H487" s="9" t="n">
        <v>225.784185541168</v>
      </c>
      <c r="I487" s="9" t="n">
        <v>11.0038525981149</v>
      </c>
      <c r="J487" s="9" t="n">
        <v>112.693651040325</v>
      </c>
      <c r="K487" s="10" t="n">
        <v>1.43719551023455</v>
      </c>
      <c r="L487" s="10" t="n">
        <v>3.61620999937901</v>
      </c>
      <c r="M487" s="10" t="n">
        <v>37.4430624632813</v>
      </c>
      <c r="N487" s="10" t="n">
        <v>2.48697941115653</v>
      </c>
      <c r="O487" s="10" t="n">
        <v>1598.96296538211</v>
      </c>
      <c r="P487" s="10" t="n">
        <v>9.37069918986511</v>
      </c>
      <c r="Q487" s="11"/>
      <c r="R487" s="11"/>
      <c r="S487" s="11"/>
    </row>
    <row r="488" customFormat="false" ht="18" hidden="false" customHeight="true" outlineLevel="0" collapsed="false">
      <c r="A488" s="8" t="s">
        <v>75</v>
      </c>
      <c r="B488" s="5" t="n">
        <v>657</v>
      </c>
      <c r="C488" s="9" t="n">
        <v>8668.93021949578</v>
      </c>
      <c r="D488" s="9" t="n">
        <v>106.06175896173</v>
      </c>
      <c r="E488" s="9" t="n">
        <v>357.988202432599</v>
      </c>
      <c r="F488" s="9" t="n">
        <v>437.92249848138</v>
      </c>
      <c r="G488" s="9" t="n">
        <v>150.607496530368</v>
      </c>
      <c r="H488" s="9" t="n">
        <v>285.702165053245</v>
      </c>
      <c r="I488" s="9" t="n">
        <v>15.8934109883224</v>
      </c>
      <c r="J488" s="9" t="n">
        <v>103.130979486547</v>
      </c>
      <c r="K488" s="10" t="n">
        <v>1.48345252406229</v>
      </c>
      <c r="L488" s="10" t="n">
        <v>2.38782873812444</v>
      </c>
      <c r="M488" s="10" t="n">
        <v>32.9139508869215</v>
      </c>
      <c r="N488" s="10" t="n">
        <v>2.03854975390278</v>
      </c>
      <c r="O488" s="10" t="n">
        <v>1286.81995103737</v>
      </c>
      <c r="P488" s="10" t="n">
        <v>17.0172844627803</v>
      </c>
      <c r="Q488" s="11"/>
      <c r="R488" s="11"/>
      <c r="S488" s="11"/>
    </row>
    <row r="489" customFormat="false" ht="18" hidden="false" customHeight="true" outlineLevel="0" collapsed="false">
      <c r="A489" s="8" t="s">
        <v>75</v>
      </c>
      <c r="B489" s="5" t="n">
        <v>657</v>
      </c>
      <c r="C489" s="9" t="n">
        <v>7069.71234162627</v>
      </c>
      <c r="D489" s="9" t="n">
        <v>54.0727115355224</v>
      </c>
      <c r="E489" s="9" t="n">
        <v>329.709853495983</v>
      </c>
      <c r="F489" s="9" t="n">
        <v>350.231701507528</v>
      </c>
      <c r="G489" s="9" t="n">
        <v>102.380101160503</v>
      </c>
      <c r="H489" s="9" t="n">
        <v>319.936642023235</v>
      </c>
      <c r="I489" s="9" t="n">
        <v>18.8794126236306</v>
      </c>
      <c r="J489" s="9" t="n">
        <v>69.9895424596097</v>
      </c>
      <c r="K489" s="10" t="n">
        <v>1.05773386417272</v>
      </c>
      <c r="L489" s="10" t="n">
        <v>3.14751470949456</v>
      </c>
      <c r="M489" s="10" t="n">
        <v>27.8223137425965</v>
      </c>
      <c r="N489" s="10" t="n">
        <v>2.00317724168783</v>
      </c>
      <c r="O489" s="10" t="n">
        <v>912.682151865444</v>
      </c>
      <c r="P489" s="10" t="n">
        <v>5.30279917939371</v>
      </c>
      <c r="Q489" s="11"/>
      <c r="R489" s="11"/>
      <c r="S489" s="11"/>
    </row>
    <row r="490" customFormat="false" ht="18" hidden="false" customHeight="true" outlineLevel="0" collapsed="false">
      <c r="A490" s="8" t="s">
        <v>75</v>
      </c>
      <c r="B490" s="5" t="n">
        <v>657</v>
      </c>
      <c r="C490" s="9" t="n">
        <v>10423.9073991975</v>
      </c>
      <c r="D490" s="9" t="n">
        <v>165.290520618677</v>
      </c>
      <c r="E490" s="9" t="n">
        <v>649.060103296933</v>
      </c>
      <c r="F490" s="9" t="n">
        <v>859.761524242581</v>
      </c>
      <c r="G490" s="9" t="n">
        <v>168.9460046274</v>
      </c>
      <c r="H490" s="9" t="n">
        <v>295.948839423821</v>
      </c>
      <c r="I490" s="9" t="n">
        <v>21.775840465691</v>
      </c>
      <c r="J490" s="9" t="n">
        <v>156.971494945952</v>
      </c>
      <c r="K490" s="10" t="n">
        <v>1.86581077256422</v>
      </c>
      <c r="L490" s="10" t="n">
        <v>5.91160706584577</v>
      </c>
      <c r="M490" s="10" t="n">
        <v>37.069082363753</v>
      </c>
      <c r="N490" s="10" t="n">
        <v>2.99990182500688</v>
      </c>
      <c r="O490" s="10" t="n">
        <v>2020.25067595507</v>
      </c>
      <c r="P490" s="10" t="n">
        <v>13.3097384246056</v>
      </c>
      <c r="Q490" s="11"/>
      <c r="R490" s="11"/>
      <c r="S490" s="11"/>
    </row>
    <row r="491" customFormat="false" ht="18" hidden="false" customHeight="true" outlineLevel="0" collapsed="false">
      <c r="A491" s="8" t="s">
        <v>75</v>
      </c>
      <c r="B491" s="5" t="n">
        <v>657</v>
      </c>
      <c r="C491" s="9" t="n">
        <v>7866.51355781616</v>
      </c>
      <c r="D491" s="9" t="n">
        <v>108.056374336887</v>
      </c>
      <c r="E491" s="9" t="n">
        <v>524.170426597858</v>
      </c>
      <c r="F491" s="9" t="n">
        <v>1175.27729029767</v>
      </c>
      <c r="G491" s="9" t="n">
        <v>158.259814899083</v>
      </c>
      <c r="H491" s="9" t="n">
        <v>419.380139871928</v>
      </c>
      <c r="I491" s="9" t="n">
        <v>23.2273191556187</v>
      </c>
      <c r="J491" s="9" t="n">
        <v>86.075093948434</v>
      </c>
      <c r="K491" s="10" t="n">
        <v>2.24943317247106</v>
      </c>
      <c r="L491" s="10" t="n">
        <v>1.07231420124375</v>
      </c>
      <c r="M491" s="10" t="n">
        <v>42.6038628172627</v>
      </c>
      <c r="N491" s="10" t="n">
        <v>3.15161208467454</v>
      </c>
      <c r="O491" s="10" t="n">
        <v>1457.06725994851</v>
      </c>
      <c r="P491" s="10" t="n">
        <v>12.3050173130029</v>
      </c>
      <c r="Q491" s="11"/>
      <c r="R491" s="11"/>
      <c r="S491" s="11"/>
    </row>
    <row r="492" customFormat="false" ht="18" hidden="false" customHeight="true" outlineLevel="0" collapsed="false">
      <c r="A492" s="8" t="s">
        <v>75</v>
      </c>
      <c r="B492" s="5" t="n">
        <v>657</v>
      </c>
      <c r="C492" s="9" t="n">
        <v>7292.4740835316</v>
      </c>
      <c r="D492" s="9" t="n">
        <v>66.5995122060429</v>
      </c>
      <c r="E492" s="9" t="n">
        <v>441.996918786214</v>
      </c>
      <c r="F492" s="9" t="n">
        <v>643.717571820181</v>
      </c>
      <c r="G492" s="9" t="n">
        <v>187.52617450782</v>
      </c>
      <c r="H492" s="9" t="n">
        <v>771.65788215811</v>
      </c>
      <c r="I492" s="9" t="n">
        <v>28.3551907635911</v>
      </c>
      <c r="J492" s="9" t="n">
        <v>68.883876127721</v>
      </c>
      <c r="K492" s="10" t="n">
        <v>1.157033134547</v>
      </c>
      <c r="L492" s="10" t="n">
        <v>2.44174225402339</v>
      </c>
      <c r="M492" s="10" t="n">
        <v>45.7286103757426</v>
      </c>
      <c r="N492" s="10" t="n">
        <v>1.92608778485086</v>
      </c>
      <c r="O492" s="10" t="n">
        <v>1046.07429522076</v>
      </c>
      <c r="P492" s="10" t="n">
        <v>5.77410860144633</v>
      </c>
      <c r="Q492" s="11"/>
      <c r="R492" s="11"/>
      <c r="S492" s="11"/>
    </row>
    <row r="493" customFormat="false" ht="18" hidden="false" customHeight="true" outlineLevel="0" collapsed="false">
      <c r="A493" s="8" t="s">
        <v>75</v>
      </c>
      <c r="B493" s="5" t="n">
        <v>657</v>
      </c>
      <c r="C493" s="9" t="n">
        <v>7575.10207401402</v>
      </c>
      <c r="D493" s="9" t="n">
        <v>106.367780483325</v>
      </c>
      <c r="E493" s="9" t="n">
        <v>524.02188958544</v>
      </c>
      <c r="F493" s="9" t="n">
        <v>803.089141689473</v>
      </c>
      <c r="G493" s="9" t="n">
        <v>147.106642349155</v>
      </c>
      <c r="H493" s="9" t="n">
        <v>620.063376702816</v>
      </c>
      <c r="I493" s="9" t="n">
        <v>24.4689063384867</v>
      </c>
      <c r="J493" s="9" t="n">
        <v>99.9029116466997</v>
      </c>
      <c r="K493" s="10" t="n">
        <v>1.58296300561928</v>
      </c>
      <c r="L493" s="10" t="n">
        <v>1.93331374052445</v>
      </c>
      <c r="M493" s="10" t="n">
        <v>41.0093777478173</v>
      </c>
      <c r="N493" s="10" t="n">
        <v>2.47276065050929</v>
      </c>
      <c r="O493" s="10" t="n">
        <v>1200.96487979714</v>
      </c>
      <c r="P493" s="10" t="n">
        <v>7.63655144212972</v>
      </c>
      <c r="Q493" s="11"/>
      <c r="R493" s="11"/>
      <c r="S493" s="11"/>
    </row>
    <row r="494" customFormat="false" ht="18" hidden="false" customHeight="true" outlineLevel="0" collapsed="false">
      <c r="A494" s="8" t="s">
        <v>75</v>
      </c>
      <c r="B494" s="5" t="n">
        <v>657</v>
      </c>
      <c r="C494" s="9" t="n">
        <v>6620.03086658641</v>
      </c>
      <c r="D494" s="9" t="n">
        <v>99.7934577668547</v>
      </c>
      <c r="E494" s="9" t="n">
        <v>568.160759038601</v>
      </c>
      <c r="F494" s="9" t="n">
        <v>879.400619588933</v>
      </c>
      <c r="G494" s="9" t="n">
        <v>176.50269687792</v>
      </c>
      <c r="H494" s="9" t="n">
        <v>497.205303013763</v>
      </c>
      <c r="I494" s="9" t="n">
        <v>32.3618150226831</v>
      </c>
      <c r="J494" s="9" t="n">
        <v>50.9304681752822</v>
      </c>
      <c r="K494" s="10" t="n">
        <v>1.80272611244716</v>
      </c>
      <c r="L494" s="10" t="n">
        <v>1.9934540106684</v>
      </c>
      <c r="M494" s="10" t="n">
        <v>36.2911298915036</v>
      </c>
      <c r="N494" s="10" t="n">
        <v>2.38260878487698</v>
      </c>
      <c r="O494" s="10" t="n">
        <v>1386.14231963029</v>
      </c>
      <c r="P494" s="10" t="n">
        <v>8.72547732097888</v>
      </c>
      <c r="Q494" s="11"/>
      <c r="R494" s="11"/>
      <c r="S494" s="11"/>
    </row>
    <row r="495" customFormat="false" ht="18" hidden="false" customHeight="true" outlineLevel="0" collapsed="false">
      <c r="A495" s="8" t="s">
        <v>75</v>
      </c>
      <c r="B495" s="5" t="n">
        <v>657</v>
      </c>
      <c r="C495" s="9" t="n">
        <v>9979.26799774697</v>
      </c>
      <c r="D495" s="9" t="n">
        <v>131.560431601685</v>
      </c>
      <c r="E495" s="9" t="n">
        <v>479.503459780768</v>
      </c>
      <c r="F495" s="9" t="n">
        <v>686.046440769857</v>
      </c>
      <c r="G495" s="9" t="n">
        <v>161.493573224379</v>
      </c>
      <c r="H495" s="9" t="n">
        <v>277.247756217659</v>
      </c>
      <c r="I495" s="9" t="n">
        <v>11.0807660628586</v>
      </c>
      <c r="J495" s="9" t="n">
        <v>91.2299414153182</v>
      </c>
      <c r="K495" s="10" t="n">
        <v>1.66006648181477</v>
      </c>
      <c r="L495" s="10" t="n">
        <v>3.20560229202813</v>
      </c>
      <c r="M495" s="10" t="n">
        <v>35.1269734920472</v>
      </c>
      <c r="N495" s="10" t="n">
        <v>2.64091712992981</v>
      </c>
      <c r="O495" s="10" t="n">
        <v>1739.20458624987</v>
      </c>
      <c r="P495" s="10" t="n">
        <v>10.3804576789693</v>
      </c>
      <c r="Q495" s="11"/>
      <c r="R495" s="11"/>
      <c r="S495" s="11"/>
    </row>
    <row r="496" customFormat="false" ht="18" hidden="false" customHeight="true" outlineLevel="0" collapsed="false">
      <c r="A496" s="8" t="s">
        <v>75</v>
      </c>
      <c r="B496" s="5" t="n">
        <v>657</v>
      </c>
      <c r="C496" s="9" t="n">
        <v>7452.44405691781</v>
      </c>
      <c r="D496" s="9" t="n">
        <v>56.6499720970402</v>
      </c>
      <c r="E496" s="9" t="n">
        <v>470.306340893412</v>
      </c>
      <c r="F496" s="9" t="n">
        <v>644.880675300649</v>
      </c>
      <c r="G496" s="9" t="n">
        <v>196.806708683731</v>
      </c>
      <c r="H496" s="9" t="n">
        <v>609.049074504923</v>
      </c>
      <c r="I496" s="9" t="n">
        <v>22.9608348389278</v>
      </c>
      <c r="J496" s="9" t="n">
        <v>62.4746198945214</v>
      </c>
      <c r="K496" s="10" t="n">
        <v>0.969030617750735</v>
      </c>
      <c r="L496" s="10" t="n">
        <v>1.77725679022532</v>
      </c>
      <c r="M496" s="10" t="n">
        <v>39.1442822439881</v>
      </c>
      <c r="N496" s="10" t="n">
        <v>2.28120896422084</v>
      </c>
      <c r="O496" s="10" t="n">
        <v>973.038581176902</v>
      </c>
      <c r="P496" s="10" t="n">
        <v>6.67127234735662</v>
      </c>
      <c r="Q496" s="11"/>
      <c r="R496" s="11"/>
      <c r="S496" s="11"/>
    </row>
    <row r="497" customFormat="false" ht="18" hidden="false" customHeight="true" outlineLevel="0" collapsed="false">
      <c r="A497" s="8" t="s">
        <v>76</v>
      </c>
      <c r="B497" s="5" t="n">
        <v>657</v>
      </c>
      <c r="C497" s="9" t="n">
        <v>6767.85514907247</v>
      </c>
      <c r="D497" s="9" t="n">
        <v>120.680382667588</v>
      </c>
      <c r="E497" s="9" t="n">
        <v>162.149683528106</v>
      </c>
      <c r="F497" s="9" t="n">
        <v>1221.04340373682</v>
      </c>
      <c r="G497" s="9" t="n">
        <v>178.245510455234</v>
      </c>
      <c r="H497" s="9" t="n">
        <v>160.839726207894</v>
      </c>
      <c r="I497" s="9" t="n">
        <v>3.09419718294259</v>
      </c>
      <c r="J497" s="9" t="n">
        <v>4.56091259098898</v>
      </c>
      <c r="K497" s="10" t="n">
        <v>3.80274163107985</v>
      </c>
      <c r="L497" s="10" t="s">
        <v>31</v>
      </c>
      <c r="M497" s="10" t="n">
        <v>14.3037341513621</v>
      </c>
      <c r="N497" s="10" t="n">
        <v>36.8973709663815</v>
      </c>
      <c r="O497" s="10" t="n">
        <v>1728.72953217299</v>
      </c>
      <c r="P497" s="10" t="n">
        <v>8.38942597846557</v>
      </c>
      <c r="Q497" s="11"/>
      <c r="R497" s="11"/>
      <c r="S497" s="11"/>
    </row>
    <row r="498" customFormat="false" ht="18" hidden="false" customHeight="true" outlineLevel="0" collapsed="false">
      <c r="A498" s="8" t="s">
        <v>76</v>
      </c>
      <c r="B498" s="5" t="n">
        <v>657</v>
      </c>
      <c r="C498" s="9" t="n">
        <v>7621.2049661714</v>
      </c>
      <c r="D498" s="9" t="n">
        <v>113.09061277646</v>
      </c>
      <c r="E498" s="9" t="n">
        <v>147.500083821322</v>
      </c>
      <c r="F498" s="9" t="n">
        <v>1697.09240794424</v>
      </c>
      <c r="G498" s="9" t="n">
        <v>262.448407567066</v>
      </c>
      <c r="H498" s="9" t="n">
        <v>123.267050636059</v>
      </c>
      <c r="I498" s="9" t="n">
        <v>8.34357549278075</v>
      </c>
      <c r="J498" s="9" t="n">
        <v>5.83560839951766</v>
      </c>
      <c r="K498" s="10" t="n">
        <v>2.45255554404689</v>
      </c>
      <c r="L498" s="10" t="n">
        <v>1.06695063858351</v>
      </c>
      <c r="M498" s="10" t="n">
        <v>10.6211853909219</v>
      </c>
      <c r="N498" s="10" t="n">
        <v>22.5455169884235</v>
      </c>
      <c r="O498" s="10" t="n">
        <v>1492.28179331699</v>
      </c>
      <c r="P498" s="10" t="n">
        <v>6.61630633174777</v>
      </c>
      <c r="Q498" s="11"/>
      <c r="R498" s="11"/>
      <c r="S498" s="11"/>
    </row>
    <row r="499" customFormat="false" ht="18" hidden="false" customHeight="true" outlineLevel="0" collapsed="false">
      <c r="A499" s="8" t="s">
        <v>76</v>
      </c>
      <c r="B499" s="5" t="n">
        <v>657</v>
      </c>
      <c r="C499" s="9" t="n">
        <v>5857.28731647166</v>
      </c>
      <c r="D499" s="9" t="n">
        <v>197.758164423817</v>
      </c>
      <c r="E499" s="9" t="n">
        <v>194.980587287655</v>
      </c>
      <c r="F499" s="9" t="n">
        <v>948.29949927271</v>
      </c>
      <c r="G499" s="9" t="n">
        <v>195.924378747891</v>
      </c>
      <c r="H499" s="9" t="n">
        <v>174.815769954759</v>
      </c>
      <c r="I499" s="9" t="s">
        <v>31</v>
      </c>
      <c r="J499" s="9" t="n">
        <v>11.0350833142194</v>
      </c>
      <c r="K499" s="10" t="n">
        <v>4.1342927433394</v>
      </c>
      <c r="L499" s="10" t="n">
        <v>1.54283598339674</v>
      </c>
      <c r="M499" s="10" t="n">
        <v>27.3939384765634</v>
      </c>
      <c r="N499" s="10" t="n">
        <v>20.162265953846</v>
      </c>
      <c r="O499" s="10" t="n">
        <v>2271.87377252204</v>
      </c>
      <c r="P499" s="10" t="n">
        <v>8.99270882135947</v>
      </c>
      <c r="Q499" s="11"/>
      <c r="R499" s="11"/>
      <c r="S499" s="11"/>
    </row>
    <row r="500" customFormat="false" ht="18" hidden="false" customHeight="true" outlineLevel="0" collapsed="false">
      <c r="A500" s="8" t="s">
        <v>76</v>
      </c>
      <c r="B500" s="5" t="n">
        <v>657</v>
      </c>
      <c r="C500" s="9" t="n">
        <v>7446.31032208597</v>
      </c>
      <c r="D500" s="9" t="n">
        <v>166.646375367773</v>
      </c>
      <c r="E500" s="9" t="n">
        <v>183.553550440852</v>
      </c>
      <c r="F500" s="9" t="n">
        <v>1211.28087658267</v>
      </c>
      <c r="G500" s="9" t="n">
        <v>210.220802449923</v>
      </c>
      <c r="H500" s="9" t="n">
        <v>167.8101485171</v>
      </c>
      <c r="I500" s="9" t="n">
        <v>6.99196176288471</v>
      </c>
      <c r="J500" s="9" t="n">
        <v>7.50806964425996</v>
      </c>
      <c r="K500" s="10" t="n">
        <v>4.13921210128722</v>
      </c>
      <c r="L500" s="10" t="n">
        <v>1.15084145521661</v>
      </c>
      <c r="M500" s="10" t="n">
        <v>15.989937674829</v>
      </c>
      <c r="N500" s="10" t="n">
        <v>30.3740172088775</v>
      </c>
      <c r="O500" s="10" t="n">
        <v>2530.77110907503</v>
      </c>
      <c r="P500" s="10" t="n">
        <v>10.4680276336229</v>
      </c>
      <c r="Q500" s="11"/>
      <c r="R500" s="11"/>
      <c r="S500" s="11"/>
    </row>
    <row r="501" customFormat="false" ht="18" hidden="false" customHeight="true" outlineLevel="0" collapsed="false">
      <c r="A501" s="8" t="s">
        <v>76</v>
      </c>
      <c r="B501" s="5" t="n">
        <v>657</v>
      </c>
      <c r="C501" s="9" t="n">
        <v>7235.90461711219</v>
      </c>
      <c r="D501" s="9" t="n">
        <v>196.340865312709</v>
      </c>
      <c r="E501" s="9" t="n">
        <v>192.089282874486</v>
      </c>
      <c r="F501" s="9" t="n">
        <v>1114.03610657561</v>
      </c>
      <c r="G501" s="9" t="n">
        <v>232.101016274567</v>
      </c>
      <c r="H501" s="9" t="n">
        <v>177.620514047945</v>
      </c>
      <c r="I501" s="9" t="n">
        <v>1.7</v>
      </c>
      <c r="J501" s="9" t="n">
        <v>8.10756095178188</v>
      </c>
      <c r="K501" s="10" t="n">
        <v>4.32814301976718</v>
      </c>
      <c r="L501" s="10" t="s">
        <v>31</v>
      </c>
      <c r="M501" s="10" t="n">
        <v>18.1529916284818</v>
      </c>
      <c r="N501" s="10" t="n">
        <v>19.5895508978343</v>
      </c>
      <c r="O501" s="10" t="n">
        <v>2182.20681528596</v>
      </c>
      <c r="P501" s="10" t="n">
        <v>9.47737724218681</v>
      </c>
      <c r="Q501" s="11"/>
      <c r="R501" s="11"/>
      <c r="S501" s="11"/>
    </row>
    <row r="502" customFormat="false" ht="18" hidden="false" customHeight="true" outlineLevel="0" collapsed="false">
      <c r="A502" s="8" t="s">
        <v>76</v>
      </c>
      <c r="B502" s="5" t="n">
        <v>657</v>
      </c>
      <c r="C502" s="9" t="n">
        <v>6509.52343897456</v>
      </c>
      <c r="D502" s="9" t="n">
        <v>114.841364170378</v>
      </c>
      <c r="E502" s="9" t="n">
        <v>203.752389966205</v>
      </c>
      <c r="F502" s="9" t="n">
        <v>1401.6236101725</v>
      </c>
      <c r="G502" s="9" t="n">
        <v>217.618855385124</v>
      </c>
      <c r="H502" s="9" t="n">
        <v>133.160141423757</v>
      </c>
      <c r="I502" s="9" t="n">
        <v>11.5356737096759</v>
      </c>
      <c r="J502" s="9" t="n">
        <v>14.0447861888067</v>
      </c>
      <c r="K502" s="10" t="n">
        <v>2.20054151909749</v>
      </c>
      <c r="L502" s="10" t="n">
        <v>0.641213492505137</v>
      </c>
      <c r="M502" s="10" t="n">
        <v>12.9883042545623</v>
      </c>
      <c r="N502" s="10" t="n">
        <v>30.6041533974493</v>
      </c>
      <c r="O502" s="10" t="n">
        <v>1598.04440600564</v>
      </c>
      <c r="P502" s="10" t="n">
        <v>6.0212144915132</v>
      </c>
      <c r="Q502" s="11"/>
      <c r="R502" s="11"/>
      <c r="S502" s="11"/>
    </row>
    <row r="503" customFormat="false" ht="18" hidden="false" customHeight="true" outlineLevel="0" collapsed="false">
      <c r="A503" s="8" t="s">
        <v>76</v>
      </c>
      <c r="B503" s="5" t="n">
        <v>657</v>
      </c>
      <c r="C503" s="9" t="n">
        <v>6428.2331748785</v>
      </c>
      <c r="D503" s="9" t="n">
        <v>132.023659316108</v>
      </c>
      <c r="E503" s="9" t="n">
        <v>176.247151422896</v>
      </c>
      <c r="F503" s="9" t="n">
        <v>1372.671002287</v>
      </c>
      <c r="G503" s="9" t="n">
        <v>219.341306876017</v>
      </c>
      <c r="H503" s="9" t="n">
        <v>128.415372889162</v>
      </c>
      <c r="I503" s="9" t="n">
        <v>4.99880820637038</v>
      </c>
      <c r="J503" s="9" t="n">
        <v>7.27075613135215</v>
      </c>
      <c r="K503" s="10" t="n">
        <v>2.06231557274481</v>
      </c>
      <c r="L503" s="10" t="n">
        <v>0.807319453411015</v>
      </c>
      <c r="M503" s="10" t="n">
        <v>10.8064012664507</v>
      </c>
      <c r="N503" s="10" t="n">
        <v>27.8265081481907</v>
      </c>
      <c r="O503" s="10" t="n">
        <v>1638.88190193733</v>
      </c>
      <c r="P503" s="10" t="n">
        <v>6.46206297399186</v>
      </c>
      <c r="Q503" s="11"/>
      <c r="R503" s="11"/>
      <c r="S503" s="11"/>
    </row>
    <row r="504" customFormat="false" ht="18" hidden="false" customHeight="true" outlineLevel="0" collapsed="false">
      <c r="A504" s="8" t="s">
        <v>76</v>
      </c>
      <c r="B504" s="5" t="n">
        <v>657</v>
      </c>
      <c r="C504" s="9" t="n">
        <v>6069.42362389551</v>
      </c>
      <c r="D504" s="9" t="n">
        <v>146.789632787194</v>
      </c>
      <c r="E504" s="9" t="n">
        <v>164.971356091515</v>
      </c>
      <c r="F504" s="9" t="n">
        <v>981.601859109922</v>
      </c>
      <c r="G504" s="9" t="n">
        <v>247.79768201739</v>
      </c>
      <c r="H504" s="9" t="n">
        <v>155.012858490119</v>
      </c>
      <c r="I504" s="9" t="n">
        <v>9.65462868636094</v>
      </c>
      <c r="J504" s="9" t="n">
        <v>6.97785460201747</v>
      </c>
      <c r="K504" s="10" t="n">
        <v>2.56051794529622</v>
      </c>
      <c r="L504" s="10" t="n">
        <v>0.636884551532396</v>
      </c>
      <c r="M504" s="10" t="n">
        <v>11.6769933755578</v>
      </c>
      <c r="N504" s="10" t="n">
        <v>35.446250875731</v>
      </c>
      <c r="O504" s="10" t="n">
        <v>1796.41043890233</v>
      </c>
      <c r="P504" s="10" t="n">
        <v>8.73447021067264</v>
      </c>
      <c r="Q504" s="11"/>
      <c r="R504" s="11"/>
      <c r="S504" s="11"/>
    </row>
    <row r="505" customFormat="false" ht="18" hidden="false" customHeight="true" outlineLevel="0" collapsed="false">
      <c r="A505" s="8" t="s">
        <v>76</v>
      </c>
      <c r="B505" s="5" t="n">
        <v>657</v>
      </c>
      <c r="C505" s="9" t="n">
        <v>6313.72496047118</v>
      </c>
      <c r="D505" s="9" t="n">
        <v>118.7549880703</v>
      </c>
      <c r="E505" s="9" t="n">
        <v>177.233241764029</v>
      </c>
      <c r="F505" s="9" t="n">
        <v>936.794330395579</v>
      </c>
      <c r="G505" s="9" t="n">
        <v>160.710388530875</v>
      </c>
      <c r="H505" s="9" t="n">
        <v>160.826567450624</v>
      </c>
      <c r="I505" s="9" t="n">
        <v>6.76738840107147</v>
      </c>
      <c r="J505" s="9" t="n">
        <v>4.85012318892913</v>
      </c>
      <c r="K505" s="10" t="n">
        <v>4.51896993340617</v>
      </c>
      <c r="L505" s="10" t="n">
        <v>1.55779090017048</v>
      </c>
      <c r="M505" s="10" t="n">
        <v>15.5933287473181</v>
      </c>
      <c r="N505" s="10" t="n">
        <v>33.0621670307062</v>
      </c>
      <c r="O505" s="10" t="n">
        <v>2419.13703173644</v>
      </c>
      <c r="P505" s="10" t="n">
        <v>13.6607453803148</v>
      </c>
      <c r="Q505" s="11"/>
      <c r="R505" s="11"/>
      <c r="S505" s="11"/>
    </row>
    <row r="506" customFormat="false" ht="18" hidden="false" customHeight="true" outlineLevel="0" collapsed="false">
      <c r="A506" s="8" t="s">
        <v>76</v>
      </c>
      <c r="B506" s="5" t="n">
        <v>657</v>
      </c>
      <c r="C506" s="9" t="n">
        <v>6636.66531684475</v>
      </c>
      <c r="D506" s="9" t="n">
        <v>122.134273823226</v>
      </c>
      <c r="E506" s="9" t="n">
        <v>159.676039488686</v>
      </c>
      <c r="F506" s="9" t="n">
        <v>1314.07616674375</v>
      </c>
      <c r="G506" s="9" t="n">
        <v>156.805619009277</v>
      </c>
      <c r="H506" s="9" t="n">
        <v>146.091904060355</v>
      </c>
      <c r="I506" s="9" t="n">
        <v>5.11591336065063</v>
      </c>
      <c r="J506" s="9" t="n">
        <v>5.80779337593357</v>
      </c>
      <c r="K506" s="10" t="n">
        <v>2.13006593632648</v>
      </c>
      <c r="L506" s="10" t="n">
        <v>0.368059366244099</v>
      </c>
      <c r="M506" s="10" t="n">
        <v>12.4723531525995</v>
      </c>
      <c r="N506" s="10" t="n">
        <v>29.0065330289792</v>
      </c>
      <c r="O506" s="10" t="n">
        <v>1629.03936745891</v>
      </c>
      <c r="P506" s="10" t="n">
        <v>6.26068099287546</v>
      </c>
      <c r="Q506" s="11"/>
      <c r="R506" s="11"/>
      <c r="S506" s="11"/>
    </row>
    <row r="507" customFormat="false" ht="18" hidden="false" customHeight="true" outlineLevel="0" collapsed="false">
      <c r="A507" s="8" t="s">
        <v>76</v>
      </c>
      <c r="B507" s="5" t="n">
        <v>657</v>
      </c>
      <c r="C507" s="9" t="n">
        <v>6885.4558314611</v>
      </c>
      <c r="D507" s="9" t="n">
        <v>140.205699244569</v>
      </c>
      <c r="E507" s="9" t="n">
        <v>132.552508477417</v>
      </c>
      <c r="F507" s="9" t="n">
        <v>1138.99890876497</v>
      </c>
      <c r="G507" s="9" t="n">
        <v>157.052923749769</v>
      </c>
      <c r="H507" s="9" t="n">
        <v>139.869721479739</v>
      </c>
      <c r="I507" s="9" t="n">
        <v>4.93356837614081</v>
      </c>
      <c r="J507" s="9" t="n">
        <v>8.13382239474933</v>
      </c>
      <c r="K507" s="10" t="n">
        <v>3.06239064169032</v>
      </c>
      <c r="L507" s="10" t="n">
        <v>0.791130982500587</v>
      </c>
      <c r="M507" s="10" t="n">
        <v>14.4756070312658</v>
      </c>
      <c r="N507" s="10" t="n">
        <v>16.6870882182028</v>
      </c>
      <c r="O507" s="10" t="n">
        <v>1982.13499176999</v>
      </c>
      <c r="P507" s="10" t="n">
        <v>6.20104692847048</v>
      </c>
      <c r="Q507" s="11"/>
      <c r="R507" s="11"/>
      <c r="S507" s="11"/>
    </row>
    <row r="508" customFormat="false" ht="18" hidden="false" customHeight="true" outlineLevel="0" collapsed="false">
      <c r="A508" s="8" t="s">
        <v>76</v>
      </c>
      <c r="B508" s="5" t="n">
        <v>657</v>
      </c>
      <c r="C508" s="9" t="n">
        <v>5806.77269353164</v>
      </c>
      <c r="D508" s="9" t="n">
        <v>127.144227041368</v>
      </c>
      <c r="E508" s="9" t="n">
        <v>159.463424667916</v>
      </c>
      <c r="F508" s="9" t="n">
        <v>1181.11131447423</v>
      </c>
      <c r="G508" s="9" t="n">
        <v>150.199461153695</v>
      </c>
      <c r="H508" s="9" t="n">
        <v>143.163935344722</v>
      </c>
      <c r="I508" s="9" t="n">
        <v>25.2398987189613</v>
      </c>
      <c r="J508" s="9" t="n">
        <v>5.49582728134715</v>
      </c>
      <c r="K508" s="10" t="n">
        <v>3.79269995798963</v>
      </c>
      <c r="L508" s="10" t="n">
        <v>1.89424176350988</v>
      </c>
      <c r="M508" s="10" t="n">
        <v>17.075710793415</v>
      </c>
      <c r="N508" s="10" t="n">
        <v>21.501463674001</v>
      </c>
      <c r="O508" s="10" t="n">
        <v>2108.1923561099</v>
      </c>
      <c r="P508" s="10" t="n">
        <v>9.81121799493759</v>
      </c>
      <c r="Q508" s="11"/>
      <c r="R508" s="11"/>
      <c r="S508" s="11"/>
    </row>
    <row r="509" customFormat="false" ht="18" hidden="false" customHeight="true" outlineLevel="0" collapsed="false">
      <c r="A509" s="8" t="s">
        <v>77</v>
      </c>
      <c r="B509" s="5" t="n">
        <v>657</v>
      </c>
      <c r="C509" s="9" t="n">
        <v>646.9767955</v>
      </c>
      <c r="D509" s="9" t="n">
        <v>679.83</v>
      </c>
      <c r="E509" s="9" t="n">
        <v>373.7</v>
      </c>
      <c r="F509" s="9" t="n">
        <v>266.6731412</v>
      </c>
      <c r="G509" s="9" t="n">
        <v>28.78659521</v>
      </c>
      <c r="H509" s="9" t="n">
        <v>861.0771013</v>
      </c>
      <c r="I509" s="9" t="n">
        <v>26.22872043</v>
      </c>
      <c r="J509" s="9" t="n">
        <v>67.72593766</v>
      </c>
      <c r="K509" s="10" t="n">
        <v>4.02520145</v>
      </c>
      <c r="L509" s="10" t="n">
        <f aca="false">0.5*0.655</f>
        <v>0.3275</v>
      </c>
      <c r="M509" s="10" t="n">
        <v>162.7688396</v>
      </c>
      <c r="N509" s="10" t="n">
        <v>1.274598192</v>
      </c>
      <c r="O509" s="10" t="n">
        <v>523.7378623</v>
      </c>
      <c r="P509" s="10" t="n">
        <v>33.06655367</v>
      </c>
      <c r="Q509" s="11"/>
      <c r="R509" s="11"/>
    </row>
    <row r="510" customFormat="false" ht="18" hidden="false" customHeight="true" outlineLevel="0" collapsed="false">
      <c r="A510" s="8" t="s">
        <v>77</v>
      </c>
      <c r="B510" s="5" t="n">
        <v>657</v>
      </c>
      <c r="C510" s="9" t="n">
        <v>363.342025</v>
      </c>
      <c r="D510" s="9" t="n">
        <v>858.23</v>
      </c>
      <c r="E510" s="9" t="n">
        <v>443.3</v>
      </c>
      <c r="F510" s="9" t="n">
        <v>303.5426821</v>
      </c>
      <c r="G510" s="9" t="n">
        <v>23.06257345</v>
      </c>
      <c r="H510" s="9" t="n">
        <v>1181.188242</v>
      </c>
      <c r="I510" s="9" t="n">
        <v>36.51278297</v>
      </c>
      <c r="J510" s="9" t="n">
        <v>464.7398396</v>
      </c>
      <c r="K510" s="10" t="n">
        <v>3.439277153</v>
      </c>
      <c r="L510" s="10" t="n">
        <v>0.641115181</v>
      </c>
      <c r="M510" s="10" t="n">
        <v>149.697441</v>
      </c>
      <c r="N510" s="10" t="n">
        <v>1.150000608</v>
      </c>
      <c r="O510" s="10" t="n">
        <v>398.9478118</v>
      </c>
      <c r="P510" s="10" t="n">
        <v>30.03380862</v>
      </c>
      <c r="Q510" s="11"/>
      <c r="R510" s="11"/>
    </row>
    <row r="511" customFormat="false" ht="18" hidden="false" customHeight="true" outlineLevel="0" collapsed="false">
      <c r="A511" s="8" t="s">
        <v>77</v>
      </c>
      <c r="B511" s="5" t="n">
        <v>657</v>
      </c>
      <c r="C511" s="9" t="n">
        <v>227.8640029</v>
      </c>
      <c r="D511" s="9" t="n">
        <v>1257.6</v>
      </c>
      <c r="E511" s="9" t="n">
        <v>394.29</v>
      </c>
      <c r="F511" s="9" t="n">
        <v>272.0076919</v>
      </c>
      <c r="G511" s="9" t="n">
        <v>14.51179324</v>
      </c>
      <c r="H511" s="9" t="n">
        <v>1296.541471</v>
      </c>
      <c r="I511" s="9" t="n">
        <v>47.12201455</v>
      </c>
      <c r="J511" s="9" t="n">
        <v>6.775508135</v>
      </c>
      <c r="K511" s="10" t="n">
        <v>2.857351108</v>
      </c>
      <c r="L511" s="10" t="n">
        <f aca="false">0.5*0.563</f>
        <v>0.2815</v>
      </c>
      <c r="M511" s="10" t="n">
        <v>160.4348681</v>
      </c>
      <c r="N511" s="10" t="n">
        <v>0.785640511</v>
      </c>
      <c r="O511" s="10" t="n">
        <v>476.2446613</v>
      </c>
      <c r="P511" s="10" t="n">
        <v>29.02272318</v>
      </c>
      <c r="Q511" s="11"/>
      <c r="R511" s="11"/>
    </row>
    <row r="512" customFormat="false" ht="18" hidden="false" customHeight="true" outlineLevel="0" collapsed="false">
      <c r="A512" s="8" t="s">
        <v>77</v>
      </c>
      <c r="B512" s="5" t="n">
        <v>657</v>
      </c>
      <c r="C512" s="9" t="n">
        <v>519.1750351</v>
      </c>
      <c r="D512" s="9" t="n">
        <v>745.64</v>
      </c>
      <c r="E512" s="9" t="n">
        <v>610.1</v>
      </c>
      <c r="F512" s="9" t="n">
        <v>427.1889968</v>
      </c>
      <c r="G512" s="9" t="n">
        <v>24.07098581</v>
      </c>
      <c r="H512" s="9" t="n">
        <v>1615.67909</v>
      </c>
      <c r="I512" s="9" t="n">
        <v>39.72361232</v>
      </c>
      <c r="J512" s="9" t="n">
        <v>48.92744292</v>
      </c>
      <c r="K512" s="10" t="n">
        <v>5.392609638</v>
      </c>
      <c r="L512" s="10" t="n">
        <f aca="false">0.5*0.482</f>
        <v>0.241</v>
      </c>
      <c r="M512" s="10" t="n">
        <v>221.4321204</v>
      </c>
      <c r="N512" s="10" t="n">
        <v>1.111795459</v>
      </c>
      <c r="O512" s="10" t="n">
        <v>588.8134481</v>
      </c>
      <c r="P512" s="10" t="n">
        <v>41.92903371</v>
      </c>
      <c r="Q512" s="11"/>
      <c r="R512" s="11"/>
    </row>
    <row r="513" customFormat="false" ht="18" hidden="false" customHeight="true" outlineLevel="0" collapsed="false">
      <c r="A513" s="8" t="s">
        <v>77</v>
      </c>
      <c r="B513" s="5" t="n">
        <v>657</v>
      </c>
      <c r="C513" s="9" t="n">
        <v>387.6243161</v>
      </c>
      <c r="D513" s="9" t="n">
        <v>1356.71</v>
      </c>
      <c r="E513" s="9" t="n">
        <v>487.26</v>
      </c>
      <c r="F513" s="9" t="n">
        <v>332.7178844</v>
      </c>
      <c r="G513" s="9" t="n">
        <v>19.14426217</v>
      </c>
      <c r="H513" s="9" t="n">
        <v>1469.707297</v>
      </c>
      <c r="I513" s="9" t="n">
        <v>44.87051627</v>
      </c>
      <c r="J513" s="9" t="n">
        <v>17.28103038</v>
      </c>
      <c r="K513" s="10" t="n">
        <v>3.986906231</v>
      </c>
      <c r="L513" s="10" t="n">
        <f aca="false">0.5*0.583</f>
        <v>0.2915</v>
      </c>
      <c r="M513" s="10" t="n">
        <v>181.7922671</v>
      </c>
      <c r="N513" s="10" t="n">
        <v>1.167253587</v>
      </c>
      <c r="O513" s="10" t="n">
        <v>479.3763093</v>
      </c>
      <c r="P513" s="10" t="n">
        <v>35.23629191</v>
      </c>
      <c r="Q513" s="11"/>
      <c r="R513" s="11"/>
    </row>
    <row r="514" customFormat="false" ht="18" hidden="false" customHeight="true" outlineLevel="0" collapsed="false">
      <c r="A514" s="8" t="s">
        <v>77</v>
      </c>
      <c r="B514" s="5" t="n">
        <v>657</v>
      </c>
      <c r="C514" s="9" t="n">
        <v>749.3217374</v>
      </c>
      <c r="D514" s="9" t="n">
        <v>691.62</v>
      </c>
      <c r="E514" s="9" t="n">
        <v>576.43</v>
      </c>
      <c r="F514" s="9" t="n">
        <v>446.208341</v>
      </c>
      <c r="G514" s="9" t="n">
        <v>34.93119124</v>
      </c>
      <c r="H514" s="9" t="n">
        <v>1460.761008</v>
      </c>
      <c r="I514" s="9" t="n">
        <v>34.53328302</v>
      </c>
      <c r="J514" s="9" t="n">
        <v>17.37767145</v>
      </c>
      <c r="K514" s="10" t="n">
        <v>4.882176888</v>
      </c>
      <c r="L514" s="10" t="n">
        <v>0.549669377</v>
      </c>
      <c r="M514" s="10" t="n">
        <v>198.4213521</v>
      </c>
      <c r="N514" s="10" t="n">
        <v>1.090333936</v>
      </c>
      <c r="O514" s="10" t="n">
        <v>516.3537253</v>
      </c>
      <c r="P514" s="10" t="n">
        <v>42.30552841</v>
      </c>
      <c r="Q514" s="11"/>
      <c r="R514" s="11"/>
    </row>
    <row r="515" customFormat="false" ht="18" hidden="false" customHeight="true" outlineLevel="0" collapsed="false">
      <c r="A515" s="8" t="s">
        <v>77</v>
      </c>
      <c r="B515" s="5" t="n">
        <v>657</v>
      </c>
      <c r="C515" s="9" t="n">
        <v>461.1196624</v>
      </c>
      <c r="D515" s="9" t="n">
        <v>890.14</v>
      </c>
      <c r="E515" s="9" t="n">
        <v>566.8</v>
      </c>
      <c r="F515" s="9" t="n">
        <v>360.5351002</v>
      </c>
      <c r="G515" s="9" t="n">
        <v>29.31477024</v>
      </c>
      <c r="H515" s="9" t="n">
        <v>1522.518201</v>
      </c>
      <c r="I515" s="9" t="n">
        <v>35.04544518</v>
      </c>
      <c r="J515" s="9" t="n">
        <v>121.0056225</v>
      </c>
      <c r="K515" s="10" t="n">
        <v>4.226382687</v>
      </c>
      <c r="L515" s="10" t="n">
        <f aca="false">0.5*0.837</f>
        <v>0.4185</v>
      </c>
      <c r="M515" s="10" t="n">
        <v>197.0904102</v>
      </c>
      <c r="N515" s="10" t="n">
        <v>1.454140348</v>
      </c>
      <c r="O515" s="10" t="n">
        <v>603.3001834</v>
      </c>
      <c r="P515" s="10" t="n">
        <v>38.33308293</v>
      </c>
      <c r="Q515" s="11"/>
      <c r="R515" s="11"/>
    </row>
    <row r="516" customFormat="false" ht="18" hidden="false" customHeight="true" outlineLevel="0" collapsed="false">
      <c r="A516" s="8" t="s">
        <v>77</v>
      </c>
      <c r="B516" s="5" t="n">
        <v>657</v>
      </c>
      <c r="C516" s="9" t="n">
        <v>342.454749</v>
      </c>
      <c r="D516" s="9" t="n">
        <v>917.94</v>
      </c>
      <c r="E516" s="9" t="n">
        <v>603.36</v>
      </c>
      <c r="F516" s="9" t="n">
        <v>350.1763863</v>
      </c>
      <c r="G516" s="9" t="n">
        <v>18.51270966</v>
      </c>
      <c r="H516" s="9" t="n">
        <v>1713.135455</v>
      </c>
      <c r="I516" s="9" t="n">
        <v>42.41862948</v>
      </c>
      <c r="J516" s="9" t="n">
        <v>68.77089308</v>
      </c>
      <c r="K516" s="10" t="n">
        <v>5.405815549</v>
      </c>
      <c r="L516" s="10" t="n">
        <v>0.718651537</v>
      </c>
      <c r="M516" s="10" t="n">
        <v>201.971096</v>
      </c>
      <c r="N516" s="10" t="n">
        <v>1.08380384</v>
      </c>
      <c r="O516" s="10" t="n">
        <v>543.3943061</v>
      </c>
      <c r="P516" s="10" t="n">
        <v>43.48450689</v>
      </c>
      <c r="Q516" s="11"/>
      <c r="R516" s="11"/>
    </row>
    <row r="517" customFormat="false" ht="18" hidden="false" customHeight="true" outlineLevel="0" collapsed="false">
      <c r="A517" s="8" t="s">
        <v>77</v>
      </c>
      <c r="B517" s="5" t="n">
        <v>657</v>
      </c>
      <c r="C517" s="9" t="n">
        <v>468.8507183</v>
      </c>
      <c r="D517" s="9" t="n">
        <v>489.07</v>
      </c>
      <c r="E517" s="9" t="n">
        <v>353.59</v>
      </c>
      <c r="F517" s="9" t="n">
        <v>302.5852286</v>
      </c>
      <c r="G517" s="9" t="n">
        <v>26.26343421</v>
      </c>
      <c r="H517" s="9" t="n">
        <v>803.7000893</v>
      </c>
      <c r="I517" s="9" t="n">
        <v>20.12968196</v>
      </c>
      <c r="J517" s="9" t="n">
        <v>29.41318974</v>
      </c>
      <c r="K517" s="10" t="n">
        <v>3.497583199</v>
      </c>
      <c r="L517" s="10" t="n">
        <f aca="false">0.5*0.801</f>
        <v>0.4005</v>
      </c>
      <c r="M517" s="10" t="n">
        <v>115.0437446</v>
      </c>
      <c r="N517" s="10" t="n">
        <v>1.015640781</v>
      </c>
      <c r="O517" s="10" t="n">
        <v>308.332927</v>
      </c>
      <c r="P517" s="10" t="n">
        <v>24.6533063</v>
      </c>
      <c r="Q517" s="11"/>
      <c r="R517" s="11"/>
    </row>
    <row r="518" customFormat="false" ht="18" hidden="false" customHeight="true" outlineLevel="0" collapsed="false">
      <c r="A518" s="8" t="s">
        <v>77</v>
      </c>
      <c r="B518" s="5" t="n">
        <v>657</v>
      </c>
      <c r="C518" s="9" t="n">
        <v>297.0324874</v>
      </c>
      <c r="D518" s="9" t="n">
        <v>775.71</v>
      </c>
      <c r="E518" s="9" t="n">
        <v>473.1</v>
      </c>
      <c r="F518" s="9" t="n">
        <v>244.9524212</v>
      </c>
      <c r="G518" s="9" t="n">
        <v>38.61022245</v>
      </c>
      <c r="H518" s="9" t="n">
        <v>1183.972286</v>
      </c>
      <c r="I518" s="9" t="n">
        <v>34.22509071</v>
      </c>
      <c r="J518" s="9" t="n">
        <v>61.05499993</v>
      </c>
      <c r="K518" s="10" t="n">
        <v>3.980486933</v>
      </c>
      <c r="L518" s="10" t="n">
        <f aca="false">0.5*1.646</f>
        <v>0.823</v>
      </c>
      <c r="M518" s="10" t="n">
        <v>171.0838318</v>
      </c>
      <c r="N518" s="10" t="n">
        <v>0.665539416</v>
      </c>
      <c r="O518" s="10" t="n">
        <v>400.1376556</v>
      </c>
      <c r="P518" s="10" t="n">
        <v>29.83876366</v>
      </c>
      <c r="Q518" s="11"/>
      <c r="R518" s="11"/>
    </row>
    <row r="519" customFormat="false" ht="18" hidden="false" customHeight="true" outlineLevel="0" collapsed="false">
      <c r="A519" s="8" t="s">
        <v>78</v>
      </c>
      <c r="B519" s="5" t="n">
        <v>659</v>
      </c>
      <c r="C519" s="9" t="n">
        <v>989.3810222</v>
      </c>
      <c r="D519" s="9" t="n">
        <v>260.3</v>
      </c>
      <c r="E519" s="9" t="n">
        <v>422.06</v>
      </c>
      <c r="F519" s="9" t="n">
        <v>489.0013884</v>
      </c>
      <c r="G519" s="9" t="n">
        <v>28.36324233</v>
      </c>
      <c r="H519" s="9" t="n">
        <v>1324.813684</v>
      </c>
      <c r="I519" s="9" t="n">
        <v>11.65504418</v>
      </c>
      <c r="J519" s="9" t="n">
        <v>1513.508289</v>
      </c>
      <c r="K519" s="10" t="n">
        <v>7.703481753</v>
      </c>
      <c r="L519" s="10" t="n">
        <v>0.594714549</v>
      </c>
      <c r="M519" s="10" t="n">
        <v>214.101185</v>
      </c>
      <c r="N519" s="10" t="n">
        <v>1.181963323</v>
      </c>
      <c r="O519" s="10" t="n">
        <v>738.2941503</v>
      </c>
      <c r="P519" s="10" t="n">
        <v>22.83150924</v>
      </c>
      <c r="Q519" s="11"/>
      <c r="R519" s="11"/>
    </row>
    <row r="520" customFormat="false" ht="18" hidden="false" customHeight="true" outlineLevel="0" collapsed="false">
      <c r="A520" s="8" t="s">
        <v>78</v>
      </c>
      <c r="B520" s="5" t="n">
        <v>659</v>
      </c>
      <c r="C520" s="9" t="n">
        <v>959.4971006</v>
      </c>
      <c r="D520" s="9" t="n">
        <v>296.65</v>
      </c>
      <c r="E520" s="9" t="n">
        <v>434.81</v>
      </c>
      <c r="F520" s="9" t="n">
        <v>444.9858884</v>
      </c>
      <c r="G520" s="9" t="n">
        <v>25.97121968</v>
      </c>
      <c r="H520" s="9" t="n">
        <v>1134.723247</v>
      </c>
      <c r="I520" s="9" t="n">
        <v>13.36702807</v>
      </c>
      <c r="J520" s="9" t="n">
        <v>613.7758267</v>
      </c>
      <c r="K520" s="10" t="n">
        <v>6.830573042</v>
      </c>
      <c r="L520" s="10" t="n">
        <f aca="false">0.5*0.556</f>
        <v>0.278</v>
      </c>
      <c r="M520" s="10" t="n">
        <v>184.6777699</v>
      </c>
      <c r="N520" s="10" t="n">
        <v>0.966990065</v>
      </c>
      <c r="O520" s="10" t="n">
        <v>692.9244378</v>
      </c>
      <c r="P520" s="10" t="n">
        <v>20.94754101</v>
      </c>
      <c r="Q520" s="11"/>
      <c r="R520" s="11"/>
    </row>
    <row r="521" customFormat="false" ht="18" hidden="false" customHeight="true" outlineLevel="0" collapsed="false">
      <c r="A521" s="8" t="s">
        <v>78</v>
      </c>
      <c r="B521" s="5" t="n">
        <v>659</v>
      </c>
      <c r="C521" s="9" t="n">
        <v>832.3273711</v>
      </c>
      <c r="D521" s="9" t="n">
        <v>303.23</v>
      </c>
      <c r="E521" s="9" t="n">
        <v>398.2</v>
      </c>
      <c r="F521" s="9" t="n">
        <v>432.7476207</v>
      </c>
      <c r="G521" s="9" t="n">
        <v>22.31422558</v>
      </c>
      <c r="H521" s="9" t="n">
        <v>1149.472166</v>
      </c>
      <c r="I521" s="9" t="n">
        <v>12.89192747</v>
      </c>
      <c r="J521" s="9" t="n">
        <v>736.766974</v>
      </c>
      <c r="K521" s="10" t="n">
        <v>6.478081099</v>
      </c>
      <c r="L521" s="10" t="n">
        <f aca="false">0.5*0.554</f>
        <v>0.277</v>
      </c>
      <c r="M521" s="10" t="n">
        <v>174.6176113</v>
      </c>
      <c r="N521" s="10" t="n">
        <v>1.024650449</v>
      </c>
      <c r="O521" s="10" t="n">
        <v>655.0168841</v>
      </c>
      <c r="P521" s="10" t="n">
        <v>20.58163236</v>
      </c>
      <c r="Q521" s="11"/>
      <c r="R521" s="11"/>
    </row>
    <row r="522" customFormat="false" ht="18" hidden="false" customHeight="true" outlineLevel="0" collapsed="false">
      <c r="A522" s="8" t="s">
        <v>78</v>
      </c>
      <c r="B522" s="5" t="n">
        <v>659</v>
      </c>
      <c r="C522" s="9" t="n">
        <v>954.9266015</v>
      </c>
      <c r="D522" s="9" t="n">
        <v>336.84</v>
      </c>
      <c r="E522" s="9" t="n">
        <v>425.9</v>
      </c>
      <c r="F522" s="9" t="n">
        <v>430.5900049</v>
      </c>
      <c r="G522" s="9" t="n">
        <v>29.24328767</v>
      </c>
      <c r="H522" s="9" t="n">
        <v>1245.527807</v>
      </c>
      <c r="I522" s="9" t="n">
        <v>16.43575558</v>
      </c>
      <c r="J522" s="9" t="n">
        <v>278.8089788</v>
      </c>
      <c r="K522" s="10" t="n">
        <v>7.204036388</v>
      </c>
      <c r="L522" s="10" t="n">
        <f aca="false">0.5*0.658</f>
        <v>0.329</v>
      </c>
      <c r="M522" s="10" t="n">
        <v>219.6529088</v>
      </c>
      <c r="N522" s="10" t="n">
        <v>1.337183506</v>
      </c>
      <c r="O522" s="10" t="n">
        <v>941.220149</v>
      </c>
      <c r="P522" s="10" t="n">
        <v>25.02226921</v>
      </c>
      <c r="Q522" s="11"/>
      <c r="R522" s="11"/>
    </row>
    <row r="523" customFormat="false" ht="18" hidden="false" customHeight="true" outlineLevel="0" collapsed="false">
      <c r="A523" s="8" t="s">
        <v>78</v>
      </c>
      <c r="B523" s="5" t="n">
        <v>659</v>
      </c>
      <c r="C523" s="9" t="n">
        <v>960.6546203</v>
      </c>
      <c r="D523" s="9" t="n">
        <v>278.72</v>
      </c>
      <c r="E523" s="9" t="n">
        <v>440.03</v>
      </c>
      <c r="F523" s="9" t="n">
        <v>475.3805474</v>
      </c>
      <c r="G523" s="9" t="n">
        <v>27.67880537</v>
      </c>
      <c r="H523" s="9" t="n">
        <v>1289.367611</v>
      </c>
      <c r="I523" s="9" t="n">
        <v>13.06834753</v>
      </c>
      <c r="J523" s="9" t="n">
        <v>419.9664554</v>
      </c>
      <c r="K523" s="10" t="n">
        <v>7.342796564</v>
      </c>
      <c r="L523" s="10" t="n">
        <v>1.300327015</v>
      </c>
      <c r="M523" s="10" t="n">
        <v>214.3243117</v>
      </c>
      <c r="N523" s="10" t="n">
        <v>1.211429013</v>
      </c>
      <c r="O523" s="10" t="n">
        <v>809.4235962</v>
      </c>
      <c r="P523" s="10" t="n">
        <v>23.06352905</v>
      </c>
      <c r="Q523" s="11"/>
      <c r="R523" s="11"/>
    </row>
    <row r="524" customFormat="false" ht="18" hidden="false" customHeight="true" outlineLevel="0" collapsed="false">
      <c r="A524" s="8" t="s">
        <v>78</v>
      </c>
      <c r="B524" s="5" t="n">
        <v>659</v>
      </c>
      <c r="C524" s="9" t="n">
        <v>961.2508755</v>
      </c>
      <c r="D524" s="9" t="n">
        <v>377.31</v>
      </c>
      <c r="E524" s="9" t="n">
        <v>415.17</v>
      </c>
      <c r="F524" s="9" t="n">
        <v>489.6592199</v>
      </c>
      <c r="G524" s="9" t="n">
        <v>26.30099886</v>
      </c>
      <c r="H524" s="9" t="n">
        <v>1206.172102</v>
      </c>
      <c r="I524" s="9" t="n">
        <v>11.77897305</v>
      </c>
      <c r="J524" s="9" t="n">
        <v>748.9056152</v>
      </c>
      <c r="K524" s="10" t="n">
        <v>6.520922583</v>
      </c>
      <c r="L524" s="10" t="n">
        <f aca="false">0.5*0.583</f>
        <v>0.2915</v>
      </c>
      <c r="M524" s="10" t="n">
        <v>176.7367313</v>
      </c>
      <c r="N524" s="10" t="n">
        <v>1.143643653</v>
      </c>
      <c r="O524" s="10" t="n">
        <v>623.1029121</v>
      </c>
      <c r="P524" s="10" t="n">
        <v>19.31185398</v>
      </c>
      <c r="Q524" s="11"/>
      <c r="R524" s="11"/>
    </row>
    <row r="525" customFormat="false" ht="18" hidden="false" customHeight="true" outlineLevel="0" collapsed="false">
      <c r="A525" s="8" t="s">
        <v>78</v>
      </c>
      <c r="B525" s="5" t="n">
        <v>659</v>
      </c>
      <c r="C525" s="9" t="n">
        <v>913.1102853</v>
      </c>
      <c r="D525" s="9" t="n">
        <v>382.97</v>
      </c>
      <c r="E525" s="9" t="n">
        <v>428.93</v>
      </c>
      <c r="F525" s="9" t="n">
        <v>500.3988626</v>
      </c>
      <c r="G525" s="9" t="n">
        <v>22.0269026</v>
      </c>
      <c r="H525" s="9" t="n">
        <v>1290.380724</v>
      </c>
      <c r="I525" s="9" t="n">
        <v>11.76742905</v>
      </c>
      <c r="J525" s="9" t="n">
        <v>617.7764715</v>
      </c>
      <c r="K525" s="10" t="n">
        <v>6.42621572</v>
      </c>
      <c r="L525" s="10" t="n">
        <f aca="false">0.5*0.577</f>
        <v>0.2885</v>
      </c>
      <c r="M525" s="10" t="n">
        <v>185.2924484</v>
      </c>
      <c r="N525" s="10" t="n">
        <v>1.001955477</v>
      </c>
      <c r="O525" s="10" t="n">
        <v>642.7585885</v>
      </c>
      <c r="P525" s="10" t="n">
        <v>20.47501306</v>
      </c>
      <c r="Q525" s="11"/>
      <c r="R525" s="11"/>
    </row>
    <row r="526" customFormat="false" ht="18" hidden="false" customHeight="true" outlineLevel="0" collapsed="false">
      <c r="A526" s="8" t="s">
        <v>78</v>
      </c>
      <c r="B526" s="5" t="n">
        <v>659</v>
      </c>
      <c r="C526" s="9" t="n">
        <v>1031.711582</v>
      </c>
      <c r="D526" s="9" t="n">
        <v>401.9</v>
      </c>
      <c r="E526" s="9" t="n">
        <v>507.19</v>
      </c>
      <c r="F526" s="9" t="n">
        <v>535.8797228</v>
      </c>
      <c r="G526" s="9" t="n">
        <v>26.75068431</v>
      </c>
      <c r="H526" s="9" t="n">
        <v>1607.645579</v>
      </c>
      <c r="I526" s="9" t="n">
        <v>16.75872638</v>
      </c>
      <c r="J526" s="9" t="n">
        <v>1020.812475</v>
      </c>
      <c r="K526" s="10" t="n">
        <v>6.827164847</v>
      </c>
      <c r="L526" s="10" t="n">
        <f aca="false">0.5*0.636</f>
        <v>0.318</v>
      </c>
      <c r="M526" s="10" t="n">
        <v>259.7481594</v>
      </c>
      <c r="N526" s="10" t="n">
        <v>1.397318139</v>
      </c>
      <c r="O526" s="10" t="n">
        <v>824.4806947</v>
      </c>
      <c r="P526" s="10" t="n">
        <v>22.44281696</v>
      </c>
      <c r="Q526" s="11"/>
      <c r="R526" s="11"/>
    </row>
    <row r="527" customFormat="false" ht="18" hidden="false" customHeight="true" outlineLevel="0" collapsed="false">
      <c r="A527" s="8" t="s">
        <v>78</v>
      </c>
      <c r="B527" s="5" t="n">
        <v>659</v>
      </c>
      <c r="C527" s="9" t="n">
        <v>1442.583314</v>
      </c>
      <c r="D527" s="9" t="n">
        <v>373.61</v>
      </c>
      <c r="E527" s="9" t="n">
        <v>452.79</v>
      </c>
      <c r="F527" s="9" t="n">
        <v>571.749746</v>
      </c>
      <c r="G527" s="9" t="n">
        <v>32.61386629</v>
      </c>
      <c r="H527" s="9" t="n">
        <v>1497.935024</v>
      </c>
      <c r="I527" s="9" t="n">
        <v>16.59511392</v>
      </c>
      <c r="J527" s="9" t="n">
        <v>243.2729075</v>
      </c>
      <c r="K527" s="10" t="n">
        <v>7.209828986</v>
      </c>
      <c r="L527" s="10" t="n">
        <f aca="false">0.5*0.603</f>
        <v>0.3015</v>
      </c>
      <c r="M527" s="10" t="n">
        <v>253.1062894</v>
      </c>
      <c r="N527" s="10" t="n">
        <v>1.709156767</v>
      </c>
      <c r="O527" s="10" t="n">
        <v>930.9397549</v>
      </c>
      <c r="P527" s="10" t="n">
        <v>24.72605452</v>
      </c>
      <c r="Q527" s="11"/>
      <c r="R527" s="11"/>
    </row>
    <row r="528" customFormat="false" ht="18" hidden="false" customHeight="true" outlineLevel="0" collapsed="false">
      <c r="A528" s="8" t="s">
        <v>78</v>
      </c>
      <c r="B528" s="5" t="n">
        <v>659</v>
      </c>
      <c r="C528" s="9" t="n">
        <v>968.9238625</v>
      </c>
      <c r="D528" s="9" t="n">
        <v>426.68</v>
      </c>
      <c r="E528" s="9" t="n">
        <v>435.1</v>
      </c>
      <c r="F528" s="9" t="n">
        <v>501.8625773</v>
      </c>
      <c r="G528" s="9" t="n">
        <v>22.3425003</v>
      </c>
      <c r="H528" s="9" t="n">
        <v>1449.647975</v>
      </c>
      <c r="I528" s="9" t="n">
        <v>14.80626279</v>
      </c>
      <c r="J528" s="9" t="n">
        <v>1923.832127</v>
      </c>
      <c r="K528" s="10" t="n">
        <v>5.554194647</v>
      </c>
      <c r="L528" s="10" t="n">
        <v>0.681276555</v>
      </c>
      <c r="M528" s="10" t="n">
        <v>210.9055236</v>
      </c>
      <c r="N528" s="10" t="n">
        <v>1.152709015</v>
      </c>
      <c r="O528" s="10" t="n">
        <v>772.7037369</v>
      </c>
      <c r="P528" s="10" t="n">
        <v>19.50580407</v>
      </c>
      <c r="Q528" s="11"/>
      <c r="R528" s="11"/>
    </row>
    <row r="529" customFormat="false" ht="18" hidden="false" customHeight="true" outlineLevel="0" collapsed="false">
      <c r="A529" s="8" t="s">
        <v>79</v>
      </c>
      <c r="B529" s="5" t="n">
        <v>660</v>
      </c>
      <c r="C529" s="9" t="n">
        <v>503.4066415</v>
      </c>
      <c r="D529" s="9" t="n">
        <v>92.38</v>
      </c>
      <c r="E529" s="9" t="n">
        <v>351.46</v>
      </c>
      <c r="F529" s="9" t="n">
        <v>506.1432305</v>
      </c>
      <c r="G529" s="9" t="n">
        <v>24.19495614</v>
      </c>
      <c r="H529" s="9" t="n">
        <v>1077.114687</v>
      </c>
      <c r="I529" s="9" t="n">
        <v>7.83807246</v>
      </c>
      <c r="J529" s="9" t="n">
        <v>32.90995025</v>
      </c>
      <c r="K529" s="10" t="n">
        <v>10.59836516</v>
      </c>
      <c r="L529" s="10" t="n">
        <v>0.914220352</v>
      </c>
      <c r="M529" s="10" t="n">
        <v>219.6809498</v>
      </c>
      <c r="N529" s="10" t="n">
        <v>1.505372341</v>
      </c>
      <c r="O529" s="10" t="n">
        <v>984.8216867</v>
      </c>
      <c r="P529" s="10" t="n">
        <v>46.33227824</v>
      </c>
      <c r="Q529" s="11"/>
      <c r="R529" s="11"/>
    </row>
    <row r="530" customFormat="false" ht="18" hidden="false" customHeight="true" outlineLevel="0" collapsed="false">
      <c r="A530" s="8" t="s">
        <v>79</v>
      </c>
      <c r="B530" s="5" t="n">
        <v>660</v>
      </c>
      <c r="C530" s="9" t="n">
        <v>358.0013161</v>
      </c>
      <c r="D530" s="9" t="n">
        <v>175.35</v>
      </c>
      <c r="E530" s="9" t="n">
        <v>362.71</v>
      </c>
      <c r="F530" s="9" t="n">
        <v>408.1026492</v>
      </c>
      <c r="G530" s="9" t="n">
        <v>22.50721339</v>
      </c>
      <c r="H530" s="9" t="n">
        <v>1203.340449</v>
      </c>
      <c r="I530" s="9" t="n">
        <v>8.76688603</v>
      </c>
      <c r="J530" s="9" t="n">
        <v>29.47507908</v>
      </c>
      <c r="K530" s="10" t="n">
        <v>8.105725302</v>
      </c>
      <c r="L530" s="10" t="n">
        <f aca="false">0.5*0.969</f>
        <v>0.4845</v>
      </c>
      <c r="M530" s="10" t="n">
        <v>218.2377253</v>
      </c>
      <c r="N530" s="10" t="n">
        <v>1.475934252</v>
      </c>
      <c r="O530" s="10" t="n">
        <v>968.35541</v>
      </c>
      <c r="P530" s="10" t="n">
        <v>51.96480385</v>
      </c>
      <c r="Q530" s="11"/>
      <c r="R530" s="11"/>
    </row>
    <row r="531" customFormat="false" ht="18" hidden="false" customHeight="true" outlineLevel="0" collapsed="false">
      <c r="A531" s="8" t="s">
        <v>79</v>
      </c>
      <c r="B531" s="5" t="n">
        <v>660</v>
      </c>
      <c r="C531" s="9" t="n">
        <v>169.7791872</v>
      </c>
      <c r="D531" s="9" t="n">
        <v>162.5</v>
      </c>
      <c r="E531" s="9" t="n">
        <v>352.2</v>
      </c>
      <c r="F531" s="9" t="n">
        <v>430.9836797</v>
      </c>
      <c r="G531" s="9" t="n">
        <v>15.72626316</v>
      </c>
      <c r="H531" s="9" t="n">
        <v>1225.315705</v>
      </c>
      <c r="I531" s="9" t="n">
        <v>8.325063498</v>
      </c>
      <c r="J531" s="9" t="n">
        <v>42.77938906</v>
      </c>
      <c r="K531" s="10" t="n">
        <v>7.481692154</v>
      </c>
      <c r="L531" s="10" t="n">
        <f aca="false">0.5*0.754</f>
        <v>0.377</v>
      </c>
      <c r="M531" s="10" t="n">
        <v>203.7120792</v>
      </c>
      <c r="N531" s="10" t="n">
        <v>1.376880208</v>
      </c>
      <c r="O531" s="10" t="n">
        <v>895.7523714</v>
      </c>
      <c r="P531" s="10" t="n">
        <v>42.50898137</v>
      </c>
      <c r="Q531" s="11"/>
      <c r="R531" s="11"/>
    </row>
    <row r="532" customFormat="false" ht="18" hidden="false" customHeight="true" outlineLevel="0" collapsed="false">
      <c r="A532" s="8" t="s">
        <v>79</v>
      </c>
      <c r="B532" s="5" t="n">
        <v>660</v>
      </c>
      <c r="C532" s="9" t="n">
        <v>664.7635125</v>
      </c>
      <c r="D532" s="9" t="n">
        <v>112.57</v>
      </c>
      <c r="E532" s="9" t="n">
        <v>304.75</v>
      </c>
      <c r="F532" s="9" t="n">
        <v>445.6776553</v>
      </c>
      <c r="G532" s="9" t="n">
        <v>25.88298323</v>
      </c>
      <c r="H532" s="9" t="n">
        <v>962.4814348</v>
      </c>
      <c r="I532" s="9" t="n">
        <v>7.249283532</v>
      </c>
      <c r="J532" s="9" t="n">
        <v>515.5490016</v>
      </c>
      <c r="K532" s="10" t="n">
        <v>8.167049159</v>
      </c>
      <c r="L532" s="10" t="n">
        <v>0.946525684</v>
      </c>
      <c r="M532" s="10" t="n">
        <v>189.3158034</v>
      </c>
      <c r="N532" s="10" t="n">
        <v>1.44695983</v>
      </c>
      <c r="O532" s="10" t="n">
        <v>836.4027754</v>
      </c>
      <c r="P532" s="10" t="n">
        <v>38.84260161</v>
      </c>
      <c r="Q532" s="11"/>
      <c r="R532" s="11"/>
    </row>
    <row r="533" customFormat="false" ht="18" hidden="false" customHeight="true" outlineLevel="0" collapsed="false">
      <c r="A533" s="8" t="s">
        <v>79</v>
      </c>
      <c r="B533" s="5" t="n">
        <v>660</v>
      </c>
      <c r="C533" s="9" t="n">
        <v>840.5917827</v>
      </c>
      <c r="D533" s="9" t="n">
        <v>131.82</v>
      </c>
      <c r="E533" s="9" t="n">
        <v>310.69</v>
      </c>
      <c r="F533" s="9" t="n">
        <v>373.9635135</v>
      </c>
      <c r="G533" s="9" t="n">
        <v>26.62049849</v>
      </c>
      <c r="H533" s="9" t="n">
        <v>930.7675656</v>
      </c>
      <c r="I533" s="9" t="n">
        <v>6.091023741</v>
      </c>
      <c r="J533" s="9" t="n">
        <v>606.0814916</v>
      </c>
      <c r="K533" s="10" t="n">
        <v>7.475606953</v>
      </c>
      <c r="L533" s="10" t="n">
        <f aca="false">0.5*0.579</f>
        <v>0.2895</v>
      </c>
      <c r="M533" s="10" t="n">
        <v>191.0297684</v>
      </c>
      <c r="N533" s="10" t="n">
        <v>1.384929334</v>
      </c>
      <c r="O533" s="10" t="n">
        <v>928.4547979</v>
      </c>
      <c r="P533" s="10" t="n">
        <v>42.89179627</v>
      </c>
      <c r="Q533" s="11"/>
      <c r="R533" s="11"/>
    </row>
    <row r="534" customFormat="false" ht="18" hidden="false" customHeight="true" outlineLevel="0" collapsed="false">
      <c r="A534" s="8" t="s">
        <v>79</v>
      </c>
      <c r="B534" s="5" t="n">
        <v>660</v>
      </c>
      <c r="C534" s="9" t="n">
        <v>545.8102997</v>
      </c>
      <c r="D534" s="9" t="n">
        <v>177.19</v>
      </c>
      <c r="E534" s="9" t="n">
        <v>257.35</v>
      </c>
      <c r="F534" s="9" t="n">
        <v>359.4941688</v>
      </c>
      <c r="G534" s="9" t="n">
        <v>22.63834274</v>
      </c>
      <c r="H534" s="9" t="n">
        <v>808.4280931</v>
      </c>
      <c r="I534" s="9" t="n">
        <v>7.893599391</v>
      </c>
      <c r="J534" s="9" t="n">
        <v>253.7763581</v>
      </c>
      <c r="K534" s="10" t="n">
        <v>4.881971408</v>
      </c>
      <c r="L534" s="10" t="n">
        <v>0.514912596</v>
      </c>
      <c r="M534" s="10" t="n">
        <v>126.466034</v>
      </c>
      <c r="N534" s="10" t="n">
        <v>1.401265573</v>
      </c>
      <c r="O534" s="10" t="n">
        <v>486.4387159</v>
      </c>
      <c r="P534" s="10" t="n">
        <v>22.83632532</v>
      </c>
      <c r="Q534" s="11"/>
      <c r="R534" s="11"/>
    </row>
    <row r="535" customFormat="false" ht="18" hidden="false" customHeight="true" outlineLevel="0" collapsed="false">
      <c r="A535" s="8" t="s">
        <v>79</v>
      </c>
      <c r="B535" s="5" t="n">
        <v>660</v>
      </c>
      <c r="C535" s="9" t="n">
        <v>686.0065599</v>
      </c>
      <c r="D535" s="9" t="n">
        <v>182.99</v>
      </c>
      <c r="E535" s="9" t="n">
        <v>298.91</v>
      </c>
      <c r="F535" s="9" t="n">
        <v>431.6629907</v>
      </c>
      <c r="G535" s="9" t="n">
        <v>24.47508393</v>
      </c>
      <c r="H535" s="9" t="n">
        <v>1018.979644</v>
      </c>
      <c r="I535" s="9" t="n">
        <v>10.31523029</v>
      </c>
      <c r="J535" s="9" t="n">
        <v>151.23497</v>
      </c>
      <c r="K535" s="10" t="n">
        <v>6.480330766</v>
      </c>
      <c r="L535" s="10" t="n">
        <f aca="false">0.5*0.456</f>
        <v>0.228</v>
      </c>
      <c r="M535" s="10" t="n">
        <v>171.2674033</v>
      </c>
      <c r="N535" s="10" t="n">
        <v>1.392272804</v>
      </c>
      <c r="O535" s="10" t="n">
        <v>701.209296</v>
      </c>
      <c r="P535" s="10" t="n">
        <v>33.34559525</v>
      </c>
      <c r="Q535" s="11"/>
      <c r="R535" s="11"/>
    </row>
    <row r="536" customFormat="false" ht="18" hidden="false" customHeight="true" outlineLevel="0" collapsed="false">
      <c r="A536" s="8" t="s">
        <v>79</v>
      </c>
      <c r="B536" s="5" t="n">
        <v>660</v>
      </c>
      <c r="C536" s="9" t="n">
        <v>903.7676476</v>
      </c>
      <c r="D536" s="9" t="n">
        <v>100.41</v>
      </c>
      <c r="E536" s="9" t="n">
        <v>309.13</v>
      </c>
      <c r="F536" s="9" t="n">
        <v>451.7718477</v>
      </c>
      <c r="G536" s="9" t="n">
        <v>34.96427139</v>
      </c>
      <c r="H536" s="9" t="n">
        <v>975.7882691</v>
      </c>
      <c r="I536" s="9" t="n">
        <v>9.686607642</v>
      </c>
      <c r="J536" s="9" t="n">
        <v>244.8392513</v>
      </c>
      <c r="K536" s="10" t="n">
        <v>9.603737762</v>
      </c>
      <c r="L536" s="10" t="n">
        <v>0.673256472</v>
      </c>
      <c r="M536" s="10" t="n">
        <v>184.9829904</v>
      </c>
      <c r="N536" s="10" t="n">
        <v>1.368792972</v>
      </c>
      <c r="O536" s="10" t="n">
        <v>920.1571739</v>
      </c>
      <c r="P536" s="10" t="n">
        <v>41.92699165</v>
      </c>
      <c r="Q536" s="11"/>
      <c r="R536" s="11"/>
    </row>
    <row r="537" customFormat="false" ht="18" hidden="false" customHeight="true" outlineLevel="0" collapsed="false">
      <c r="A537" s="8" t="s">
        <v>79</v>
      </c>
      <c r="B537" s="5" t="n">
        <v>660</v>
      </c>
      <c r="C537" s="9" t="n">
        <v>30.41491397</v>
      </c>
      <c r="D537" s="9" t="n">
        <v>184.54</v>
      </c>
      <c r="E537" s="9" t="n">
        <v>403.54</v>
      </c>
      <c r="F537" s="9" t="n">
        <v>374.90278</v>
      </c>
      <c r="G537" s="9" t="n">
        <v>17.95357348</v>
      </c>
      <c r="H537" s="9" t="n">
        <v>1277.70236</v>
      </c>
      <c r="I537" s="9" t="n">
        <f aca="false">0.5*6.353</f>
        <v>3.1765</v>
      </c>
      <c r="J537" s="9" t="n">
        <v>7.063950846</v>
      </c>
      <c r="K537" s="10" t="n">
        <v>7.197805571</v>
      </c>
      <c r="L537" s="10" t="n">
        <f aca="false">0.5*0.986</f>
        <v>0.493</v>
      </c>
      <c r="M537" s="10" t="n">
        <v>219.9516702</v>
      </c>
      <c r="N537" s="10" t="n">
        <v>1.733821281</v>
      </c>
      <c r="O537" s="10" t="n">
        <v>1056.026389</v>
      </c>
      <c r="P537" s="10" t="n">
        <v>45.85940817</v>
      </c>
      <c r="Q537" s="11"/>
      <c r="R537" s="11"/>
    </row>
    <row r="538" customFormat="false" ht="18" hidden="false" customHeight="true" outlineLevel="0" collapsed="false">
      <c r="A538" s="8" t="s">
        <v>79</v>
      </c>
      <c r="B538" s="5" t="n">
        <v>660</v>
      </c>
      <c r="C538" s="9" t="s">
        <v>23</v>
      </c>
      <c r="D538" s="9" t="n">
        <v>120.47</v>
      </c>
      <c r="E538" s="9" t="n">
        <v>344.42</v>
      </c>
      <c r="F538" s="9" t="n">
        <v>383.0197277</v>
      </c>
      <c r="G538" s="9" t="n">
        <v>19.06132271</v>
      </c>
      <c r="H538" s="9" t="n">
        <v>1143.755924</v>
      </c>
      <c r="I538" s="9" t="n">
        <f aca="false">0.5*6.784</f>
        <v>3.392</v>
      </c>
      <c r="J538" s="9" t="n">
        <v>8.066442239</v>
      </c>
      <c r="K538" s="10" t="n">
        <v>9.257692946</v>
      </c>
      <c r="L538" s="10" t="n">
        <f aca="false">0.5*1.052</f>
        <v>0.526</v>
      </c>
      <c r="M538" s="10" t="n">
        <v>200.7443943</v>
      </c>
      <c r="N538" s="10" t="n">
        <v>1.629499523</v>
      </c>
      <c r="O538" s="10" t="n">
        <v>966.1474067</v>
      </c>
      <c r="P538" s="10" t="n">
        <v>47.44399821</v>
      </c>
      <c r="Q538" s="11"/>
      <c r="R538" s="11"/>
    </row>
    <row r="539" customFormat="false" ht="18" hidden="false" customHeight="true" outlineLevel="0" collapsed="false">
      <c r="A539" s="14" t="s">
        <v>80</v>
      </c>
      <c r="B539" s="15" t="n">
        <v>727</v>
      </c>
      <c r="C539" s="16" t="n">
        <v>4.7282810483815</v>
      </c>
      <c r="D539" s="16" t="n">
        <v>429.639408237468</v>
      </c>
      <c r="E539" s="16" t="n">
        <v>493.224461757467</v>
      </c>
      <c r="F539" s="16" t="n">
        <v>2.23939005938215</v>
      </c>
      <c r="G539" s="16" t="n">
        <f aca="false">0.5*0.784</f>
        <v>0.392</v>
      </c>
      <c r="H539" s="16" t="n">
        <v>183.682165059483</v>
      </c>
      <c r="I539" s="16" t="n">
        <v>7.91130618233883</v>
      </c>
      <c r="J539" s="16" t="n">
        <v>0.0724192337122519</v>
      </c>
      <c r="K539" s="16" t="n">
        <f aca="false">0.5*0.07</f>
        <v>0.035</v>
      </c>
      <c r="L539" s="16" t="n">
        <f aca="false">0.5*0.157</f>
        <v>0.0785</v>
      </c>
      <c r="M539" s="16" t="n">
        <v>0.948196896860657</v>
      </c>
      <c r="N539" s="16" t="s">
        <v>81</v>
      </c>
      <c r="O539" s="16" t="n">
        <v>13.3250358928402</v>
      </c>
      <c r="P539" s="16" t="n">
        <v>0.106139327590887</v>
      </c>
      <c r="Q539" s="11"/>
      <c r="R539" s="11"/>
      <c r="S539" s="17"/>
    </row>
    <row r="540" customFormat="false" ht="18" hidden="false" customHeight="true" outlineLevel="0" collapsed="false">
      <c r="A540" s="14" t="s">
        <v>80</v>
      </c>
      <c r="B540" s="15" t="n">
        <v>727</v>
      </c>
      <c r="C540" s="16" t="n">
        <v>39.4297378381262</v>
      </c>
      <c r="D540" s="16" t="n">
        <v>161.996158522267</v>
      </c>
      <c r="E540" s="16" t="n">
        <v>311.355099137397</v>
      </c>
      <c r="F540" s="16" t="n">
        <v>13.11970041714</v>
      </c>
      <c r="G540" s="16" t="n">
        <v>5.74146511672316</v>
      </c>
      <c r="H540" s="16" t="n">
        <v>295.532531571973</v>
      </c>
      <c r="I540" s="16" t="n">
        <v>8.97696616007604</v>
      </c>
      <c r="J540" s="16" t="n">
        <v>1.1115195863152</v>
      </c>
      <c r="K540" s="16" t="n">
        <v>0.662810960693429</v>
      </c>
      <c r="L540" s="16" t="n">
        <f aca="false">0.5*0.194</f>
        <v>0.097</v>
      </c>
      <c r="M540" s="16" t="n">
        <v>4.50138206718386</v>
      </c>
      <c r="N540" s="16" t="s">
        <v>82</v>
      </c>
      <c r="O540" s="16" t="n">
        <v>56.3216726499932</v>
      </c>
      <c r="P540" s="16" t="n">
        <v>0.830168178775903</v>
      </c>
      <c r="Q540" s="11"/>
      <c r="R540" s="11"/>
      <c r="S540" s="17"/>
    </row>
    <row r="541" customFormat="false" ht="18" hidden="false" customHeight="true" outlineLevel="0" collapsed="false">
      <c r="A541" s="14" t="s">
        <v>80</v>
      </c>
      <c r="B541" s="15" t="n">
        <v>727</v>
      </c>
      <c r="C541" s="16" t="n">
        <v>8.44141813197497</v>
      </c>
      <c r="D541" s="16" t="n">
        <v>133.078142492313</v>
      </c>
      <c r="E541" s="16" t="n">
        <v>269.152684909048</v>
      </c>
      <c r="F541" s="16" t="n">
        <v>12.0793411188242</v>
      </c>
      <c r="G541" s="16" t="n">
        <v>0.864482530689511</v>
      </c>
      <c r="H541" s="16" t="n">
        <v>291.029479151231</v>
      </c>
      <c r="I541" s="16" t="n">
        <v>10.8307757270605</v>
      </c>
      <c r="J541" s="16" t="n">
        <v>5.55899518398793</v>
      </c>
      <c r="K541" s="16" t="n">
        <v>0.291850431464888</v>
      </c>
      <c r="L541" s="16" t="n">
        <f aca="false">0.5*0.186</f>
        <v>0.093</v>
      </c>
      <c r="M541" s="16" t="n">
        <v>6.15489398212172</v>
      </c>
      <c r="N541" s="16" t="s">
        <v>83</v>
      </c>
      <c r="O541" s="16" t="n">
        <v>94.8376361184925</v>
      </c>
      <c r="P541" s="16" t="n">
        <v>0.85734177156192</v>
      </c>
      <c r="Q541" s="11"/>
      <c r="R541" s="11"/>
      <c r="S541" s="17"/>
    </row>
    <row r="542" customFormat="false" ht="18" hidden="false" customHeight="true" outlineLevel="0" collapsed="false">
      <c r="A542" s="14" t="s">
        <v>80</v>
      </c>
      <c r="B542" s="15" t="n">
        <v>727</v>
      </c>
      <c r="C542" s="16" t="n">
        <v>110.302832408776</v>
      </c>
      <c r="D542" s="16" t="n">
        <v>191.285924991223</v>
      </c>
      <c r="E542" s="16" t="n">
        <v>260.350634480097</v>
      </c>
      <c r="F542" s="16" t="n">
        <v>24.7619696955288</v>
      </c>
      <c r="G542" s="16" t="n">
        <v>69.4395434508097</v>
      </c>
      <c r="H542" s="16" t="n">
        <v>183.107565904107</v>
      </c>
      <c r="I542" s="16" t="n">
        <v>10.3614170919695</v>
      </c>
      <c r="J542" s="16" t="n">
        <v>0.590884864600263</v>
      </c>
      <c r="K542" s="16" t="n">
        <v>0.471177790181542</v>
      </c>
      <c r="L542" s="16" t="n">
        <v>0.164982175125137</v>
      </c>
      <c r="M542" s="16" t="n">
        <v>4.761940777996</v>
      </c>
      <c r="N542" s="16" t="n">
        <v>0.0543662760817324</v>
      </c>
      <c r="O542" s="16" t="n">
        <v>50.3850541486674</v>
      </c>
      <c r="P542" s="16" t="n">
        <v>0.654352281971473</v>
      </c>
      <c r="Q542" s="11"/>
      <c r="R542" s="11"/>
      <c r="S542" s="17"/>
    </row>
    <row r="543" customFormat="false" ht="18" hidden="false" customHeight="true" outlineLevel="0" collapsed="false">
      <c r="A543" s="14" t="s">
        <v>80</v>
      </c>
      <c r="B543" s="15" t="n">
        <v>727</v>
      </c>
      <c r="C543" s="16" t="n">
        <v>311.688023423104</v>
      </c>
      <c r="D543" s="16" t="n">
        <v>152.543047517965</v>
      </c>
      <c r="E543" s="16" t="n">
        <v>187.99932313819</v>
      </c>
      <c r="F543" s="16" t="n">
        <v>18.9861545837126</v>
      </c>
      <c r="G543" s="16" t="n">
        <v>12.3898732746844</v>
      </c>
      <c r="H543" s="16" t="n">
        <v>117.139612364548</v>
      </c>
      <c r="I543" s="16" t="n">
        <v>5.99700630188422</v>
      </c>
      <c r="J543" s="16" t="n">
        <v>0.952721457023004</v>
      </c>
      <c r="K543" s="16" t="n">
        <v>0.272712753852134</v>
      </c>
      <c r="L543" s="16" t="n">
        <f aca="false">0.5*0.172</f>
        <v>0.086</v>
      </c>
      <c r="M543" s="16" t="n">
        <v>5.49846938560412</v>
      </c>
      <c r="N543" s="16" t="n">
        <v>0.0396311826909337</v>
      </c>
      <c r="O543" s="16" t="n">
        <v>59.0389023445859</v>
      </c>
      <c r="P543" s="16" t="n">
        <v>0.746635445124697</v>
      </c>
      <c r="Q543" s="11"/>
      <c r="R543" s="11"/>
      <c r="S543" s="17"/>
    </row>
    <row r="544" customFormat="false" ht="18" hidden="false" customHeight="true" outlineLevel="0" collapsed="false">
      <c r="A544" s="14" t="s">
        <v>84</v>
      </c>
      <c r="B544" s="15" t="n">
        <v>727</v>
      </c>
      <c r="C544" s="16" t="n">
        <v>7.69543742640445</v>
      </c>
      <c r="D544" s="16" t="n">
        <v>138.146561769935</v>
      </c>
      <c r="E544" s="16" t="n">
        <v>394.279955069619</v>
      </c>
      <c r="F544" s="16" t="n">
        <v>29.1437247477286</v>
      </c>
      <c r="G544" s="16" t="n">
        <v>3.17121418298208</v>
      </c>
      <c r="H544" s="16" t="n">
        <v>336.229334910479</v>
      </c>
      <c r="I544" s="16" t="n">
        <v>14.2185344334506</v>
      </c>
      <c r="J544" s="16" t="n">
        <v>9.76741686214158</v>
      </c>
      <c r="K544" s="16" t="n">
        <v>0.341252888213151</v>
      </c>
      <c r="L544" s="16" t="n">
        <f aca="false">0.5*0.163</f>
        <v>0.0815</v>
      </c>
      <c r="M544" s="16" t="n">
        <v>10.3728123625339</v>
      </c>
      <c r="N544" s="16" t="n">
        <v>0.0901211355850747</v>
      </c>
      <c r="O544" s="16" t="n">
        <v>55.2581347595383</v>
      </c>
      <c r="P544" s="16" t="n">
        <v>1.42161114284197</v>
      </c>
      <c r="Q544" s="11"/>
      <c r="R544" s="11"/>
      <c r="S544" s="17"/>
    </row>
    <row r="545" customFormat="false" ht="18" hidden="false" customHeight="true" outlineLevel="0" collapsed="false">
      <c r="A545" s="14" t="s">
        <v>84</v>
      </c>
      <c r="B545" s="15" t="n">
        <v>727</v>
      </c>
      <c r="C545" s="16" t="n">
        <v>257.075008878585</v>
      </c>
      <c r="D545" s="16" t="n">
        <v>185.028443714293</v>
      </c>
      <c r="E545" s="16" t="n">
        <v>278.908158523088</v>
      </c>
      <c r="F545" s="16" t="n">
        <v>41.4656935419171</v>
      </c>
      <c r="G545" s="16" t="n">
        <v>15.7904174353931</v>
      </c>
      <c r="H545" s="16" t="n">
        <v>201.94459300277</v>
      </c>
      <c r="I545" s="16" t="n">
        <v>17.5201308760822</v>
      </c>
      <c r="J545" s="16" t="n">
        <v>3.27195310887737</v>
      </c>
      <c r="K545" s="16" t="n">
        <f aca="false">0.5*0.144</f>
        <v>0.072</v>
      </c>
      <c r="L545" s="16" t="n">
        <v>1.05877642228884</v>
      </c>
      <c r="M545" s="16" t="n">
        <v>11.1119253590219</v>
      </c>
      <c r="N545" s="16" t="n">
        <v>0.54747802466562</v>
      </c>
      <c r="O545" s="16" t="n">
        <v>89.5944223803508</v>
      </c>
      <c r="P545" s="16" t="n">
        <v>1.1753306589357</v>
      </c>
      <c r="Q545" s="11"/>
      <c r="R545" s="11"/>
      <c r="S545" s="17"/>
    </row>
    <row r="546" customFormat="false" ht="18" hidden="false" customHeight="true" outlineLevel="0" collapsed="false">
      <c r="A546" s="14" t="s">
        <v>84</v>
      </c>
      <c r="B546" s="15" t="n">
        <v>727</v>
      </c>
      <c r="C546" s="16" t="n">
        <v>0.23638335005322</v>
      </c>
      <c r="D546" s="16" t="n">
        <v>171.22364744906</v>
      </c>
      <c r="E546" s="16" t="n">
        <v>197.213744399654</v>
      </c>
      <c r="F546" s="16" t="n">
        <v>11.2768334262855</v>
      </c>
      <c r="G546" s="16" t="n">
        <v>2.91609987316274</v>
      </c>
      <c r="H546" s="16" t="n">
        <v>113.860621318892</v>
      </c>
      <c r="I546" s="16" t="n">
        <v>8.0296598856829</v>
      </c>
      <c r="J546" s="16" t="n">
        <v>1.30037242123737</v>
      </c>
      <c r="K546" s="16" t="n">
        <v>0.14361844702625</v>
      </c>
      <c r="L546" s="16" t="n">
        <f aca="false">0.5*0.172</f>
        <v>0.086</v>
      </c>
      <c r="M546" s="16" t="n">
        <v>4.06217430642935</v>
      </c>
      <c r="N546" s="16" t="n">
        <v>0.10794171289327</v>
      </c>
      <c r="O546" s="16" t="n">
        <v>24.9709424994682</v>
      </c>
      <c r="P546" s="16" t="n">
        <v>0.526379398808221</v>
      </c>
      <c r="Q546" s="11"/>
      <c r="R546" s="11"/>
      <c r="S546" s="17"/>
    </row>
    <row r="547" customFormat="false" ht="18" hidden="false" customHeight="true" outlineLevel="0" collapsed="false">
      <c r="A547" s="14" t="s">
        <v>84</v>
      </c>
      <c r="B547" s="15" t="n">
        <v>727</v>
      </c>
      <c r="C547" s="16" t="n">
        <v>0.732811786132466</v>
      </c>
      <c r="D547" s="16" t="n">
        <v>127.142867394804</v>
      </c>
      <c r="E547" s="16" t="n">
        <v>182.888532739344</v>
      </c>
      <c r="F547" s="16" t="n">
        <v>33.3727065852344</v>
      </c>
      <c r="G547" s="16" t="n">
        <v>8.55651106486146</v>
      </c>
      <c r="H547" s="16" t="n">
        <v>214.239344472398</v>
      </c>
      <c r="I547" s="16" t="n">
        <v>10.7749646062965</v>
      </c>
      <c r="J547" s="16" t="n">
        <v>5.48167441752783</v>
      </c>
      <c r="K547" s="16" t="n">
        <v>0.224175484289972</v>
      </c>
      <c r="L547" s="16" t="n">
        <f aca="false">0.5*0.177</f>
        <v>0.0885</v>
      </c>
      <c r="M547" s="16" t="n">
        <v>10.0904069839305</v>
      </c>
      <c r="N547" s="16" t="n">
        <v>0.261601398384589</v>
      </c>
      <c r="O547" s="16" t="n">
        <v>67.3518518149635</v>
      </c>
      <c r="P547" s="16" t="n">
        <v>1.59773503465209</v>
      </c>
      <c r="Q547" s="11"/>
      <c r="R547" s="11"/>
      <c r="S547" s="17"/>
    </row>
    <row r="548" customFormat="false" ht="18" hidden="false" customHeight="true" outlineLevel="0" collapsed="false">
      <c r="A548" s="14" t="s">
        <v>84</v>
      </c>
      <c r="B548" s="15" t="n">
        <v>727</v>
      </c>
      <c r="C548" s="16" t="n">
        <v>11.1631106802911</v>
      </c>
      <c r="D548" s="16" t="n">
        <v>185.548007196793</v>
      </c>
      <c r="E548" s="16" t="n">
        <v>286.288634536242</v>
      </c>
      <c r="F548" s="16" t="n">
        <v>10.127121821481</v>
      </c>
      <c r="G548" s="16" t="n">
        <v>3.37437466701883</v>
      </c>
      <c r="H548" s="16" t="n">
        <v>124.585216858289</v>
      </c>
      <c r="I548" s="16" t="n">
        <v>7.4486774961224</v>
      </c>
      <c r="J548" s="16" t="n">
        <v>0.584598163809543</v>
      </c>
      <c r="K548" s="16" t="n">
        <f aca="false">0.5*0.072</f>
        <v>0.036</v>
      </c>
      <c r="L548" s="16" t="n">
        <f aca="false">0.5*0.16</f>
        <v>0.08</v>
      </c>
      <c r="M548" s="16" t="n">
        <v>2.47273615153431</v>
      </c>
      <c r="N548" s="16" t="n">
        <v>0.0607374514411782</v>
      </c>
      <c r="O548" s="16" t="n">
        <v>18.5766722747862</v>
      </c>
      <c r="P548" s="16" t="n">
        <v>0.3542537816986</v>
      </c>
      <c r="Q548" s="11"/>
      <c r="R548" s="11"/>
      <c r="S548" s="17"/>
    </row>
    <row r="549" customFormat="false" ht="18" hidden="false" customHeight="true" outlineLevel="0" collapsed="false">
      <c r="A549" s="14" t="s">
        <v>84</v>
      </c>
      <c r="B549" s="15" t="n">
        <v>727</v>
      </c>
      <c r="C549" s="16" t="n">
        <v>2.36920458279147</v>
      </c>
      <c r="D549" s="16" t="n">
        <v>102.703273618747</v>
      </c>
      <c r="E549" s="16" t="n">
        <v>241.296559741595</v>
      </c>
      <c r="F549" s="16" t="n">
        <v>20.3931743458102</v>
      </c>
      <c r="G549" s="16" t="n">
        <v>2.49172279097654</v>
      </c>
      <c r="H549" s="16" t="n">
        <v>220.74282488091</v>
      </c>
      <c r="I549" s="16" t="n">
        <v>12.2262921711743</v>
      </c>
      <c r="J549" s="16" t="n">
        <v>5.94989422935696</v>
      </c>
      <c r="K549" s="16" t="n">
        <v>0.492241542860197</v>
      </c>
      <c r="L549" s="16" t="n">
        <f aca="false">0.5*0.164</f>
        <v>0.082</v>
      </c>
      <c r="M549" s="16" t="n">
        <v>4.50053518090223</v>
      </c>
      <c r="N549" s="16" t="n">
        <v>0.0581149239074092</v>
      </c>
      <c r="O549" s="16" t="n">
        <v>27.7403725123089</v>
      </c>
      <c r="P549" s="16" t="n">
        <v>0.878529534092166</v>
      </c>
      <c r="Q549" s="11"/>
      <c r="R549" s="11"/>
      <c r="S549" s="17"/>
    </row>
    <row r="550" customFormat="false" ht="18" hidden="false" customHeight="true" outlineLevel="0" collapsed="false">
      <c r="A550" s="14" t="s">
        <v>84</v>
      </c>
      <c r="B550" s="15" t="n">
        <v>727</v>
      </c>
      <c r="C550" s="16" t="n">
        <v>2.82042727064639</v>
      </c>
      <c r="D550" s="16" t="n">
        <v>134.5962305016</v>
      </c>
      <c r="E550" s="16" t="n">
        <v>362.82825362398</v>
      </c>
      <c r="F550" s="16" t="n">
        <v>29.9223447320924</v>
      </c>
      <c r="G550" s="16" t="n">
        <v>5.63118995550141</v>
      </c>
      <c r="H550" s="16" t="n">
        <v>301.342677807536</v>
      </c>
      <c r="I550" s="16" t="n">
        <v>14.9638455736029</v>
      </c>
      <c r="J550" s="16" t="n">
        <v>8.1389197697763</v>
      </c>
      <c r="K550" s="16" t="n">
        <v>0.375728203271164</v>
      </c>
      <c r="L550" s="16" t="n">
        <f aca="false">0.5*0.16</f>
        <v>0.08</v>
      </c>
      <c r="M550" s="16" t="n">
        <v>8.62721468149887</v>
      </c>
      <c r="N550" s="16" t="n">
        <v>0.0712163583354657</v>
      </c>
      <c r="O550" s="16" t="n">
        <v>44.6236609455935</v>
      </c>
      <c r="P550" s="16" t="n">
        <v>1.08354600080495</v>
      </c>
      <c r="Q550" s="11"/>
      <c r="R550" s="11"/>
      <c r="S550" s="17"/>
    </row>
    <row r="551" customFormat="false" ht="18" hidden="false" customHeight="true" outlineLevel="0" collapsed="false">
      <c r="A551" s="14" t="s">
        <v>84</v>
      </c>
      <c r="B551" s="15" t="n">
        <v>727</v>
      </c>
      <c r="C551" s="16" t="n">
        <v>3.17829724190211</v>
      </c>
      <c r="D551" s="16" t="n">
        <v>149.840519283585</v>
      </c>
      <c r="E551" s="16" t="n">
        <v>322.257844784623</v>
      </c>
      <c r="F551" s="16" t="n">
        <v>6.29321393268885</v>
      </c>
      <c r="G551" s="16" t="n">
        <v>35.8721047571413</v>
      </c>
      <c r="H551" s="16" t="n">
        <v>153.341098597011</v>
      </c>
      <c r="I551" s="16" t="n">
        <v>15.2259280727913</v>
      </c>
      <c r="J551" s="16" t="n">
        <f aca="false">0.5*0.026</f>
        <v>0.013</v>
      </c>
      <c r="K551" s="16" t="n">
        <f aca="false">0.5*0.091</f>
        <v>0.0455</v>
      </c>
      <c r="L551" s="16" t="n">
        <f aca="false">0.5*0.204</f>
        <v>0.102</v>
      </c>
      <c r="M551" s="16" t="n">
        <v>2.6836294954426</v>
      </c>
      <c r="N551" s="16" t="n">
        <v>0.0986808989713367</v>
      </c>
      <c r="O551" s="16" t="n">
        <v>18.4210658342124</v>
      </c>
      <c r="P551" s="16" t="n">
        <v>0.34185447844771</v>
      </c>
      <c r="Q551" s="11"/>
      <c r="R551" s="11"/>
      <c r="S551" s="17"/>
    </row>
    <row r="552" customFormat="false" ht="18" hidden="false" customHeight="true" outlineLevel="0" collapsed="false">
      <c r="A552" s="14" t="s">
        <v>84</v>
      </c>
      <c r="B552" s="15" t="n">
        <v>727</v>
      </c>
      <c r="C552" s="16" t="n">
        <v>102.184883836414</v>
      </c>
      <c r="D552" s="16" t="n">
        <v>93.4184484910384</v>
      </c>
      <c r="E552" s="16" t="n">
        <v>212.87092859486</v>
      </c>
      <c r="F552" s="16" t="n">
        <v>29.7360104396104</v>
      </c>
      <c r="G552" s="16" t="n">
        <v>7.09599899108476</v>
      </c>
      <c r="H552" s="16" t="n">
        <v>459.796255981734</v>
      </c>
      <c r="I552" s="16" t="n">
        <v>14.5170363346356</v>
      </c>
      <c r="J552" s="16" t="n">
        <v>14.3326183616083</v>
      </c>
      <c r="K552" s="16" t="n">
        <v>0.332784827803133</v>
      </c>
      <c r="L552" s="16" t="n">
        <f aca="false">0.5*0.171</f>
        <v>0.0855</v>
      </c>
      <c r="M552" s="16" t="n">
        <v>10.3940877224423</v>
      </c>
      <c r="N552" s="16" t="n">
        <v>0.0745899340873659</v>
      </c>
      <c r="O552" s="16" t="n">
        <v>50.2063393590828</v>
      </c>
      <c r="P552" s="16" t="n">
        <v>1.3443795349847</v>
      </c>
      <c r="Q552" s="11"/>
      <c r="R552" s="11"/>
      <c r="S552" s="17"/>
    </row>
    <row r="553" customFormat="false" ht="18" hidden="false" customHeight="true" outlineLevel="0" collapsed="false">
      <c r="A553" s="8" t="s">
        <v>85</v>
      </c>
      <c r="B553" s="5" t="n">
        <v>760</v>
      </c>
      <c r="C553" s="9" t="n">
        <v>6917.59788465183</v>
      </c>
      <c r="D553" s="9" t="n">
        <v>178.127602382033</v>
      </c>
      <c r="E553" s="9" t="n">
        <v>298.773611382132</v>
      </c>
      <c r="F553" s="9" t="n">
        <v>630.342786069096</v>
      </c>
      <c r="G553" s="9" t="n">
        <v>476.028065980486</v>
      </c>
      <c r="H553" s="9" t="n">
        <v>118.91163886631</v>
      </c>
      <c r="I553" s="9" t="n">
        <v>23.8305</v>
      </c>
      <c r="J553" s="9" t="n">
        <v>30.733615484792</v>
      </c>
      <c r="K553" s="10" t="n">
        <v>2.36937692403707</v>
      </c>
      <c r="L553" s="10" t="n">
        <v>5.36331204127122</v>
      </c>
      <c r="M553" s="10" t="n">
        <v>19.1674614741936</v>
      </c>
      <c r="N553" s="10" t="n">
        <v>8.70558660193256</v>
      </c>
      <c r="O553" s="10" t="n">
        <v>434.749882295585</v>
      </c>
      <c r="P553" s="10" t="n">
        <v>8.73366180721231</v>
      </c>
      <c r="Q553" s="11"/>
      <c r="R553" s="11"/>
      <c r="S553" s="11"/>
    </row>
    <row r="554" customFormat="false" ht="18" hidden="false" customHeight="true" outlineLevel="0" collapsed="false">
      <c r="A554" s="8" t="s">
        <v>85</v>
      </c>
      <c r="B554" s="5" t="n">
        <v>760</v>
      </c>
      <c r="C554" s="9" t="n">
        <v>4354.5602709471</v>
      </c>
      <c r="D554" s="9" t="n">
        <v>387.394111830717</v>
      </c>
      <c r="E554" s="9" t="n">
        <v>458.601899088229</v>
      </c>
      <c r="F554" s="9" t="n">
        <v>642.123977785836</v>
      </c>
      <c r="G554" s="9" t="n">
        <v>311.034967124436</v>
      </c>
      <c r="H554" s="9" t="n">
        <v>263.781058031022</v>
      </c>
      <c r="I554" s="9" t="n">
        <v>23.2165</v>
      </c>
      <c r="J554" s="9" t="n">
        <v>36.0119801839349</v>
      </c>
      <c r="K554" s="10" t="n">
        <v>3.7973289836758</v>
      </c>
      <c r="L554" s="10" t="n">
        <v>5.42813784735612</v>
      </c>
      <c r="M554" s="10" t="n">
        <v>10.1996374252289</v>
      </c>
      <c r="N554" s="10" t="n">
        <v>9.00830710556826</v>
      </c>
      <c r="O554" s="10" t="n">
        <v>421.005552926441</v>
      </c>
      <c r="P554" s="10" t="n">
        <v>14.0890993938167</v>
      </c>
      <c r="Q554" s="11"/>
      <c r="R554" s="11"/>
      <c r="S554" s="11"/>
    </row>
    <row r="555" customFormat="false" ht="18" hidden="false" customHeight="true" outlineLevel="0" collapsed="false">
      <c r="A555" s="8" t="s">
        <v>85</v>
      </c>
      <c r="B555" s="5" t="n">
        <v>760</v>
      </c>
      <c r="C555" s="9" t="n">
        <v>5095.49211147889</v>
      </c>
      <c r="D555" s="9" t="n">
        <v>304.567375114282</v>
      </c>
      <c r="E555" s="9" t="n">
        <v>435.667512867834</v>
      </c>
      <c r="F555" s="9" t="n">
        <v>631.536115545817</v>
      </c>
      <c r="G555" s="9" t="n">
        <v>400.645859763382</v>
      </c>
      <c r="H555" s="9" t="n">
        <v>169.587483962335</v>
      </c>
      <c r="I555" s="9" t="n">
        <v>24.322</v>
      </c>
      <c r="J555" s="9" t="n">
        <v>50.4115150041815</v>
      </c>
      <c r="K555" s="10" t="n">
        <v>2.26082640793171</v>
      </c>
      <c r="L555" s="10" t="n">
        <v>4.95685759964307</v>
      </c>
      <c r="M555" s="10" t="n">
        <v>8.45028463057153</v>
      </c>
      <c r="N555" s="10" t="n">
        <v>6.60329586091672</v>
      </c>
      <c r="O555" s="10" t="n">
        <v>562.611354076685</v>
      </c>
      <c r="P555" s="10" t="n">
        <v>7.8368720532276</v>
      </c>
      <c r="Q555" s="11"/>
      <c r="R555" s="11"/>
      <c r="S555" s="11"/>
    </row>
    <row r="556" customFormat="false" ht="18" hidden="false" customHeight="true" outlineLevel="0" collapsed="false">
      <c r="A556" s="8" t="s">
        <v>85</v>
      </c>
      <c r="B556" s="5" t="n">
        <v>760</v>
      </c>
      <c r="C556" s="9" t="n">
        <v>5728.39869418582</v>
      </c>
      <c r="D556" s="9" t="n">
        <v>431.911602311386</v>
      </c>
      <c r="E556" s="9" t="n">
        <v>496.388130749739</v>
      </c>
      <c r="F556" s="9" t="n">
        <v>1003.7027490102</v>
      </c>
      <c r="G556" s="9" t="n">
        <v>361.037152421048</v>
      </c>
      <c r="H556" s="9" t="n">
        <v>95.7412129767648</v>
      </c>
      <c r="I556" s="9" t="n">
        <v>26.297</v>
      </c>
      <c r="J556" s="9" t="n">
        <v>55.2614418201379</v>
      </c>
      <c r="K556" s="10" t="n">
        <v>3.3660121370811</v>
      </c>
      <c r="L556" s="10" t="n">
        <v>0.4145</v>
      </c>
      <c r="M556" s="10" t="n">
        <v>5.56248539735892</v>
      </c>
      <c r="N556" s="10" t="n">
        <v>3.88728252383366</v>
      </c>
      <c r="O556" s="10" t="n">
        <v>783.298581751498</v>
      </c>
      <c r="P556" s="10" t="n">
        <v>17.847820895652</v>
      </c>
      <c r="Q556" s="11"/>
      <c r="R556" s="11"/>
      <c r="S556" s="11"/>
    </row>
    <row r="557" customFormat="false" ht="18" hidden="false" customHeight="true" outlineLevel="0" collapsed="false">
      <c r="A557" s="8" t="s">
        <v>85</v>
      </c>
      <c r="B557" s="5" t="n">
        <v>760</v>
      </c>
      <c r="C557" s="9" t="n">
        <v>4982.96670102662</v>
      </c>
      <c r="D557" s="9" t="n">
        <v>188.925275703853</v>
      </c>
      <c r="E557" s="9" t="n">
        <v>352.737610281355</v>
      </c>
      <c r="F557" s="9" t="n">
        <v>506.098864033353</v>
      </c>
      <c r="G557" s="9" t="n">
        <v>314.300347034027</v>
      </c>
      <c r="H557" s="9" t="n">
        <v>78.1127097856077</v>
      </c>
      <c r="I557" s="9" t="n">
        <v>24.09</v>
      </c>
      <c r="J557" s="9" t="n">
        <v>33.6147671055295</v>
      </c>
      <c r="K557" s="10" t="n">
        <v>1.2485632656015</v>
      </c>
      <c r="L557" s="10" t="n">
        <v>2.75339886667651</v>
      </c>
      <c r="M557" s="10" t="n">
        <v>3.57326832118829</v>
      </c>
      <c r="N557" s="10" t="n">
        <v>7.06236976796685</v>
      </c>
      <c r="O557" s="10" t="n">
        <v>410.767896625163</v>
      </c>
      <c r="P557" s="10" t="n">
        <v>8.09019879262806</v>
      </c>
      <c r="Q557" s="11"/>
      <c r="R557" s="11"/>
      <c r="S557" s="11"/>
    </row>
    <row r="558" customFormat="false" ht="18" hidden="false" customHeight="true" outlineLevel="0" collapsed="false">
      <c r="A558" s="8" t="s">
        <v>85</v>
      </c>
      <c r="B558" s="5" t="n">
        <v>760</v>
      </c>
      <c r="C558" s="9" t="n">
        <v>3288.81043027639</v>
      </c>
      <c r="D558" s="9" t="n">
        <v>258.461258052237</v>
      </c>
      <c r="E558" s="9" t="n">
        <v>345.685121802537</v>
      </c>
      <c r="F558" s="9" t="n">
        <v>361.85906631041</v>
      </c>
      <c r="G558" s="9" t="n">
        <v>274.338507892249</v>
      </c>
      <c r="H558" s="9" t="n">
        <v>438.937338355229</v>
      </c>
      <c r="I558" s="9" t="n">
        <v>19.6285</v>
      </c>
      <c r="J558" s="9" t="n">
        <v>19.9736145501797</v>
      </c>
      <c r="K558" s="10" t="n">
        <v>3.33102909689535</v>
      </c>
      <c r="L558" s="10" t="n">
        <v>3.92849350908316</v>
      </c>
      <c r="M558" s="10" t="n">
        <v>5.85851695781116</v>
      </c>
      <c r="N558" s="10" t="n">
        <v>9.47001766490026</v>
      </c>
      <c r="O558" s="10" t="n">
        <v>275.319779539283</v>
      </c>
      <c r="P558" s="10" t="n">
        <v>5.18034584826194</v>
      </c>
      <c r="Q558" s="11"/>
      <c r="R558" s="11"/>
      <c r="S558" s="11"/>
    </row>
    <row r="559" customFormat="false" ht="18" hidden="false" customHeight="true" outlineLevel="0" collapsed="false">
      <c r="A559" s="8" t="s">
        <v>85</v>
      </c>
      <c r="B559" s="5" t="n">
        <v>760</v>
      </c>
      <c r="C559" s="9" t="n">
        <v>4763.1439539445</v>
      </c>
      <c r="D559" s="9" t="n">
        <v>206.917550177449</v>
      </c>
      <c r="E559" s="9" t="n">
        <v>334.157202912566</v>
      </c>
      <c r="F559" s="9" t="n">
        <v>492.3279781731</v>
      </c>
      <c r="G559" s="9" t="n">
        <v>384.01775543615</v>
      </c>
      <c r="H559" s="9" t="n">
        <v>134.155847393967</v>
      </c>
      <c r="I559" s="9" t="n">
        <v>20.371</v>
      </c>
      <c r="J559" s="9" t="n">
        <v>21.8206843792889</v>
      </c>
      <c r="K559" s="10" t="n">
        <v>4.8053469339783</v>
      </c>
      <c r="L559" s="10" t="n">
        <v>4.19482199180947</v>
      </c>
      <c r="M559" s="10" t="n">
        <v>10.8733438451881</v>
      </c>
      <c r="N559" s="10" t="n">
        <v>11.9371508039144</v>
      </c>
      <c r="O559" s="10" t="n">
        <v>299.848281575087</v>
      </c>
      <c r="P559" s="10" t="n">
        <v>2.57293387279532</v>
      </c>
      <c r="Q559" s="11"/>
      <c r="R559" s="11"/>
      <c r="S559" s="11"/>
    </row>
    <row r="560" customFormat="false" ht="18" hidden="false" customHeight="true" outlineLevel="0" collapsed="false">
      <c r="A560" s="8" t="s">
        <v>85</v>
      </c>
      <c r="B560" s="5" t="n">
        <v>760</v>
      </c>
      <c r="C560" s="9" t="n">
        <v>5973.09152511895</v>
      </c>
      <c r="D560" s="9" t="n">
        <v>194.793300501536</v>
      </c>
      <c r="E560" s="9" t="n">
        <v>339.429242488573</v>
      </c>
      <c r="F560" s="9" t="n">
        <v>855.183391100728</v>
      </c>
      <c r="G560" s="9" t="n">
        <v>420.554430440198</v>
      </c>
      <c r="H560" s="9" t="n">
        <v>60.1680254697985</v>
      </c>
      <c r="I560" s="9" t="n">
        <v>23.15</v>
      </c>
      <c r="J560" s="9" t="n">
        <v>64.7919290426227</v>
      </c>
      <c r="K560" s="10" t="n">
        <v>2.87727714745199</v>
      </c>
      <c r="L560" s="10" t="n">
        <v>1.41671223579511</v>
      </c>
      <c r="M560" s="10" t="n">
        <v>9.72560139163478</v>
      </c>
      <c r="N560" s="10" t="n">
        <v>4.09116696558174</v>
      </c>
      <c r="O560" s="10" t="n">
        <v>614.516246617332</v>
      </c>
      <c r="P560" s="10" t="n">
        <v>11.6033097075247</v>
      </c>
      <c r="Q560" s="11"/>
      <c r="R560" s="11"/>
      <c r="S560" s="11"/>
    </row>
    <row r="561" customFormat="false" ht="18" hidden="false" customHeight="true" outlineLevel="0" collapsed="false">
      <c r="A561" s="8" t="s">
        <v>85</v>
      </c>
      <c r="B561" s="5" t="n">
        <v>760</v>
      </c>
      <c r="C561" s="9" t="n">
        <v>5879.09387314743</v>
      </c>
      <c r="D561" s="9" t="n">
        <v>166.369781953573</v>
      </c>
      <c r="E561" s="9" t="n">
        <v>281.440569140035</v>
      </c>
      <c r="F561" s="9" t="n">
        <v>437.599709463272</v>
      </c>
      <c r="G561" s="9" t="n">
        <v>548.727903490143</v>
      </c>
      <c r="H561" s="9" t="n">
        <v>112.75532890232</v>
      </c>
      <c r="I561" s="9" t="n">
        <v>28.105</v>
      </c>
      <c r="J561" s="9" t="n">
        <v>54.0781351604055</v>
      </c>
      <c r="K561" s="10" t="n">
        <v>4.47879264590646</v>
      </c>
      <c r="L561" s="10" t="n">
        <v>8.25700870054365</v>
      </c>
      <c r="M561" s="10" t="n">
        <v>11.9173756251511</v>
      </c>
      <c r="N561" s="10" t="n">
        <v>9.83014841976193</v>
      </c>
      <c r="O561" s="10" t="n">
        <v>578.869837380768</v>
      </c>
      <c r="P561" s="10" t="n">
        <v>3.49768075482689</v>
      </c>
      <c r="Q561" s="11"/>
      <c r="R561" s="11"/>
      <c r="S561" s="11"/>
    </row>
    <row r="562" customFormat="false" ht="18" hidden="false" customHeight="true" outlineLevel="0" collapsed="false">
      <c r="A562" s="8" t="s">
        <v>86</v>
      </c>
      <c r="B562" s="5" t="n">
        <v>760</v>
      </c>
      <c r="C562" s="9" t="n">
        <v>493.937154033009</v>
      </c>
      <c r="D562" s="9" t="n">
        <v>31.0737068862665</v>
      </c>
      <c r="E562" s="9" t="n">
        <v>378.852008131081</v>
      </c>
      <c r="F562" s="9" t="n">
        <v>756.621626859621</v>
      </c>
      <c r="G562" s="9" t="n">
        <v>32.1872293944005</v>
      </c>
      <c r="H562" s="9" t="n">
        <v>63.826681488288</v>
      </c>
      <c r="I562" s="9" t="n">
        <v>3.536</v>
      </c>
      <c r="J562" s="9" t="n">
        <v>11.3400121348117</v>
      </c>
      <c r="K562" s="10" t="n">
        <v>2.26176757980686</v>
      </c>
      <c r="L562" s="10" t="n">
        <v>0.383657761303279</v>
      </c>
      <c r="M562" s="10" t="n">
        <v>1.15132771679523</v>
      </c>
      <c r="N562" s="10" t="n">
        <v>3.58578696164898</v>
      </c>
      <c r="O562" s="10" t="n">
        <v>229.517264725112</v>
      </c>
      <c r="P562" s="10" t="n">
        <v>0.523897989719277</v>
      </c>
      <c r="Q562" s="11"/>
      <c r="R562" s="11"/>
      <c r="S562" s="11"/>
    </row>
    <row r="563" customFormat="false" ht="18" hidden="false" customHeight="true" outlineLevel="0" collapsed="false">
      <c r="A563" s="8" t="s">
        <v>86</v>
      </c>
      <c r="B563" s="5" t="n">
        <v>760</v>
      </c>
      <c r="C563" s="9" t="n">
        <v>177.955225874107</v>
      </c>
      <c r="D563" s="9" t="n">
        <v>20.5695418977735</v>
      </c>
      <c r="E563" s="9" t="n">
        <v>309.76658384386</v>
      </c>
      <c r="F563" s="9" t="n">
        <v>507.682725881056</v>
      </c>
      <c r="G563" s="9" t="n">
        <v>26.3391239266079</v>
      </c>
      <c r="H563" s="9" t="n">
        <v>40.1837997651592</v>
      </c>
      <c r="I563" s="9" t="n">
        <v>12.3530725229316</v>
      </c>
      <c r="J563" s="9" t="n">
        <v>6.31628673484056</v>
      </c>
      <c r="K563" s="10" t="n">
        <v>2.25830888151012</v>
      </c>
      <c r="L563" s="10" t="n">
        <v>0.145596653629736</v>
      </c>
      <c r="M563" s="10" t="n">
        <v>1.9548496663471</v>
      </c>
      <c r="N563" s="10" t="n">
        <v>4.45858183432186</v>
      </c>
      <c r="O563" s="10" t="n">
        <v>133.053145105619</v>
      </c>
      <c r="P563" s="10" t="n">
        <v>0.222361448684749</v>
      </c>
      <c r="Q563" s="11"/>
      <c r="R563" s="11"/>
      <c r="S563" s="11"/>
    </row>
    <row r="564" customFormat="false" ht="18" hidden="false" customHeight="true" outlineLevel="0" collapsed="false">
      <c r="A564" s="8" t="s">
        <v>86</v>
      </c>
      <c r="B564" s="5" t="n">
        <v>760</v>
      </c>
      <c r="C564" s="9" t="n">
        <v>378.332512684259</v>
      </c>
      <c r="D564" s="9" t="n">
        <v>36.6066646145886</v>
      </c>
      <c r="E564" s="9" t="n">
        <v>376.817690519062</v>
      </c>
      <c r="F564" s="9" t="n">
        <v>669.115464423549</v>
      </c>
      <c r="G564" s="9" t="n">
        <v>42.8530169909476</v>
      </c>
      <c r="H564" s="9" t="n">
        <v>61.3535364607552</v>
      </c>
      <c r="I564" s="9" t="n">
        <v>3.545</v>
      </c>
      <c r="J564" s="9" t="n">
        <v>12.1042607250034</v>
      </c>
      <c r="K564" s="10" t="n">
        <v>2.97430486813913</v>
      </c>
      <c r="L564" s="10" t="n">
        <v>0.487937291872211</v>
      </c>
      <c r="M564" s="10" t="n">
        <v>2.71201254358518</v>
      </c>
      <c r="N564" s="10" t="n">
        <v>4.04316044397867</v>
      </c>
      <c r="O564" s="10" t="n">
        <v>218.432846909262</v>
      </c>
      <c r="P564" s="10" t="n">
        <v>0.728782623151058</v>
      </c>
      <c r="Q564" s="11"/>
      <c r="R564" s="11"/>
      <c r="S564" s="11"/>
    </row>
    <row r="565" customFormat="false" ht="18" hidden="false" customHeight="true" outlineLevel="0" collapsed="false">
      <c r="A565" s="8" t="s">
        <v>86</v>
      </c>
      <c r="B565" s="5" t="n">
        <v>760</v>
      </c>
      <c r="C565" s="9" t="n">
        <v>256.677009003685</v>
      </c>
      <c r="D565" s="9" t="n">
        <v>9.13315228468237</v>
      </c>
      <c r="E565" s="9" t="n">
        <v>303.039469892017</v>
      </c>
      <c r="F565" s="9" t="n">
        <v>653.954086026613</v>
      </c>
      <c r="G565" s="9" t="n">
        <v>44.2506048976321</v>
      </c>
      <c r="H565" s="9" t="n">
        <v>23.8416400067198</v>
      </c>
      <c r="I565" s="9" t="n">
        <v>7.0740841680486</v>
      </c>
      <c r="J565" s="9" t="n">
        <v>0.928471571623371</v>
      </c>
      <c r="K565" s="10" t="n">
        <v>2.38646353623874</v>
      </c>
      <c r="L565" s="10" t="n">
        <v>0.0545</v>
      </c>
      <c r="M565" s="10" t="n">
        <v>1.25389827996657</v>
      </c>
      <c r="N565" s="10" t="n">
        <v>5.87137274281809</v>
      </c>
      <c r="O565" s="10" t="n">
        <v>99.7175513056475</v>
      </c>
      <c r="P565" s="10" t="n">
        <v>0.436193436268522</v>
      </c>
      <c r="Q565" s="11"/>
      <c r="R565" s="11"/>
      <c r="S565" s="11"/>
    </row>
    <row r="566" s="12" customFormat="true" ht="18" hidden="false" customHeight="true" outlineLevel="0" collapsed="false">
      <c r="A566" s="8" t="s">
        <v>86</v>
      </c>
      <c r="B566" s="5" t="n">
        <v>760</v>
      </c>
      <c r="C566" s="9" t="n">
        <v>1137.98324519119</v>
      </c>
      <c r="D566" s="9" t="n">
        <v>38.8846785234608</v>
      </c>
      <c r="E566" s="9" t="n">
        <v>332.746804156688</v>
      </c>
      <c r="F566" s="9" t="n">
        <v>1726.25707506222</v>
      </c>
      <c r="G566" s="9" t="n">
        <v>178.580521499374</v>
      </c>
      <c r="H566" s="9" t="n">
        <v>98.7736811024367</v>
      </c>
      <c r="I566" s="9" t="n">
        <v>21.2397284642617</v>
      </c>
      <c r="J566" s="9" t="n">
        <v>7.02811825621673</v>
      </c>
      <c r="K566" s="10" t="n">
        <v>3.85946254763881</v>
      </c>
      <c r="L566" s="10" t="n">
        <v>0.618554902526563</v>
      </c>
      <c r="M566" s="10" t="n">
        <v>7.38053266912268</v>
      </c>
      <c r="N566" s="10" t="n">
        <v>7.43720561258692</v>
      </c>
      <c r="O566" s="10" t="n">
        <v>271.959652828887</v>
      </c>
      <c r="P566" s="10" t="n">
        <v>3.91748727770869</v>
      </c>
      <c r="Q566" s="11"/>
      <c r="R566" s="11"/>
      <c r="S566" s="11"/>
      <c r="T566" s="1"/>
      <c r="U566" s="1"/>
      <c r="V566" s="1"/>
      <c r="W566" s="1"/>
      <c r="X566" s="1"/>
      <c r="Y566" s="1"/>
      <c r="Z566" s="1"/>
      <c r="AA566" s="1"/>
      <c r="AB566" s="1"/>
      <c r="AC566" s="1"/>
      <c r="AD566" s="1"/>
      <c r="AE566" s="1"/>
      <c r="AF566" s="1"/>
      <c r="AG566" s="1"/>
      <c r="AH566" s="1"/>
      <c r="AI566" s="1"/>
      <c r="AJ566" s="1"/>
      <c r="AK566" s="1"/>
      <c r="AL566" s="1"/>
      <c r="AM566" s="1"/>
      <c r="AN566" s="1"/>
      <c r="AO566" s="1"/>
      <c r="AP566" s="1"/>
      <c r="AQ566" s="1"/>
      <c r="AR566" s="1"/>
    </row>
    <row r="567" s="12" customFormat="true" ht="18" hidden="false" customHeight="true" outlineLevel="0" collapsed="false">
      <c r="A567" s="8" t="s">
        <v>86</v>
      </c>
      <c r="B567" s="5" t="n">
        <v>760</v>
      </c>
      <c r="C567" s="9" t="n">
        <v>592.932082793866</v>
      </c>
      <c r="D567" s="9" t="n">
        <v>22.762041319467</v>
      </c>
      <c r="E567" s="9" t="n">
        <v>229.884444224972</v>
      </c>
      <c r="F567" s="9" t="n">
        <v>861.621755592829</v>
      </c>
      <c r="G567" s="9" t="n">
        <v>67.8562540760618</v>
      </c>
      <c r="H567" s="9" t="n">
        <v>34.4637150580969</v>
      </c>
      <c r="I567" s="9" t="n">
        <v>8.97438571219408</v>
      </c>
      <c r="J567" s="9" t="n">
        <v>2.63650930908472</v>
      </c>
      <c r="K567" s="10" t="n">
        <v>2.4643925203453</v>
      </c>
      <c r="L567" s="10" t="n">
        <v>0.186398107836466</v>
      </c>
      <c r="M567" s="10" t="n">
        <v>1.6573234758576</v>
      </c>
      <c r="N567" s="10" t="n">
        <v>4.34966542153432</v>
      </c>
      <c r="O567" s="10" t="n">
        <v>133.988715909986</v>
      </c>
      <c r="P567" s="10" t="n">
        <v>0.816104930331842</v>
      </c>
      <c r="Q567" s="11"/>
      <c r="R567" s="11"/>
      <c r="S567" s="11"/>
      <c r="T567" s="1"/>
      <c r="U567" s="1"/>
      <c r="V567" s="1"/>
      <c r="W567" s="1"/>
      <c r="X567" s="1"/>
      <c r="Y567" s="1"/>
      <c r="Z567" s="1"/>
      <c r="AA567" s="1"/>
      <c r="AB567" s="1"/>
      <c r="AC567" s="1"/>
      <c r="AD567" s="1"/>
      <c r="AE567" s="1"/>
      <c r="AF567" s="1"/>
      <c r="AG567" s="1"/>
      <c r="AH567" s="1"/>
      <c r="AI567" s="1"/>
      <c r="AJ567" s="1"/>
      <c r="AK567" s="1"/>
      <c r="AL567" s="1"/>
      <c r="AM567" s="1"/>
      <c r="AN567" s="1"/>
      <c r="AO567" s="1"/>
      <c r="AP567" s="1"/>
      <c r="AQ567" s="1"/>
      <c r="AR567" s="1"/>
    </row>
    <row r="568" s="12" customFormat="true" ht="18" hidden="false" customHeight="true" outlineLevel="0" collapsed="false">
      <c r="A568" s="8" t="s">
        <v>86</v>
      </c>
      <c r="B568" s="5" t="n">
        <v>760</v>
      </c>
      <c r="C568" s="9" t="n">
        <v>608.395978241171</v>
      </c>
      <c r="D568" s="9" t="n">
        <v>11.5437298712957</v>
      </c>
      <c r="E568" s="9" t="n">
        <v>103.70556264353</v>
      </c>
      <c r="F568" s="9" t="n">
        <v>654.123489272078</v>
      </c>
      <c r="G568" s="9" t="n">
        <v>101.758480505491</v>
      </c>
      <c r="H568" s="9" t="n">
        <v>46.7090741454874</v>
      </c>
      <c r="I568" s="9" t="n">
        <v>10.5785844758476</v>
      </c>
      <c r="J568" s="9" t="n">
        <v>1.13239506499054</v>
      </c>
      <c r="K568" s="10" t="n">
        <v>2.03786616084405</v>
      </c>
      <c r="L568" s="10" t="n">
        <v>0.283528629890915</v>
      </c>
      <c r="M568" s="10" t="n">
        <v>3.45079516366644</v>
      </c>
      <c r="N568" s="10" t="n">
        <v>8.09806765973842</v>
      </c>
      <c r="O568" s="10" t="n">
        <v>104.337553172218</v>
      </c>
      <c r="P568" s="10" t="n">
        <v>2.18115328510167</v>
      </c>
      <c r="Q568" s="11"/>
      <c r="R568" s="11"/>
      <c r="S568" s="11"/>
      <c r="T568" s="1"/>
      <c r="U568" s="1"/>
      <c r="V568" s="1"/>
      <c r="W568" s="1"/>
      <c r="X568" s="1"/>
      <c r="Y568" s="1"/>
      <c r="Z568" s="1"/>
      <c r="AA568" s="1"/>
      <c r="AB568" s="1"/>
      <c r="AC568" s="1"/>
      <c r="AD568" s="1"/>
      <c r="AE568" s="1"/>
      <c r="AF568" s="1"/>
      <c r="AG568" s="1"/>
      <c r="AH568" s="1"/>
      <c r="AI568" s="1"/>
      <c r="AJ568" s="1"/>
      <c r="AK568" s="1"/>
      <c r="AL568" s="1"/>
      <c r="AM568" s="1"/>
      <c r="AN568" s="1"/>
      <c r="AO568" s="1"/>
      <c r="AP568" s="1"/>
      <c r="AQ568" s="1"/>
      <c r="AR568" s="1"/>
    </row>
    <row r="569" s="12" customFormat="true" ht="18" hidden="false" customHeight="true" outlineLevel="0" collapsed="false">
      <c r="A569" s="8" t="s">
        <v>86</v>
      </c>
      <c r="B569" s="5" t="n">
        <v>760</v>
      </c>
      <c r="C569" s="9" t="n">
        <v>1537.7690590854</v>
      </c>
      <c r="D569" s="9" t="n">
        <v>50.7667148882864</v>
      </c>
      <c r="E569" s="9" t="n">
        <v>233.671366273133</v>
      </c>
      <c r="F569" s="9" t="n">
        <v>2878.08518964793</v>
      </c>
      <c r="G569" s="9" t="n">
        <v>187.677014407569</v>
      </c>
      <c r="H569" s="9" t="n">
        <v>100.035724353765</v>
      </c>
      <c r="I569" s="9" t="n">
        <v>21.962983734149</v>
      </c>
      <c r="J569" s="9" t="n">
        <v>5.58180520552972</v>
      </c>
      <c r="K569" s="10" t="n">
        <v>4.26784045922997</v>
      </c>
      <c r="L569" s="10" t="n">
        <v>0.181590465638211</v>
      </c>
      <c r="M569" s="10" t="n">
        <v>8.58216590634203</v>
      </c>
      <c r="N569" s="10" t="n">
        <v>4.85620103958581</v>
      </c>
      <c r="O569" s="10" t="n">
        <v>304.71167113331</v>
      </c>
      <c r="P569" s="10" t="n">
        <v>9.4285645339398</v>
      </c>
      <c r="Q569" s="11"/>
      <c r="R569" s="11"/>
      <c r="S569" s="11"/>
      <c r="T569" s="1"/>
      <c r="U569" s="1"/>
      <c r="V569" s="1"/>
      <c r="W569" s="1"/>
      <c r="X569" s="1"/>
      <c r="Y569" s="1"/>
      <c r="Z569" s="1"/>
      <c r="AA569" s="1"/>
      <c r="AB569" s="1"/>
      <c r="AC569" s="1"/>
      <c r="AD569" s="1"/>
      <c r="AE569" s="1"/>
      <c r="AF569" s="1"/>
      <c r="AG569" s="1"/>
      <c r="AH569" s="1"/>
      <c r="AI569" s="1"/>
      <c r="AJ569" s="1"/>
      <c r="AK569" s="1"/>
      <c r="AL569" s="1"/>
      <c r="AM569" s="1"/>
      <c r="AN569" s="1"/>
      <c r="AO569" s="1"/>
      <c r="AP569" s="1"/>
      <c r="AQ569" s="1"/>
      <c r="AR569" s="1"/>
    </row>
    <row r="570" s="12" customFormat="true" ht="18" hidden="false" customHeight="true" outlineLevel="0" collapsed="false">
      <c r="A570" s="8" t="s">
        <v>86</v>
      </c>
      <c r="B570" s="5" t="n">
        <v>760</v>
      </c>
      <c r="C570" s="9" t="n">
        <v>789.304241010913</v>
      </c>
      <c r="D570" s="9" t="n">
        <v>23.8304713270539</v>
      </c>
      <c r="E570" s="9" t="n">
        <v>206.29322707537</v>
      </c>
      <c r="F570" s="9" t="n">
        <v>2171.28937127887</v>
      </c>
      <c r="G570" s="9" t="n">
        <v>127.81140439533</v>
      </c>
      <c r="H570" s="9" t="n">
        <v>64.2289936767943</v>
      </c>
      <c r="I570" s="9" t="n">
        <v>10.1208165427817</v>
      </c>
      <c r="J570" s="9" t="n">
        <v>2.3413698723389</v>
      </c>
      <c r="K570" s="10" t="n">
        <v>4.23835070355124</v>
      </c>
      <c r="L570" s="10" t="n">
        <v>0.0755</v>
      </c>
      <c r="M570" s="10" t="n">
        <v>6.6271412152204</v>
      </c>
      <c r="N570" s="10" t="n">
        <v>5.49139968414869</v>
      </c>
      <c r="O570" s="10" t="n">
        <v>213.778050312982</v>
      </c>
      <c r="P570" s="10" t="n">
        <v>5.14628923846912</v>
      </c>
      <c r="Q570" s="11"/>
      <c r="R570" s="11"/>
      <c r="S570" s="11"/>
      <c r="T570" s="1"/>
      <c r="U570" s="1"/>
      <c r="V570" s="1"/>
      <c r="W570" s="1"/>
      <c r="X570" s="1"/>
      <c r="Y570" s="1"/>
      <c r="Z570" s="1"/>
      <c r="AA570" s="1"/>
      <c r="AB570" s="1"/>
      <c r="AC570" s="1"/>
      <c r="AD570" s="1"/>
      <c r="AE570" s="1"/>
      <c r="AF570" s="1"/>
      <c r="AG570" s="1"/>
      <c r="AH570" s="1"/>
      <c r="AI570" s="1"/>
      <c r="AJ570" s="1"/>
      <c r="AK570" s="1"/>
      <c r="AL570" s="1"/>
      <c r="AM570" s="1"/>
      <c r="AN570" s="1"/>
      <c r="AO570" s="1"/>
      <c r="AP570" s="1"/>
      <c r="AQ570" s="1"/>
      <c r="AR570" s="1"/>
    </row>
    <row r="571" s="12" customFormat="true" ht="18" hidden="false" customHeight="true" outlineLevel="0" collapsed="false">
      <c r="A571" s="8" t="s">
        <v>86</v>
      </c>
      <c r="B571" s="5" t="n">
        <v>760</v>
      </c>
      <c r="C571" s="9" t="n">
        <v>79.6859574441057</v>
      </c>
      <c r="D571" s="9" t="n">
        <v>486.808421035655</v>
      </c>
      <c r="E571" s="9" t="n">
        <v>970.937168367673</v>
      </c>
      <c r="F571" s="9" t="n">
        <v>603.342186028305</v>
      </c>
      <c r="G571" s="9" t="n">
        <v>30.8649657977115</v>
      </c>
      <c r="H571" s="9" t="n">
        <v>791.009214901077</v>
      </c>
      <c r="I571" s="9" t="n">
        <v>10.829254272096</v>
      </c>
      <c r="J571" s="9" t="n">
        <v>90.7483770983908</v>
      </c>
      <c r="K571" s="10" t="n">
        <v>1.43503378958543</v>
      </c>
      <c r="L571" s="10" t="n">
        <v>2.23538633451914</v>
      </c>
      <c r="M571" s="10" t="n">
        <v>19.4741638161687</v>
      </c>
      <c r="N571" s="10" t="n">
        <v>9.84550012291103</v>
      </c>
      <c r="O571" s="10" t="n">
        <v>2193.22045061814</v>
      </c>
      <c r="P571" s="10" t="n">
        <v>1.15767464721503</v>
      </c>
      <c r="Q571" s="11"/>
      <c r="R571" s="11"/>
      <c r="S571" s="11"/>
      <c r="T571" s="1"/>
      <c r="U571" s="1"/>
      <c r="V571" s="1"/>
      <c r="W571" s="1"/>
      <c r="X571" s="1"/>
      <c r="Y571" s="1"/>
      <c r="Z571" s="1"/>
      <c r="AA571" s="1"/>
      <c r="AB571" s="1"/>
      <c r="AC571" s="1"/>
      <c r="AD571" s="1"/>
      <c r="AE571" s="1"/>
      <c r="AF571" s="1"/>
      <c r="AG571" s="1"/>
      <c r="AH571" s="1"/>
      <c r="AI571" s="1"/>
      <c r="AJ571" s="1"/>
      <c r="AK571" s="1"/>
      <c r="AL571" s="1"/>
      <c r="AM571" s="1"/>
      <c r="AN571" s="1"/>
      <c r="AO571" s="1"/>
      <c r="AP571" s="1"/>
      <c r="AQ571" s="1"/>
      <c r="AR571" s="1"/>
    </row>
    <row r="572" s="12" customFormat="true" ht="18" hidden="false" customHeight="true" outlineLevel="0" collapsed="false">
      <c r="A572" s="8" t="s">
        <v>86</v>
      </c>
      <c r="B572" s="5" t="n">
        <v>760</v>
      </c>
      <c r="C572" s="9" t="n">
        <v>1235.62984381033</v>
      </c>
      <c r="D572" s="9" t="n">
        <v>102.65913019146</v>
      </c>
      <c r="E572" s="9" t="n">
        <v>331.002438381681</v>
      </c>
      <c r="F572" s="9" t="n">
        <v>451.896874520513</v>
      </c>
      <c r="G572" s="9" t="n">
        <v>127.909446155831</v>
      </c>
      <c r="H572" s="9" t="n">
        <v>189.580688282458</v>
      </c>
      <c r="I572" s="9" t="n">
        <v>33.3249133819117</v>
      </c>
      <c r="J572" s="9" t="n">
        <v>17.8280029795047</v>
      </c>
      <c r="K572" s="10" t="n">
        <v>1.15679268845417</v>
      </c>
      <c r="L572" s="10" t="n">
        <v>1.58142659662608</v>
      </c>
      <c r="M572" s="10" t="n">
        <v>5.38448586933261</v>
      </c>
      <c r="N572" s="10" t="n">
        <v>4.1193551813237</v>
      </c>
      <c r="O572" s="10" t="n">
        <v>670.115832001662</v>
      </c>
      <c r="P572" s="10" t="n">
        <v>1.60750795085909</v>
      </c>
      <c r="Q572" s="11"/>
      <c r="R572" s="11"/>
      <c r="S572" s="11"/>
      <c r="T572" s="1"/>
      <c r="U572" s="1"/>
      <c r="V572" s="1"/>
      <c r="W572" s="1"/>
      <c r="X572" s="1"/>
      <c r="Y572" s="1"/>
      <c r="Z572" s="1"/>
      <c r="AA572" s="1"/>
      <c r="AB572" s="1"/>
      <c r="AC572" s="1"/>
      <c r="AD572" s="1"/>
      <c r="AE572" s="1"/>
      <c r="AF572" s="1"/>
      <c r="AG572" s="1"/>
      <c r="AH572" s="1"/>
      <c r="AI572" s="1"/>
      <c r="AJ572" s="1"/>
      <c r="AK572" s="1"/>
      <c r="AL572" s="1"/>
      <c r="AM572" s="1"/>
      <c r="AN572" s="1"/>
      <c r="AO572" s="1"/>
      <c r="AP572" s="1"/>
      <c r="AQ572" s="1"/>
      <c r="AR572" s="1"/>
    </row>
    <row r="573" s="12" customFormat="true" ht="18" hidden="false" customHeight="true" outlineLevel="0" collapsed="false">
      <c r="A573" s="8" t="s">
        <v>86</v>
      </c>
      <c r="B573" s="5" t="n">
        <v>760</v>
      </c>
      <c r="C573" s="9" t="n">
        <v>1291.56485710615</v>
      </c>
      <c r="D573" s="9" t="n">
        <v>34.9614955258865</v>
      </c>
      <c r="E573" s="9" t="n">
        <v>163.90337507937</v>
      </c>
      <c r="F573" s="9" t="n">
        <v>1983.83433154708</v>
      </c>
      <c r="G573" s="9" t="n">
        <v>204.848985284606</v>
      </c>
      <c r="H573" s="9" t="n">
        <v>92.0820460564431</v>
      </c>
      <c r="I573" s="9" t="n">
        <v>28.8046569939288</v>
      </c>
      <c r="J573" s="9" t="n">
        <v>1.65584515203256</v>
      </c>
      <c r="K573" s="10" t="n">
        <v>3.38433227132171</v>
      </c>
      <c r="L573" s="10" t="n">
        <v>0.068</v>
      </c>
      <c r="M573" s="10" t="n">
        <v>8.06405081811805</v>
      </c>
      <c r="N573" s="10" t="n">
        <v>9.43233955165794</v>
      </c>
      <c r="O573" s="10" t="n">
        <v>236.953626407917</v>
      </c>
      <c r="P573" s="10" t="n">
        <v>9.38228729153167</v>
      </c>
      <c r="Q573" s="11"/>
      <c r="R573" s="11"/>
      <c r="S573" s="11"/>
      <c r="T573" s="1"/>
      <c r="U573" s="1"/>
      <c r="V573" s="1"/>
      <c r="W573" s="1"/>
      <c r="X573" s="1"/>
      <c r="Y573" s="1"/>
      <c r="Z573" s="1"/>
      <c r="AA573" s="1"/>
      <c r="AB573" s="1"/>
      <c r="AC573" s="1"/>
      <c r="AD573" s="1"/>
      <c r="AE573" s="1"/>
      <c r="AF573" s="1"/>
      <c r="AG573" s="1"/>
      <c r="AH573" s="1"/>
      <c r="AI573" s="1"/>
      <c r="AJ573" s="1"/>
      <c r="AK573" s="1"/>
      <c r="AL573" s="1"/>
      <c r="AM573" s="1"/>
      <c r="AN573" s="1"/>
      <c r="AO573" s="1"/>
      <c r="AP573" s="1"/>
      <c r="AQ573" s="1"/>
      <c r="AR573" s="1"/>
    </row>
    <row r="574" s="12" customFormat="true" ht="18" hidden="false" customHeight="true" outlineLevel="0" collapsed="false">
      <c r="A574" s="8" t="s">
        <v>86</v>
      </c>
      <c r="B574" s="5" t="n">
        <v>760</v>
      </c>
      <c r="C574" s="9" t="n">
        <v>867.57306744947</v>
      </c>
      <c r="D574" s="9" t="n">
        <v>204.99580649643</v>
      </c>
      <c r="E574" s="9" t="n">
        <v>585.392875241117</v>
      </c>
      <c r="F574" s="9" t="n">
        <v>590.272495728226</v>
      </c>
      <c r="G574" s="9" t="n">
        <v>96.1088408347745</v>
      </c>
      <c r="H574" s="9" t="n">
        <v>261.941003512738</v>
      </c>
      <c r="I574" s="9" t="n">
        <v>12.1406231199707</v>
      </c>
      <c r="J574" s="9" t="n">
        <v>39.2839092658791</v>
      </c>
      <c r="K574" s="10" t="n">
        <v>1.97325630374732</v>
      </c>
      <c r="L574" s="10" t="n">
        <v>0.950908883041935</v>
      </c>
      <c r="M574" s="10" t="n">
        <v>7.98901279255409</v>
      </c>
      <c r="N574" s="10" t="n">
        <v>6.8642343674048</v>
      </c>
      <c r="O574" s="10" t="n">
        <v>926.148371827306</v>
      </c>
      <c r="P574" s="10" t="n">
        <v>1.45775917255694</v>
      </c>
      <c r="Q574" s="11"/>
      <c r="R574" s="11"/>
      <c r="S574" s="11"/>
      <c r="T574" s="1"/>
      <c r="U574" s="1"/>
      <c r="V574" s="1"/>
      <c r="W574" s="1"/>
      <c r="X574" s="1"/>
      <c r="Y574" s="1"/>
      <c r="Z574" s="1"/>
      <c r="AA574" s="1"/>
      <c r="AB574" s="1"/>
      <c r="AC574" s="1"/>
      <c r="AD574" s="1"/>
      <c r="AE574" s="1"/>
      <c r="AF574" s="1"/>
      <c r="AG574" s="1"/>
      <c r="AH574" s="1"/>
      <c r="AI574" s="1"/>
      <c r="AJ574" s="1"/>
      <c r="AK574" s="1"/>
      <c r="AL574" s="1"/>
      <c r="AM574" s="1"/>
      <c r="AN574" s="1"/>
      <c r="AO574" s="1"/>
      <c r="AP574" s="1"/>
      <c r="AQ574" s="1"/>
      <c r="AR574" s="1"/>
    </row>
    <row r="575" customFormat="false" ht="18" hidden="false" customHeight="true" outlineLevel="0" collapsed="false">
      <c r="A575" s="8" t="s">
        <v>86</v>
      </c>
      <c r="B575" s="5" t="n">
        <v>760</v>
      </c>
      <c r="C575" s="9" t="n">
        <v>909.349133360608</v>
      </c>
      <c r="D575" s="9" t="n">
        <v>27.1243079811723</v>
      </c>
      <c r="E575" s="9" t="n">
        <v>229.32720894168</v>
      </c>
      <c r="F575" s="9" t="n">
        <v>1701.90864916466</v>
      </c>
      <c r="G575" s="9" t="n">
        <v>126.177805731659</v>
      </c>
      <c r="H575" s="9" t="n">
        <v>47.7788784255927</v>
      </c>
      <c r="I575" s="9" t="n">
        <v>3.7735</v>
      </c>
      <c r="J575" s="9" t="n">
        <v>1.5773517455484</v>
      </c>
      <c r="K575" s="10" t="n">
        <v>3.39885121694731</v>
      </c>
      <c r="L575" s="10" t="n">
        <v>0.313690959738314</v>
      </c>
      <c r="M575" s="10" t="n">
        <v>2.71700780281567</v>
      </c>
      <c r="N575" s="10" t="n">
        <v>6.4570404989197</v>
      </c>
      <c r="O575" s="10" t="n">
        <v>186.791610273447</v>
      </c>
      <c r="P575" s="10" t="n">
        <v>6.84000150456663</v>
      </c>
      <c r="Q575" s="11"/>
      <c r="R575" s="11"/>
      <c r="S575" s="11"/>
    </row>
    <row r="576" customFormat="false" ht="18" hidden="false" customHeight="true" outlineLevel="0" collapsed="false">
      <c r="A576" s="8" t="s">
        <v>87</v>
      </c>
      <c r="B576" s="5" t="n">
        <v>760</v>
      </c>
      <c r="C576" s="9" t="n">
        <v>1877.15006030579</v>
      </c>
      <c r="D576" s="9" t="n">
        <v>85.4248517972654</v>
      </c>
      <c r="E576" s="9" t="n">
        <v>228.919832331636</v>
      </c>
      <c r="F576" s="9" t="n">
        <v>478.556647149537</v>
      </c>
      <c r="G576" s="9" t="n">
        <v>318.096097224844</v>
      </c>
      <c r="H576" s="9" t="n">
        <v>95.4718246600019</v>
      </c>
      <c r="I576" s="9" t="n">
        <v>5.142</v>
      </c>
      <c r="J576" s="9" t="n">
        <v>7.79633474373644</v>
      </c>
      <c r="K576" s="10" t="n">
        <v>3.30290015989257</v>
      </c>
      <c r="L576" s="10" t="n">
        <v>1.6624006966589</v>
      </c>
      <c r="M576" s="10" t="n">
        <v>3.76591835908902</v>
      </c>
      <c r="N576" s="10" t="n">
        <v>4.54274052477361</v>
      </c>
      <c r="O576" s="10" t="n">
        <v>213.545591732166</v>
      </c>
      <c r="P576" s="10" t="n">
        <v>0.191931512007057</v>
      </c>
      <c r="Q576" s="11"/>
      <c r="R576" s="11"/>
      <c r="S576" s="11"/>
    </row>
    <row r="577" customFormat="false" ht="18" hidden="false" customHeight="true" outlineLevel="0" collapsed="false">
      <c r="A577" s="8" t="s">
        <v>87</v>
      </c>
      <c r="B577" s="5" t="n">
        <v>760</v>
      </c>
      <c r="C577" s="9" t="n">
        <v>560.487340205047</v>
      </c>
      <c r="D577" s="9" t="n">
        <v>107.148070884413</v>
      </c>
      <c r="E577" s="9" t="n">
        <v>154.886533301902</v>
      </c>
      <c r="F577" s="9" t="n">
        <v>401.481597707449</v>
      </c>
      <c r="G577" s="9" t="n">
        <v>119.099076024133</v>
      </c>
      <c r="H577" s="9" t="n">
        <v>87.5401354832493</v>
      </c>
      <c r="I577" s="9" t="n">
        <v>5.0535</v>
      </c>
      <c r="J577" s="9" t="n">
        <v>12.1055919934456</v>
      </c>
      <c r="K577" s="10" t="n">
        <v>3.18787543215162</v>
      </c>
      <c r="L577" s="10" t="n">
        <v>3.39263077423294</v>
      </c>
      <c r="M577" s="10" t="n">
        <v>4.0921407849</v>
      </c>
      <c r="N577" s="10" t="n">
        <v>8.03484627240278</v>
      </c>
      <c r="O577" s="10" t="n">
        <v>132.146939490745</v>
      </c>
      <c r="P577" s="10" t="n">
        <v>0.0374069830304385</v>
      </c>
      <c r="Q577" s="11"/>
      <c r="R577" s="11"/>
      <c r="S577" s="11"/>
    </row>
    <row r="578" customFormat="false" ht="18" hidden="false" customHeight="true" outlineLevel="0" collapsed="false">
      <c r="A578" s="8" t="s">
        <v>87</v>
      </c>
      <c r="B578" s="5" t="n">
        <v>760</v>
      </c>
      <c r="C578" s="9" t="n">
        <v>1134.20112858297</v>
      </c>
      <c r="D578" s="9" t="n">
        <v>80.738635419682</v>
      </c>
      <c r="E578" s="9" t="n">
        <v>197.578413173762</v>
      </c>
      <c r="F578" s="9" t="n">
        <v>412.893743456932</v>
      </c>
      <c r="G578" s="9" t="n">
        <v>244.814265726775</v>
      </c>
      <c r="H578" s="9" t="n">
        <v>67.0452468422736</v>
      </c>
      <c r="I578" s="9" t="n">
        <v>5.1245</v>
      </c>
      <c r="J578" s="9" t="n">
        <v>6.99366912625065</v>
      </c>
      <c r="K578" s="10" t="n">
        <v>2.37460299603901</v>
      </c>
      <c r="L578" s="10" t="n">
        <v>1.43750516030816</v>
      </c>
      <c r="M578" s="10" t="n">
        <v>3.45038682566783</v>
      </c>
      <c r="N578" s="10" t="n">
        <v>7.08832190406638</v>
      </c>
      <c r="O578" s="10" t="n">
        <v>204.102300315948</v>
      </c>
      <c r="P578" s="10" t="n">
        <v>0.274240123824995</v>
      </c>
      <c r="Q578" s="11"/>
      <c r="R578" s="11"/>
      <c r="S578" s="11"/>
    </row>
    <row r="579" customFormat="false" ht="18" hidden="false" customHeight="true" outlineLevel="0" collapsed="false">
      <c r="A579" s="8" t="s">
        <v>87</v>
      </c>
      <c r="B579" s="5" t="n">
        <v>760</v>
      </c>
      <c r="C579" s="9" t="n">
        <v>1519.36637752238</v>
      </c>
      <c r="D579" s="9" t="n">
        <v>99.8959303605377</v>
      </c>
      <c r="E579" s="9" t="n">
        <v>234.044902931063</v>
      </c>
      <c r="F579" s="9" t="n">
        <v>456.786463385708</v>
      </c>
      <c r="G579" s="9" t="n">
        <v>306.209481027315</v>
      </c>
      <c r="H579" s="9" t="n">
        <v>86.4516969635641</v>
      </c>
      <c r="I579" s="9" t="n">
        <v>5.1505</v>
      </c>
      <c r="J579" s="9" t="n">
        <v>7.22505050558183</v>
      </c>
      <c r="K579" s="10" t="n">
        <v>2.78061010361356</v>
      </c>
      <c r="L579" s="10" t="n">
        <v>1.72198405470976</v>
      </c>
      <c r="M579" s="10" t="n">
        <v>3.69525015293562</v>
      </c>
      <c r="N579" s="10" t="n">
        <v>6.07010187069633</v>
      </c>
      <c r="O579" s="10" t="n">
        <v>228.292841836168</v>
      </c>
      <c r="P579" s="10" t="n">
        <v>0.298433241065384</v>
      </c>
      <c r="Q579" s="11"/>
      <c r="R579" s="11"/>
      <c r="S579" s="11"/>
    </row>
    <row r="580" customFormat="false" ht="18" hidden="false" customHeight="true" outlineLevel="0" collapsed="false">
      <c r="A580" s="8" t="s">
        <v>87</v>
      </c>
      <c r="B580" s="5" t="n">
        <v>760</v>
      </c>
      <c r="C580" s="9" t="n">
        <v>1808.63286442537</v>
      </c>
      <c r="D580" s="9" t="n">
        <v>82.7149845163165</v>
      </c>
      <c r="E580" s="9" t="n">
        <v>198.891004787511</v>
      </c>
      <c r="F580" s="9" t="n">
        <v>532.839146975251</v>
      </c>
      <c r="G580" s="9" t="n">
        <v>295.556639181885</v>
      </c>
      <c r="H580" s="9" t="n">
        <v>76.009704604663</v>
      </c>
      <c r="I580" s="9" t="n">
        <v>5.105</v>
      </c>
      <c r="J580" s="9" t="n">
        <v>6.90444533961594</v>
      </c>
      <c r="K580" s="10" t="n">
        <v>3.46358621771113</v>
      </c>
      <c r="L580" s="10" t="n">
        <v>0.922983378111976</v>
      </c>
      <c r="M580" s="10" t="n">
        <v>4.71593909155783</v>
      </c>
      <c r="N580" s="10" t="n">
        <v>8.33527574450663</v>
      </c>
      <c r="O580" s="10" t="n">
        <v>154.419088036375</v>
      </c>
      <c r="P580" s="10" t="n">
        <v>0.41362025743219</v>
      </c>
      <c r="Q580" s="11"/>
      <c r="R580" s="11"/>
      <c r="S580" s="11"/>
    </row>
    <row r="581" customFormat="false" ht="18" hidden="false" customHeight="true" outlineLevel="0" collapsed="false">
      <c r="A581" s="8" t="s">
        <v>87</v>
      </c>
      <c r="B581" s="5" t="n">
        <v>760</v>
      </c>
      <c r="C581" s="9" t="n">
        <v>638.266955273128</v>
      </c>
      <c r="D581" s="9" t="n">
        <v>102.49009459923</v>
      </c>
      <c r="E581" s="9" t="n">
        <v>131.009867270097</v>
      </c>
      <c r="F581" s="9" t="n">
        <v>387.264902555077</v>
      </c>
      <c r="G581" s="9" t="n">
        <v>140.673470552203</v>
      </c>
      <c r="H581" s="9" t="n">
        <v>78.7215502690516</v>
      </c>
      <c r="I581" s="9" t="n">
        <v>5.065</v>
      </c>
      <c r="J581" s="9" t="n">
        <v>13.3984645261285</v>
      </c>
      <c r="K581" s="10" t="n">
        <v>2.76683175110965</v>
      </c>
      <c r="L581" s="10" t="n">
        <v>1.17055941633995</v>
      </c>
      <c r="M581" s="10" t="n">
        <v>3.32972461109576</v>
      </c>
      <c r="N581" s="10" t="n">
        <v>6.16017502785963</v>
      </c>
      <c r="O581" s="10" t="n">
        <v>135.792502877313</v>
      </c>
      <c r="P581" s="10" t="n">
        <v>0.015</v>
      </c>
      <c r="Q581" s="11"/>
      <c r="R581" s="11"/>
      <c r="S581" s="11"/>
    </row>
    <row r="582" customFormat="false" ht="18" hidden="false" customHeight="true" outlineLevel="0" collapsed="false">
      <c r="A582" s="8" t="s">
        <v>87</v>
      </c>
      <c r="B582" s="5" t="n">
        <v>760</v>
      </c>
      <c r="C582" s="9" t="n">
        <v>106.517837984217</v>
      </c>
      <c r="D582" s="9" t="n">
        <v>504.02134089261</v>
      </c>
      <c r="E582" s="9" t="n">
        <v>2167.86296214856</v>
      </c>
      <c r="F582" s="9" t="n">
        <v>1797.4423650737</v>
      </c>
      <c r="G582" s="9" t="n">
        <v>42.9473509123111</v>
      </c>
      <c r="H582" s="9" t="n">
        <v>319.917565494797</v>
      </c>
      <c r="I582" s="9" t="n">
        <v>5.515</v>
      </c>
      <c r="J582" s="9" t="n">
        <v>150.865975625973</v>
      </c>
      <c r="K582" s="10" t="n">
        <v>10.0370260498254</v>
      </c>
      <c r="L582" s="10" t="n">
        <v>21.6096213724862</v>
      </c>
      <c r="M582" s="10" t="n">
        <v>25.5678464156344</v>
      </c>
      <c r="N582" s="10" t="n">
        <v>37.7473110708114</v>
      </c>
      <c r="O582" s="10" t="n">
        <v>4866.25393611703</v>
      </c>
      <c r="P582" s="10" t="n">
        <v>0.623402527197015</v>
      </c>
      <c r="Q582" s="11"/>
      <c r="R582" s="11"/>
      <c r="S582" s="11"/>
    </row>
    <row r="583" customFormat="false" ht="18" hidden="false" customHeight="true" outlineLevel="0" collapsed="false">
      <c r="A583" s="8" t="s">
        <v>87</v>
      </c>
      <c r="B583" s="5" t="n">
        <v>760</v>
      </c>
      <c r="C583" s="9" t="n">
        <v>1006.80782244481</v>
      </c>
      <c r="D583" s="9" t="n">
        <v>74.7527359363956</v>
      </c>
      <c r="E583" s="9" t="n">
        <v>211.726746782693</v>
      </c>
      <c r="F583" s="9" t="n">
        <v>480.28092139603</v>
      </c>
      <c r="G583" s="9" t="n">
        <v>161.804444879821</v>
      </c>
      <c r="H583" s="9" t="n">
        <v>223.372335948101</v>
      </c>
      <c r="I583" s="9" t="n">
        <v>11.641333444201</v>
      </c>
      <c r="J583" s="9" t="n">
        <v>12.0395345273359</v>
      </c>
      <c r="K583" s="10" t="n">
        <v>3.2928144027746</v>
      </c>
      <c r="L583" s="10" t="n">
        <v>1.25358489209838</v>
      </c>
      <c r="M583" s="10" t="n">
        <v>4.32882523247297</v>
      </c>
      <c r="N583" s="10" t="n">
        <v>5.0471647906092</v>
      </c>
      <c r="O583" s="10" t="n">
        <v>136.772077450723</v>
      </c>
      <c r="P583" s="10" t="n">
        <v>0.313202565423607</v>
      </c>
      <c r="Q583" s="11"/>
      <c r="R583" s="11"/>
      <c r="S583" s="11"/>
    </row>
    <row r="584" customFormat="false" ht="18" hidden="false" customHeight="true" outlineLevel="0" collapsed="false">
      <c r="A584" s="8" t="s">
        <v>87</v>
      </c>
      <c r="B584" s="5" t="n">
        <v>760</v>
      </c>
      <c r="C584" s="9" t="n">
        <v>1471.20308871657</v>
      </c>
      <c r="D584" s="9" t="n">
        <v>108.19104411763</v>
      </c>
      <c r="E584" s="9" t="n">
        <v>227.447927422568</v>
      </c>
      <c r="F584" s="9" t="n">
        <v>395.459830771176</v>
      </c>
      <c r="G584" s="9" t="n">
        <v>268.148229934044</v>
      </c>
      <c r="H584" s="9" t="n">
        <v>201.452123721872</v>
      </c>
      <c r="I584" s="9" t="n">
        <v>21.229446892973</v>
      </c>
      <c r="J584" s="9" t="n">
        <v>7.92287320797684</v>
      </c>
      <c r="K584" s="10" t="n">
        <v>2.12065730418555</v>
      </c>
      <c r="L584" s="10" t="n">
        <v>1.9589578643082</v>
      </c>
      <c r="M584" s="10" t="n">
        <v>2.949303107441</v>
      </c>
      <c r="N584" s="10" t="n">
        <v>4.37530679349271</v>
      </c>
      <c r="O584" s="10" t="n">
        <v>242.707141965493</v>
      </c>
      <c r="P584" s="10" t="n">
        <v>1.47325202526051</v>
      </c>
      <c r="Q584" s="11"/>
      <c r="R584" s="11"/>
      <c r="S584" s="11"/>
    </row>
    <row r="585" customFormat="false" ht="18" hidden="false" customHeight="true" outlineLevel="0" collapsed="false">
      <c r="A585" s="8" t="s">
        <v>87</v>
      </c>
      <c r="B585" s="5" t="n">
        <v>760</v>
      </c>
      <c r="C585" s="9" t="n">
        <v>1259.61894346077</v>
      </c>
      <c r="D585" s="9" t="n">
        <v>115.728778779831</v>
      </c>
      <c r="E585" s="9" t="n">
        <v>182.150594659737</v>
      </c>
      <c r="F585" s="9" t="n">
        <v>365.416631358198</v>
      </c>
      <c r="G585" s="9" t="n">
        <v>266.137954594146</v>
      </c>
      <c r="H585" s="9" t="n">
        <v>221.979776043055</v>
      </c>
      <c r="I585" s="9" t="n">
        <v>5.0925</v>
      </c>
      <c r="J585" s="9" t="n">
        <v>4.5822152307271</v>
      </c>
      <c r="K585" s="10" t="n">
        <v>2.39254948720999</v>
      </c>
      <c r="L585" s="10" t="n">
        <v>2.21929852794981</v>
      </c>
      <c r="M585" s="10" t="n">
        <v>3.3364569624952</v>
      </c>
      <c r="N585" s="10" t="n">
        <v>4.3200623843902</v>
      </c>
      <c r="O585" s="10" t="n">
        <v>179.72377379121</v>
      </c>
      <c r="P585" s="10" t="n">
        <v>0.0748797063106131</v>
      </c>
      <c r="Q585" s="11"/>
      <c r="R585" s="11"/>
      <c r="S585" s="11"/>
    </row>
    <row r="586" customFormat="false" ht="18" hidden="false" customHeight="true" outlineLevel="0" collapsed="false">
      <c r="A586" s="8" t="s">
        <v>87</v>
      </c>
      <c r="B586" s="5" t="n">
        <v>760</v>
      </c>
      <c r="C586" s="9" t="n">
        <v>710.476665648653</v>
      </c>
      <c r="D586" s="9" t="n">
        <v>113.519233068035</v>
      </c>
      <c r="E586" s="9" t="n">
        <v>245.285650669041</v>
      </c>
      <c r="F586" s="9" t="n">
        <v>434.416987192821</v>
      </c>
      <c r="G586" s="9" t="n">
        <v>188.490744890265</v>
      </c>
      <c r="H586" s="9" t="n">
        <v>193.112791304585</v>
      </c>
      <c r="I586" s="9" t="n">
        <v>12.3572598725944</v>
      </c>
      <c r="J586" s="9" t="n">
        <v>10.9529502233729</v>
      </c>
      <c r="K586" s="10" t="n">
        <v>3.10399245270933</v>
      </c>
      <c r="L586" s="10" t="n">
        <v>0.1555</v>
      </c>
      <c r="M586" s="10" t="n">
        <v>4.90792621934964</v>
      </c>
      <c r="N586" s="10" t="n">
        <v>7.11285655183672</v>
      </c>
      <c r="O586" s="10" t="n">
        <v>165.882437294024</v>
      </c>
      <c r="P586" s="10" t="n">
        <v>0.139656190436156</v>
      </c>
      <c r="Q586" s="11"/>
      <c r="R586" s="11"/>
      <c r="S586" s="11"/>
    </row>
    <row r="587" customFormat="false" ht="18" hidden="false" customHeight="true" outlineLevel="0" collapsed="false">
      <c r="A587" s="8" t="s">
        <v>87</v>
      </c>
      <c r="B587" s="5" t="n">
        <v>760</v>
      </c>
      <c r="C587" s="9" t="n">
        <v>399.038695838376</v>
      </c>
      <c r="D587" s="9" t="n">
        <v>44.534582723745</v>
      </c>
      <c r="E587" s="9" t="n">
        <v>84.0942893197658</v>
      </c>
      <c r="F587" s="9" t="n">
        <v>201.732491777524</v>
      </c>
      <c r="G587" s="9" t="n">
        <v>114.61230877382</v>
      </c>
      <c r="H587" s="9" t="n">
        <v>168.163103512513</v>
      </c>
      <c r="I587" s="9" t="n">
        <v>5.185</v>
      </c>
      <c r="J587" s="9" t="n">
        <v>3.88160348591004</v>
      </c>
      <c r="K587" s="10" t="n">
        <v>2.09349194484613</v>
      </c>
      <c r="L587" s="10" t="n">
        <v>0.657237282976861</v>
      </c>
      <c r="M587" s="10" t="n">
        <v>6.34043804166313</v>
      </c>
      <c r="N587" s="10" t="n">
        <v>2.50617495380232</v>
      </c>
      <c r="O587" s="10" t="n">
        <v>125.385072999126</v>
      </c>
      <c r="P587" s="10" t="n">
        <v>0.114262415467131</v>
      </c>
      <c r="Q587" s="11"/>
      <c r="R587" s="11"/>
      <c r="S587" s="11"/>
    </row>
    <row r="588" customFormat="false" ht="18" hidden="false" customHeight="true" outlineLevel="0" collapsed="false">
      <c r="A588" s="8" t="s">
        <v>87</v>
      </c>
      <c r="B588" s="5" t="n">
        <v>760</v>
      </c>
      <c r="C588" s="9" t="n">
        <v>1525.46031224062</v>
      </c>
      <c r="D588" s="9" t="n">
        <v>99.3870068972617</v>
      </c>
      <c r="E588" s="9" t="n">
        <v>162.758206334257</v>
      </c>
      <c r="F588" s="9" t="n">
        <v>426.278232018859</v>
      </c>
      <c r="G588" s="9" t="n">
        <v>232.850553865404</v>
      </c>
      <c r="H588" s="9" t="n">
        <v>110.797474353329</v>
      </c>
      <c r="I588" s="9" t="n">
        <v>13.1200843189919</v>
      </c>
      <c r="J588" s="9" t="n">
        <v>6.33791465679441</v>
      </c>
      <c r="K588" s="10" t="n">
        <v>2.36673702313748</v>
      </c>
      <c r="L588" s="10" t="n">
        <v>0.755069058335036</v>
      </c>
      <c r="M588" s="10" t="n">
        <v>3.90888033654008</v>
      </c>
      <c r="N588" s="10" t="n">
        <v>4.21332331375063</v>
      </c>
      <c r="O588" s="10" t="n">
        <v>196.700234716141</v>
      </c>
      <c r="P588" s="10" t="n">
        <v>0.571871554008092</v>
      </c>
      <c r="Q588" s="11"/>
      <c r="R588" s="11"/>
      <c r="S588" s="11"/>
    </row>
    <row r="589" customFormat="false" ht="18" hidden="false" customHeight="true" outlineLevel="0" collapsed="false">
      <c r="A589" s="8" t="s">
        <v>87</v>
      </c>
      <c r="B589" s="5" t="n">
        <v>760</v>
      </c>
      <c r="C589" s="9" t="n">
        <v>1174.21284233836</v>
      </c>
      <c r="D589" s="9" t="n">
        <v>95.5653506887698</v>
      </c>
      <c r="E589" s="9" t="n">
        <v>211.239121594864</v>
      </c>
      <c r="F589" s="9" t="n">
        <v>355.016073869141</v>
      </c>
      <c r="G589" s="9" t="n">
        <v>210.09544192108</v>
      </c>
      <c r="H589" s="9" t="n">
        <v>162.98076854619</v>
      </c>
      <c r="I589" s="9" t="n">
        <v>5.195</v>
      </c>
      <c r="J589" s="9" t="n">
        <v>6.27981821038318</v>
      </c>
      <c r="K589" s="10" t="n">
        <v>2.81365713749918</v>
      </c>
      <c r="L589" s="10" t="n">
        <v>1.25159529763324</v>
      </c>
      <c r="M589" s="10" t="n">
        <v>3.266304364825</v>
      </c>
      <c r="N589" s="10" t="n">
        <v>3.94184155458208</v>
      </c>
      <c r="O589" s="10" t="n">
        <v>156.931804838136</v>
      </c>
      <c r="P589" s="10" t="n">
        <v>0.710999871967869</v>
      </c>
      <c r="Q589" s="11"/>
      <c r="R589" s="11"/>
      <c r="S589" s="11"/>
    </row>
    <row r="590" customFormat="false" ht="18" hidden="false" customHeight="true" outlineLevel="0" collapsed="false">
      <c r="A590" s="8" t="s">
        <v>87</v>
      </c>
      <c r="B590" s="5" t="n">
        <v>760</v>
      </c>
      <c r="C590" s="9" t="n">
        <v>3033.95855398061</v>
      </c>
      <c r="D590" s="9" t="n">
        <v>207.863995961664</v>
      </c>
      <c r="E590" s="9" t="n">
        <v>392.763373517671</v>
      </c>
      <c r="F590" s="9" t="n">
        <v>704.494010483664</v>
      </c>
      <c r="G590" s="9" t="n">
        <v>329.936195631648</v>
      </c>
      <c r="H590" s="9" t="n">
        <v>109.693245044167</v>
      </c>
      <c r="I590" s="9" t="n">
        <v>14.8841484113414</v>
      </c>
      <c r="J590" s="9" t="n">
        <v>9.30773836585299</v>
      </c>
      <c r="K590" s="10" t="n">
        <v>3.8963497481149</v>
      </c>
      <c r="L590" s="10" t="n">
        <v>5.24727199796566</v>
      </c>
      <c r="M590" s="10" t="n">
        <v>6.62426491529756</v>
      </c>
      <c r="N590" s="10" t="n">
        <v>3.27993161180893</v>
      </c>
      <c r="O590" s="10" t="n">
        <v>357.658617869905</v>
      </c>
      <c r="P590" s="10" t="n">
        <v>1.92922215130577</v>
      </c>
      <c r="Q590" s="11"/>
      <c r="R590" s="11"/>
      <c r="S590" s="11"/>
    </row>
    <row r="591" customFormat="false" ht="18" hidden="false" customHeight="true" outlineLevel="0" collapsed="false">
      <c r="A591" s="8" t="s">
        <v>88</v>
      </c>
      <c r="B591" s="5" t="n">
        <v>760</v>
      </c>
      <c r="C591" s="9" t="n">
        <v>50.3705696099225</v>
      </c>
      <c r="D591" s="9" t="n">
        <v>93.6221475216805</v>
      </c>
      <c r="E591" s="9" t="n">
        <v>186.634859847103</v>
      </c>
      <c r="F591" s="9" t="n">
        <v>633.276425776784</v>
      </c>
      <c r="G591" s="9" t="n">
        <v>97.201561717039</v>
      </c>
      <c r="H591" s="9" t="n">
        <v>34.5263698102269</v>
      </c>
      <c r="I591" s="9" t="n">
        <v>4.9765</v>
      </c>
      <c r="J591" s="9" t="n">
        <v>2.7608857031025</v>
      </c>
      <c r="K591" s="10" t="n">
        <v>0.247401275668766</v>
      </c>
      <c r="L591" s="10" t="n">
        <v>4.52277132467116</v>
      </c>
      <c r="M591" s="10" t="n">
        <v>1.01843810653763</v>
      </c>
      <c r="N591" s="10" t="n">
        <v>9.55763493629648</v>
      </c>
      <c r="O591" s="10" t="n">
        <v>98.3392036944745</v>
      </c>
      <c r="P591" s="10" t="n">
        <v>0.102255110691607</v>
      </c>
      <c r="Q591" s="11"/>
      <c r="R591" s="11"/>
      <c r="S591" s="11"/>
    </row>
    <row r="592" customFormat="false" ht="18" hidden="false" customHeight="true" outlineLevel="0" collapsed="false">
      <c r="A592" s="8" t="s">
        <v>88</v>
      </c>
      <c r="B592" s="5" t="n">
        <v>760</v>
      </c>
      <c r="C592" s="9" t="n">
        <v>85.7340687441289</v>
      </c>
      <c r="D592" s="9" t="n">
        <v>156.353143112615</v>
      </c>
      <c r="E592" s="9" t="n">
        <v>176.244440307711</v>
      </c>
      <c r="F592" s="9" t="n">
        <v>777.265947487884</v>
      </c>
      <c r="G592" s="9" t="n">
        <v>121.754806321622</v>
      </c>
      <c r="H592" s="9" t="n">
        <v>69.2839762715209</v>
      </c>
      <c r="I592" s="9" t="n">
        <v>4.1925</v>
      </c>
      <c r="J592" s="9" t="n">
        <v>3.20859262193272</v>
      </c>
      <c r="K592" s="10" t="n">
        <v>0.271063852525143</v>
      </c>
      <c r="L592" s="10" t="n">
        <v>3.59932453267149</v>
      </c>
      <c r="M592" s="10" t="n">
        <v>2.32465305118322</v>
      </c>
      <c r="N592" s="10" t="n">
        <v>16.5218894884852</v>
      </c>
      <c r="O592" s="10" t="n">
        <v>315.872448414821</v>
      </c>
      <c r="P592" s="10" t="n">
        <v>0.394565306783426</v>
      </c>
      <c r="Q592" s="11"/>
      <c r="R592" s="11"/>
      <c r="S592" s="11"/>
    </row>
    <row r="593" customFormat="false" ht="18" hidden="false" customHeight="true" outlineLevel="0" collapsed="false">
      <c r="A593" s="8" t="s">
        <v>88</v>
      </c>
      <c r="B593" s="5" t="n">
        <v>760</v>
      </c>
      <c r="C593" s="9" t="n">
        <v>106.363265500087</v>
      </c>
      <c r="D593" s="9" t="n">
        <v>240.307712276511</v>
      </c>
      <c r="E593" s="9" t="n">
        <v>230.93080217001</v>
      </c>
      <c r="F593" s="9" t="n">
        <v>834.076489748749</v>
      </c>
      <c r="G593" s="9" t="n">
        <v>95.25867484749</v>
      </c>
      <c r="H593" s="9" t="n">
        <v>105.131597415388</v>
      </c>
      <c r="I593" s="9" t="n">
        <v>4.9255</v>
      </c>
      <c r="J593" s="9" t="n">
        <v>6.29868200667331</v>
      </c>
      <c r="K593" s="10" t="n">
        <v>0.243138812466665</v>
      </c>
      <c r="L593" s="10" t="n">
        <v>2.48125711225936</v>
      </c>
      <c r="M593" s="10" t="n">
        <v>2.43552391447495</v>
      </c>
      <c r="N593" s="10" t="n">
        <v>9.48604139137258</v>
      </c>
      <c r="O593" s="10" t="n">
        <v>532.433261021674</v>
      </c>
      <c r="P593" s="10" t="n">
        <v>1.23613721427362</v>
      </c>
      <c r="Q593" s="11"/>
      <c r="R593" s="11"/>
      <c r="S593" s="11"/>
    </row>
    <row r="594" customFormat="false" ht="18" hidden="false" customHeight="true" outlineLevel="0" collapsed="false">
      <c r="A594" s="8" t="s">
        <v>88</v>
      </c>
      <c r="B594" s="5" t="n">
        <v>760</v>
      </c>
      <c r="C594" s="9" t="n">
        <v>34.9488386272069</v>
      </c>
      <c r="D594" s="9" t="n">
        <v>349.793198648651</v>
      </c>
      <c r="E594" s="9" t="n">
        <v>226.783330057577</v>
      </c>
      <c r="F594" s="9" t="n">
        <v>1102.97018247898</v>
      </c>
      <c r="G594" s="9" t="n">
        <v>123.858055523716</v>
      </c>
      <c r="H594" s="9" t="n">
        <v>181.692867918703</v>
      </c>
      <c r="I594" s="9" t="n">
        <v>4.0525</v>
      </c>
      <c r="J594" s="9" t="n">
        <v>6.16387121494959</v>
      </c>
      <c r="K594" s="10" t="n">
        <v>0.421817596937187</v>
      </c>
      <c r="L594" s="10" t="n">
        <v>4.39005125364387</v>
      </c>
      <c r="M594" s="10" t="n">
        <v>6.03695575085755</v>
      </c>
      <c r="N594" s="10" t="n">
        <v>15.9451129022876</v>
      </c>
      <c r="O594" s="10" t="n">
        <v>605.272053394432</v>
      </c>
      <c r="P594" s="10" t="n">
        <v>0.653985611520489</v>
      </c>
      <c r="Q594" s="11"/>
      <c r="R594" s="11"/>
      <c r="S594" s="11"/>
    </row>
    <row r="595" customFormat="false" ht="18" hidden="false" customHeight="true" outlineLevel="0" collapsed="false">
      <c r="A595" s="8" t="s">
        <v>88</v>
      </c>
      <c r="B595" s="5" t="n">
        <v>760</v>
      </c>
      <c r="C595" s="9" t="n">
        <v>33.117840104818</v>
      </c>
      <c r="D595" s="9" t="n">
        <v>367.183168805819</v>
      </c>
      <c r="E595" s="9" t="n">
        <v>252.945260719572</v>
      </c>
      <c r="F595" s="9" t="n">
        <v>975.893619681244</v>
      </c>
      <c r="G595" s="9" t="n">
        <v>75.6585190938749</v>
      </c>
      <c r="H595" s="9" t="n">
        <v>154.953960589031</v>
      </c>
      <c r="I595" s="9" t="n">
        <v>3.842</v>
      </c>
      <c r="J595" s="9" t="n">
        <v>5.91848473265341</v>
      </c>
      <c r="K595" s="10" t="n">
        <v>0.532669330282118</v>
      </c>
      <c r="L595" s="10" t="n">
        <v>2.67335479851579</v>
      </c>
      <c r="M595" s="10" t="n">
        <v>3.84944622265842</v>
      </c>
      <c r="N595" s="10" t="n">
        <v>16.8146662054272</v>
      </c>
      <c r="O595" s="10" t="n">
        <v>718.326804475443</v>
      </c>
      <c r="P595" s="10" t="n">
        <v>0.616294971567254</v>
      </c>
      <c r="Q595" s="11"/>
      <c r="R595" s="11"/>
      <c r="S595" s="11"/>
    </row>
    <row r="596" customFormat="false" ht="18" hidden="false" customHeight="true" outlineLevel="0" collapsed="false">
      <c r="A596" s="8" t="s">
        <v>88</v>
      </c>
      <c r="B596" s="5" t="n">
        <v>760</v>
      </c>
      <c r="C596" s="9" t="n">
        <v>38.3923867641221</v>
      </c>
      <c r="D596" s="9" t="n">
        <v>110.30445968238</v>
      </c>
      <c r="E596" s="9" t="n">
        <v>167.680092531387</v>
      </c>
      <c r="F596" s="9" t="n">
        <v>829.599888901259</v>
      </c>
      <c r="G596" s="9" t="n">
        <v>49.4149233826173</v>
      </c>
      <c r="H596" s="9" t="n">
        <v>63.816171678889</v>
      </c>
      <c r="I596" s="9" t="n">
        <v>3.9325</v>
      </c>
      <c r="J596" s="9" t="n">
        <v>3.10688623056506</v>
      </c>
      <c r="K596" s="10" t="n">
        <v>0.399279617311479</v>
      </c>
      <c r="L596" s="10" t="n">
        <v>3.06039958802309</v>
      </c>
      <c r="M596" s="10" t="n">
        <v>1.8264787730652</v>
      </c>
      <c r="N596" s="10" t="n">
        <v>17.3884656415373</v>
      </c>
      <c r="O596" s="10" t="n">
        <v>257.170467269467</v>
      </c>
      <c r="P596" s="10" t="n">
        <v>0.305838740114736</v>
      </c>
      <c r="Q596" s="11"/>
      <c r="R596" s="11"/>
      <c r="S596" s="11"/>
    </row>
    <row r="597" customFormat="false" ht="18" hidden="false" customHeight="true" outlineLevel="0" collapsed="false">
      <c r="A597" s="8" t="s">
        <v>88</v>
      </c>
      <c r="B597" s="5" t="n">
        <v>760</v>
      </c>
      <c r="C597" s="9" t="n">
        <v>34.9031702581745</v>
      </c>
      <c r="D597" s="9" t="n">
        <v>244.906738254287</v>
      </c>
      <c r="E597" s="9" t="n">
        <v>241.407511528333</v>
      </c>
      <c r="F597" s="9" t="n">
        <v>848.057723515672</v>
      </c>
      <c r="G597" s="9" t="n">
        <v>59.8469015775132</v>
      </c>
      <c r="H597" s="9" t="n">
        <v>111.687785240825</v>
      </c>
      <c r="I597" s="9" t="n">
        <v>8.64095012329473</v>
      </c>
      <c r="J597" s="9" t="n">
        <v>4.86559253104043</v>
      </c>
      <c r="K597" s="10" t="n">
        <v>0.453202997452378</v>
      </c>
      <c r="L597" s="10" t="n">
        <v>3.16728891264955</v>
      </c>
      <c r="M597" s="10" t="n">
        <v>4.54691431396633</v>
      </c>
      <c r="N597" s="10" t="n">
        <v>10.9421094867436</v>
      </c>
      <c r="O597" s="10" t="n">
        <v>795.393888673207</v>
      </c>
      <c r="P597" s="10" t="n">
        <v>1.2747431073544</v>
      </c>
      <c r="Q597" s="11"/>
      <c r="R597" s="11"/>
      <c r="S597" s="11"/>
    </row>
    <row r="598" customFormat="false" ht="18" hidden="false" customHeight="true" outlineLevel="0" collapsed="false">
      <c r="A598" s="8" t="s">
        <v>88</v>
      </c>
      <c r="B598" s="5" t="n">
        <v>760</v>
      </c>
      <c r="C598" s="9" t="n">
        <v>120.075309281011</v>
      </c>
      <c r="D598" s="9" t="n">
        <v>135.883671731158</v>
      </c>
      <c r="E598" s="9" t="n">
        <v>175.956348142129</v>
      </c>
      <c r="F598" s="9" t="n">
        <v>568.718028136773</v>
      </c>
      <c r="G598" s="9" t="n">
        <v>64.0112055553896</v>
      </c>
      <c r="H598" s="9" t="n">
        <v>71.5108943687395</v>
      </c>
      <c r="I598" s="9" t="n">
        <v>4.6355</v>
      </c>
      <c r="J598" s="9" t="n">
        <v>4.00120016116801</v>
      </c>
      <c r="K598" s="10" t="n">
        <v>0.22600605424226</v>
      </c>
      <c r="L598" s="10" t="n">
        <v>2.59868161207581</v>
      </c>
      <c r="M598" s="10" t="n">
        <v>1.9819614075725</v>
      </c>
      <c r="N598" s="10" t="n">
        <v>5.96400915341796</v>
      </c>
      <c r="O598" s="10" t="n">
        <v>289.052079420236</v>
      </c>
      <c r="P598" s="10" t="n">
        <v>0.643904385057131</v>
      </c>
      <c r="Q598" s="11"/>
      <c r="R598" s="11"/>
      <c r="S598" s="11"/>
    </row>
    <row r="599" customFormat="false" ht="18" hidden="false" customHeight="true" outlineLevel="0" collapsed="false">
      <c r="A599" s="8" t="s">
        <v>88</v>
      </c>
      <c r="B599" s="5" t="n">
        <v>760</v>
      </c>
      <c r="C599" s="9" t="n">
        <v>272.94548662585</v>
      </c>
      <c r="D599" s="9" t="n">
        <v>755.895128873063</v>
      </c>
      <c r="E599" s="9" t="n">
        <v>958.680661487335</v>
      </c>
      <c r="F599" s="9" t="n">
        <v>1353.97770288286</v>
      </c>
      <c r="G599" s="9" t="n">
        <v>178.66566115037</v>
      </c>
      <c r="H599" s="9" t="n">
        <v>257.978454495799</v>
      </c>
      <c r="I599" s="9" t="n">
        <v>19.9010774145818</v>
      </c>
      <c r="J599" s="9" t="n">
        <v>18.7283968595402</v>
      </c>
      <c r="K599" s="10" t="n">
        <v>2.10365180784421</v>
      </c>
      <c r="L599" s="10" t="n">
        <v>4.33168646566964</v>
      </c>
      <c r="M599" s="10" t="n">
        <v>12.1392801404116</v>
      </c>
      <c r="N599" s="10" t="n">
        <v>8.40491365160579</v>
      </c>
      <c r="O599" s="10" t="n">
        <v>902.439282643978</v>
      </c>
      <c r="P599" s="10" t="n">
        <v>3.70194279263773</v>
      </c>
      <c r="Q599" s="11"/>
      <c r="R599" s="11"/>
      <c r="S599" s="11"/>
    </row>
    <row r="600" customFormat="false" ht="18" hidden="false" customHeight="true" outlineLevel="0" collapsed="false">
      <c r="A600" s="8" t="s">
        <v>88</v>
      </c>
      <c r="B600" s="5" t="n">
        <v>760</v>
      </c>
      <c r="C600" s="9" t="n">
        <v>190.262609696643</v>
      </c>
      <c r="D600" s="9" t="n">
        <v>168.158395234906</v>
      </c>
      <c r="E600" s="9" t="n">
        <v>162.11378906334</v>
      </c>
      <c r="F600" s="9" t="n">
        <v>562.319554212362</v>
      </c>
      <c r="G600" s="9" t="n">
        <v>116.085476119792</v>
      </c>
      <c r="H600" s="9" t="n">
        <v>62.2988577855919</v>
      </c>
      <c r="I600" s="9" t="n">
        <v>10.9722380155598</v>
      </c>
      <c r="J600" s="9" t="n">
        <v>3.95532440391598</v>
      </c>
      <c r="K600" s="10" t="n">
        <v>0.370172834645885</v>
      </c>
      <c r="L600" s="10" t="n">
        <v>2.64836101320467</v>
      </c>
      <c r="M600" s="10" t="n">
        <v>2.44203774442938</v>
      </c>
      <c r="N600" s="10" t="n">
        <v>8.00238114646244</v>
      </c>
      <c r="O600" s="10" t="n">
        <v>466.704715039654</v>
      </c>
      <c r="P600" s="10" t="n">
        <v>1.70401788735003</v>
      </c>
      <c r="Q600" s="11"/>
      <c r="R600" s="11"/>
      <c r="S600" s="11"/>
    </row>
    <row r="601" customFormat="false" ht="18" hidden="false" customHeight="true" outlineLevel="0" collapsed="false">
      <c r="A601" s="8" t="s">
        <v>89</v>
      </c>
      <c r="B601" s="5" t="n">
        <v>760</v>
      </c>
      <c r="C601" s="9" t="n">
        <v>1683.61909750542</v>
      </c>
      <c r="D601" s="9" t="n">
        <v>76.6989680459096</v>
      </c>
      <c r="E601" s="9" t="n">
        <v>66.5512946548596</v>
      </c>
      <c r="F601" s="9" t="n">
        <v>132.274050518506</v>
      </c>
      <c r="G601" s="9" t="n">
        <v>305.956023604165</v>
      </c>
      <c r="H601" s="9" t="n">
        <v>152.006399526326</v>
      </c>
      <c r="I601" s="9" t="n">
        <v>5.7325</v>
      </c>
      <c r="J601" s="9" t="n">
        <v>3.396794805123</v>
      </c>
      <c r="K601" s="10" t="n">
        <v>0.05</v>
      </c>
      <c r="L601" s="10" t="n">
        <v>1.29955283228839</v>
      </c>
      <c r="M601" s="10" t="n">
        <v>1.70909508733987</v>
      </c>
      <c r="N601" s="10" t="n">
        <v>1.64837552927225</v>
      </c>
      <c r="O601" s="10" t="n">
        <v>167.513308104801</v>
      </c>
      <c r="P601" s="10" t="n">
        <v>1.21692320956896</v>
      </c>
      <c r="Q601" s="11"/>
      <c r="R601" s="11"/>
      <c r="S601" s="11"/>
    </row>
    <row r="602" customFormat="false" ht="18" hidden="false" customHeight="true" outlineLevel="0" collapsed="false">
      <c r="A602" s="8" t="s">
        <v>89</v>
      </c>
      <c r="B602" s="5" t="n">
        <v>760</v>
      </c>
      <c r="C602" s="9" t="n">
        <v>2774.23866138991</v>
      </c>
      <c r="D602" s="9" t="n">
        <v>177.558885398799</v>
      </c>
      <c r="E602" s="9" t="n">
        <v>201.513915155833</v>
      </c>
      <c r="F602" s="9" t="n">
        <v>425.166888958166</v>
      </c>
      <c r="G602" s="9" t="n">
        <v>271.814413832998</v>
      </c>
      <c r="H602" s="9" t="n">
        <v>162.224983932</v>
      </c>
      <c r="I602" s="9" t="n">
        <v>29.3113239522712</v>
      </c>
      <c r="J602" s="9" t="n">
        <v>5.69949277894315</v>
      </c>
      <c r="K602" s="10" t="n">
        <v>1.62162067264401</v>
      </c>
      <c r="L602" s="10" t="n">
        <v>4.37881793829072</v>
      </c>
      <c r="M602" s="10" t="n">
        <v>3.55348077850705</v>
      </c>
      <c r="N602" s="10" t="n">
        <v>5.6993902663738</v>
      </c>
      <c r="O602" s="10" t="n">
        <v>402.901575895691</v>
      </c>
      <c r="P602" s="10" t="n">
        <v>3.50893350681882</v>
      </c>
      <c r="Q602" s="11"/>
      <c r="R602" s="11"/>
      <c r="S602" s="11"/>
    </row>
    <row r="603" customFormat="false" ht="18" hidden="false" customHeight="true" outlineLevel="0" collapsed="false">
      <c r="A603" s="8" t="s">
        <v>89</v>
      </c>
      <c r="B603" s="5" t="n">
        <v>760</v>
      </c>
      <c r="C603" s="9" t="n">
        <v>6513.89351242455</v>
      </c>
      <c r="D603" s="9" t="n">
        <v>721.888577432535</v>
      </c>
      <c r="E603" s="9" t="n">
        <v>1509.40320657422</v>
      </c>
      <c r="F603" s="9" t="n">
        <v>430.370238909012</v>
      </c>
      <c r="G603" s="9" t="n">
        <v>581.61537779566</v>
      </c>
      <c r="H603" s="9" t="n">
        <v>2606.27659589589</v>
      </c>
      <c r="I603" s="9" t="n">
        <v>205.670415191683</v>
      </c>
      <c r="J603" s="9" t="n">
        <v>178.159440286094</v>
      </c>
      <c r="K603" s="10" t="n">
        <v>8.09046257023262</v>
      </c>
      <c r="L603" s="10" t="n">
        <v>48.7173710333734</v>
      </c>
      <c r="M603" s="10" t="n">
        <v>46.5807611728446</v>
      </c>
      <c r="N603" s="10" t="n">
        <v>117.611425404961</v>
      </c>
      <c r="O603" s="10" t="n">
        <v>5048.34265865435</v>
      </c>
      <c r="P603" s="10" t="n">
        <v>19.2494050629944</v>
      </c>
      <c r="Q603" s="11"/>
      <c r="R603" s="11"/>
      <c r="S603" s="11"/>
    </row>
    <row r="604" customFormat="false" ht="18" hidden="false" customHeight="true" outlineLevel="0" collapsed="false">
      <c r="A604" s="8" t="s">
        <v>90</v>
      </c>
      <c r="B604" s="5" t="n">
        <v>760</v>
      </c>
      <c r="C604" s="9" t="n">
        <v>421.947182292866</v>
      </c>
      <c r="D604" s="9" t="n">
        <v>52.1980530731371</v>
      </c>
      <c r="E604" s="9" t="n">
        <v>70.9204288937917</v>
      </c>
      <c r="F604" s="9" t="n">
        <v>149.254766239471</v>
      </c>
      <c r="G604" s="9" t="n">
        <v>60.1053889074885</v>
      </c>
      <c r="H604" s="9" t="n">
        <v>2788.87454969024</v>
      </c>
      <c r="I604" s="9" t="n">
        <v>5.7035</v>
      </c>
      <c r="J604" s="9" t="n">
        <v>53.5897845847031</v>
      </c>
      <c r="K604" s="10" t="n">
        <v>0.288466965613063</v>
      </c>
      <c r="L604" s="10" t="n">
        <v>2.65372367991564</v>
      </c>
      <c r="M604" s="10" t="n">
        <v>20.7772929901817</v>
      </c>
      <c r="N604" s="10" t="n">
        <v>3.24029928477274</v>
      </c>
      <c r="O604" s="10" t="n">
        <v>740.832172000825</v>
      </c>
      <c r="P604" s="10" t="n">
        <v>4.4942346613395</v>
      </c>
      <c r="Q604" s="11"/>
      <c r="R604" s="11"/>
      <c r="S604" s="11"/>
    </row>
    <row r="605" customFormat="false" ht="18" hidden="false" customHeight="true" outlineLevel="0" collapsed="false">
      <c r="A605" s="8" t="s">
        <v>90</v>
      </c>
      <c r="B605" s="5" t="n">
        <v>760</v>
      </c>
      <c r="C605" s="9" t="n">
        <v>647.481146931362</v>
      </c>
      <c r="D605" s="9" t="n">
        <v>272.108802767583</v>
      </c>
      <c r="E605" s="9" t="n">
        <v>643.578332149479</v>
      </c>
      <c r="F605" s="9" t="n">
        <v>197.115258518749</v>
      </c>
      <c r="G605" s="9" t="n">
        <v>50.3019548220565</v>
      </c>
      <c r="H605" s="9" t="n">
        <v>1668.68221283073</v>
      </c>
      <c r="I605" s="9" t="n">
        <v>8.0285</v>
      </c>
      <c r="J605" s="9" t="n">
        <v>49.6713932654314</v>
      </c>
      <c r="K605" s="10" t="n">
        <v>2.59756217473474</v>
      </c>
      <c r="L605" s="10" t="n">
        <v>16.1706471178232</v>
      </c>
      <c r="M605" s="10" t="n">
        <v>76.9915911941747</v>
      </c>
      <c r="N605" s="10" t="n">
        <v>21.2140361043828</v>
      </c>
      <c r="O605" s="10" t="n">
        <v>2605.11139508884</v>
      </c>
      <c r="P605" s="10" t="n">
        <v>9.10618122226528</v>
      </c>
      <c r="Q605" s="11"/>
      <c r="R605" s="11"/>
      <c r="S605" s="11"/>
    </row>
    <row r="606" customFormat="false" ht="18" hidden="false" customHeight="true" outlineLevel="0" collapsed="false">
      <c r="A606" s="8" t="s">
        <v>91</v>
      </c>
      <c r="B606" s="5" t="n">
        <v>760</v>
      </c>
      <c r="C606" s="9" t="n">
        <v>1481.56974671482</v>
      </c>
      <c r="D606" s="9" t="n">
        <v>57.6455530406269</v>
      </c>
      <c r="E606" s="9" t="n">
        <v>45.1749372516664</v>
      </c>
      <c r="F606" s="9" t="n">
        <v>317.807632925298</v>
      </c>
      <c r="G606" s="9" t="n">
        <v>25.551754819674</v>
      </c>
      <c r="H606" s="9" t="n">
        <v>293.908079183871</v>
      </c>
      <c r="I606" s="9" t="n">
        <v>9.28719725528366</v>
      </c>
      <c r="J606" s="9" t="n">
        <v>84.5700541507007</v>
      </c>
      <c r="K606" s="10" t="n">
        <v>4.38971038169156</v>
      </c>
      <c r="L606" s="10" t="n">
        <v>0.0777627371966903</v>
      </c>
      <c r="M606" s="10" t="n">
        <v>4.07695237132497</v>
      </c>
      <c r="N606" s="10" t="n">
        <v>1.31239108186984</v>
      </c>
      <c r="O606" s="10" t="n">
        <v>236.947245217182</v>
      </c>
      <c r="P606" s="10" t="n">
        <v>3.17247855542236</v>
      </c>
      <c r="Q606" s="11"/>
      <c r="R606" s="11"/>
      <c r="S606" s="11"/>
    </row>
    <row r="607" customFormat="false" ht="18" hidden="false" customHeight="true" outlineLevel="0" collapsed="false">
      <c r="A607" s="8" t="s">
        <v>91</v>
      </c>
      <c r="B607" s="5" t="n">
        <v>760</v>
      </c>
      <c r="C607" s="9" t="n">
        <v>903.29312222861</v>
      </c>
      <c r="D607" s="9" t="n">
        <v>59.5284971066021</v>
      </c>
      <c r="E607" s="9" t="n">
        <v>46.3904838623233</v>
      </c>
      <c r="F607" s="9" t="n">
        <v>356.609374505988</v>
      </c>
      <c r="G607" s="9" t="n">
        <v>27.9166133676126</v>
      </c>
      <c r="H607" s="9" t="n">
        <v>282.293178985185</v>
      </c>
      <c r="I607" s="9" t="n">
        <v>7.63233464038626</v>
      </c>
      <c r="J607" s="9" t="n">
        <v>64.6879312975898</v>
      </c>
      <c r="K607" s="10" t="n">
        <v>3.19966644867374</v>
      </c>
      <c r="L607" s="10" t="n">
        <v>0.147662317946506</v>
      </c>
      <c r="M607" s="10" t="n">
        <v>16.3993099246101</v>
      </c>
      <c r="N607" s="10" t="n">
        <v>1.47166262130498</v>
      </c>
      <c r="O607" s="10" t="n">
        <v>223.72908927315</v>
      </c>
      <c r="P607" s="10" t="n">
        <v>3.21109857545165</v>
      </c>
      <c r="Q607" s="11"/>
      <c r="R607" s="11"/>
      <c r="S607" s="11"/>
    </row>
    <row r="608" customFormat="false" ht="18" hidden="false" customHeight="true" outlineLevel="0" collapsed="false">
      <c r="A608" s="8" t="s">
        <v>91</v>
      </c>
      <c r="B608" s="5" t="n">
        <v>760</v>
      </c>
      <c r="C608" s="9" t="n">
        <v>834.436936707449</v>
      </c>
      <c r="D608" s="9" t="n">
        <v>190.996734966372</v>
      </c>
      <c r="E608" s="9" t="n">
        <v>46.9864235740925</v>
      </c>
      <c r="F608" s="9" t="n">
        <v>771.551801810795</v>
      </c>
      <c r="G608" s="9" t="n">
        <v>58.2397021043655</v>
      </c>
      <c r="H608" s="9" t="n">
        <v>277.144447048111</v>
      </c>
      <c r="I608" s="9" t="n">
        <v>11.3206252370613</v>
      </c>
      <c r="J608" s="9" t="n">
        <v>42.6663646970138</v>
      </c>
      <c r="K608" s="10" t="n">
        <v>27.1992978970882</v>
      </c>
      <c r="L608" s="10" t="n">
        <v>0.094951067714082</v>
      </c>
      <c r="M608" s="10" t="n">
        <v>19.2497515450364</v>
      </c>
      <c r="N608" s="10" t="n">
        <v>1.98396951476612</v>
      </c>
      <c r="O608" s="10" t="n">
        <v>614.208910890535</v>
      </c>
      <c r="P608" s="10" t="n">
        <v>53.7573724061452</v>
      </c>
      <c r="Q608" s="11"/>
      <c r="R608" s="11"/>
      <c r="S608" s="11"/>
    </row>
    <row r="609" customFormat="false" ht="18" hidden="false" customHeight="true" outlineLevel="0" collapsed="false">
      <c r="A609" s="8" t="s">
        <v>91</v>
      </c>
      <c r="B609" s="5" t="n">
        <v>760</v>
      </c>
      <c r="C609" s="9" t="n">
        <v>707.580422090975</v>
      </c>
      <c r="D609" s="9" t="n">
        <v>303.484083054668</v>
      </c>
      <c r="E609" s="9" t="n">
        <v>96.6592032219281</v>
      </c>
      <c r="F609" s="9" t="n">
        <v>1178.5373577787</v>
      </c>
      <c r="G609" s="9" t="n">
        <v>82.0006013379998</v>
      </c>
      <c r="H609" s="9" t="n">
        <v>563.064731785224</v>
      </c>
      <c r="I609" s="9" t="n">
        <v>9.91872168319594</v>
      </c>
      <c r="J609" s="9" t="n">
        <v>37.5309942790182</v>
      </c>
      <c r="K609" s="10" t="n">
        <v>21.6414909918234</v>
      </c>
      <c r="L609" s="10" t="n">
        <v>0.604742087065041</v>
      </c>
      <c r="M609" s="10" t="n">
        <v>20.4357691987849</v>
      </c>
      <c r="N609" s="10" t="n">
        <v>1.84250989936952</v>
      </c>
      <c r="O609" s="10" t="n">
        <v>1058.07236244676</v>
      </c>
      <c r="P609" s="10" t="n">
        <v>22.9828878755842</v>
      </c>
      <c r="Q609" s="11"/>
      <c r="R609" s="11"/>
      <c r="S609" s="11"/>
    </row>
    <row r="610" customFormat="false" ht="18" hidden="false" customHeight="true" outlineLevel="0" collapsed="false">
      <c r="A610" s="8" t="s">
        <v>91</v>
      </c>
      <c r="B610" s="5" t="n">
        <v>760</v>
      </c>
      <c r="C610" s="9" t="n">
        <v>521.784904267245</v>
      </c>
      <c r="D610" s="9" t="n">
        <v>186.685074455546</v>
      </c>
      <c r="E610" s="9" t="n">
        <v>78.6697531173749</v>
      </c>
      <c r="F610" s="9" t="n">
        <v>989.95326281491</v>
      </c>
      <c r="G610" s="9" t="n">
        <v>47.2915830233984</v>
      </c>
      <c r="H610" s="9" t="n">
        <v>482.497516931589</v>
      </c>
      <c r="I610" s="9" t="n">
        <v>14.3012179803946</v>
      </c>
      <c r="J610" s="9" t="n">
        <v>27.15684186856</v>
      </c>
      <c r="K610" s="10" t="n">
        <v>24.2441427604005</v>
      </c>
      <c r="L610" s="10" t="n">
        <v>0.209102525081572</v>
      </c>
      <c r="M610" s="10" t="n">
        <v>14.9495882374896</v>
      </c>
      <c r="N610" s="10" t="n">
        <v>1.93034548362558</v>
      </c>
      <c r="O610" s="10" t="n">
        <v>733.365570022157</v>
      </c>
      <c r="P610" s="10" t="n">
        <v>36.1042599961262</v>
      </c>
      <c r="Q610" s="11"/>
      <c r="R610" s="11"/>
      <c r="S610" s="11"/>
    </row>
    <row r="611" customFormat="false" ht="18" hidden="false" customHeight="true" outlineLevel="0" collapsed="false">
      <c r="A611" s="8" t="s">
        <v>91</v>
      </c>
      <c r="B611" s="5" t="n">
        <v>760</v>
      </c>
      <c r="C611" s="9" t="n">
        <v>866.910440708807</v>
      </c>
      <c r="D611" s="9" t="n">
        <v>156.3105379202</v>
      </c>
      <c r="E611" s="9" t="n">
        <v>48.3274876081213</v>
      </c>
      <c r="F611" s="9" t="n">
        <v>687.372183755542</v>
      </c>
      <c r="G611" s="9" t="n">
        <v>46.9711471961259</v>
      </c>
      <c r="H611" s="9" t="n">
        <v>300.035010016975</v>
      </c>
      <c r="I611" s="9" t="n">
        <v>14.5687866663871</v>
      </c>
      <c r="J611" s="9" t="n">
        <v>47.7627292801104</v>
      </c>
      <c r="K611" s="10" t="n">
        <v>28.0238547366462</v>
      </c>
      <c r="L611" s="10" t="n">
        <v>0.222733447100407</v>
      </c>
      <c r="M611" s="10" t="n">
        <v>16.4765400165938</v>
      </c>
      <c r="N611" s="10" t="n">
        <v>1.06198893915975</v>
      </c>
      <c r="O611" s="10" t="n">
        <v>538.849270062135</v>
      </c>
      <c r="P611" s="10" t="n">
        <v>29.985265585453</v>
      </c>
      <c r="Q611" s="11"/>
      <c r="R611" s="11"/>
      <c r="S611" s="11"/>
    </row>
    <row r="612" customFormat="false" ht="18" hidden="false" customHeight="true" outlineLevel="0" collapsed="false">
      <c r="A612" s="8" t="s">
        <v>92</v>
      </c>
      <c r="B612" s="5" t="n">
        <v>760</v>
      </c>
      <c r="C612" s="9" t="n">
        <v>245.948518224785</v>
      </c>
      <c r="D612" s="9" t="n">
        <v>10.7409232947262</v>
      </c>
      <c r="E612" s="9" t="n">
        <v>197.173880042403</v>
      </c>
      <c r="F612" s="9" t="n">
        <v>893.75388226685</v>
      </c>
      <c r="G612" s="9" t="n">
        <v>45.1633091255356</v>
      </c>
      <c r="H612" s="9" t="n">
        <v>189.036513220233</v>
      </c>
      <c r="I612" s="9" t="n">
        <v>3.2675</v>
      </c>
      <c r="J612" s="9" t="n">
        <v>30.4636165049646</v>
      </c>
      <c r="K612" s="10" t="n">
        <v>5.27238878658507</v>
      </c>
      <c r="L612" s="10" t="n">
        <v>1.82915409076771</v>
      </c>
      <c r="M612" s="10" t="n">
        <v>7.04221523981686</v>
      </c>
      <c r="N612" s="10" t="n">
        <v>15.6138384518024</v>
      </c>
      <c r="O612" s="10" t="n">
        <v>333.210776264957</v>
      </c>
      <c r="P612" s="10" t="n">
        <v>1.57116223396219</v>
      </c>
      <c r="Q612" s="11"/>
      <c r="R612" s="11"/>
      <c r="S612" s="11"/>
    </row>
    <row r="613" customFormat="false" ht="18" hidden="false" customHeight="true" outlineLevel="0" collapsed="false">
      <c r="A613" s="8" t="s">
        <v>92</v>
      </c>
      <c r="B613" s="5" t="n">
        <v>760</v>
      </c>
      <c r="C613" s="9" t="n">
        <v>316.6310606584</v>
      </c>
      <c r="D613" s="9" t="n">
        <v>5.73598871370688</v>
      </c>
      <c r="E613" s="9" t="n">
        <v>133.120813047295</v>
      </c>
      <c r="F613" s="9" t="n">
        <v>758.118987408542</v>
      </c>
      <c r="G613" s="9" t="n">
        <v>44.7105833151496</v>
      </c>
      <c r="H613" s="9" t="n">
        <v>112.984170739291</v>
      </c>
      <c r="I613" s="9" t="n">
        <v>3.237</v>
      </c>
      <c r="J613" s="9" t="n">
        <v>16.2959891141773</v>
      </c>
      <c r="K613" s="10" t="n">
        <v>7.83118194819065</v>
      </c>
      <c r="L613" s="10" t="n">
        <v>0.59824837775032</v>
      </c>
      <c r="M613" s="10" t="n">
        <v>3.15964661801831</v>
      </c>
      <c r="N613" s="10" t="n">
        <v>22.6243977499571</v>
      </c>
      <c r="O613" s="10" t="n">
        <v>351.436177480383</v>
      </c>
      <c r="P613" s="10" t="n">
        <v>0.861687906477961</v>
      </c>
      <c r="Q613" s="11"/>
      <c r="R613" s="11"/>
      <c r="S613" s="11"/>
    </row>
    <row r="614" customFormat="false" ht="18" hidden="false" customHeight="true" outlineLevel="0" collapsed="false">
      <c r="A614" s="8" t="s">
        <v>92</v>
      </c>
      <c r="B614" s="5" t="n">
        <v>760</v>
      </c>
      <c r="C614" s="9" t="n">
        <v>162.799758804995</v>
      </c>
      <c r="D614" s="9" t="n">
        <v>8.10361748430859</v>
      </c>
      <c r="E614" s="9" t="n">
        <v>141.486725094545</v>
      </c>
      <c r="F614" s="9" t="n">
        <v>518.736257979943</v>
      </c>
      <c r="G614" s="9" t="n">
        <v>25.3229457522466</v>
      </c>
      <c r="H614" s="9" t="n">
        <v>199.810434885101</v>
      </c>
      <c r="I614" s="9" t="n">
        <v>2.6595</v>
      </c>
      <c r="J614" s="9" t="n">
        <v>29.4910010298031</v>
      </c>
      <c r="K614" s="10" t="n">
        <v>2.62704306565638</v>
      </c>
      <c r="L614" s="10" t="n">
        <v>1.60883430446813</v>
      </c>
      <c r="M614" s="10" t="n">
        <v>5.96442761806296</v>
      </c>
      <c r="N614" s="10" t="n">
        <v>5.67982399709793</v>
      </c>
      <c r="O614" s="10" t="n">
        <v>167.754727712936</v>
      </c>
      <c r="P614" s="10" t="n">
        <v>0.809346343915295</v>
      </c>
      <c r="Q614" s="11"/>
      <c r="R614" s="11"/>
      <c r="S614" s="11"/>
    </row>
    <row r="615" customFormat="false" ht="18" hidden="false" customHeight="true" outlineLevel="0" collapsed="false">
      <c r="A615" s="8" t="s">
        <v>92</v>
      </c>
      <c r="B615" s="5" t="n">
        <v>760</v>
      </c>
      <c r="C615" s="9" t="n">
        <v>243.20912146717</v>
      </c>
      <c r="D615" s="9" t="n">
        <v>14.3748590219577</v>
      </c>
      <c r="E615" s="9" t="n">
        <v>245.270257807562</v>
      </c>
      <c r="F615" s="9" t="n">
        <v>1138.6203582922</v>
      </c>
      <c r="G615" s="9" t="n">
        <v>103.840785195636</v>
      </c>
      <c r="H615" s="9" t="n">
        <v>340.905397124864</v>
      </c>
      <c r="I615" s="9" t="n">
        <v>6.15</v>
      </c>
      <c r="J615" s="9" t="n">
        <v>66.3702017672539</v>
      </c>
      <c r="K615" s="10" t="n">
        <v>6.16305912953384</v>
      </c>
      <c r="L615" s="10" t="n">
        <v>2.356927090379</v>
      </c>
      <c r="M615" s="10" t="n">
        <v>11.1233184625991</v>
      </c>
      <c r="N615" s="10" t="n">
        <v>16.5957906818224</v>
      </c>
      <c r="O615" s="10" t="n">
        <v>380.478837007339</v>
      </c>
      <c r="P615" s="10" t="n">
        <v>2.12600091025057</v>
      </c>
      <c r="Q615" s="11"/>
      <c r="R615" s="11"/>
      <c r="S615" s="11"/>
    </row>
    <row r="616" customFormat="false" ht="18" hidden="false" customHeight="true" outlineLevel="0" collapsed="false">
      <c r="A616" s="8" t="s">
        <v>92</v>
      </c>
      <c r="B616" s="5" t="n">
        <v>760</v>
      </c>
      <c r="C616" s="9" t="n">
        <v>390.857298879126</v>
      </c>
      <c r="D616" s="9" t="n">
        <v>19.3077368768888</v>
      </c>
      <c r="E616" s="9" t="n">
        <v>207.543071693809</v>
      </c>
      <c r="F616" s="9" t="n">
        <v>966.337490416959</v>
      </c>
      <c r="G616" s="9" t="n">
        <v>44.9025191287409</v>
      </c>
      <c r="H616" s="9" t="n">
        <v>179.537270682844</v>
      </c>
      <c r="I616" s="9" t="n">
        <v>8.93984077363375</v>
      </c>
      <c r="J616" s="9" t="n">
        <v>19.4648726985227</v>
      </c>
      <c r="K616" s="10" t="n">
        <v>6.24060746627015</v>
      </c>
      <c r="L616" s="10" t="n">
        <v>1.05446945714356</v>
      </c>
      <c r="M616" s="10" t="n">
        <v>6.02702112287737</v>
      </c>
      <c r="N616" s="10" t="n">
        <v>18.8512479594888</v>
      </c>
      <c r="O616" s="10" t="n">
        <v>255.013369287594</v>
      </c>
      <c r="P616" s="10" t="n">
        <v>0.874649328560783</v>
      </c>
      <c r="Q616" s="11"/>
      <c r="R616" s="11"/>
      <c r="S616" s="11"/>
    </row>
    <row r="617" customFormat="false" ht="18" hidden="false" customHeight="true" outlineLevel="0" collapsed="false">
      <c r="A617" s="8" t="s">
        <v>92</v>
      </c>
      <c r="B617" s="5" t="n">
        <v>760</v>
      </c>
      <c r="C617" s="9" t="n">
        <v>57.344474893584</v>
      </c>
      <c r="D617" s="9" t="n">
        <v>57.0647691905374</v>
      </c>
      <c r="E617" s="9" t="n">
        <v>525.68157098172</v>
      </c>
      <c r="F617" s="9" t="n">
        <v>812.309017933443</v>
      </c>
      <c r="G617" s="9" t="n">
        <v>64.256481722917</v>
      </c>
      <c r="H617" s="9" t="n">
        <v>379.697669065245</v>
      </c>
      <c r="I617" s="9" t="n">
        <v>6.616</v>
      </c>
      <c r="J617" s="9" t="n">
        <v>84.9208015222072</v>
      </c>
      <c r="K617" s="10" t="n">
        <v>9.20949532805957</v>
      </c>
      <c r="L617" s="10" t="n">
        <v>2.21948844197648</v>
      </c>
      <c r="M617" s="10" t="n">
        <v>18.7360239147224</v>
      </c>
      <c r="N617" s="10" t="n">
        <v>17.1367828779585</v>
      </c>
      <c r="O617" s="10" t="n">
        <v>835.822041763506</v>
      </c>
      <c r="P617" s="10" t="n">
        <v>4.86204132480317</v>
      </c>
      <c r="Q617" s="11"/>
      <c r="R617" s="11"/>
      <c r="S617" s="11"/>
    </row>
    <row r="618" customFormat="false" ht="18" hidden="false" customHeight="true" outlineLevel="0" collapsed="false">
      <c r="A618" s="8" t="s">
        <v>92</v>
      </c>
      <c r="B618" s="5" t="n">
        <v>760</v>
      </c>
      <c r="C618" s="9" t="n">
        <v>1258.44381598609</v>
      </c>
      <c r="D618" s="9" t="n">
        <v>11.810208779688</v>
      </c>
      <c r="E618" s="9" t="n">
        <v>97.0413741840664</v>
      </c>
      <c r="F618" s="9" t="n">
        <v>1363.58107287417</v>
      </c>
      <c r="G618" s="9" t="n">
        <v>60.1638271041239</v>
      </c>
      <c r="H618" s="9" t="n">
        <v>151.864783827602</v>
      </c>
      <c r="I618" s="9" t="n">
        <v>8.47206049786227</v>
      </c>
      <c r="J618" s="9" t="n">
        <v>1.35876008545228</v>
      </c>
      <c r="K618" s="10" t="n">
        <v>5.08781446287651</v>
      </c>
      <c r="L618" s="10" t="n">
        <v>0.044</v>
      </c>
      <c r="M618" s="10" t="n">
        <v>2.80880280253947</v>
      </c>
      <c r="N618" s="10" t="n">
        <v>11.5902205021333</v>
      </c>
      <c r="O618" s="10" t="n">
        <v>278.984712005124</v>
      </c>
      <c r="P618" s="10" t="n">
        <v>2.00215832143256</v>
      </c>
      <c r="Q618" s="11"/>
      <c r="R618" s="11"/>
      <c r="S618" s="11"/>
    </row>
    <row r="619" customFormat="false" ht="18" hidden="false" customHeight="true" outlineLevel="0" collapsed="false">
      <c r="A619" s="8" t="s">
        <v>92</v>
      </c>
      <c r="B619" s="5" t="n">
        <v>760</v>
      </c>
      <c r="C619" s="9" t="n">
        <v>3575.75906277463</v>
      </c>
      <c r="D619" s="9" t="n">
        <v>92.3204922950299</v>
      </c>
      <c r="E619" s="9" t="n">
        <v>344.091296588692</v>
      </c>
      <c r="F619" s="9" t="n">
        <v>2896.80764930205</v>
      </c>
      <c r="G619" s="9" t="n">
        <v>139.03213159721</v>
      </c>
      <c r="H619" s="9" t="n">
        <v>203.511959246364</v>
      </c>
      <c r="I619" s="9" t="n">
        <v>39.0955501949356</v>
      </c>
      <c r="J619" s="9" t="n">
        <v>9.26242016483024</v>
      </c>
      <c r="K619" s="10" t="n">
        <v>14.594770984656</v>
      </c>
      <c r="L619" s="10" t="n">
        <v>2.5032281316551</v>
      </c>
      <c r="M619" s="10" t="n">
        <v>10.3339958872271</v>
      </c>
      <c r="N619" s="10" t="n">
        <v>25.2551574718084</v>
      </c>
      <c r="O619" s="10" t="n">
        <v>906.651806997437</v>
      </c>
      <c r="P619" s="10" t="n">
        <v>11.0474711159665</v>
      </c>
      <c r="Q619" s="11"/>
      <c r="R619" s="11"/>
      <c r="S619" s="11"/>
    </row>
    <row r="620" customFormat="false" ht="18" hidden="false" customHeight="true" outlineLevel="0" collapsed="false">
      <c r="A620" s="8" t="s">
        <v>93</v>
      </c>
      <c r="B620" s="5" t="n">
        <v>780</v>
      </c>
      <c r="C620" s="9" t="n">
        <v>340.221102805962</v>
      </c>
      <c r="D620" s="9" t="n">
        <v>0.859066362085432</v>
      </c>
      <c r="E620" s="9" t="n">
        <v>10.4803188887197</v>
      </c>
      <c r="F620" s="9" t="n">
        <v>626.974862398512</v>
      </c>
      <c r="G620" s="9" t="n">
        <v>20.1708233185747</v>
      </c>
      <c r="H620" s="9" t="n">
        <v>185.115120859538</v>
      </c>
      <c r="I620" s="9" t="n">
        <v>4.875</v>
      </c>
      <c r="J620" s="9" t="n">
        <v>8.80127628897359</v>
      </c>
      <c r="K620" s="10" t="n">
        <v>0.077</v>
      </c>
      <c r="L620" s="10" t="n">
        <v>0.189</v>
      </c>
      <c r="M620" s="10" t="n">
        <v>39.993017783697</v>
      </c>
      <c r="N620" s="10" t="n">
        <v>0.151742889900912</v>
      </c>
      <c r="O620" s="10" t="n">
        <v>206.532121759751</v>
      </c>
      <c r="P620" s="10" t="n">
        <v>0.766022964264517</v>
      </c>
      <c r="Q620" s="11"/>
      <c r="R620" s="11"/>
      <c r="S620" s="11"/>
    </row>
    <row r="621" customFormat="false" ht="18" hidden="false" customHeight="true" outlineLevel="0" collapsed="false">
      <c r="A621" s="8" t="s">
        <v>93</v>
      </c>
      <c r="B621" s="5" t="n">
        <v>780</v>
      </c>
      <c r="C621" s="9" t="n">
        <v>476.456728420525</v>
      </c>
      <c r="D621" s="9" t="n">
        <v>5.07308910820068</v>
      </c>
      <c r="E621" s="9" t="n">
        <v>9.48829125107135</v>
      </c>
      <c r="F621" s="9" t="n">
        <v>34.9024016711234</v>
      </c>
      <c r="G621" s="9" t="n">
        <v>48.4946545862299</v>
      </c>
      <c r="H621" s="9" t="n">
        <v>36.5458070073758</v>
      </c>
      <c r="I621" s="9" t="n">
        <v>13.4932568558095</v>
      </c>
      <c r="J621" s="9" t="n">
        <v>2.08560876706897</v>
      </c>
      <c r="K621" s="10" t="n">
        <v>0.092</v>
      </c>
      <c r="L621" s="10" t="n">
        <v>0.226</v>
      </c>
      <c r="M621" s="10" t="n">
        <v>139.161251564847</v>
      </c>
      <c r="N621" s="10" t="n">
        <v>0.549662012042575</v>
      </c>
      <c r="O621" s="10" t="n">
        <v>4728.17421239096</v>
      </c>
      <c r="P621" s="10" t="n">
        <v>44.6821155980759</v>
      </c>
      <c r="Q621" s="11"/>
      <c r="R621" s="11"/>
      <c r="S621" s="11"/>
    </row>
    <row r="622" customFormat="false" ht="18" hidden="false" customHeight="true" outlineLevel="0" collapsed="false">
      <c r="A622" s="8" t="s">
        <v>94</v>
      </c>
      <c r="B622" s="5" t="n">
        <v>790</v>
      </c>
      <c r="C622" s="9" t="n">
        <v>2.29205995225582</v>
      </c>
      <c r="D622" s="9" t="n">
        <v>319.047577815271</v>
      </c>
      <c r="E622" s="9" t="n">
        <v>704.633698407112</v>
      </c>
      <c r="F622" s="9" t="n">
        <v>100.130536607423</v>
      </c>
      <c r="G622" s="9" t="n">
        <v>202.608136698935</v>
      </c>
      <c r="H622" s="9" t="n">
        <v>258.614660247982</v>
      </c>
      <c r="I622" s="9" t="n">
        <v>24.2589335528408</v>
      </c>
      <c r="J622" s="9" t="n">
        <v>18.3960765088569</v>
      </c>
      <c r="K622" s="10" t="n">
        <v>1.44292046983433</v>
      </c>
      <c r="L622" s="10" t="n">
        <f aca="false">0.5*0.424</f>
        <v>0.212</v>
      </c>
      <c r="M622" s="10" t="n">
        <v>13.5467038267702</v>
      </c>
      <c r="N622" s="10" t="n">
        <v>0.976152831070455</v>
      </c>
      <c r="O622" s="10" t="n">
        <v>410.441486725444</v>
      </c>
      <c r="P622" s="10" t="n">
        <v>12.5633076591739</v>
      </c>
      <c r="Q622" s="11"/>
      <c r="R622" s="11"/>
      <c r="S622" s="11"/>
    </row>
    <row r="623" customFormat="false" ht="18" hidden="false" customHeight="true" outlineLevel="0" collapsed="false">
      <c r="A623" s="8" t="s">
        <v>94</v>
      </c>
      <c r="B623" s="5" t="n">
        <v>790</v>
      </c>
      <c r="C623" s="9" t="n">
        <v>1.55578848859317</v>
      </c>
      <c r="D623" s="9" t="n">
        <v>116.063322475231</v>
      </c>
      <c r="E623" s="9" t="n">
        <v>769.63932540775</v>
      </c>
      <c r="F623" s="9" t="n">
        <v>96.8483388001489</v>
      </c>
      <c r="G623" s="9" t="n">
        <v>98.0651185554138</v>
      </c>
      <c r="H623" s="9" t="n">
        <v>245.850676839635</v>
      </c>
      <c r="I623" s="9" t="n">
        <v>17.4144229533256</v>
      </c>
      <c r="J623" s="9" t="n">
        <v>8.58744454601866</v>
      </c>
      <c r="K623" s="10" t="n">
        <v>1.838270942691</v>
      </c>
      <c r="L623" s="10" t="n">
        <f aca="false">0.5*0.394</f>
        <v>0.197</v>
      </c>
      <c r="M623" s="10" t="n">
        <v>14.3141496944846</v>
      </c>
      <c r="N623" s="10" t="n">
        <v>0.728810128154765</v>
      </c>
      <c r="O623" s="10" t="n">
        <v>363.012661543961</v>
      </c>
      <c r="P623" s="10" t="n">
        <v>13.3677985799984</v>
      </c>
      <c r="Q623" s="11"/>
      <c r="R623" s="11"/>
      <c r="S623" s="11"/>
    </row>
    <row r="624" customFormat="false" ht="18" hidden="false" customHeight="true" outlineLevel="0" collapsed="false">
      <c r="A624" s="8" t="s">
        <v>94</v>
      </c>
      <c r="B624" s="5" t="n">
        <v>790</v>
      </c>
      <c r="C624" s="9" t="n">
        <v>90.3027708487603</v>
      </c>
      <c r="D624" s="9" t="n">
        <v>469.623785001971</v>
      </c>
      <c r="E624" s="9" t="n">
        <v>1028.71412606962</v>
      </c>
      <c r="F624" s="9" t="n">
        <v>209.129019492113</v>
      </c>
      <c r="G624" s="9" t="n">
        <v>94.3218898730298</v>
      </c>
      <c r="H624" s="9" t="n">
        <v>523.61999116593</v>
      </c>
      <c r="I624" s="9" t="n">
        <v>17.8400983679114</v>
      </c>
      <c r="J624" s="9" t="n">
        <v>57.6997590704908</v>
      </c>
      <c r="K624" s="10" t="n">
        <v>4.61944208279185</v>
      </c>
      <c r="L624" s="10" t="n">
        <f aca="false">0.5*0.352</f>
        <v>0.176</v>
      </c>
      <c r="M624" s="10" t="n">
        <v>25.9749091696961</v>
      </c>
      <c r="N624" s="10" t="n">
        <v>1.75646729168724</v>
      </c>
      <c r="O624" s="10" t="n">
        <v>701.477129157843</v>
      </c>
      <c r="P624" s="10" t="n">
        <v>27.4086080352428</v>
      </c>
      <c r="Q624" s="11"/>
      <c r="R624" s="11"/>
      <c r="S624" s="11"/>
    </row>
    <row r="625" customFormat="false" ht="18" hidden="false" customHeight="true" outlineLevel="0" collapsed="false">
      <c r="A625" s="8" t="s">
        <v>94</v>
      </c>
      <c r="B625" s="5" t="n">
        <v>790</v>
      </c>
      <c r="C625" s="9" t="n">
        <v>1.42095351372321</v>
      </c>
      <c r="D625" s="9" t="n">
        <v>94.211685266099</v>
      </c>
      <c r="E625" s="9" t="n">
        <v>501.726719076557</v>
      </c>
      <c r="F625" s="9" t="n">
        <v>226.411001590977</v>
      </c>
      <c r="G625" s="9" t="n">
        <v>7.97586356111477</v>
      </c>
      <c r="H625" s="9" t="n">
        <v>666.740134749461</v>
      </c>
      <c r="I625" s="9" t="n">
        <v>11.5699115569936</v>
      </c>
      <c r="J625" s="9" t="n">
        <v>123.46900049942</v>
      </c>
      <c r="K625" s="10" t="n">
        <v>5.08083395354373</v>
      </c>
      <c r="L625" s="10" t="n">
        <v>1.4387616295349</v>
      </c>
      <c r="M625" s="10" t="n">
        <v>17.2793701689137</v>
      </c>
      <c r="N625" s="10" t="n">
        <v>3.1230952128044</v>
      </c>
      <c r="O625" s="10" t="n">
        <v>705.1336439053</v>
      </c>
      <c r="P625" s="10" t="n">
        <v>10.1261354159536</v>
      </c>
      <c r="Q625" s="11"/>
      <c r="R625" s="11"/>
      <c r="S625" s="11"/>
    </row>
    <row r="626" customFormat="false" ht="18" hidden="false" customHeight="true" outlineLevel="0" collapsed="false">
      <c r="A626" s="8" t="s">
        <v>94</v>
      </c>
      <c r="B626" s="5" t="n">
        <v>790</v>
      </c>
      <c r="C626" s="9" t="n">
        <v>173.942082792355</v>
      </c>
      <c r="D626" s="9" t="n">
        <v>92.6292759718158</v>
      </c>
      <c r="E626" s="9" t="n">
        <v>339.833918265697</v>
      </c>
      <c r="F626" s="9" t="n">
        <v>81.8864610264404</v>
      </c>
      <c r="G626" s="9" t="n">
        <v>139.497433379558</v>
      </c>
      <c r="H626" s="9" t="n">
        <v>209.325205368586</v>
      </c>
      <c r="I626" s="9" t="n">
        <v>9.71643971797483</v>
      </c>
      <c r="J626" s="9" t="n">
        <v>7.48094514550666</v>
      </c>
      <c r="K626" s="10" t="n">
        <v>0.83635402199096</v>
      </c>
      <c r="L626" s="10" t="n">
        <v>1.67344454208709</v>
      </c>
      <c r="M626" s="10" t="n">
        <v>6.30305724927041</v>
      </c>
      <c r="N626" s="10" t="n">
        <v>4.22384455612211</v>
      </c>
      <c r="O626" s="10" t="n">
        <v>560.206060261685</v>
      </c>
      <c r="P626" s="10" t="n">
        <v>2.36826046822653</v>
      </c>
      <c r="Q626" s="11"/>
      <c r="R626" s="11"/>
      <c r="S626" s="11"/>
    </row>
    <row r="627" customFormat="false" ht="18" hidden="false" customHeight="true" outlineLevel="0" collapsed="false">
      <c r="A627" s="8" t="s">
        <v>94</v>
      </c>
      <c r="B627" s="5" t="n">
        <v>790</v>
      </c>
      <c r="C627" s="9" t="n">
        <v>23.5138104762308</v>
      </c>
      <c r="D627" s="9" t="n">
        <v>545.943163139286</v>
      </c>
      <c r="E627" s="9" t="n">
        <v>819.832640360292</v>
      </c>
      <c r="F627" s="9" t="n">
        <v>101.092203059707</v>
      </c>
      <c r="G627" s="9" t="n">
        <v>38.0330953480987</v>
      </c>
      <c r="H627" s="9" t="n">
        <v>235.24685094578</v>
      </c>
      <c r="I627" s="9" t="n">
        <v>16.8683762033119</v>
      </c>
      <c r="J627" s="9" t="n">
        <v>4.99189646649636</v>
      </c>
      <c r="K627" s="10" t="n">
        <v>1.95317955304008</v>
      </c>
      <c r="L627" s="10" t="n">
        <f aca="false">0.5*0.314</f>
        <v>0.157</v>
      </c>
      <c r="M627" s="10" t="n">
        <v>19.6750805049425</v>
      </c>
      <c r="N627" s="10" t="n">
        <v>0.713574589016609</v>
      </c>
      <c r="O627" s="10" t="n">
        <v>423.044683773502</v>
      </c>
      <c r="P627" s="10" t="n">
        <v>16.1026768041207</v>
      </c>
      <c r="Q627" s="11"/>
      <c r="R627" s="11"/>
      <c r="S627" s="11"/>
    </row>
    <row r="628" customFormat="false" ht="18" hidden="false" customHeight="true" outlineLevel="0" collapsed="false">
      <c r="A628" s="8" t="s">
        <v>94</v>
      </c>
      <c r="B628" s="5" t="n">
        <v>790</v>
      </c>
      <c r="C628" s="9" t="n">
        <v>112.39888125063</v>
      </c>
      <c r="D628" s="9" t="n">
        <v>565.000351050167</v>
      </c>
      <c r="E628" s="9" t="n">
        <v>753.298057588979</v>
      </c>
      <c r="F628" s="9" t="n">
        <v>143.553326428601</v>
      </c>
      <c r="G628" s="9" t="n">
        <v>43.8184566562913</v>
      </c>
      <c r="H628" s="9" t="n">
        <v>288.672293883394</v>
      </c>
      <c r="I628" s="9" t="n">
        <v>17.4799995271478</v>
      </c>
      <c r="J628" s="9" t="n">
        <v>5.83258554518805</v>
      </c>
      <c r="K628" s="10" t="n">
        <v>3.89012995898126</v>
      </c>
      <c r="L628" s="10" t="n">
        <f aca="false">0.5*0.304</f>
        <v>0.152</v>
      </c>
      <c r="M628" s="10" t="n">
        <v>18.4236733572977</v>
      </c>
      <c r="N628" s="10" t="n">
        <v>1.34847523325856</v>
      </c>
      <c r="O628" s="10" t="n">
        <v>578.559558593577</v>
      </c>
      <c r="P628" s="10" t="n">
        <v>15.7745955343821</v>
      </c>
      <c r="Q628" s="11"/>
      <c r="R628" s="11"/>
      <c r="S628" s="11"/>
    </row>
    <row r="629" customFormat="false" ht="18" hidden="false" customHeight="true" outlineLevel="0" collapsed="false">
      <c r="A629" s="8" t="s">
        <v>94</v>
      </c>
      <c r="B629" s="5" t="n">
        <v>790</v>
      </c>
      <c r="C629" s="9" t="n">
        <v>40.2767946876607</v>
      </c>
      <c r="D629" s="9" t="n">
        <v>800.071241151095</v>
      </c>
      <c r="E629" s="9" t="n">
        <v>940.723934562789</v>
      </c>
      <c r="F629" s="9" t="n">
        <v>141.6748329407</v>
      </c>
      <c r="G629" s="9" t="n">
        <v>13.6774630643541</v>
      </c>
      <c r="H629" s="9" t="n">
        <v>337.444361322342</v>
      </c>
      <c r="I629" s="9" t="n">
        <v>12.9204664750123</v>
      </c>
      <c r="J629" s="9" t="n">
        <v>8.26811101821233</v>
      </c>
      <c r="K629" s="10" t="n">
        <v>2.53526274538929</v>
      </c>
      <c r="L629" s="10" t="n">
        <v>0.437227873085547</v>
      </c>
      <c r="M629" s="10" t="n">
        <v>22.6264430490498</v>
      </c>
      <c r="N629" s="10" t="n">
        <v>1.14944818041047</v>
      </c>
      <c r="O629" s="10" t="n">
        <v>466.666013985349</v>
      </c>
      <c r="P629" s="10" t="n">
        <v>17.4758982071647</v>
      </c>
      <c r="Q629" s="11"/>
      <c r="R629" s="11"/>
      <c r="S629" s="11"/>
    </row>
    <row r="630" customFormat="false" ht="18" hidden="false" customHeight="true" outlineLevel="0" collapsed="false">
      <c r="A630" s="8" t="s">
        <v>94</v>
      </c>
      <c r="B630" s="5" t="n">
        <v>790</v>
      </c>
      <c r="C630" s="9" t="n">
        <v>15.2808667752423</v>
      </c>
      <c r="D630" s="9" t="n">
        <v>287.609648480624</v>
      </c>
      <c r="E630" s="9" t="n">
        <v>733.031744348378</v>
      </c>
      <c r="F630" s="9" t="n">
        <v>150.237345138104</v>
      </c>
      <c r="G630" s="9" t="n">
        <v>18.733834963504</v>
      </c>
      <c r="H630" s="9" t="n">
        <v>331.076874124763</v>
      </c>
      <c r="I630" s="9" t="n">
        <v>13.9536770405761</v>
      </c>
      <c r="J630" s="9" t="n">
        <v>7.51206748430942</v>
      </c>
      <c r="K630" s="10" t="n">
        <v>3.63191507503599</v>
      </c>
      <c r="L630" s="10" t="n">
        <v>0.844319150118709</v>
      </c>
      <c r="M630" s="10" t="n">
        <v>18.7124707625902</v>
      </c>
      <c r="N630" s="10" t="n">
        <v>1.0802176812994</v>
      </c>
      <c r="O630" s="10" t="n">
        <v>468.291836546277</v>
      </c>
      <c r="P630" s="10" t="n">
        <v>18.1033345158574</v>
      </c>
      <c r="Q630" s="11"/>
      <c r="R630" s="11"/>
      <c r="S630" s="11"/>
    </row>
    <row r="631" customFormat="false" ht="18" hidden="false" customHeight="true" outlineLevel="0" collapsed="false">
      <c r="A631" s="8" t="s">
        <v>94</v>
      </c>
      <c r="B631" s="5" t="n">
        <v>790</v>
      </c>
      <c r="C631" s="9" t="n">
        <v>17.1614948292156</v>
      </c>
      <c r="D631" s="9" t="n">
        <v>396.61602394911</v>
      </c>
      <c r="E631" s="9" t="n">
        <v>679.833814351997</v>
      </c>
      <c r="F631" s="9" t="n">
        <v>98.300796738605</v>
      </c>
      <c r="G631" s="9" t="n">
        <v>39.2956688310623</v>
      </c>
      <c r="H631" s="9" t="n">
        <v>249.512568749064</v>
      </c>
      <c r="I631" s="9" t="n">
        <v>10.2704650006967</v>
      </c>
      <c r="J631" s="9" t="n">
        <v>5.6895099710309</v>
      </c>
      <c r="K631" s="10" t="n">
        <v>1.85495227420283</v>
      </c>
      <c r="L631" s="10" t="n">
        <f aca="false">0.5*0.345</f>
        <v>0.1725</v>
      </c>
      <c r="M631" s="10" t="n">
        <v>17.1332762988817</v>
      </c>
      <c r="N631" s="10" t="n">
        <v>0.577140864939176</v>
      </c>
      <c r="O631" s="10" t="n">
        <v>277.017726117759</v>
      </c>
      <c r="P631" s="10" t="n">
        <v>17.7853015829309</v>
      </c>
      <c r="Q631" s="11"/>
      <c r="R631" s="11"/>
      <c r="S631" s="11"/>
    </row>
    <row r="632" customFormat="false" ht="18" hidden="false" customHeight="true" outlineLevel="0" collapsed="false">
      <c r="A632" s="8" t="s">
        <v>94</v>
      </c>
      <c r="B632" s="5" t="n">
        <v>790</v>
      </c>
      <c r="C632" s="9" t="n">
        <v>20.8401471206734</v>
      </c>
      <c r="D632" s="9" t="n">
        <v>315.225329268957</v>
      </c>
      <c r="E632" s="9" t="n">
        <v>673.816262189936</v>
      </c>
      <c r="F632" s="9" t="n">
        <v>107.546932084096</v>
      </c>
      <c r="G632" s="9" t="n">
        <v>43.6165292754458</v>
      </c>
      <c r="H632" s="9" t="n">
        <v>221.823172770031</v>
      </c>
      <c r="I632" s="9" t="n">
        <v>12.1515491383663</v>
      </c>
      <c r="J632" s="9" t="n">
        <v>6.85947441192115</v>
      </c>
      <c r="K632" s="10" t="n">
        <v>1.68745394210154</v>
      </c>
      <c r="L632" s="10" t="n">
        <f aca="false">0.5*0.302</f>
        <v>0.151</v>
      </c>
      <c r="M632" s="10" t="n">
        <v>16.2796393744557</v>
      </c>
      <c r="N632" s="10" t="n">
        <v>0.523114146016181</v>
      </c>
      <c r="O632" s="10" t="n">
        <v>389.985331611244</v>
      </c>
      <c r="P632" s="10" t="n">
        <v>16.7626797667209</v>
      </c>
      <c r="Q632" s="11"/>
      <c r="R632" s="11"/>
      <c r="S632" s="11"/>
    </row>
    <row r="633" customFormat="false" ht="18" hidden="false" customHeight="true" outlineLevel="0" collapsed="false">
      <c r="A633" s="8" t="s">
        <v>94</v>
      </c>
      <c r="B633" s="5" t="n">
        <v>790</v>
      </c>
      <c r="C633" s="9" t="n">
        <v>3.77862495767636</v>
      </c>
      <c r="D633" s="9" t="n">
        <v>350.675547988966</v>
      </c>
      <c r="E633" s="9" t="n">
        <v>699.050469994952</v>
      </c>
      <c r="F633" s="9" t="n">
        <v>93.5230140220573</v>
      </c>
      <c r="G633" s="9" t="n">
        <v>20.4006292051034</v>
      </c>
      <c r="H633" s="9" t="n">
        <v>266.283579273669</v>
      </c>
      <c r="I633" s="9" t="n">
        <v>14.7035235159229</v>
      </c>
      <c r="J633" s="9" t="n">
        <v>3.83423123389731</v>
      </c>
      <c r="K633" s="10" t="n">
        <v>1.77502332409702</v>
      </c>
      <c r="L633" s="10" t="n">
        <f aca="false">0.5*0.412</f>
        <v>0.206</v>
      </c>
      <c r="M633" s="10" t="n">
        <v>19.8545219321965</v>
      </c>
      <c r="N633" s="10" t="n">
        <v>0.485924690762278</v>
      </c>
      <c r="O633" s="10" t="n">
        <v>342.155492917856</v>
      </c>
      <c r="P633" s="10" t="n">
        <v>21.5565230843194</v>
      </c>
      <c r="Q633" s="11"/>
      <c r="R633" s="11"/>
      <c r="S633" s="11"/>
    </row>
    <row r="634" customFormat="false" ht="18" hidden="false" customHeight="true" outlineLevel="0" collapsed="false">
      <c r="A634" s="8" t="s">
        <v>94</v>
      </c>
      <c r="B634" s="5" t="n">
        <v>790</v>
      </c>
      <c r="C634" s="9" t="n">
        <v>4.44793057798681</v>
      </c>
      <c r="D634" s="9" t="n">
        <v>440.931897679622</v>
      </c>
      <c r="E634" s="9" t="n">
        <v>589.968504647248</v>
      </c>
      <c r="F634" s="9" t="n">
        <v>117.511495818744</v>
      </c>
      <c r="G634" s="9" t="n">
        <v>11.4478349557035</v>
      </c>
      <c r="H634" s="9" t="n">
        <v>380.052712538913</v>
      </c>
      <c r="I634" s="9" t="n">
        <v>12.1602475527383</v>
      </c>
      <c r="J634" s="9" t="n">
        <v>20.9191680007454</v>
      </c>
      <c r="K634" s="10" t="n">
        <v>3.05440344153546</v>
      </c>
      <c r="L634" s="10" t="n">
        <v>0.393252144575369</v>
      </c>
      <c r="M634" s="10" t="n">
        <v>20.8324035633793</v>
      </c>
      <c r="N634" s="10" t="n">
        <v>0.942291816769951</v>
      </c>
      <c r="O634" s="10" t="n">
        <v>334.873882033965</v>
      </c>
      <c r="P634" s="10" t="n">
        <v>22.3905965106713</v>
      </c>
      <c r="Q634" s="11"/>
      <c r="R634" s="11"/>
      <c r="S634" s="11"/>
    </row>
    <row r="635" customFormat="false" ht="18" hidden="false" customHeight="true" outlineLevel="0" collapsed="false">
      <c r="A635" s="8" t="s">
        <v>94</v>
      </c>
      <c r="B635" s="5" t="n">
        <v>790</v>
      </c>
      <c r="C635" s="9" t="n">
        <v>4.24732834507117</v>
      </c>
      <c r="D635" s="9" t="n">
        <v>341.516903426591</v>
      </c>
      <c r="E635" s="9" t="n">
        <v>530.451763856104</v>
      </c>
      <c r="F635" s="9" t="n">
        <v>81.9455093407672</v>
      </c>
      <c r="G635" s="9" t="n">
        <v>31.2449624878377</v>
      </c>
      <c r="H635" s="9" t="n">
        <v>283.536594319954</v>
      </c>
      <c r="I635" s="9" t="n">
        <v>7.07336759293384</v>
      </c>
      <c r="J635" s="9" t="n">
        <v>20.042618367359</v>
      </c>
      <c r="K635" s="10" t="n">
        <v>1.64180382405705</v>
      </c>
      <c r="L635" s="10" t="n">
        <f aca="false">0.5*0.327</f>
        <v>0.1635</v>
      </c>
      <c r="M635" s="10" t="n">
        <v>16.7423908330816</v>
      </c>
      <c r="N635" s="10" t="n">
        <v>0.72021015349072</v>
      </c>
      <c r="O635" s="10" t="n">
        <v>320.920819140645</v>
      </c>
      <c r="P635" s="10" t="n">
        <v>18.0160603109815</v>
      </c>
      <c r="Q635" s="11"/>
      <c r="R635" s="11"/>
      <c r="S635" s="11"/>
    </row>
    <row r="636" customFormat="false" ht="18" hidden="false" customHeight="true" outlineLevel="0" collapsed="false">
      <c r="A636" s="8" t="s">
        <v>95</v>
      </c>
      <c r="B636" s="5" t="n">
        <v>830</v>
      </c>
      <c r="C636" s="9" t="n">
        <v>78.6212835072665</v>
      </c>
      <c r="D636" s="9" t="n">
        <v>202.654777246837</v>
      </c>
      <c r="E636" s="9" t="n">
        <v>462.572583529447</v>
      </c>
      <c r="F636" s="9" t="n">
        <v>268.915911312535</v>
      </c>
      <c r="G636" s="9" t="n">
        <v>63.7780472882508</v>
      </c>
      <c r="H636" s="9" t="n">
        <v>301.265754879627</v>
      </c>
      <c r="I636" s="9" t="n">
        <v>20.6508615598172</v>
      </c>
      <c r="J636" s="9" t="n">
        <v>2.88494130917888</v>
      </c>
      <c r="K636" s="10" t="n">
        <v>35.8495668951528</v>
      </c>
      <c r="L636" s="10" t="n">
        <v>0.226392357668901</v>
      </c>
      <c r="M636" s="10" t="n">
        <v>12.3470307690343</v>
      </c>
      <c r="N636" s="10" t="n">
        <v>17.1410598979548</v>
      </c>
      <c r="O636" s="10" t="n">
        <v>370.888970461541</v>
      </c>
      <c r="P636" s="10" t="n">
        <v>5.6537564746694</v>
      </c>
      <c r="Q636" s="11"/>
      <c r="R636" s="11"/>
    </row>
    <row r="637" customFormat="false" ht="18" hidden="false" customHeight="true" outlineLevel="0" collapsed="false">
      <c r="A637" s="8" t="s">
        <v>95</v>
      </c>
      <c r="B637" s="5" t="n">
        <v>830</v>
      </c>
      <c r="C637" s="9" t="n">
        <v>226.042100734503</v>
      </c>
      <c r="D637" s="9" t="n">
        <v>136.831970576069</v>
      </c>
      <c r="E637" s="9" t="n">
        <v>340.084262469656</v>
      </c>
      <c r="F637" s="9" t="n">
        <v>170.728492093673</v>
      </c>
      <c r="G637" s="9" t="n">
        <v>68.0345699007029</v>
      </c>
      <c r="H637" s="9" t="n">
        <v>263.993973726169</v>
      </c>
      <c r="I637" s="9" t="n">
        <v>17.1363486335582</v>
      </c>
      <c r="J637" s="9" t="n">
        <v>2.10218358161228</v>
      </c>
      <c r="K637" s="10" t="n">
        <v>25.2026191970049</v>
      </c>
      <c r="L637" s="10" t="n">
        <f aca="false">0.5*0.144</f>
        <v>0.072</v>
      </c>
      <c r="M637" s="10" t="n">
        <v>7.52789078017125</v>
      </c>
      <c r="N637" s="10" t="n">
        <v>17.6471620247083</v>
      </c>
      <c r="O637" s="10" t="n">
        <v>186.128649420106</v>
      </c>
      <c r="P637" s="10" t="n">
        <v>3.4567566084422</v>
      </c>
      <c r="Q637" s="11"/>
      <c r="R637" s="11"/>
    </row>
    <row r="638" customFormat="false" ht="18" hidden="false" customHeight="true" outlineLevel="0" collapsed="false">
      <c r="A638" s="8" t="s">
        <v>95</v>
      </c>
      <c r="B638" s="5" t="n">
        <v>830</v>
      </c>
      <c r="C638" s="9" t="n">
        <v>320.91102508612</v>
      </c>
      <c r="D638" s="9" t="n">
        <v>301.553919203539</v>
      </c>
      <c r="E638" s="9" t="n">
        <v>657.56536631025</v>
      </c>
      <c r="F638" s="9" t="n">
        <v>402.980061692986</v>
      </c>
      <c r="G638" s="9" t="n">
        <v>76.6968432367067</v>
      </c>
      <c r="H638" s="9" t="n">
        <v>416.987353531581</v>
      </c>
      <c r="I638" s="9" t="n">
        <v>28.3262951252885</v>
      </c>
      <c r="J638" s="9" t="n">
        <v>25.5015903494366</v>
      </c>
      <c r="K638" s="10" t="n">
        <v>38.5929469744001</v>
      </c>
      <c r="L638" s="10" t="n">
        <f aca="false">0.5*0.149</f>
        <v>0.0745</v>
      </c>
      <c r="M638" s="10" t="n">
        <v>19.4235689857112</v>
      </c>
      <c r="N638" s="10" t="n">
        <v>20.3152834771934</v>
      </c>
      <c r="O638" s="10" t="n">
        <v>388.206233958476</v>
      </c>
      <c r="P638" s="10" t="n">
        <v>7.19431404979419</v>
      </c>
      <c r="Q638" s="11"/>
      <c r="R638" s="11"/>
    </row>
    <row r="639" customFormat="false" ht="18" hidden="false" customHeight="true" outlineLevel="0" collapsed="false">
      <c r="A639" s="8" t="s">
        <v>95</v>
      </c>
      <c r="B639" s="5" t="n">
        <v>830</v>
      </c>
      <c r="C639" s="9" t="n">
        <v>59.6840595462409</v>
      </c>
      <c r="D639" s="9" t="n">
        <v>207.70963497628</v>
      </c>
      <c r="E639" s="9" t="n">
        <v>539.216511575183</v>
      </c>
      <c r="F639" s="9" t="n">
        <v>375.308988655695</v>
      </c>
      <c r="G639" s="9" t="n">
        <v>52.1961177101291</v>
      </c>
      <c r="H639" s="9" t="n">
        <v>353.268392828252</v>
      </c>
      <c r="I639" s="9" t="n">
        <v>12.3641772477728</v>
      </c>
      <c r="J639" s="9" t="n">
        <v>4.05489903988058</v>
      </c>
      <c r="K639" s="10" t="n">
        <v>48.4059018653456</v>
      </c>
      <c r="L639" s="10" t="n">
        <v>0.230891289844766</v>
      </c>
      <c r="M639" s="10" t="n">
        <v>13.494252452563</v>
      </c>
      <c r="N639" s="10" t="n">
        <v>18.0181533921361</v>
      </c>
      <c r="O639" s="10" t="n">
        <v>469.168286028918</v>
      </c>
      <c r="P639" s="10" t="n">
        <v>7.58349822385953</v>
      </c>
      <c r="Q639" s="11"/>
      <c r="R639" s="11"/>
    </row>
    <row r="640" customFormat="false" ht="18" hidden="false" customHeight="true" outlineLevel="0" collapsed="false">
      <c r="A640" s="8" t="s">
        <v>95</v>
      </c>
      <c r="B640" s="5" t="n">
        <v>830</v>
      </c>
      <c r="C640" s="9" t="n">
        <v>746.281251859479</v>
      </c>
      <c r="D640" s="9" t="n">
        <v>283.359995042384</v>
      </c>
      <c r="E640" s="9" t="n">
        <v>711.948380523239</v>
      </c>
      <c r="F640" s="9" t="n">
        <v>327.357409713068</v>
      </c>
      <c r="G640" s="9" t="n">
        <v>154.577761512295</v>
      </c>
      <c r="H640" s="9" t="n">
        <v>338.205321406042</v>
      </c>
      <c r="I640" s="9" t="n">
        <v>29.6926863004822</v>
      </c>
      <c r="J640" s="9" t="n">
        <v>4.19277679212368</v>
      </c>
      <c r="K640" s="10" t="n">
        <v>50.8584866367175</v>
      </c>
      <c r="L640" s="10" t="n">
        <v>0.478491142687195</v>
      </c>
      <c r="M640" s="10" t="n">
        <v>19.7161996107428</v>
      </c>
      <c r="N640" s="10" t="n">
        <v>13.4252139693967</v>
      </c>
      <c r="O640" s="10" t="n">
        <v>449.685192625519</v>
      </c>
      <c r="P640" s="10" t="n">
        <v>10.7084216643199</v>
      </c>
      <c r="Q640" s="11"/>
      <c r="R640" s="11"/>
    </row>
    <row r="641" customFormat="false" ht="18" hidden="false" customHeight="true" outlineLevel="0" collapsed="false">
      <c r="A641" s="8" t="s">
        <v>95</v>
      </c>
      <c r="B641" s="5" t="n">
        <v>830</v>
      </c>
      <c r="C641" s="9" t="n">
        <v>1669.94162972026</v>
      </c>
      <c r="D641" s="9" t="n">
        <v>172.833517092999</v>
      </c>
      <c r="E641" s="9" t="n">
        <v>563.763792770749</v>
      </c>
      <c r="F641" s="9" t="n">
        <v>248.124334754637</v>
      </c>
      <c r="G641" s="9" t="n">
        <v>107.589294874634</v>
      </c>
      <c r="H641" s="9" t="n">
        <v>407.180614704215</v>
      </c>
      <c r="I641" s="9" t="n">
        <v>32.5619326670328</v>
      </c>
      <c r="J641" s="9" t="n">
        <v>10.2493295107827</v>
      </c>
      <c r="K641" s="10" t="n">
        <v>28.3739776844199</v>
      </c>
      <c r="L641" s="10" t="n">
        <v>0.508875191427284</v>
      </c>
      <c r="M641" s="10" t="n">
        <v>28.5358795322669</v>
      </c>
      <c r="N641" s="10" t="n">
        <v>57.9806517001898</v>
      </c>
      <c r="O641" s="10" t="n">
        <v>334.988072147496</v>
      </c>
      <c r="P641" s="10" t="n">
        <v>6.33051448690766</v>
      </c>
      <c r="Q641" s="11"/>
      <c r="R641" s="11"/>
    </row>
    <row r="642" customFormat="false" ht="18" hidden="false" customHeight="true" outlineLevel="0" collapsed="false">
      <c r="A642" s="8" t="s">
        <v>95</v>
      </c>
      <c r="B642" s="5" t="n">
        <v>830</v>
      </c>
      <c r="C642" s="9" t="n">
        <v>314.872395533049</v>
      </c>
      <c r="D642" s="9" t="n">
        <v>161.941069349432</v>
      </c>
      <c r="E642" s="9" t="n">
        <v>463.849038721683</v>
      </c>
      <c r="F642" s="9" t="n">
        <v>202.894002127199</v>
      </c>
      <c r="G642" s="9" t="n">
        <v>70.0279543582805</v>
      </c>
      <c r="H642" s="9" t="n">
        <v>328.335614951126</v>
      </c>
      <c r="I642" s="9" t="n">
        <v>27.3340313085442</v>
      </c>
      <c r="J642" s="9" t="n">
        <v>5.50367489594146</v>
      </c>
      <c r="K642" s="10" t="n">
        <v>26.2142610013591</v>
      </c>
      <c r="L642" s="10" t="n">
        <v>0.175417313482103</v>
      </c>
      <c r="M642" s="10" t="n">
        <v>15.3158951948332</v>
      </c>
      <c r="N642" s="10" t="n">
        <v>28.7919092136587</v>
      </c>
      <c r="O642" s="10" t="n">
        <v>316.547971870897</v>
      </c>
      <c r="P642" s="10" t="n">
        <v>4.95286698150851</v>
      </c>
      <c r="Q642" s="11"/>
      <c r="R642" s="11"/>
    </row>
    <row r="643" customFormat="false" ht="18" hidden="false" customHeight="true" outlineLevel="0" collapsed="false">
      <c r="A643" s="8" t="s">
        <v>95</v>
      </c>
      <c r="B643" s="5" t="n">
        <v>830</v>
      </c>
      <c r="C643" s="9" t="n">
        <v>322.507811471342</v>
      </c>
      <c r="D643" s="9" t="n">
        <v>98.3048412999052</v>
      </c>
      <c r="E643" s="9" t="n">
        <v>414.912118941888</v>
      </c>
      <c r="F643" s="9" t="n">
        <v>211.122998297945</v>
      </c>
      <c r="G643" s="9" t="n">
        <v>66.6095319663559</v>
      </c>
      <c r="H643" s="9" t="n">
        <v>280.955319929437</v>
      </c>
      <c r="I643" s="9" t="n">
        <v>21.3213195917253</v>
      </c>
      <c r="J643" s="9" t="n">
        <v>5.15162497258902</v>
      </c>
      <c r="K643" s="10" t="n">
        <v>25.7831425860271</v>
      </c>
      <c r="L643" s="10" t="n">
        <v>0.230524901157182</v>
      </c>
      <c r="M643" s="10" t="n">
        <v>14.6162017711162</v>
      </c>
      <c r="N643" s="10" t="n">
        <v>38.6358424669044</v>
      </c>
      <c r="O643" s="10" t="n">
        <v>359.726302392829</v>
      </c>
      <c r="P643" s="10" t="n">
        <v>4.75474142610078</v>
      </c>
      <c r="Q643" s="11"/>
      <c r="R643" s="11"/>
    </row>
    <row r="644" customFormat="false" ht="18" hidden="false" customHeight="true" outlineLevel="0" collapsed="false">
      <c r="A644" s="8" t="s">
        <v>95</v>
      </c>
      <c r="B644" s="5" t="n">
        <v>830</v>
      </c>
      <c r="C644" s="9" t="n">
        <v>550.349559565866</v>
      </c>
      <c r="D644" s="9" t="n">
        <v>283.527733315878</v>
      </c>
      <c r="E644" s="9" t="n">
        <v>602.220015322556</v>
      </c>
      <c r="F644" s="9" t="n">
        <v>296.559922792304</v>
      </c>
      <c r="G644" s="9" t="n">
        <v>109.004696885466</v>
      </c>
      <c r="H644" s="9" t="n">
        <v>422.656609180526</v>
      </c>
      <c r="I644" s="9" t="n">
        <v>39.3021174152398</v>
      </c>
      <c r="J644" s="9" t="n">
        <v>4.58569954934211</v>
      </c>
      <c r="K644" s="10" t="n">
        <v>35.6793120136679</v>
      </c>
      <c r="L644" s="10" t="n">
        <f aca="false">0.5*0.158</f>
        <v>0.079</v>
      </c>
      <c r="M644" s="10" t="n">
        <v>23.1894856706831</v>
      </c>
      <c r="N644" s="10" t="n">
        <v>29.5264399704718</v>
      </c>
      <c r="O644" s="10" t="n">
        <v>355.742443672702</v>
      </c>
      <c r="P644" s="10" t="n">
        <v>7.62671981495278</v>
      </c>
      <c r="Q644" s="11"/>
      <c r="R644" s="11"/>
    </row>
    <row r="645" customFormat="false" ht="18" hidden="false" customHeight="true" outlineLevel="0" collapsed="false">
      <c r="A645" s="8" t="s">
        <v>95</v>
      </c>
      <c r="B645" s="5" t="n">
        <v>830</v>
      </c>
      <c r="C645" s="9" t="n">
        <v>346.809433862842</v>
      </c>
      <c r="D645" s="9" t="n">
        <v>232.741101252772</v>
      </c>
      <c r="E645" s="9" t="n">
        <v>789.072440511574</v>
      </c>
      <c r="F645" s="9" t="n">
        <v>376.107896957405</v>
      </c>
      <c r="G645" s="9" t="n">
        <v>72.5838662727078</v>
      </c>
      <c r="H645" s="9" t="n">
        <v>401.979810145489</v>
      </c>
      <c r="I645" s="9" t="n">
        <v>31.3450431991597</v>
      </c>
      <c r="J645" s="9" t="n">
        <v>12.3705056174452</v>
      </c>
      <c r="K645" s="10" t="n">
        <v>36.4889756654514</v>
      </c>
      <c r="L645" s="10" t="n">
        <v>0.162615318809934</v>
      </c>
      <c r="M645" s="10" t="n">
        <v>21.6677140496744</v>
      </c>
      <c r="N645" s="10" t="n">
        <v>31.3314746493885</v>
      </c>
      <c r="O645" s="10" t="n">
        <v>499.186172282192</v>
      </c>
      <c r="P645" s="10" t="n">
        <v>8.8940933234638</v>
      </c>
      <c r="Q645" s="11"/>
      <c r="R645" s="11"/>
    </row>
    <row r="646" customFormat="false" ht="18" hidden="false" customHeight="true" outlineLevel="0" collapsed="false">
      <c r="A646" s="21" t="s">
        <v>96</v>
      </c>
      <c r="B646" s="5" t="n">
        <v>980</v>
      </c>
      <c r="C646" s="9" t="n">
        <v>146.364434254026</v>
      </c>
      <c r="D646" s="9" t="n">
        <v>953.810120641217</v>
      </c>
      <c r="E646" s="9" t="n">
        <v>2255.83811924508</v>
      </c>
      <c r="F646" s="9" t="n">
        <v>9114.09646344516</v>
      </c>
      <c r="G646" s="9" t="n">
        <v>63.0267948463797</v>
      </c>
      <c r="H646" s="9" t="n">
        <v>926.637600760296</v>
      </c>
      <c r="I646" s="9" t="n">
        <v>20.7398776031685</v>
      </c>
      <c r="J646" s="9" t="n">
        <v>13.6233654023176</v>
      </c>
      <c r="K646" s="10" t="n">
        <v>21.949946670782</v>
      </c>
      <c r="L646" s="10" t="n">
        <v>1.60398233658316</v>
      </c>
      <c r="M646" s="10" t="n">
        <v>197.28336623017</v>
      </c>
      <c r="N646" s="10" t="n">
        <v>0.387543219562966</v>
      </c>
      <c r="O646" s="10" t="n">
        <v>669.850417393333</v>
      </c>
      <c r="P646" s="10" t="n">
        <v>69.27032468871</v>
      </c>
      <c r="Q646" s="11"/>
      <c r="R646" s="11"/>
      <c r="S646" s="11"/>
    </row>
    <row r="647" customFormat="false" ht="18" hidden="false" customHeight="true" outlineLevel="0" collapsed="false">
      <c r="A647" s="8" t="s">
        <v>96</v>
      </c>
      <c r="B647" s="5" t="n">
        <v>980</v>
      </c>
      <c r="C647" s="9" t="n">
        <v>111.889341512273</v>
      </c>
      <c r="D647" s="9" t="n">
        <v>913.613391064591</v>
      </c>
      <c r="E647" s="9" t="n">
        <v>1996.74711838569</v>
      </c>
      <c r="F647" s="9" t="n">
        <v>3393.67271018498</v>
      </c>
      <c r="G647" s="9" t="n">
        <v>32.4979257439235</v>
      </c>
      <c r="H647" s="9" t="n">
        <v>1064.08747819636</v>
      </c>
      <c r="I647" s="9" t="n">
        <v>18.3876523166952</v>
      </c>
      <c r="J647" s="9" t="n">
        <v>12.8853599434923</v>
      </c>
      <c r="K647" s="10" t="n">
        <v>18.2874765775729</v>
      </c>
      <c r="L647" s="10" t="n">
        <v>0.771674928177923</v>
      </c>
      <c r="M647" s="10" t="n">
        <v>162.143073346198</v>
      </c>
      <c r="N647" s="10" t="n">
        <v>0.285440986130216</v>
      </c>
      <c r="O647" s="10" t="n">
        <v>519.260347968031</v>
      </c>
      <c r="P647" s="10" t="n">
        <v>63.0554518628055</v>
      </c>
      <c r="Q647" s="11"/>
      <c r="R647" s="11"/>
      <c r="S647" s="11"/>
    </row>
    <row r="648" customFormat="false" ht="18" hidden="false" customHeight="true" outlineLevel="0" collapsed="false">
      <c r="A648" s="8" t="s">
        <v>96</v>
      </c>
      <c r="B648" s="5" t="n">
        <v>980</v>
      </c>
      <c r="C648" s="9" t="n">
        <v>74.6328892758759</v>
      </c>
      <c r="D648" s="9" t="n">
        <v>967.554857356919</v>
      </c>
      <c r="E648" s="9" t="n">
        <v>1347.43721713701</v>
      </c>
      <c r="F648" s="9" t="n">
        <v>5679.86677521385</v>
      </c>
      <c r="G648" s="9" t="n">
        <v>38.1919106324086</v>
      </c>
      <c r="H648" s="9" t="n">
        <v>711.611486797222</v>
      </c>
      <c r="I648" s="9" t="n">
        <v>18.5920719536841</v>
      </c>
      <c r="J648" s="9" t="n">
        <v>7.66742929144289</v>
      </c>
      <c r="K648" s="10" t="n">
        <v>21.3548287177193</v>
      </c>
      <c r="L648" s="10" t="n">
        <v>1.14828583376199</v>
      </c>
      <c r="M648" s="10" t="n">
        <v>163.90830352045</v>
      </c>
      <c r="N648" s="10" t="n">
        <v>0.273007191306882</v>
      </c>
      <c r="O648" s="10" t="n">
        <v>681.227950390284</v>
      </c>
      <c r="P648" s="10" t="n">
        <v>75.5624896344191</v>
      </c>
      <c r="Q648" s="11"/>
      <c r="R648" s="11"/>
      <c r="S648" s="11"/>
    </row>
    <row r="649" customFormat="false" ht="18" hidden="false" customHeight="true" outlineLevel="0" collapsed="false">
      <c r="A649" s="8" t="s">
        <v>96</v>
      </c>
      <c r="B649" s="5" t="n">
        <v>980</v>
      </c>
      <c r="C649" s="9" t="n">
        <v>143.066335034553</v>
      </c>
      <c r="D649" s="9" t="n">
        <v>999.796703612684</v>
      </c>
      <c r="E649" s="9" t="n">
        <v>1009.08103994946</v>
      </c>
      <c r="F649" s="9" t="n">
        <v>2455.44054625514</v>
      </c>
      <c r="G649" s="9" t="n">
        <v>35.0015705005029</v>
      </c>
      <c r="H649" s="9" t="n">
        <v>549.112923486714</v>
      </c>
      <c r="I649" s="9" t="n">
        <v>15.1867749382354</v>
      </c>
      <c r="J649" s="9" t="n">
        <v>6.32903210703245</v>
      </c>
      <c r="K649" s="10" t="n">
        <v>15.1007013953231</v>
      </c>
      <c r="L649" s="10" t="n">
        <v>0.698154978366663</v>
      </c>
      <c r="M649" s="10" t="n">
        <v>108.487288261342</v>
      </c>
      <c r="N649" s="10" t="n">
        <v>0.265013843801813</v>
      </c>
      <c r="O649" s="10" t="n">
        <v>452.338983105011</v>
      </c>
      <c r="P649" s="10" t="n">
        <v>51.0234735984007</v>
      </c>
      <c r="Q649" s="11"/>
      <c r="R649" s="11"/>
      <c r="S649" s="11"/>
    </row>
    <row r="650" customFormat="false" ht="18" hidden="false" customHeight="true" outlineLevel="0" collapsed="false">
      <c r="A650" s="8" t="s">
        <v>96</v>
      </c>
      <c r="B650" s="5" t="n">
        <v>980</v>
      </c>
      <c r="C650" s="9" t="n">
        <v>99.3089992985317</v>
      </c>
      <c r="D650" s="9" t="n">
        <v>771.20556308539</v>
      </c>
      <c r="E650" s="9" t="n">
        <v>1209.81783308995</v>
      </c>
      <c r="F650" s="9" t="n">
        <v>4510.37303999713</v>
      </c>
      <c r="G650" s="9" t="n">
        <v>45.4884338094704</v>
      </c>
      <c r="H650" s="9" t="n">
        <v>680.139724127411</v>
      </c>
      <c r="I650" s="9" t="n">
        <v>12.1914333942812</v>
      </c>
      <c r="J650" s="9" t="n">
        <v>7.82669063963168</v>
      </c>
      <c r="K650" s="10" t="n">
        <v>18.0637975618102</v>
      </c>
      <c r="L650" s="10" t="n">
        <v>1.15819465995846</v>
      </c>
      <c r="M650" s="10" t="n">
        <v>130.464245059723</v>
      </c>
      <c r="N650" s="10" t="n">
        <v>0.212673877603247</v>
      </c>
      <c r="O650" s="10" t="n">
        <v>513.003401550815</v>
      </c>
      <c r="P650" s="10" t="n">
        <v>59.0748497109723</v>
      </c>
      <c r="Q650" s="11"/>
      <c r="R650" s="11"/>
      <c r="S650" s="11"/>
    </row>
    <row r="651" customFormat="false" ht="18" hidden="false" customHeight="true" outlineLevel="0" collapsed="false">
      <c r="A651" s="8" t="s">
        <v>96</v>
      </c>
      <c r="B651" s="5" t="n">
        <v>980</v>
      </c>
      <c r="C651" s="9" t="n">
        <v>170.580081267005</v>
      </c>
      <c r="D651" s="9" t="n">
        <v>860.430924173373</v>
      </c>
      <c r="E651" s="9" t="n">
        <v>2207.3231640592</v>
      </c>
      <c r="F651" s="9" t="n">
        <v>3256.21189011717</v>
      </c>
      <c r="G651" s="9" t="n">
        <v>44.8732264260653</v>
      </c>
      <c r="H651" s="9" t="n">
        <v>1160.76973660957</v>
      </c>
      <c r="I651" s="9" t="n">
        <v>16.5104038670716</v>
      </c>
      <c r="J651" s="9" t="n">
        <v>13.5453639324291</v>
      </c>
      <c r="K651" s="10" t="n">
        <v>17.2555748852514</v>
      </c>
      <c r="L651" s="10" t="n">
        <v>0.911941784843077</v>
      </c>
      <c r="M651" s="10" t="n">
        <v>151.785556726478</v>
      </c>
      <c r="N651" s="10" t="n">
        <v>0.435716803985465</v>
      </c>
      <c r="O651" s="10" t="n">
        <v>373.387092672126</v>
      </c>
      <c r="P651" s="10" t="n">
        <v>45.6826029910656</v>
      </c>
      <c r="Q651" s="11"/>
      <c r="R651" s="11"/>
      <c r="S651" s="11"/>
    </row>
    <row r="652" customFormat="false" ht="18" hidden="false" customHeight="true" outlineLevel="0" collapsed="false">
      <c r="A652" s="8" t="s">
        <v>96</v>
      </c>
      <c r="B652" s="5" t="n">
        <v>980</v>
      </c>
      <c r="C652" s="9" t="n">
        <v>171.443291606616</v>
      </c>
      <c r="D652" s="9" t="n">
        <v>837.37527881423</v>
      </c>
      <c r="E652" s="9" t="n">
        <v>2196.94843226172</v>
      </c>
      <c r="F652" s="9" t="n">
        <v>2366.96344110487</v>
      </c>
      <c r="G652" s="9" t="n">
        <v>32.6791086581632</v>
      </c>
      <c r="H652" s="9" t="n">
        <v>1020.20794482298</v>
      </c>
      <c r="I652" s="9" t="n">
        <v>16.7259246844402</v>
      </c>
      <c r="J652" s="9" t="n">
        <v>13.0596004811878</v>
      </c>
      <c r="K652" s="10" t="n">
        <v>15.7952187179098</v>
      </c>
      <c r="L652" s="10" t="n">
        <v>0.7014110211163</v>
      </c>
      <c r="M652" s="10" t="n">
        <v>143.475042406302</v>
      </c>
      <c r="N652" s="10" t="n">
        <v>0.339364725354799</v>
      </c>
      <c r="O652" s="10" t="n">
        <v>362.449303835052</v>
      </c>
      <c r="P652" s="10" t="n">
        <v>44.0137437212901</v>
      </c>
      <c r="Q652" s="11"/>
      <c r="R652" s="11"/>
      <c r="S652" s="11"/>
    </row>
    <row r="653" customFormat="false" ht="18" hidden="false" customHeight="true" outlineLevel="0" collapsed="false">
      <c r="A653" s="8" t="s">
        <v>96</v>
      </c>
      <c r="B653" s="5" t="n">
        <v>980</v>
      </c>
      <c r="C653" s="9" t="n">
        <v>121.941276792038</v>
      </c>
      <c r="D653" s="9" t="n">
        <v>898.888120413338</v>
      </c>
      <c r="E653" s="9" t="n">
        <v>2581.5501749779</v>
      </c>
      <c r="F653" s="9" t="n">
        <v>1195.30462301438</v>
      </c>
      <c r="G653" s="9" t="n">
        <v>18.5047675298969</v>
      </c>
      <c r="H653" s="9" t="n">
        <v>1594.94936058357</v>
      </c>
      <c r="I653" s="9" t="n">
        <v>11.7836710933806</v>
      </c>
      <c r="J653" s="9" t="n">
        <v>13.8877944199884</v>
      </c>
      <c r="K653" s="10" t="n">
        <v>18.152395011116</v>
      </c>
      <c r="L653" s="10" t="n">
        <v>0.561748311205265</v>
      </c>
      <c r="M653" s="10" t="n">
        <v>136.72274254468</v>
      </c>
      <c r="N653" s="10" t="n">
        <v>0.300455430302081</v>
      </c>
      <c r="O653" s="10" t="n">
        <v>360.704778929172</v>
      </c>
      <c r="P653" s="10" t="n">
        <v>51.7183929379894</v>
      </c>
      <c r="Q653" s="11"/>
      <c r="R653" s="11"/>
      <c r="S653" s="11"/>
    </row>
    <row r="654" customFormat="false" ht="18" hidden="false" customHeight="true" outlineLevel="0" collapsed="false">
      <c r="A654" s="8" t="s">
        <v>96</v>
      </c>
      <c r="B654" s="5" t="n">
        <v>980</v>
      </c>
      <c r="C654" s="9" t="n">
        <v>72.4777119616109</v>
      </c>
      <c r="D654" s="9" t="n">
        <v>730.899616391526</v>
      </c>
      <c r="E654" s="9" t="n">
        <v>1555.04325406331</v>
      </c>
      <c r="F654" s="9" t="n">
        <v>669.425979186471</v>
      </c>
      <c r="G654" s="9" t="n">
        <v>13.7878107246536</v>
      </c>
      <c r="H654" s="9" t="n">
        <v>1156.32299403067</v>
      </c>
      <c r="I654" s="9" t="n">
        <v>8.53656625427646</v>
      </c>
      <c r="J654" s="9" t="n">
        <v>12.8728335128587</v>
      </c>
      <c r="K654" s="10" t="n">
        <v>14.7838747976713</v>
      </c>
      <c r="L654" s="10" t="n">
        <v>0.442970581985725</v>
      </c>
      <c r="M654" s="10" t="n">
        <v>107.828303907343</v>
      </c>
      <c r="N654" s="10" t="n">
        <v>0.158734386371245</v>
      </c>
      <c r="O654" s="10" t="n">
        <v>339.796084152273</v>
      </c>
      <c r="P654" s="10" t="n">
        <v>45.6371854657592</v>
      </c>
      <c r="Q654" s="11"/>
      <c r="R654" s="11"/>
      <c r="S654" s="11"/>
    </row>
    <row r="655" customFormat="false" ht="18" hidden="false" customHeight="true" outlineLevel="0" collapsed="false">
      <c r="A655" s="8" t="s">
        <v>96</v>
      </c>
      <c r="B655" s="5" t="n">
        <v>980</v>
      </c>
      <c r="C655" s="9" t="n">
        <v>158.361007877388</v>
      </c>
      <c r="D655" s="9" t="n">
        <v>930.936189372035</v>
      </c>
      <c r="E655" s="9" t="n">
        <v>1358.15745117817</v>
      </c>
      <c r="F655" s="9" t="n">
        <v>2711.15256267388</v>
      </c>
      <c r="G655" s="9" t="n">
        <v>48.7592773621325</v>
      </c>
      <c r="H655" s="9" t="n">
        <v>863.837437176482</v>
      </c>
      <c r="I655" s="9" t="n">
        <v>14.046369738146</v>
      </c>
      <c r="J655" s="9" t="n">
        <v>8.43608686930458</v>
      </c>
      <c r="K655" s="10" t="n">
        <v>17.7874111199153</v>
      </c>
      <c r="L655" s="10" t="n">
        <v>1.03715695345431</v>
      </c>
      <c r="M655" s="10" t="n">
        <v>139.106517934249</v>
      </c>
      <c r="N655" s="10" t="n">
        <v>0.245527523322453</v>
      </c>
      <c r="O655" s="10" t="n">
        <v>520.79136596732</v>
      </c>
      <c r="P655" s="10" t="n">
        <v>63.4385438574593</v>
      </c>
      <c r="Q655" s="11"/>
      <c r="R655" s="11"/>
      <c r="S655" s="11"/>
    </row>
    <row r="656" customFormat="false" ht="18" hidden="false" customHeight="true" outlineLevel="0" collapsed="false">
      <c r="A656" s="8" t="s">
        <v>96</v>
      </c>
      <c r="B656" s="5" t="n">
        <v>980</v>
      </c>
      <c r="C656" s="9" t="n">
        <v>118.955023055625</v>
      </c>
      <c r="D656" s="9" t="n">
        <v>870.703334599712</v>
      </c>
      <c r="E656" s="9" t="n">
        <v>1116.44002960533</v>
      </c>
      <c r="F656" s="9" t="n">
        <v>2906.00152178335</v>
      </c>
      <c r="G656" s="9" t="n">
        <v>32.4040299263668</v>
      </c>
      <c r="H656" s="9" t="n">
        <v>537.259423357783</v>
      </c>
      <c r="I656" s="9" t="n">
        <v>13.5579981393637</v>
      </c>
      <c r="J656" s="9" t="n">
        <v>8.57550005874247</v>
      </c>
      <c r="K656" s="10" t="n">
        <v>13.6212634590593</v>
      </c>
      <c r="L656" s="10" t="n">
        <v>0.552302359195052</v>
      </c>
      <c r="M656" s="10" t="n">
        <v>96.0889388306813</v>
      </c>
      <c r="N656" s="10" t="n">
        <v>0.153525866946371</v>
      </c>
      <c r="O656" s="10" t="n">
        <v>332.800119051486</v>
      </c>
      <c r="P656" s="10" t="n">
        <v>42.0701549721403</v>
      </c>
      <c r="Q656" s="11"/>
      <c r="R656" s="11"/>
      <c r="S656" s="11"/>
    </row>
    <row r="657" customFormat="false" ht="18" hidden="false" customHeight="true" outlineLevel="0" collapsed="false">
      <c r="A657" s="8" t="s">
        <v>96</v>
      </c>
      <c r="B657" s="5" t="n">
        <v>980</v>
      </c>
      <c r="C657" s="9" t="n">
        <v>139.475140574766</v>
      </c>
      <c r="D657" s="9" t="n">
        <v>1006.97443213339</v>
      </c>
      <c r="E657" s="9" t="n">
        <v>2708.98324341566</v>
      </c>
      <c r="F657" s="9" t="n">
        <v>2902.54731480371</v>
      </c>
      <c r="G657" s="9" t="n">
        <v>45.87497262977</v>
      </c>
      <c r="H657" s="9" t="n">
        <v>1612.81049484767</v>
      </c>
      <c r="I657" s="9" t="n">
        <v>20.6714990870152</v>
      </c>
      <c r="J657" s="9" t="n">
        <v>18.1433871278652</v>
      </c>
      <c r="K657" s="10" t="n">
        <v>18.4443164093785</v>
      </c>
      <c r="L657" s="10" t="n">
        <v>0.861509105238454</v>
      </c>
      <c r="M657" s="10" t="n">
        <v>186.016586533393</v>
      </c>
      <c r="N657" s="10" t="n">
        <v>0.47013031174506</v>
      </c>
      <c r="O657" s="10" t="n">
        <v>452.879640945337</v>
      </c>
      <c r="P657" s="10" t="n">
        <v>53.9188790528858</v>
      </c>
      <c r="Q657" s="11"/>
      <c r="R657" s="11"/>
      <c r="S657" s="11"/>
    </row>
    <row r="658" customFormat="false" ht="18" hidden="false" customHeight="true" outlineLevel="0" collapsed="false">
      <c r="A658" s="8" t="s">
        <v>96</v>
      </c>
      <c r="B658" s="5" t="n">
        <v>980</v>
      </c>
      <c r="C658" s="9" t="n">
        <v>344.073281518074</v>
      </c>
      <c r="D658" s="9" t="n">
        <v>1018.21682655432</v>
      </c>
      <c r="E658" s="9" t="n">
        <v>3812.49861536974</v>
      </c>
      <c r="F658" s="9" t="n">
        <v>1872.4799643767</v>
      </c>
      <c r="G658" s="9" t="n">
        <v>23.9705693462526</v>
      </c>
      <c r="H658" s="9" t="n">
        <v>2036.1235346925</v>
      </c>
      <c r="I658" s="9" t="n">
        <v>21.0445672860677</v>
      </c>
      <c r="J658" s="9" t="n">
        <v>23.3264021724774</v>
      </c>
      <c r="K658" s="10" t="n">
        <v>19.8206403319417</v>
      </c>
      <c r="L658" s="10" t="n">
        <v>0.652850862564845</v>
      </c>
      <c r="M658" s="10" t="n">
        <v>211.503594285174</v>
      </c>
      <c r="N658" s="10" t="n">
        <v>0.742732398116328</v>
      </c>
      <c r="O658" s="10" t="n">
        <v>394.964628471743</v>
      </c>
      <c r="P658" s="10" t="n">
        <v>52.4852948419294</v>
      </c>
      <c r="Q658" s="11"/>
      <c r="R658" s="11"/>
      <c r="S658" s="11"/>
    </row>
    <row r="659" customFormat="false" ht="18" hidden="false" customHeight="true" outlineLevel="0" collapsed="false">
      <c r="A659" s="8" t="s">
        <v>96</v>
      </c>
      <c r="B659" s="5" t="n">
        <v>980</v>
      </c>
      <c r="C659" s="9" t="n">
        <v>130.737128633411</v>
      </c>
      <c r="D659" s="9" t="n">
        <v>668.164330160726</v>
      </c>
      <c r="E659" s="9" t="n">
        <v>1469.53860960923</v>
      </c>
      <c r="F659" s="9" t="n">
        <v>1512.28735740485</v>
      </c>
      <c r="G659" s="9" t="n">
        <v>49.1170695455048</v>
      </c>
      <c r="H659" s="9" t="n">
        <v>761.056630663836</v>
      </c>
      <c r="I659" s="9" t="n">
        <v>12.0755557436031</v>
      </c>
      <c r="J659" s="9" t="n">
        <v>9.37352530831449</v>
      </c>
      <c r="K659" s="10" t="n">
        <v>15.649014314971</v>
      </c>
      <c r="L659" s="10" t="n">
        <v>0.867611404803531</v>
      </c>
      <c r="M659" s="10" t="n">
        <v>123.987422386534</v>
      </c>
      <c r="N659" s="10" t="n">
        <v>0.232120251321954</v>
      </c>
      <c r="O659" s="10" t="n">
        <v>433.730892024725</v>
      </c>
      <c r="P659" s="10" t="n">
        <v>49.0590158894229</v>
      </c>
      <c r="Q659" s="11"/>
      <c r="R659" s="11"/>
      <c r="S659" s="11"/>
    </row>
    <row r="660" customFormat="false" ht="18" hidden="false" customHeight="true" outlineLevel="0" collapsed="false">
      <c r="A660" s="8" t="s">
        <v>96</v>
      </c>
      <c r="B660" s="5" t="n">
        <v>980</v>
      </c>
      <c r="C660" s="9" t="n">
        <v>112.10460759849</v>
      </c>
      <c r="D660" s="9" t="n">
        <v>893.426265387601</v>
      </c>
      <c r="E660" s="9" t="n">
        <v>925.980199476972</v>
      </c>
      <c r="F660" s="9" t="n">
        <v>2186.15788241184</v>
      </c>
      <c r="G660" s="9" t="n">
        <v>1707.16926442952</v>
      </c>
      <c r="H660" s="9" t="n">
        <v>367.347667627522</v>
      </c>
      <c r="I660" s="9" t="n">
        <v>50.7947844149196</v>
      </c>
      <c r="J660" s="9" t="n">
        <v>8.39970986808784</v>
      </c>
      <c r="K660" s="10" t="n">
        <v>5.49256932369326</v>
      </c>
      <c r="L660" s="10" t="n">
        <v>9.33803758084362</v>
      </c>
      <c r="M660" s="10" t="n">
        <v>40.1564038992672</v>
      </c>
      <c r="N660" s="10" t="n">
        <v>0.0913416290319642</v>
      </c>
      <c r="O660" s="10" t="n">
        <v>204.827849941881</v>
      </c>
      <c r="P660" s="10" t="n">
        <v>20.1865116044156</v>
      </c>
      <c r="Q660" s="11"/>
      <c r="R660" s="11"/>
      <c r="S660" s="11"/>
    </row>
    <row r="661" customFormat="false" ht="18" hidden="false" customHeight="true" outlineLevel="0" collapsed="false">
      <c r="A661" s="8" t="s">
        <v>96</v>
      </c>
      <c r="B661" s="5" t="n">
        <v>980</v>
      </c>
      <c r="C661" s="9" t="n">
        <v>108.020563762699</v>
      </c>
      <c r="D661" s="9" t="n">
        <v>768.596690482324</v>
      </c>
      <c r="E661" s="9" t="n">
        <v>1439.37252140658</v>
      </c>
      <c r="F661" s="9" t="n">
        <v>1718.71829430524</v>
      </c>
      <c r="G661" s="9" t="n">
        <v>24.1342772824315</v>
      </c>
      <c r="H661" s="9" t="n">
        <v>1305.1978359614</v>
      </c>
      <c r="I661" s="9" t="n">
        <v>9.16160060352971</v>
      </c>
      <c r="J661" s="9" t="n">
        <v>12.9549684232865</v>
      </c>
      <c r="K661" s="10" t="n">
        <v>16.7422825987403</v>
      </c>
      <c r="L661" s="10" t="n">
        <v>0.578758078400295</v>
      </c>
      <c r="M661" s="10" t="n">
        <v>113.265176453924</v>
      </c>
      <c r="N661" s="10" t="n">
        <v>0.22062167472266</v>
      </c>
      <c r="O661" s="10" t="n">
        <v>424.403008365159</v>
      </c>
      <c r="P661" s="10" t="n">
        <v>48.5591218264948</v>
      </c>
      <c r="Q661" s="11"/>
      <c r="R661" s="11"/>
      <c r="S661" s="11"/>
    </row>
    <row r="662" customFormat="false" ht="18" hidden="false" customHeight="true" outlineLevel="0" collapsed="false">
      <c r="A662" s="8" t="s">
        <v>96</v>
      </c>
      <c r="B662" s="5" t="n">
        <v>980</v>
      </c>
      <c r="C662" s="9" t="n">
        <v>165.485928046101</v>
      </c>
      <c r="D662" s="9" t="n">
        <v>1011.39860950803</v>
      </c>
      <c r="E662" s="9" t="n">
        <v>2219.43302518485</v>
      </c>
      <c r="F662" s="9" t="n">
        <v>2649.83970909561</v>
      </c>
      <c r="G662" s="9" t="n">
        <v>30.9927761075881</v>
      </c>
      <c r="H662" s="9" t="n">
        <v>1975.17827042168</v>
      </c>
      <c r="I662" s="9" t="n">
        <v>11.8180023476019</v>
      </c>
      <c r="J662" s="9" t="n">
        <v>10.8363827486303</v>
      </c>
      <c r="K662" s="10" t="n">
        <v>22.2177769667935</v>
      </c>
      <c r="L662" s="10" t="n">
        <v>0.697942681616871</v>
      </c>
      <c r="M662" s="10" t="n">
        <v>154.354748189188</v>
      </c>
      <c r="N662" s="10" t="n">
        <v>0.289779339818722</v>
      </c>
      <c r="O662" s="10" t="n">
        <v>478.881808799966</v>
      </c>
      <c r="P662" s="10" t="n">
        <v>65.6472333481446</v>
      </c>
      <c r="Q662" s="11"/>
      <c r="R662" s="11"/>
      <c r="S662" s="11"/>
    </row>
    <row r="663" customFormat="false" ht="18" hidden="false" customHeight="true" outlineLevel="0" collapsed="false">
      <c r="A663" s="8" t="s">
        <v>96</v>
      </c>
      <c r="B663" s="5" t="n">
        <v>980</v>
      </c>
      <c r="C663" s="9" t="n">
        <v>505.88591030711</v>
      </c>
      <c r="D663" s="9" t="n">
        <v>1001.70466580964</v>
      </c>
      <c r="E663" s="9" t="n">
        <v>2540.21421291237</v>
      </c>
      <c r="F663" s="9" t="n">
        <v>1487.15302456209</v>
      </c>
      <c r="G663" s="9" t="n">
        <v>29.2681484309225</v>
      </c>
      <c r="H663" s="9" t="n">
        <v>1993.23128261588</v>
      </c>
      <c r="I663" s="9" t="n">
        <v>16.3840500034087</v>
      </c>
      <c r="J663" s="9" t="n">
        <v>8.68743229240967</v>
      </c>
      <c r="K663" s="10" t="n">
        <v>22.5277413290406</v>
      </c>
      <c r="L663" s="10" t="n">
        <v>0.693370497506112</v>
      </c>
      <c r="M663" s="10" t="n">
        <v>194.491460981698</v>
      </c>
      <c r="N663" s="10" t="n">
        <v>0.886323480459433</v>
      </c>
      <c r="O663" s="10" t="n">
        <v>461.413381768262</v>
      </c>
      <c r="P663" s="10" t="n">
        <v>68.7963431657363</v>
      </c>
      <c r="Q663" s="11"/>
      <c r="R663" s="11"/>
      <c r="S663" s="11"/>
      <c r="T663" s="12"/>
      <c r="U663" s="12"/>
      <c r="V663" s="12"/>
      <c r="W663" s="12"/>
      <c r="X663" s="12"/>
      <c r="Y663" s="12"/>
      <c r="Z663" s="12"/>
      <c r="AA663" s="12"/>
      <c r="AB663" s="12"/>
      <c r="AC663" s="12"/>
      <c r="AD663" s="12"/>
      <c r="AE663" s="12"/>
      <c r="AF663" s="12"/>
      <c r="AG663" s="12"/>
      <c r="AH663" s="12"/>
      <c r="AI663" s="12"/>
      <c r="AJ663" s="12"/>
      <c r="AK663" s="12"/>
      <c r="AL663" s="12"/>
      <c r="AM663" s="12"/>
      <c r="AN663" s="12"/>
      <c r="AO663" s="12"/>
      <c r="AP663" s="12"/>
      <c r="AQ663" s="12"/>
      <c r="AR663" s="12"/>
    </row>
    <row r="664" customFormat="false" ht="18" hidden="false" customHeight="true" outlineLevel="0" collapsed="false">
      <c r="A664" s="8" t="s">
        <v>96</v>
      </c>
      <c r="B664" s="5" t="n">
        <v>980</v>
      </c>
      <c r="C664" s="9" t="n">
        <v>144.595102162253</v>
      </c>
      <c r="D664" s="9" t="n">
        <v>1011.45827460113</v>
      </c>
      <c r="E664" s="9" t="n">
        <v>1096.46445464223</v>
      </c>
      <c r="F664" s="9" t="n">
        <v>1867.96475159267</v>
      </c>
      <c r="G664" s="9" t="n">
        <v>35.5190150800151</v>
      </c>
      <c r="H664" s="9" t="n">
        <v>945.323712503107</v>
      </c>
      <c r="I664" s="9" t="n">
        <v>12.8870534943923</v>
      </c>
      <c r="J664" s="9" t="n">
        <v>8.78895513743517</v>
      </c>
      <c r="K664" s="10" t="n">
        <v>16.0692883823943</v>
      </c>
      <c r="L664" s="10" t="n">
        <v>0.442134525881411</v>
      </c>
      <c r="M664" s="10" t="n">
        <v>119.07207809693</v>
      </c>
      <c r="N664" s="10" t="n">
        <v>0.2485525425826</v>
      </c>
      <c r="O664" s="10" t="n">
        <v>498.37713604178</v>
      </c>
      <c r="P664" s="10" t="n">
        <v>56.8589710983123</v>
      </c>
      <c r="Q664" s="11"/>
      <c r="R664" s="11"/>
      <c r="S664" s="11"/>
      <c r="T664" s="12"/>
      <c r="U664" s="12"/>
      <c r="V664" s="12"/>
      <c r="W664" s="12"/>
      <c r="X664" s="12"/>
      <c r="Y664" s="12"/>
      <c r="Z664" s="12"/>
      <c r="AA664" s="12"/>
      <c r="AB664" s="12"/>
      <c r="AC664" s="12"/>
      <c r="AD664" s="12"/>
      <c r="AE664" s="12"/>
      <c r="AF664" s="12"/>
      <c r="AG664" s="12"/>
      <c r="AH664" s="12"/>
      <c r="AI664" s="12"/>
      <c r="AJ664" s="12"/>
      <c r="AK664" s="12"/>
      <c r="AL664" s="12"/>
      <c r="AM664" s="12"/>
      <c r="AN664" s="12"/>
      <c r="AO664" s="12"/>
      <c r="AP664" s="12"/>
      <c r="AQ664" s="12"/>
      <c r="AR664" s="12"/>
    </row>
    <row r="665" customFormat="false" ht="18" hidden="false" customHeight="true" outlineLevel="0" collapsed="false">
      <c r="A665" s="8" t="s">
        <v>96</v>
      </c>
      <c r="B665" s="5" t="n">
        <v>980</v>
      </c>
      <c r="C665" s="9" t="n">
        <v>102.344773633552</v>
      </c>
      <c r="D665" s="9" t="n">
        <v>852.363593565296</v>
      </c>
      <c r="E665" s="9" t="n">
        <v>1865.90670998199</v>
      </c>
      <c r="F665" s="9" t="n">
        <v>1428.65391504089</v>
      </c>
      <c r="G665" s="9" t="n">
        <v>23.1865859334456</v>
      </c>
      <c r="H665" s="9" t="n">
        <v>1959.29148750539</v>
      </c>
      <c r="I665" s="9" t="n">
        <v>9.47927056558924</v>
      </c>
      <c r="J665" s="9" t="n">
        <v>16.0162346745112</v>
      </c>
      <c r="K665" s="10" t="n">
        <v>18.0333062196405</v>
      </c>
      <c r="L665" s="10" t="n">
        <v>0.572261098300747</v>
      </c>
      <c r="M665" s="10" t="n">
        <v>126.509992313081</v>
      </c>
      <c r="N665" s="10" t="n">
        <v>0.271169286170803</v>
      </c>
      <c r="O665" s="10" t="n">
        <v>427.531221284592</v>
      </c>
      <c r="P665" s="10" t="n">
        <v>52.0987910232034</v>
      </c>
      <c r="Q665" s="11"/>
      <c r="R665" s="11"/>
      <c r="S665" s="11"/>
      <c r="T665" s="12"/>
      <c r="U665" s="12"/>
      <c r="V665" s="12"/>
      <c r="W665" s="12"/>
      <c r="X665" s="12"/>
      <c r="Y665" s="12"/>
      <c r="Z665" s="12"/>
      <c r="AA665" s="12"/>
      <c r="AB665" s="12"/>
      <c r="AC665" s="12"/>
      <c r="AD665" s="12"/>
      <c r="AE665" s="12"/>
      <c r="AF665" s="12"/>
      <c r="AG665" s="12"/>
      <c r="AH665" s="12"/>
      <c r="AI665" s="12"/>
      <c r="AJ665" s="12"/>
      <c r="AK665" s="12"/>
      <c r="AL665" s="12"/>
      <c r="AM665" s="12"/>
      <c r="AN665" s="12"/>
      <c r="AO665" s="12"/>
      <c r="AP665" s="12"/>
      <c r="AQ665" s="12"/>
      <c r="AR665" s="12"/>
    </row>
    <row r="666" customFormat="false" ht="18" hidden="false" customHeight="true" outlineLevel="0" collapsed="false">
      <c r="A666" s="8" t="s">
        <v>96</v>
      </c>
      <c r="B666" s="5" t="n">
        <v>980</v>
      </c>
      <c r="C666" s="9" t="n">
        <v>280.031042146345</v>
      </c>
      <c r="D666" s="9" t="n">
        <v>701.23873267048</v>
      </c>
      <c r="E666" s="9" t="n">
        <v>1497.34879914063</v>
      </c>
      <c r="F666" s="9" t="n">
        <v>1489.26249673046</v>
      </c>
      <c r="G666" s="9" t="n">
        <v>25.1206723691972</v>
      </c>
      <c r="H666" s="9" t="n">
        <v>1140.28759117955</v>
      </c>
      <c r="I666" s="9" t="n">
        <v>9.90894794597148</v>
      </c>
      <c r="J666" s="9" t="n">
        <v>3.99925611944277</v>
      </c>
      <c r="K666" s="10" t="n">
        <v>18.0329184407825</v>
      </c>
      <c r="L666" s="10" t="n">
        <v>0.592836027275051</v>
      </c>
      <c r="M666" s="10" t="n">
        <v>152.570134080734</v>
      </c>
      <c r="N666" s="10" t="n">
        <v>0.596597996242273</v>
      </c>
      <c r="O666" s="10" t="n">
        <v>455.852070642186</v>
      </c>
      <c r="P666" s="10" t="n">
        <v>64.7451680520116</v>
      </c>
      <c r="Q666" s="11"/>
      <c r="R666" s="11"/>
      <c r="S666" s="11"/>
      <c r="T666" s="12"/>
      <c r="U666" s="12"/>
      <c r="V666" s="12"/>
      <c r="W666" s="12"/>
      <c r="X666" s="12"/>
      <c r="Y666" s="12"/>
      <c r="Z666" s="12"/>
      <c r="AA666" s="12"/>
      <c r="AB666" s="12"/>
      <c r="AC666" s="12"/>
      <c r="AD666" s="12"/>
      <c r="AE666" s="12"/>
      <c r="AF666" s="12"/>
      <c r="AG666" s="12"/>
      <c r="AH666" s="12"/>
      <c r="AI666" s="12"/>
      <c r="AJ666" s="12"/>
      <c r="AK666" s="12"/>
      <c r="AL666" s="12"/>
      <c r="AM666" s="12"/>
      <c r="AN666" s="12"/>
      <c r="AO666" s="12"/>
      <c r="AP666" s="12"/>
      <c r="AQ666" s="12"/>
      <c r="AR666" s="12"/>
    </row>
    <row r="667" customFormat="false" ht="18" hidden="false" customHeight="true" outlineLevel="0" collapsed="false">
      <c r="A667" s="8" t="s">
        <v>96</v>
      </c>
      <c r="B667" s="5" t="n">
        <v>980</v>
      </c>
      <c r="C667" s="9" t="n">
        <v>149.818009034577</v>
      </c>
      <c r="D667" s="9" t="n">
        <v>792.36766672179</v>
      </c>
      <c r="E667" s="9" t="n">
        <v>1077.5172755135</v>
      </c>
      <c r="F667" s="9" t="n">
        <v>1831.80272215375</v>
      </c>
      <c r="G667" s="9" t="n">
        <v>34.97838108217</v>
      </c>
      <c r="H667" s="9" t="n">
        <v>879.336247239805</v>
      </c>
      <c r="I667" s="9" t="n">
        <v>9.53665035145786</v>
      </c>
      <c r="J667" s="9" t="n">
        <v>7.95044457926862</v>
      </c>
      <c r="K667" s="10" t="n">
        <v>15.4285926322178</v>
      </c>
      <c r="L667" s="10" t="n">
        <v>0.582166836670877</v>
      </c>
      <c r="M667" s="10" t="n">
        <v>108.125816187686</v>
      </c>
      <c r="N667" s="10" t="n">
        <v>0.21399576635314</v>
      </c>
      <c r="O667" s="10" t="n">
        <v>406.236801910081</v>
      </c>
      <c r="P667" s="10" t="n">
        <v>50.8505259375356</v>
      </c>
      <c r="Q667" s="11"/>
      <c r="R667" s="11"/>
      <c r="S667" s="11"/>
      <c r="T667" s="12"/>
      <c r="U667" s="12"/>
      <c r="V667" s="12"/>
      <c r="W667" s="12"/>
      <c r="X667" s="12"/>
      <c r="Y667" s="12"/>
      <c r="Z667" s="12"/>
      <c r="AA667" s="12"/>
      <c r="AB667" s="12"/>
      <c r="AC667" s="12"/>
      <c r="AD667" s="12"/>
      <c r="AE667" s="12"/>
      <c r="AF667" s="12"/>
      <c r="AG667" s="12"/>
      <c r="AH667" s="12"/>
      <c r="AI667" s="12"/>
      <c r="AJ667" s="12"/>
      <c r="AK667" s="12"/>
      <c r="AL667" s="12"/>
      <c r="AM667" s="12"/>
      <c r="AN667" s="12"/>
      <c r="AO667" s="12"/>
      <c r="AP667" s="12"/>
      <c r="AQ667" s="12"/>
      <c r="AR667" s="12"/>
    </row>
    <row r="668" customFormat="false" ht="18" hidden="false" customHeight="true" outlineLevel="0" collapsed="false">
      <c r="A668" s="8" t="s">
        <v>96</v>
      </c>
      <c r="B668" s="5" t="n">
        <v>980</v>
      </c>
      <c r="C668" s="9" t="n">
        <v>133.771418193294</v>
      </c>
      <c r="D668" s="9" t="n">
        <v>852.632031333066</v>
      </c>
      <c r="E668" s="9" t="n">
        <v>1591.61826810498</v>
      </c>
      <c r="F668" s="9" t="n">
        <v>2857.80910865665</v>
      </c>
      <c r="G668" s="9" t="n">
        <v>26.2658278185052</v>
      </c>
      <c r="H668" s="9" t="n">
        <v>1523.21974304275</v>
      </c>
      <c r="I668" s="9" t="n">
        <v>9.64533171743077</v>
      </c>
      <c r="J668" s="9" t="n">
        <v>14.0905511372603</v>
      </c>
      <c r="K668" s="10" t="n">
        <v>17.9064427267069</v>
      </c>
      <c r="L668" s="10" t="n">
        <v>0.606356432144646</v>
      </c>
      <c r="M668" s="10" t="n">
        <v>126.469613378491</v>
      </c>
      <c r="N668" s="10" t="n">
        <v>0.262591665028486</v>
      </c>
      <c r="O668" s="10" t="n">
        <v>461.5386030733</v>
      </c>
      <c r="P668" s="10" t="n">
        <v>51.1826978553446</v>
      </c>
      <c r="Q668" s="11"/>
      <c r="R668" s="11"/>
      <c r="S668" s="11"/>
      <c r="T668" s="12"/>
      <c r="U668" s="12"/>
      <c r="V668" s="12"/>
      <c r="W668" s="12"/>
      <c r="X668" s="12"/>
      <c r="Y668" s="12"/>
      <c r="Z668" s="12"/>
      <c r="AA668" s="12"/>
      <c r="AB668" s="12"/>
      <c r="AC668" s="12"/>
      <c r="AD668" s="12"/>
      <c r="AE668" s="12"/>
      <c r="AF668" s="12"/>
      <c r="AG668" s="12"/>
      <c r="AH668" s="12"/>
      <c r="AI668" s="12"/>
      <c r="AJ668" s="12"/>
      <c r="AK668" s="12"/>
      <c r="AL668" s="12"/>
      <c r="AM668" s="12"/>
      <c r="AN668" s="12"/>
      <c r="AO668" s="12"/>
      <c r="AP668" s="12"/>
      <c r="AQ668" s="12"/>
      <c r="AR668" s="12"/>
    </row>
    <row r="669" customFormat="false" ht="18" hidden="false" customHeight="true" outlineLevel="0" collapsed="false">
      <c r="A669" s="8" t="s">
        <v>96</v>
      </c>
      <c r="B669" s="5" t="n">
        <v>980</v>
      </c>
      <c r="C669" s="9" t="n">
        <v>647.64921235621</v>
      </c>
      <c r="D669" s="9" t="n">
        <v>1060.59390210576</v>
      </c>
      <c r="E669" s="9" t="n">
        <v>2769.62695457279</v>
      </c>
      <c r="F669" s="9" t="n">
        <v>2355.6505970377</v>
      </c>
      <c r="G669" s="9" t="n">
        <v>127.795279718648</v>
      </c>
      <c r="H669" s="9" t="n">
        <v>2243.98777240801</v>
      </c>
      <c r="I669" s="9" t="n">
        <v>17.1269869643222</v>
      </c>
      <c r="J669" s="9" t="n">
        <v>8.88792254471616</v>
      </c>
      <c r="K669" s="10" t="n">
        <v>24.5933581614299</v>
      </c>
      <c r="L669" s="10" t="n">
        <v>2.13614043257891</v>
      </c>
      <c r="M669" s="10" t="n">
        <v>203.460429294515</v>
      </c>
      <c r="N669" s="10" t="n">
        <v>1.04596251296016</v>
      </c>
      <c r="O669" s="10" t="n">
        <v>457.966565230448</v>
      </c>
      <c r="P669" s="10" t="n">
        <v>67.8208552559621</v>
      </c>
      <c r="Q669" s="11"/>
      <c r="R669" s="11"/>
      <c r="S669" s="11"/>
      <c r="T669" s="12"/>
      <c r="U669" s="12"/>
      <c r="V669" s="12"/>
      <c r="W669" s="12"/>
      <c r="X669" s="12"/>
      <c r="Y669" s="12"/>
      <c r="Z669" s="12"/>
      <c r="AA669" s="12"/>
      <c r="AB669" s="12"/>
      <c r="AC669" s="12"/>
      <c r="AD669" s="12"/>
      <c r="AE669" s="12"/>
      <c r="AF669" s="12"/>
      <c r="AG669" s="12"/>
      <c r="AH669" s="12"/>
      <c r="AI669" s="12"/>
      <c r="AJ669" s="12"/>
      <c r="AK669" s="12"/>
      <c r="AL669" s="12"/>
      <c r="AM669" s="12"/>
      <c r="AN669" s="12"/>
      <c r="AO669" s="12"/>
      <c r="AP669" s="12"/>
      <c r="AQ669" s="12"/>
      <c r="AR669" s="12"/>
    </row>
    <row r="670" customFormat="false" ht="18" hidden="false" customHeight="true" outlineLevel="0" collapsed="false">
      <c r="A670" s="8" t="s">
        <v>96</v>
      </c>
      <c r="B670" s="5" t="n">
        <v>980</v>
      </c>
      <c r="C670" s="9" t="n">
        <v>126.751809554651</v>
      </c>
      <c r="D670" s="9" t="n">
        <v>635.43566061278</v>
      </c>
      <c r="E670" s="9" t="n">
        <v>1288.6643413766</v>
      </c>
      <c r="F670" s="9" t="n">
        <v>1466.03918241665</v>
      </c>
      <c r="G670" s="9" t="n">
        <v>37.019095068937</v>
      </c>
      <c r="H670" s="9" t="n">
        <v>1382.68143908492</v>
      </c>
      <c r="I670" s="9" t="n">
        <v>8.0327307777162</v>
      </c>
      <c r="J670" s="9" t="n">
        <v>11.4073555069693</v>
      </c>
      <c r="K670" s="10" t="n">
        <v>13.1467899280809</v>
      </c>
      <c r="L670" s="10" t="n">
        <v>0.532526530986291</v>
      </c>
      <c r="M670" s="10" t="n">
        <v>94.7308818615422</v>
      </c>
      <c r="N670" s="10" t="n">
        <v>0.176614336807485</v>
      </c>
      <c r="O670" s="10" t="n">
        <v>261.881928803321</v>
      </c>
      <c r="P670" s="10" t="n">
        <v>33.0122648457461</v>
      </c>
      <c r="Q670" s="11"/>
      <c r="R670" s="11"/>
      <c r="S670" s="11"/>
      <c r="T670" s="12"/>
      <c r="U670" s="12"/>
      <c r="V670" s="12"/>
      <c r="W670" s="12"/>
      <c r="X670" s="12"/>
      <c r="Y670" s="12"/>
      <c r="Z670" s="12"/>
      <c r="AA670" s="12"/>
      <c r="AB670" s="12"/>
      <c r="AC670" s="12"/>
      <c r="AD670" s="12"/>
      <c r="AE670" s="12"/>
      <c r="AF670" s="12"/>
      <c r="AG670" s="12"/>
      <c r="AH670" s="12"/>
      <c r="AI670" s="12"/>
      <c r="AJ670" s="12"/>
      <c r="AK670" s="12"/>
      <c r="AL670" s="12"/>
      <c r="AM670" s="12"/>
      <c r="AN670" s="12"/>
      <c r="AO670" s="12"/>
      <c r="AP670" s="12"/>
      <c r="AQ670" s="12"/>
      <c r="AR670" s="12"/>
    </row>
    <row r="671" customFormat="false" ht="18" hidden="false" customHeight="true" outlineLevel="0" collapsed="false">
      <c r="A671" s="8" t="s">
        <v>96</v>
      </c>
      <c r="B671" s="5" t="n">
        <v>980</v>
      </c>
      <c r="C671" s="9" t="n">
        <v>117.088753183193</v>
      </c>
      <c r="D671" s="9" t="n">
        <v>778.251930934062</v>
      </c>
      <c r="E671" s="9" t="n">
        <v>1460.0445481519</v>
      </c>
      <c r="F671" s="9" t="n">
        <v>2309.33085093813</v>
      </c>
      <c r="G671" s="9" t="n">
        <v>169.310530724821</v>
      </c>
      <c r="H671" s="9" t="n">
        <v>1286.1506469376</v>
      </c>
      <c r="I671" s="9" t="n">
        <v>10.4196109866521</v>
      </c>
      <c r="J671" s="9" t="n">
        <v>11.2224154884554</v>
      </c>
      <c r="K671" s="10" t="n">
        <v>16.804979120723</v>
      </c>
      <c r="L671" s="10" t="n">
        <v>2.47009264390129</v>
      </c>
      <c r="M671" s="10" t="n">
        <v>141.14096872267</v>
      </c>
      <c r="N671" s="10" t="n">
        <v>0.243097021532721</v>
      </c>
      <c r="O671" s="10" t="n">
        <v>490.197924139961</v>
      </c>
      <c r="P671" s="10" t="n">
        <v>53.4307388567053</v>
      </c>
      <c r="Q671" s="11"/>
      <c r="R671" s="11"/>
      <c r="S671" s="11"/>
      <c r="T671" s="12"/>
      <c r="U671" s="12"/>
      <c r="V671" s="12"/>
      <c r="W671" s="12"/>
      <c r="X671" s="12"/>
      <c r="Y671" s="12"/>
      <c r="Z671" s="12"/>
      <c r="AA671" s="12"/>
      <c r="AB671" s="12"/>
      <c r="AC671" s="12"/>
      <c r="AD671" s="12"/>
      <c r="AE671" s="12"/>
      <c r="AF671" s="12"/>
      <c r="AG671" s="12"/>
      <c r="AH671" s="12"/>
      <c r="AI671" s="12"/>
      <c r="AJ671" s="12"/>
      <c r="AK671" s="12"/>
      <c r="AL671" s="12"/>
      <c r="AM671" s="12"/>
      <c r="AN671" s="12"/>
      <c r="AO671" s="12"/>
      <c r="AP671" s="12"/>
      <c r="AQ671" s="12"/>
      <c r="AR671" s="12"/>
    </row>
    <row r="672" customFormat="false" ht="18" hidden="false" customHeight="true" outlineLevel="0" collapsed="false">
      <c r="A672" s="8" t="s">
        <v>96</v>
      </c>
      <c r="B672" s="5" t="n">
        <v>980</v>
      </c>
      <c r="C672" s="9" t="n">
        <v>126.926253307509</v>
      </c>
      <c r="D672" s="9" t="n">
        <v>935.908681204938</v>
      </c>
      <c r="E672" s="9" t="n">
        <v>1078.73533019041</v>
      </c>
      <c r="F672" s="9" t="n">
        <v>1672.62005184767</v>
      </c>
      <c r="G672" s="9" t="n">
        <v>29.673838509368</v>
      </c>
      <c r="H672" s="9" t="n">
        <v>1021.78787226539</v>
      </c>
      <c r="I672" s="9" t="n">
        <v>13.4219625341947</v>
      </c>
      <c r="J672" s="9" t="n">
        <v>13.2254833619589</v>
      </c>
      <c r="K672" s="10" t="n">
        <v>13.1383839210493</v>
      </c>
      <c r="L672" s="10" t="n">
        <v>0.578424851559027</v>
      </c>
      <c r="M672" s="10" t="n">
        <v>98.4257212079635</v>
      </c>
      <c r="N672" s="10" t="n">
        <v>0.192983919298723</v>
      </c>
      <c r="O672" s="10" t="n">
        <v>373.740973320165</v>
      </c>
      <c r="P672" s="10" t="n">
        <v>41.3441092187535</v>
      </c>
      <c r="Q672" s="11"/>
      <c r="R672" s="11"/>
      <c r="S672" s="11"/>
      <c r="T672" s="12"/>
      <c r="U672" s="12"/>
      <c r="V672" s="12"/>
      <c r="W672" s="12"/>
      <c r="X672" s="12"/>
      <c r="Y672" s="12"/>
      <c r="Z672" s="12"/>
      <c r="AA672" s="12"/>
      <c r="AB672" s="12"/>
      <c r="AC672" s="12"/>
      <c r="AD672" s="12"/>
      <c r="AE672" s="12"/>
      <c r="AF672" s="12"/>
      <c r="AG672" s="12"/>
      <c r="AH672" s="12"/>
      <c r="AI672" s="12"/>
      <c r="AJ672" s="12"/>
      <c r="AK672" s="12"/>
      <c r="AL672" s="12"/>
      <c r="AM672" s="12"/>
      <c r="AN672" s="12"/>
      <c r="AO672" s="12"/>
      <c r="AP672" s="12"/>
      <c r="AQ672" s="12"/>
      <c r="AR672" s="12"/>
    </row>
    <row r="673" customFormat="false" ht="18" hidden="false" customHeight="true" outlineLevel="0" collapsed="false">
      <c r="A673" s="8" t="s">
        <v>96</v>
      </c>
      <c r="B673" s="5" t="n">
        <v>980</v>
      </c>
      <c r="C673" s="9" t="n">
        <v>166.543597173491</v>
      </c>
      <c r="D673" s="9" t="n">
        <v>1203.0992005864</v>
      </c>
      <c r="E673" s="9" t="n">
        <v>1228.98401077657</v>
      </c>
      <c r="F673" s="9" t="n">
        <v>2495.98842813506</v>
      </c>
      <c r="G673" s="9" t="n">
        <v>46.6667170872087</v>
      </c>
      <c r="H673" s="9" t="n">
        <v>644.899311158668</v>
      </c>
      <c r="I673" s="9" t="n">
        <v>15.8473743623792</v>
      </c>
      <c r="J673" s="9" t="n">
        <v>7.41346014416076</v>
      </c>
      <c r="K673" s="10" t="n">
        <v>16.8116437740246</v>
      </c>
      <c r="L673" s="10" t="n">
        <v>0.954950570225278</v>
      </c>
      <c r="M673" s="10" t="n">
        <v>120.450717221828</v>
      </c>
      <c r="N673" s="10" t="n">
        <v>0.174747894750689</v>
      </c>
      <c r="O673" s="10" t="n">
        <v>554.366439854143</v>
      </c>
      <c r="P673" s="10" t="n">
        <v>57.660222900714</v>
      </c>
      <c r="Q673" s="11"/>
      <c r="R673" s="11"/>
      <c r="S673" s="11"/>
      <c r="T673" s="12"/>
      <c r="U673" s="12"/>
      <c r="V673" s="12"/>
      <c r="W673" s="12"/>
      <c r="X673" s="12"/>
      <c r="Y673" s="12"/>
      <c r="Z673" s="12"/>
      <c r="AA673" s="12"/>
      <c r="AB673" s="12"/>
      <c r="AC673" s="12"/>
      <c r="AD673" s="12"/>
      <c r="AE673" s="12"/>
      <c r="AF673" s="12"/>
      <c r="AG673" s="12"/>
      <c r="AH673" s="12"/>
      <c r="AI673" s="12"/>
      <c r="AJ673" s="12"/>
      <c r="AK673" s="12"/>
      <c r="AL673" s="12"/>
      <c r="AM673" s="12"/>
      <c r="AN673" s="12"/>
      <c r="AO673" s="12"/>
      <c r="AP673" s="12"/>
      <c r="AQ673" s="12"/>
      <c r="AR673" s="12"/>
    </row>
    <row r="674" customFormat="false" ht="18" hidden="false" customHeight="true" outlineLevel="0" collapsed="false">
      <c r="A674" s="8" t="s">
        <v>96</v>
      </c>
      <c r="B674" s="5" t="n">
        <v>980</v>
      </c>
      <c r="C674" s="9" t="n">
        <v>99.7587271427073</v>
      </c>
      <c r="D674" s="9" t="n">
        <v>841.541546369647</v>
      </c>
      <c r="E674" s="9" t="n">
        <v>1320.08214137401</v>
      </c>
      <c r="F674" s="9" t="n">
        <v>3048.59495780042</v>
      </c>
      <c r="G674" s="9" t="n">
        <v>41.4634015383318</v>
      </c>
      <c r="H674" s="9" t="n">
        <v>1066.94277591857</v>
      </c>
      <c r="I674" s="9" t="n">
        <v>10.9948456313297</v>
      </c>
      <c r="J674" s="9" t="n">
        <v>10.3678823055973</v>
      </c>
      <c r="K674" s="10" t="n">
        <v>19.1445416461183</v>
      </c>
      <c r="L674" s="10" t="n">
        <v>1.0117376619396</v>
      </c>
      <c r="M674" s="10" t="n">
        <v>146.051346128855</v>
      </c>
      <c r="N674" s="10" t="n">
        <v>0.256215235563036</v>
      </c>
      <c r="O674" s="10" t="n">
        <v>598.981994885103</v>
      </c>
      <c r="P674" s="10" t="n">
        <v>61.5356143115902</v>
      </c>
      <c r="Q674" s="11"/>
      <c r="R674" s="11"/>
      <c r="S674" s="11"/>
      <c r="T674" s="12"/>
      <c r="U674" s="12"/>
      <c r="V674" s="12"/>
      <c r="W674" s="12"/>
      <c r="X674" s="12"/>
      <c r="Y674" s="12"/>
      <c r="Z674" s="12"/>
      <c r="AA674" s="12"/>
      <c r="AB674" s="12"/>
      <c r="AC674" s="12"/>
      <c r="AD674" s="12"/>
      <c r="AE674" s="12"/>
      <c r="AF674" s="12"/>
      <c r="AG674" s="12"/>
      <c r="AH674" s="12"/>
      <c r="AI674" s="12"/>
      <c r="AJ674" s="12"/>
      <c r="AK674" s="12"/>
      <c r="AL674" s="12"/>
      <c r="AM674" s="12"/>
      <c r="AN674" s="12"/>
      <c r="AO674" s="12"/>
      <c r="AP674" s="12"/>
      <c r="AQ674" s="12"/>
      <c r="AR674" s="12"/>
    </row>
    <row r="675" customFormat="false" ht="18" hidden="false" customHeight="true" outlineLevel="0" collapsed="false">
      <c r="A675" s="8" t="s">
        <v>97</v>
      </c>
      <c r="B675" s="5" t="n">
        <v>980</v>
      </c>
      <c r="C675" s="9" t="n">
        <v>191.039895553518</v>
      </c>
      <c r="D675" s="9" t="n">
        <v>1109.66190004357</v>
      </c>
      <c r="E675" s="9" t="n">
        <v>2672.07468067384</v>
      </c>
      <c r="F675" s="9" t="n">
        <v>1440.94583222799</v>
      </c>
      <c r="G675" s="9" t="n">
        <v>32.398005892285</v>
      </c>
      <c r="H675" s="9" t="n">
        <v>2918.2579053799</v>
      </c>
      <c r="I675" s="9" t="n">
        <v>12.9377854446963</v>
      </c>
      <c r="J675" s="9" t="n">
        <v>18.7236196833315</v>
      </c>
      <c r="K675" s="10" t="n">
        <v>17.7133410914017</v>
      </c>
      <c r="L675" s="10" t="n">
        <v>0.661963907383246</v>
      </c>
      <c r="M675" s="10" t="n">
        <v>179.471534993921</v>
      </c>
      <c r="N675" s="10" t="n">
        <v>0.522242722820754</v>
      </c>
      <c r="O675" s="10" t="n">
        <v>400.470046782977</v>
      </c>
      <c r="P675" s="10" t="n">
        <v>54.0094045941898</v>
      </c>
      <c r="Q675" s="11"/>
      <c r="R675" s="11"/>
      <c r="S675" s="11"/>
      <c r="T675" s="12"/>
      <c r="U675" s="12"/>
      <c r="V675" s="12"/>
      <c r="W675" s="12"/>
      <c r="X675" s="12"/>
      <c r="Y675" s="12"/>
      <c r="Z675" s="12"/>
      <c r="AA675" s="12"/>
      <c r="AB675" s="12"/>
      <c r="AC675" s="12"/>
      <c r="AD675" s="12"/>
      <c r="AE675" s="12"/>
      <c r="AF675" s="12"/>
      <c r="AG675" s="12"/>
      <c r="AH675" s="12"/>
      <c r="AI675" s="12"/>
      <c r="AJ675" s="12"/>
      <c r="AK675" s="12"/>
      <c r="AL675" s="12"/>
      <c r="AM675" s="12"/>
      <c r="AN675" s="12"/>
      <c r="AO675" s="12"/>
      <c r="AP675" s="12"/>
      <c r="AQ675" s="12"/>
      <c r="AR675" s="12"/>
    </row>
    <row r="676" customFormat="false" ht="18" hidden="false" customHeight="true" outlineLevel="0" collapsed="false">
      <c r="A676" s="8" t="s">
        <v>97</v>
      </c>
      <c r="B676" s="5" t="n">
        <v>980</v>
      </c>
      <c r="C676" s="9" t="n">
        <v>102.493041314558</v>
      </c>
      <c r="D676" s="9" t="n">
        <v>1006.40323500833</v>
      </c>
      <c r="E676" s="9" t="n">
        <v>1670.66268329244</v>
      </c>
      <c r="F676" s="9" t="n">
        <v>1730.53028290608</v>
      </c>
      <c r="G676" s="9" t="n">
        <v>28.3486869581127</v>
      </c>
      <c r="H676" s="9" t="n">
        <v>1602.52003753478</v>
      </c>
      <c r="I676" s="9" t="n">
        <v>10.4599499316351</v>
      </c>
      <c r="J676" s="9" t="n">
        <v>13.5202948152984</v>
      </c>
      <c r="K676" s="10" t="n">
        <v>17.5883294409364</v>
      </c>
      <c r="L676" s="10" t="n">
        <v>0.59231030279454</v>
      </c>
      <c r="M676" s="10" t="n">
        <v>140.925479546366</v>
      </c>
      <c r="N676" s="10" t="n">
        <v>0.2901216864438</v>
      </c>
      <c r="O676" s="10" t="n">
        <v>491.593376220516</v>
      </c>
      <c r="P676" s="10" t="n">
        <v>61.1428261339239</v>
      </c>
      <c r="Q676" s="11"/>
      <c r="R676" s="11"/>
      <c r="S676" s="11"/>
      <c r="T676" s="12"/>
      <c r="U676" s="12"/>
      <c r="V676" s="12"/>
      <c r="W676" s="12"/>
      <c r="X676" s="12"/>
      <c r="Y676" s="12"/>
      <c r="Z676" s="12"/>
      <c r="AA676" s="12"/>
      <c r="AB676" s="12"/>
      <c r="AC676" s="12"/>
      <c r="AD676" s="12"/>
      <c r="AE676" s="12"/>
      <c r="AF676" s="12"/>
      <c r="AG676" s="12"/>
      <c r="AH676" s="12"/>
      <c r="AI676" s="12"/>
      <c r="AJ676" s="12"/>
      <c r="AK676" s="12"/>
      <c r="AL676" s="12"/>
      <c r="AM676" s="12"/>
      <c r="AN676" s="12"/>
      <c r="AO676" s="12"/>
      <c r="AP676" s="12"/>
      <c r="AQ676" s="12"/>
      <c r="AR676" s="12"/>
    </row>
    <row r="677" customFormat="false" ht="18" hidden="false" customHeight="true" outlineLevel="0" collapsed="false">
      <c r="A677" s="8" t="s">
        <v>97</v>
      </c>
      <c r="B677" s="5" t="n">
        <v>980</v>
      </c>
      <c r="C677" s="9" t="n">
        <v>96.895141008383</v>
      </c>
      <c r="D677" s="9" t="n">
        <v>1216.16148636936</v>
      </c>
      <c r="E677" s="9" t="n">
        <v>1070.59269272146</v>
      </c>
      <c r="F677" s="9" t="n">
        <v>1442.75372288904</v>
      </c>
      <c r="G677" s="9" t="n">
        <v>23.9384509140574</v>
      </c>
      <c r="H677" s="9" t="n">
        <v>783.297841242728</v>
      </c>
      <c r="I677" s="9" t="n">
        <v>18.3467033533178</v>
      </c>
      <c r="J677" s="9" t="n">
        <v>10.5547003135524</v>
      </c>
      <c r="K677" s="10" t="n">
        <v>14.241175371113</v>
      </c>
      <c r="L677" s="10" t="n">
        <v>0.626872389489952</v>
      </c>
      <c r="M677" s="10" t="n">
        <v>106.365350239493</v>
      </c>
      <c r="N677" s="10" t="n">
        <v>0.151605737356834</v>
      </c>
      <c r="O677" s="10" t="n">
        <v>481.637046804472</v>
      </c>
      <c r="P677" s="10" t="n">
        <v>52.2026100516237</v>
      </c>
      <c r="Q677" s="11"/>
      <c r="R677" s="11"/>
      <c r="S677" s="11"/>
      <c r="T677" s="12"/>
      <c r="U677" s="12"/>
      <c r="V677" s="12"/>
      <c r="W677" s="12"/>
      <c r="X677" s="12"/>
      <c r="Y677" s="12"/>
      <c r="Z677" s="12"/>
      <c r="AA677" s="12"/>
      <c r="AB677" s="12"/>
      <c r="AC677" s="12"/>
      <c r="AD677" s="12"/>
      <c r="AE677" s="12"/>
      <c r="AF677" s="12"/>
      <c r="AG677" s="12"/>
      <c r="AH677" s="12"/>
      <c r="AI677" s="12"/>
      <c r="AJ677" s="12"/>
      <c r="AK677" s="12"/>
      <c r="AL677" s="12"/>
      <c r="AM677" s="12"/>
      <c r="AN677" s="12"/>
      <c r="AO677" s="12"/>
      <c r="AP677" s="12"/>
      <c r="AQ677" s="12"/>
      <c r="AR677" s="12"/>
    </row>
    <row r="678" customFormat="false" ht="18" hidden="false" customHeight="true" outlineLevel="0" collapsed="false">
      <c r="A678" s="8" t="s">
        <v>97</v>
      </c>
      <c r="B678" s="5" t="n">
        <v>980</v>
      </c>
      <c r="C678" s="9" t="n">
        <v>94.9114683276932</v>
      </c>
      <c r="D678" s="9" t="n">
        <v>911.651519944119</v>
      </c>
      <c r="E678" s="9" t="n">
        <v>1331.83294568319</v>
      </c>
      <c r="F678" s="9" t="n">
        <v>1642.2966509293</v>
      </c>
      <c r="G678" s="9" t="n">
        <v>31.0448340806205</v>
      </c>
      <c r="H678" s="9" t="n">
        <v>1102.48075629494</v>
      </c>
      <c r="I678" s="9" t="n">
        <v>9.94951511118569</v>
      </c>
      <c r="J678" s="9" t="n">
        <v>10.3893973798548</v>
      </c>
      <c r="K678" s="10" t="n">
        <v>16.6471968462994</v>
      </c>
      <c r="L678" s="10" t="n">
        <v>0.537693650649976</v>
      </c>
      <c r="M678" s="10" t="n">
        <v>131.366241463342</v>
      </c>
      <c r="N678" s="10" t="n">
        <v>0.225112821069302</v>
      </c>
      <c r="O678" s="10" t="n">
        <v>489.29260030005</v>
      </c>
      <c r="P678" s="10" t="n">
        <v>59.4818363555582</v>
      </c>
      <c r="Q678" s="11"/>
      <c r="R678" s="11"/>
      <c r="S678" s="11"/>
      <c r="T678" s="12"/>
      <c r="U678" s="12"/>
      <c r="V678" s="12"/>
      <c r="W678" s="12"/>
      <c r="X678" s="12"/>
      <c r="Y678" s="12"/>
      <c r="Z678" s="12"/>
      <c r="AA678" s="12"/>
      <c r="AB678" s="12"/>
      <c r="AC678" s="12"/>
      <c r="AD678" s="12"/>
      <c r="AE678" s="12"/>
      <c r="AF678" s="12"/>
      <c r="AG678" s="12"/>
      <c r="AH678" s="12"/>
      <c r="AI678" s="12"/>
      <c r="AJ678" s="12"/>
      <c r="AK678" s="12"/>
      <c r="AL678" s="12"/>
      <c r="AM678" s="12"/>
      <c r="AN678" s="12"/>
      <c r="AO678" s="12"/>
      <c r="AP678" s="12"/>
      <c r="AQ678" s="12"/>
      <c r="AR678" s="12"/>
    </row>
    <row r="679" customFormat="false" ht="18" hidden="false" customHeight="true" outlineLevel="0" collapsed="false">
      <c r="A679" s="8" t="s">
        <v>97</v>
      </c>
      <c r="B679" s="5" t="n">
        <v>980</v>
      </c>
      <c r="C679" s="9" t="n">
        <v>156.050711046381</v>
      </c>
      <c r="D679" s="9" t="n">
        <v>1095.48163878989</v>
      </c>
      <c r="E679" s="9" t="n">
        <v>2684.81494583259</v>
      </c>
      <c r="F679" s="9" t="n">
        <v>1163.33627113501</v>
      </c>
      <c r="G679" s="9" t="n">
        <v>23.9143121009203</v>
      </c>
      <c r="H679" s="9" t="n">
        <v>3193.76961561898</v>
      </c>
      <c r="I679" s="9" t="n">
        <v>10.9977508260418</v>
      </c>
      <c r="J679" s="9" t="n">
        <v>19.2991010936057</v>
      </c>
      <c r="K679" s="10" t="n">
        <v>18.2367116027928</v>
      </c>
      <c r="L679" s="10" t="n">
        <v>0.525252775466972</v>
      </c>
      <c r="M679" s="10" t="n">
        <v>153.077221640652</v>
      </c>
      <c r="N679" s="10" t="n">
        <v>0.402531808507256</v>
      </c>
      <c r="O679" s="10" t="n">
        <v>392.918080654841</v>
      </c>
      <c r="P679" s="10" t="n">
        <v>53.1459481150105</v>
      </c>
      <c r="Q679" s="11"/>
      <c r="R679" s="11"/>
      <c r="S679" s="11"/>
      <c r="T679" s="12"/>
      <c r="U679" s="12"/>
      <c r="V679" s="12"/>
      <c r="W679" s="12"/>
      <c r="X679" s="12"/>
      <c r="Y679" s="12"/>
      <c r="Z679" s="12"/>
      <c r="AA679" s="12"/>
      <c r="AB679" s="12"/>
      <c r="AC679" s="12"/>
      <c r="AD679" s="12"/>
      <c r="AE679" s="12"/>
      <c r="AF679" s="12"/>
      <c r="AG679" s="12"/>
      <c r="AH679" s="12"/>
      <c r="AI679" s="12"/>
      <c r="AJ679" s="12"/>
      <c r="AK679" s="12"/>
      <c r="AL679" s="12"/>
      <c r="AM679" s="12"/>
      <c r="AN679" s="12"/>
      <c r="AO679" s="12"/>
      <c r="AP679" s="12"/>
      <c r="AQ679" s="12"/>
      <c r="AR679" s="12"/>
    </row>
    <row r="680" customFormat="false" ht="18" hidden="false" customHeight="true" outlineLevel="0" collapsed="false">
      <c r="A680" s="8" t="s">
        <v>97</v>
      </c>
      <c r="B680" s="5" t="n">
        <v>980</v>
      </c>
      <c r="C680" s="9" t="n">
        <v>340.672196591015</v>
      </c>
      <c r="D680" s="9" t="n">
        <v>858.0215583197</v>
      </c>
      <c r="E680" s="9" t="n">
        <v>2251.75263278033</v>
      </c>
      <c r="F680" s="9" t="n">
        <v>1198.94635373518</v>
      </c>
      <c r="G680" s="9" t="n">
        <v>33.9412463689269</v>
      </c>
      <c r="H680" s="9" t="n">
        <v>2055.70321571343</v>
      </c>
      <c r="I680" s="9" t="n">
        <v>12.0057939481235</v>
      </c>
      <c r="J680" s="9" t="n">
        <v>9.36883634249883</v>
      </c>
      <c r="K680" s="10" t="n">
        <v>16.0355166846137</v>
      </c>
      <c r="L680" s="10" t="n">
        <v>0.52649856537316</v>
      </c>
      <c r="M680" s="10" t="n">
        <v>114.774962099392</v>
      </c>
      <c r="N680" s="10" t="n">
        <v>0.28044415284858</v>
      </c>
      <c r="O680" s="10" t="n">
        <v>235.616381066573</v>
      </c>
      <c r="P680" s="10" t="n">
        <v>38.7205612749146</v>
      </c>
      <c r="Q680" s="11"/>
      <c r="R680" s="11"/>
      <c r="S680" s="11"/>
      <c r="T680" s="12"/>
      <c r="U680" s="12"/>
      <c r="V680" s="12"/>
      <c r="W680" s="12"/>
      <c r="X680" s="12"/>
      <c r="Y680" s="12"/>
      <c r="Z680" s="12"/>
      <c r="AA680" s="12"/>
      <c r="AB680" s="12"/>
      <c r="AC680" s="12"/>
      <c r="AD680" s="12"/>
      <c r="AE680" s="12"/>
      <c r="AF680" s="12"/>
      <c r="AG680" s="12"/>
      <c r="AH680" s="12"/>
      <c r="AI680" s="12"/>
      <c r="AJ680" s="12"/>
      <c r="AK680" s="12"/>
      <c r="AL680" s="12"/>
      <c r="AM680" s="12"/>
      <c r="AN680" s="12"/>
      <c r="AO680" s="12"/>
      <c r="AP680" s="12"/>
      <c r="AQ680" s="12"/>
      <c r="AR680" s="12"/>
    </row>
    <row r="681" customFormat="false" ht="18" hidden="false" customHeight="true" outlineLevel="0" collapsed="false">
      <c r="A681" s="8" t="s">
        <v>97</v>
      </c>
      <c r="B681" s="5" t="n">
        <v>980</v>
      </c>
      <c r="C681" s="9" t="n">
        <v>122.989390081236</v>
      </c>
      <c r="D681" s="9" t="n">
        <v>829.537614088597</v>
      </c>
      <c r="E681" s="9" t="n">
        <v>1717.7145162963</v>
      </c>
      <c r="F681" s="9" t="n">
        <v>2774.54250923383</v>
      </c>
      <c r="G681" s="9" t="n">
        <v>30.4518449436417</v>
      </c>
      <c r="H681" s="9" t="n">
        <v>1710.60098269533</v>
      </c>
      <c r="I681" s="9" t="n">
        <v>9.0952952326071</v>
      </c>
      <c r="J681" s="9" t="n">
        <v>14.0251731101793</v>
      </c>
      <c r="K681" s="10" t="n">
        <v>13.0485392744109</v>
      </c>
      <c r="L681" s="10" t="n">
        <v>0.406586288467987</v>
      </c>
      <c r="M681" s="10" t="n">
        <v>101.958889310232</v>
      </c>
      <c r="N681" s="10" t="n">
        <v>0.197900023115779</v>
      </c>
      <c r="O681" s="10" t="n">
        <v>266.76814897883</v>
      </c>
      <c r="P681" s="10" t="n">
        <v>33.9871091919686</v>
      </c>
      <c r="Q681" s="11"/>
      <c r="R681" s="11"/>
      <c r="S681" s="11"/>
      <c r="T681" s="12"/>
      <c r="U681" s="12"/>
      <c r="V681" s="12"/>
      <c r="W681" s="12"/>
      <c r="X681" s="12"/>
      <c r="Y681" s="12"/>
      <c r="Z681" s="12"/>
      <c r="AA681" s="12"/>
      <c r="AB681" s="12"/>
      <c r="AC681" s="12"/>
      <c r="AD681" s="12"/>
      <c r="AE681" s="12"/>
      <c r="AF681" s="12"/>
      <c r="AG681" s="12"/>
      <c r="AH681" s="12"/>
      <c r="AI681" s="12"/>
      <c r="AJ681" s="12"/>
      <c r="AK681" s="12"/>
      <c r="AL681" s="12"/>
      <c r="AM681" s="12"/>
      <c r="AN681" s="12"/>
      <c r="AO681" s="12"/>
      <c r="AP681" s="12"/>
      <c r="AQ681" s="12"/>
      <c r="AR681" s="12"/>
    </row>
    <row r="682" customFormat="false" ht="18" hidden="false" customHeight="true" outlineLevel="0" collapsed="false">
      <c r="A682" s="8" t="s">
        <v>97</v>
      </c>
      <c r="B682" s="5" t="n">
        <v>980</v>
      </c>
      <c r="C682" s="9" t="n">
        <v>290.832652233844</v>
      </c>
      <c r="D682" s="9" t="n">
        <v>1356.50450858443</v>
      </c>
      <c r="E682" s="9" t="n">
        <v>3534.78715557259</v>
      </c>
      <c r="F682" s="9" t="n">
        <v>1762.34284953035</v>
      </c>
      <c r="G682" s="9" t="n">
        <v>40.7225181908983</v>
      </c>
      <c r="H682" s="9" t="n">
        <v>4039.46155704755</v>
      </c>
      <c r="I682" s="9" t="n">
        <v>17.3724644811723</v>
      </c>
      <c r="J682" s="9" t="n">
        <v>21.1100323121456</v>
      </c>
      <c r="K682" s="10" t="n">
        <v>18.8896756557263</v>
      </c>
      <c r="L682" s="10" t="n">
        <v>0.462979426138253</v>
      </c>
      <c r="M682" s="10" t="n">
        <v>203.665813295202</v>
      </c>
      <c r="N682" s="10" t="n">
        <v>0.75013647267412</v>
      </c>
      <c r="O682" s="10" t="n">
        <v>382.572732168315</v>
      </c>
      <c r="P682" s="10" t="n">
        <v>57.2593984525505</v>
      </c>
      <c r="Q682" s="11"/>
      <c r="R682" s="11"/>
      <c r="S682" s="11"/>
      <c r="T682" s="12"/>
      <c r="U682" s="12"/>
      <c r="V682" s="12"/>
      <c r="W682" s="12"/>
      <c r="X682" s="12"/>
      <c r="Y682" s="12"/>
      <c r="Z682" s="12"/>
      <c r="AA682" s="12"/>
      <c r="AB682" s="12"/>
      <c r="AC682" s="12"/>
      <c r="AD682" s="12"/>
      <c r="AE682" s="12"/>
      <c r="AF682" s="12"/>
      <c r="AG682" s="12"/>
      <c r="AH682" s="12"/>
      <c r="AI682" s="12"/>
      <c r="AJ682" s="12"/>
      <c r="AK682" s="12"/>
      <c r="AL682" s="12"/>
      <c r="AM682" s="12"/>
      <c r="AN682" s="12"/>
      <c r="AO682" s="12"/>
      <c r="AP682" s="12"/>
      <c r="AQ682" s="12"/>
      <c r="AR682" s="12"/>
    </row>
    <row r="683" customFormat="false" ht="18" hidden="false" customHeight="true" outlineLevel="0" collapsed="false">
      <c r="A683" s="8" t="s">
        <v>97</v>
      </c>
      <c r="B683" s="5" t="n">
        <v>980</v>
      </c>
      <c r="C683" s="9" t="n">
        <v>176.929784287804</v>
      </c>
      <c r="D683" s="9" t="n">
        <v>867.690106926773</v>
      </c>
      <c r="E683" s="9" t="n">
        <v>1741.95688107401</v>
      </c>
      <c r="F683" s="9" t="n">
        <v>910.3740381808</v>
      </c>
      <c r="G683" s="9" t="n">
        <v>21.2554822583346</v>
      </c>
      <c r="H683" s="9" t="n">
        <v>1758.40143174867</v>
      </c>
      <c r="I683" s="9" t="n">
        <v>13.0843180209696</v>
      </c>
      <c r="J683" s="9" t="n">
        <v>13.7626888168312</v>
      </c>
      <c r="K683" s="10" t="n">
        <v>15.7745734836939</v>
      </c>
      <c r="L683" s="10" t="n">
        <v>0.418113995643011</v>
      </c>
      <c r="M683" s="10" t="n">
        <v>150.632049822811</v>
      </c>
      <c r="N683" s="10" t="n">
        <v>0.498307392125595</v>
      </c>
      <c r="O683" s="10" t="n">
        <v>477.637310084528</v>
      </c>
      <c r="P683" s="10" t="n">
        <v>51.9383080419918</v>
      </c>
      <c r="Q683" s="11"/>
      <c r="R683" s="11"/>
      <c r="S683" s="11"/>
      <c r="T683" s="12"/>
      <c r="U683" s="12"/>
      <c r="V683" s="12"/>
      <c r="W683" s="12"/>
      <c r="X683" s="12"/>
      <c r="Y683" s="12"/>
      <c r="Z683" s="12"/>
      <c r="AA683" s="12"/>
      <c r="AB683" s="12"/>
      <c r="AC683" s="12"/>
      <c r="AD683" s="12"/>
      <c r="AE683" s="12"/>
      <c r="AF683" s="12"/>
      <c r="AG683" s="12"/>
      <c r="AH683" s="12"/>
      <c r="AI683" s="12"/>
      <c r="AJ683" s="12"/>
      <c r="AK683" s="12"/>
      <c r="AL683" s="12"/>
      <c r="AM683" s="12"/>
      <c r="AN683" s="12"/>
      <c r="AO683" s="12"/>
      <c r="AP683" s="12"/>
      <c r="AQ683" s="12"/>
      <c r="AR683" s="12"/>
    </row>
    <row r="684" customFormat="false" ht="18" hidden="false" customHeight="true" outlineLevel="0" collapsed="false">
      <c r="A684" s="8" t="s">
        <v>97</v>
      </c>
      <c r="B684" s="5" t="n">
        <v>980</v>
      </c>
      <c r="C684" s="9" t="n">
        <v>1110.22249649137</v>
      </c>
      <c r="D684" s="9" t="n">
        <v>1316.38204824714</v>
      </c>
      <c r="E684" s="9" t="n">
        <v>3748.63374154615</v>
      </c>
      <c r="F684" s="9" t="n">
        <v>1394.76709161957</v>
      </c>
      <c r="G684" s="9" t="n">
        <v>24.3110739281243</v>
      </c>
      <c r="H684" s="9" t="n">
        <v>3409.93528733515</v>
      </c>
      <c r="I684" s="9" t="n">
        <v>32.4034551767693</v>
      </c>
      <c r="J684" s="9" t="n">
        <v>13.9499878253918</v>
      </c>
      <c r="K684" s="10" t="n">
        <v>25.7363974749938</v>
      </c>
      <c r="L684" s="10" t="n">
        <v>0.682116411001456</v>
      </c>
      <c r="M684" s="10" t="n">
        <v>320.206024109195</v>
      </c>
      <c r="N684" s="10" t="n">
        <v>1.2642378961559</v>
      </c>
      <c r="O684" s="10" t="n">
        <v>593.800704174141</v>
      </c>
      <c r="P684" s="10" t="n">
        <v>93.9462493880573</v>
      </c>
      <c r="Q684" s="11"/>
      <c r="R684" s="11"/>
      <c r="S684" s="11"/>
      <c r="T684" s="12"/>
      <c r="U684" s="12"/>
      <c r="V684" s="12"/>
      <c r="W684" s="12"/>
      <c r="X684" s="12"/>
      <c r="Y684" s="12"/>
      <c r="Z684" s="12"/>
      <c r="AA684" s="12"/>
      <c r="AB684" s="12"/>
      <c r="AC684" s="12"/>
      <c r="AD684" s="12"/>
      <c r="AE684" s="12"/>
      <c r="AF684" s="12"/>
      <c r="AG684" s="12"/>
      <c r="AH684" s="12"/>
      <c r="AI684" s="12"/>
      <c r="AJ684" s="12"/>
      <c r="AK684" s="12"/>
      <c r="AL684" s="12"/>
      <c r="AM684" s="12"/>
      <c r="AN684" s="12"/>
      <c r="AO684" s="12"/>
      <c r="AP684" s="12"/>
      <c r="AQ684" s="12"/>
      <c r="AR684" s="12"/>
    </row>
    <row r="685" customFormat="false" ht="18" hidden="false" customHeight="true" outlineLevel="0" collapsed="false">
      <c r="A685" s="8" t="s">
        <v>97</v>
      </c>
      <c r="B685" s="5" t="n">
        <v>980</v>
      </c>
      <c r="C685" s="9" t="n">
        <v>127.880258012438</v>
      </c>
      <c r="D685" s="9" t="n">
        <v>825.269508698742</v>
      </c>
      <c r="E685" s="9" t="n">
        <v>2025.33249234565</v>
      </c>
      <c r="F685" s="9" t="n">
        <v>1356.16677898795</v>
      </c>
      <c r="G685" s="9" t="n">
        <v>19.8187173848136</v>
      </c>
      <c r="H685" s="9" t="n">
        <v>1851.33051459055</v>
      </c>
      <c r="I685" s="9" t="n">
        <v>12.053043255637</v>
      </c>
      <c r="J685" s="9" t="n">
        <v>13.3230654306209</v>
      </c>
      <c r="K685" s="10" t="n">
        <v>17.1721184226558</v>
      </c>
      <c r="L685" s="10" t="n">
        <v>0.45679151327123</v>
      </c>
      <c r="M685" s="10" t="n">
        <v>145.991631386461</v>
      </c>
      <c r="N685" s="10" t="n">
        <v>0.433308903034704</v>
      </c>
      <c r="O685" s="10" t="n">
        <v>473.256650791313</v>
      </c>
      <c r="P685" s="10" t="n">
        <v>53.3964006380457</v>
      </c>
      <c r="Q685" s="11"/>
      <c r="R685" s="11"/>
      <c r="S685" s="11"/>
      <c r="T685" s="12"/>
      <c r="U685" s="12"/>
      <c r="V685" s="12"/>
      <c r="W685" s="12"/>
      <c r="X685" s="12"/>
      <c r="Y685" s="12"/>
      <c r="Z685" s="12"/>
      <c r="AA685" s="12"/>
      <c r="AB685" s="12"/>
      <c r="AC685" s="12"/>
      <c r="AD685" s="12"/>
      <c r="AE685" s="12"/>
      <c r="AF685" s="12"/>
      <c r="AG685" s="12"/>
      <c r="AH685" s="12"/>
      <c r="AI685" s="12"/>
      <c r="AJ685" s="12"/>
      <c r="AK685" s="12"/>
      <c r="AL685" s="12"/>
      <c r="AM685" s="12"/>
      <c r="AN685" s="12"/>
      <c r="AO685" s="12"/>
      <c r="AP685" s="12"/>
      <c r="AQ685" s="12"/>
      <c r="AR685" s="12"/>
    </row>
    <row r="686" customFormat="false" ht="18" hidden="false" customHeight="true" outlineLevel="0" collapsed="false">
      <c r="A686" s="8" t="s">
        <v>97</v>
      </c>
      <c r="B686" s="5" t="n">
        <v>980</v>
      </c>
      <c r="C686" s="9" t="n">
        <v>121.46924714782</v>
      </c>
      <c r="D686" s="9" t="n">
        <v>1218.31679102544</v>
      </c>
      <c r="E686" s="9" t="n">
        <v>1033.43272065013</v>
      </c>
      <c r="F686" s="9" t="n">
        <v>2192.93975159914</v>
      </c>
      <c r="G686" s="9" t="n">
        <v>28.1289856689193</v>
      </c>
      <c r="H686" s="9" t="n">
        <v>752.065329380666</v>
      </c>
      <c r="I686" s="9" t="n">
        <v>18.9009563917394</v>
      </c>
      <c r="J686" s="9" t="n">
        <v>10.4628589677475</v>
      </c>
      <c r="K686" s="10" t="n">
        <v>14.6595125121769</v>
      </c>
      <c r="L686" s="10" t="n">
        <v>0.501779746581255</v>
      </c>
      <c r="M686" s="10" t="n">
        <v>114.063624964245</v>
      </c>
      <c r="N686" s="10" t="n">
        <v>0.179538185877979</v>
      </c>
      <c r="O686" s="10" t="n">
        <v>481.608710917078</v>
      </c>
      <c r="P686" s="10" t="n">
        <v>52.8958692220385</v>
      </c>
      <c r="Q686" s="11"/>
      <c r="R686" s="11"/>
      <c r="S686" s="11"/>
      <c r="T686" s="12"/>
      <c r="U686" s="12"/>
      <c r="V686" s="12"/>
      <c r="W686" s="12"/>
      <c r="X686" s="12"/>
      <c r="Y686" s="12"/>
      <c r="Z686" s="12"/>
      <c r="AA686" s="12"/>
      <c r="AB686" s="12"/>
      <c r="AC686" s="12"/>
      <c r="AD686" s="12"/>
      <c r="AE686" s="12"/>
      <c r="AF686" s="12"/>
      <c r="AG686" s="12"/>
      <c r="AH686" s="12"/>
      <c r="AI686" s="12"/>
      <c r="AJ686" s="12"/>
      <c r="AK686" s="12"/>
      <c r="AL686" s="12"/>
      <c r="AM686" s="12"/>
      <c r="AN686" s="12"/>
      <c r="AO686" s="12"/>
      <c r="AP686" s="12"/>
      <c r="AQ686" s="12"/>
      <c r="AR686" s="12"/>
    </row>
    <row r="687" customFormat="false" ht="18" hidden="false" customHeight="true" outlineLevel="0" collapsed="false">
      <c r="A687" s="8" t="s">
        <v>97</v>
      </c>
      <c r="B687" s="5" t="n">
        <v>980</v>
      </c>
      <c r="C687" s="9" t="n">
        <v>91.6402314023384</v>
      </c>
      <c r="D687" s="9" t="n">
        <v>1255.78234858649</v>
      </c>
      <c r="E687" s="9" t="n">
        <v>962.652695210271</v>
      </c>
      <c r="F687" s="9" t="n">
        <v>691.425432864547</v>
      </c>
      <c r="G687" s="9" t="n">
        <v>14.1581589406855</v>
      </c>
      <c r="H687" s="9" t="n">
        <v>752.884078156981</v>
      </c>
      <c r="I687" s="9" t="n">
        <v>26.3513442717635</v>
      </c>
      <c r="J687" s="9" t="n">
        <v>15.4753294932355</v>
      </c>
      <c r="K687" s="10" t="n">
        <v>11.2700199064753</v>
      </c>
      <c r="L687" s="10" t="n">
        <v>0.392551929451365</v>
      </c>
      <c r="M687" s="10" t="n">
        <v>86.607990540298</v>
      </c>
      <c r="N687" s="10" t="n">
        <v>0.131796342506273</v>
      </c>
      <c r="O687" s="10" t="n">
        <v>396.576944026408</v>
      </c>
      <c r="P687" s="10" t="n">
        <v>42.7257265536208</v>
      </c>
      <c r="Q687" s="11"/>
      <c r="R687" s="11"/>
      <c r="S687" s="11"/>
      <c r="T687" s="12"/>
      <c r="U687" s="12"/>
      <c r="V687" s="12"/>
      <c r="W687" s="12"/>
      <c r="X687" s="12"/>
      <c r="Y687" s="12"/>
      <c r="Z687" s="12"/>
      <c r="AA687" s="12"/>
      <c r="AB687" s="12"/>
      <c r="AC687" s="12"/>
      <c r="AD687" s="12"/>
      <c r="AE687" s="12"/>
      <c r="AF687" s="12"/>
      <c r="AG687" s="12"/>
      <c r="AH687" s="12"/>
      <c r="AI687" s="12"/>
      <c r="AJ687" s="12"/>
      <c r="AK687" s="12"/>
      <c r="AL687" s="12"/>
      <c r="AM687" s="12"/>
      <c r="AN687" s="12"/>
      <c r="AO687" s="12"/>
      <c r="AP687" s="12"/>
      <c r="AQ687" s="12"/>
      <c r="AR687" s="12"/>
    </row>
    <row r="688" customFormat="false" ht="18" hidden="false" customHeight="true" outlineLevel="0" collapsed="false">
      <c r="A688" s="8" t="s">
        <v>97</v>
      </c>
      <c r="B688" s="5" t="n">
        <v>980</v>
      </c>
      <c r="C688" s="9" t="n">
        <v>99.2647808023927</v>
      </c>
      <c r="D688" s="9" t="n">
        <v>1304.54254957599</v>
      </c>
      <c r="E688" s="9" t="n">
        <v>962.789538860008</v>
      </c>
      <c r="F688" s="9" t="n">
        <v>690.039346099065</v>
      </c>
      <c r="G688" s="9" t="n">
        <v>13.4626889073505</v>
      </c>
      <c r="H688" s="9" t="n">
        <v>630.821653990889</v>
      </c>
      <c r="I688" s="9" t="n">
        <v>24.8126863425605</v>
      </c>
      <c r="J688" s="9" t="n">
        <v>10.0284015388784</v>
      </c>
      <c r="K688" s="10" t="n">
        <v>15.1271083930089</v>
      </c>
      <c r="L688" s="10" t="n">
        <v>0.41837231971644</v>
      </c>
      <c r="M688" s="10" t="n">
        <v>108.175688332745</v>
      </c>
      <c r="N688" s="10" t="n">
        <v>0.134459439127919</v>
      </c>
      <c r="O688" s="10" t="n">
        <v>531.282986769969</v>
      </c>
      <c r="P688" s="10" t="n">
        <v>55.8730665539005</v>
      </c>
      <c r="Q688" s="11"/>
      <c r="R688" s="11"/>
      <c r="S688" s="11"/>
      <c r="T688" s="12"/>
      <c r="U688" s="12"/>
      <c r="V688" s="12"/>
      <c r="W688" s="12"/>
      <c r="X688" s="12"/>
      <c r="Y688" s="12"/>
      <c r="Z688" s="12"/>
      <c r="AA688" s="12"/>
      <c r="AB688" s="12"/>
      <c r="AC688" s="12"/>
      <c r="AD688" s="12"/>
      <c r="AE688" s="12"/>
      <c r="AF688" s="12"/>
      <c r="AG688" s="12"/>
      <c r="AH688" s="12"/>
      <c r="AI688" s="12"/>
      <c r="AJ688" s="12"/>
      <c r="AK688" s="12"/>
      <c r="AL688" s="12"/>
      <c r="AM688" s="12"/>
      <c r="AN688" s="12"/>
      <c r="AO688" s="12"/>
      <c r="AP688" s="12"/>
      <c r="AQ688" s="12"/>
      <c r="AR688" s="12"/>
    </row>
    <row r="689" customFormat="false" ht="18" hidden="false" customHeight="true" outlineLevel="0" collapsed="false">
      <c r="A689" s="8" t="s">
        <v>97</v>
      </c>
      <c r="B689" s="5" t="n">
        <v>980</v>
      </c>
      <c r="C689" s="9" t="n">
        <v>177.643557061384</v>
      </c>
      <c r="D689" s="9" t="n">
        <v>829.966714641499</v>
      </c>
      <c r="E689" s="9" t="n">
        <v>2404.05299933076</v>
      </c>
      <c r="F689" s="9" t="n">
        <v>995.316037041241</v>
      </c>
      <c r="G689" s="9" t="n">
        <v>21.8692156767315</v>
      </c>
      <c r="H689" s="9" t="n">
        <v>2677.87509151286</v>
      </c>
      <c r="I689" s="9" t="n">
        <v>13.2772631290646</v>
      </c>
      <c r="J689" s="9" t="n">
        <v>23.5455213600067</v>
      </c>
      <c r="K689" s="10" t="n">
        <v>15.0983785522124</v>
      </c>
      <c r="L689" s="10" t="n">
        <v>0.375207952385112</v>
      </c>
      <c r="M689" s="10" t="n">
        <v>127.351185461152</v>
      </c>
      <c r="N689" s="10" t="n">
        <v>0.279088798131226</v>
      </c>
      <c r="O689" s="10" t="n">
        <v>235.428230105553</v>
      </c>
      <c r="P689" s="10" t="n">
        <v>31.5746927002733</v>
      </c>
      <c r="Q689" s="11"/>
      <c r="R689" s="11"/>
      <c r="S689" s="11"/>
      <c r="T689" s="12"/>
      <c r="U689" s="12"/>
      <c r="V689" s="12"/>
      <c r="W689" s="12"/>
      <c r="X689" s="12"/>
      <c r="Y689" s="12"/>
      <c r="Z689" s="12"/>
      <c r="AA689" s="12"/>
      <c r="AB689" s="12"/>
      <c r="AC689" s="12"/>
      <c r="AD689" s="12"/>
      <c r="AE689" s="12"/>
      <c r="AF689" s="12"/>
      <c r="AG689" s="12"/>
      <c r="AH689" s="12"/>
      <c r="AI689" s="12"/>
      <c r="AJ689" s="12"/>
      <c r="AK689" s="12"/>
      <c r="AL689" s="12"/>
      <c r="AM689" s="12"/>
      <c r="AN689" s="12"/>
      <c r="AO689" s="12"/>
      <c r="AP689" s="12"/>
      <c r="AQ689" s="12"/>
      <c r="AR689" s="12"/>
    </row>
    <row r="690" customFormat="false" ht="18" hidden="false" customHeight="true" outlineLevel="0" collapsed="false">
      <c r="A690" s="8" t="s">
        <v>97</v>
      </c>
      <c r="B690" s="5" t="n">
        <v>980</v>
      </c>
      <c r="C690" s="9" t="n">
        <v>49.5543823862408</v>
      </c>
      <c r="D690" s="9" t="n">
        <v>794.070377754887</v>
      </c>
      <c r="E690" s="9" t="n">
        <v>1843.40393590628</v>
      </c>
      <c r="F690" s="9" t="n">
        <v>1370.41048545577</v>
      </c>
      <c r="G690" s="9" t="n">
        <v>16.186000945011</v>
      </c>
      <c r="H690" s="9" t="n">
        <v>2376.38338017258</v>
      </c>
      <c r="I690" s="9" t="n">
        <v>7.68891668911409</v>
      </c>
      <c r="J690" s="9" t="n">
        <v>17.9009023976248</v>
      </c>
      <c r="K690" s="10" t="n">
        <v>16.089899319982</v>
      </c>
      <c r="L690" s="10" t="n">
        <v>0.481244199937754</v>
      </c>
      <c r="M690" s="10" t="n">
        <v>95.8492015531065</v>
      </c>
      <c r="N690" s="10" t="n">
        <v>0.129048910930395</v>
      </c>
      <c r="O690" s="10" t="n">
        <v>298.980423858207</v>
      </c>
      <c r="P690" s="10" t="n">
        <v>40.7434813855394</v>
      </c>
      <c r="Q690" s="11"/>
      <c r="R690" s="11"/>
      <c r="S690" s="11"/>
      <c r="T690" s="12"/>
      <c r="U690" s="12"/>
      <c r="V690" s="12"/>
      <c r="W690" s="12"/>
      <c r="X690" s="12"/>
      <c r="Y690" s="12"/>
      <c r="Z690" s="12"/>
      <c r="AA690" s="12"/>
      <c r="AB690" s="12"/>
      <c r="AC690" s="12"/>
      <c r="AD690" s="12"/>
      <c r="AE690" s="12"/>
      <c r="AF690" s="12"/>
      <c r="AG690" s="12"/>
      <c r="AH690" s="12"/>
      <c r="AI690" s="12"/>
      <c r="AJ690" s="12"/>
      <c r="AK690" s="12"/>
      <c r="AL690" s="12"/>
      <c r="AM690" s="12"/>
      <c r="AN690" s="12"/>
      <c r="AO690" s="12"/>
      <c r="AP690" s="12"/>
      <c r="AQ690" s="12"/>
      <c r="AR690" s="12"/>
    </row>
    <row r="691" customFormat="false" ht="18" hidden="false" customHeight="true" outlineLevel="0" collapsed="false">
      <c r="A691" s="8" t="s">
        <v>97</v>
      </c>
      <c r="B691" s="5" t="n">
        <v>980</v>
      </c>
      <c r="C691" s="9" t="n">
        <v>105.362817482772</v>
      </c>
      <c r="D691" s="9" t="n">
        <v>731.027889448237</v>
      </c>
      <c r="E691" s="9" t="n">
        <v>1819.62731852321</v>
      </c>
      <c r="F691" s="9" t="n">
        <v>1542.16619261079</v>
      </c>
      <c r="G691" s="9" t="n">
        <v>27.7901187378402</v>
      </c>
      <c r="H691" s="9" t="n">
        <v>1885.24637345606</v>
      </c>
      <c r="I691" s="9" t="n">
        <v>9.40398455724298</v>
      </c>
      <c r="J691" s="9" t="n">
        <v>17.681176893033</v>
      </c>
      <c r="K691" s="10" t="n">
        <v>12.3277560374036</v>
      </c>
      <c r="L691" s="10" t="n">
        <v>0.355440497209865</v>
      </c>
      <c r="M691" s="10" t="n">
        <v>84.0619168912087</v>
      </c>
      <c r="N691" s="10" t="n">
        <v>0.200511132620463</v>
      </c>
      <c r="O691" s="10" t="n">
        <v>189.121382162087</v>
      </c>
      <c r="P691" s="10" t="n">
        <v>25.3021667111288</v>
      </c>
      <c r="Q691" s="11"/>
      <c r="R691" s="11"/>
      <c r="S691" s="11"/>
      <c r="T691" s="12"/>
      <c r="U691" s="12"/>
      <c r="V691" s="12"/>
      <c r="W691" s="12"/>
      <c r="X691" s="12"/>
      <c r="Y691" s="12"/>
      <c r="Z691" s="12"/>
      <c r="AA691" s="12"/>
      <c r="AB691" s="12"/>
      <c r="AC691" s="12"/>
      <c r="AD691" s="12"/>
      <c r="AE691" s="12"/>
      <c r="AF691" s="12"/>
      <c r="AG691" s="12"/>
      <c r="AH691" s="12"/>
      <c r="AI691" s="12"/>
      <c r="AJ691" s="12"/>
      <c r="AK691" s="12"/>
      <c r="AL691" s="12"/>
      <c r="AM691" s="12"/>
      <c r="AN691" s="12"/>
      <c r="AO691" s="12"/>
      <c r="AP691" s="12"/>
      <c r="AQ691" s="12"/>
      <c r="AR691" s="12"/>
    </row>
    <row r="692" customFormat="false" ht="18" hidden="false" customHeight="true" outlineLevel="0" collapsed="false">
      <c r="A692" s="8" t="s">
        <v>97</v>
      </c>
      <c r="B692" s="5" t="n">
        <v>980</v>
      </c>
      <c r="C692" s="9" t="n">
        <v>84.9506126304002</v>
      </c>
      <c r="D692" s="9" t="n">
        <v>760.148592497619</v>
      </c>
      <c r="E692" s="9" t="n">
        <v>1716.68737767708</v>
      </c>
      <c r="F692" s="9" t="n">
        <v>1509.63730828825</v>
      </c>
      <c r="G692" s="9" t="n">
        <v>22.5080031600732</v>
      </c>
      <c r="H692" s="9" t="n">
        <v>1692.1553182178</v>
      </c>
      <c r="I692" s="9" t="n">
        <v>7.77746785234397</v>
      </c>
      <c r="J692" s="9" t="n">
        <v>15.5029546547592</v>
      </c>
      <c r="K692" s="10" t="n">
        <v>13.324361584289</v>
      </c>
      <c r="L692" s="10" t="n">
        <v>0.430256562177686</v>
      </c>
      <c r="M692" s="10" t="n">
        <v>93.7664052186787</v>
      </c>
      <c r="N692" s="10" t="n">
        <v>0.168992439866016</v>
      </c>
      <c r="O692" s="10" t="n">
        <v>275.630621239381</v>
      </c>
      <c r="P692" s="10" t="n">
        <v>35.2175261390541</v>
      </c>
      <c r="Q692" s="11"/>
      <c r="R692" s="11"/>
      <c r="S692" s="11"/>
      <c r="T692" s="12"/>
      <c r="U692" s="12"/>
      <c r="V692" s="12"/>
      <c r="W692" s="12"/>
      <c r="X692" s="12"/>
      <c r="Y692" s="12"/>
      <c r="Z692" s="12"/>
      <c r="AA692" s="12"/>
      <c r="AB692" s="12"/>
      <c r="AC692" s="12"/>
      <c r="AD692" s="12"/>
      <c r="AE692" s="12"/>
      <c r="AF692" s="12"/>
      <c r="AG692" s="12"/>
      <c r="AH692" s="12"/>
      <c r="AI692" s="12"/>
      <c r="AJ692" s="12"/>
      <c r="AK692" s="12"/>
      <c r="AL692" s="12"/>
      <c r="AM692" s="12"/>
      <c r="AN692" s="12"/>
      <c r="AO692" s="12"/>
      <c r="AP692" s="12"/>
      <c r="AQ692" s="12"/>
      <c r="AR692" s="12"/>
    </row>
    <row r="693" customFormat="false" ht="18" hidden="false" customHeight="true" outlineLevel="0" collapsed="false">
      <c r="A693" s="8" t="s">
        <v>97</v>
      </c>
      <c r="B693" s="5" t="n">
        <v>980</v>
      </c>
      <c r="C693" s="9" t="n">
        <v>109.786580124205</v>
      </c>
      <c r="D693" s="9" t="n">
        <v>885.360145079691</v>
      </c>
      <c r="E693" s="9" t="n">
        <v>2398.33071632271</v>
      </c>
      <c r="F693" s="9" t="n">
        <v>1156.25600743707</v>
      </c>
      <c r="G693" s="9" t="n">
        <v>19.6745187618038</v>
      </c>
      <c r="H693" s="9" t="n">
        <v>2860.31366626952</v>
      </c>
      <c r="I693" s="9" t="n">
        <v>11.4745885728179</v>
      </c>
      <c r="J693" s="9" t="n">
        <v>21.0828729003986</v>
      </c>
      <c r="K693" s="10" t="n">
        <v>15.3286980772593</v>
      </c>
      <c r="L693" s="10" t="n">
        <v>0.292581340287579</v>
      </c>
      <c r="M693" s="10" t="n">
        <v>121.605683693945</v>
      </c>
      <c r="N693" s="10" t="n">
        <v>0.25024989223236</v>
      </c>
      <c r="O693" s="10" t="n">
        <v>211.413098323142</v>
      </c>
      <c r="P693" s="10" t="n">
        <v>30.282288635353</v>
      </c>
      <c r="Q693" s="11"/>
      <c r="R693" s="11"/>
      <c r="S693" s="11"/>
      <c r="T693" s="12"/>
      <c r="U693" s="12"/>
      <c r="V693" s="12"/>
      <c r="W693" s="12"/>
      <c r="X693" s="12"/>
      <c r="Y693" s="12"/>
      <c r="Z693" s="12"/>
      <c r="AA693" s="12"/>
      <c r="AB693" s="12"/>
      <c r="AC693" s="12"/>
      <c r="AD693" s="12"/>
      <c r="AE693" s="12"/>
      <c r="AF693" s="12"/>
      <c r="AG693" s="12"/>
      <c r="AH693" s="12"/>
      <c r="AI693" s="12"/>
      <c r="AJ693" s="12"/>
      <c r="AK693" s="12"/>
      <c r="AL693" s="12"/>
      <c r="AM693" s="12"/>
      <c r="AN693" s="12"/>
      <c r="AO693" s="12"/>
      <c r="AP693" s="12"/>
      <c r="AQ693" s="12"/>
      <c r="AR693" s="12"/>
    </row>
    <row r="694" customFormat="false" ht="18" hidden="false" customHeight="true" outlineLevel="0" collapsed="false">
      <c r="A694" s="8" t="s">
        <v>97</v>
      </c>
      <c r="B694" s="5" t="n">
        <v>980</v>
      </c>
      <c r="C694" s="9" t="n">
        <v>68.6254724844859</v>
      </c>
      <c r="D694" s="9" t="n">
        <v>972.130184122804</v>
      </c>
      <c r="E694" s="9" t="n">
        <v>1904.20119111241</v>
      </c>
      <c r="F694" s="9" t="n">
        <v>1393.31212719386</v>
      </c>
      <c r="G694" s="9" t="n">
        <v>21.4300088333816</v>
      </c>
      <c r="H694" s="9" t="n">
        <v>2158.80459155017</v>
      </c>
      <c r="I694" s="9" t="n">
        <v>10.3855748292916</v>
      </c>
      <c r="J694" s="9" t="n">
        <v>17.78665238874</v>
      </c>
      <c r="K694" s="10" t="n">
        <v>13.8238035182734</v>
      </c>
      <c r="L694" s="10" t="n">
        <v>0.508379495626277</v>
      </c>
      <c r="M694" s="10" t="n">
        <v>110.157121182898</v>
      </c>
      <c r="N694" s="10" t="n">
        <v>0.256434139957992</v>
      </c>
      <c r="O694" s="10" t="n">
        <v>399.298860779237</v>
      </c>
      <c r="P694" s="10" t="n">
        <v>42.8312227774682</v>
      </c>
      <c r="Q694" s="11"/>
      <c r="R694" s="11"/>
      <c r="S694" s="11"/>
      <c r="T694" s="12"/>
      <c r="U694" s="12"/>
      <c r="V694" s="12"/>
      <c r="W694" s="12"/>
      <c r="X694" s="12"/>
      <c r="Y694" s="12"/>
      <c r="Z694" s="12"/>
      <c r="AA694" s="12"/>
      <c r="AB694" s="12"/>
      <c r="AC694" s="12"/>
      <c r="AD694" s="12"/>
      <c r="AE694" s="12"/>
      <c r="AF694" s="12"/>
      <c r="AG694" s="12"/>
      <c r="AH694" s="12"/>
      <c r="AI694" s="12"/>
      <c r="AJ694" s="12"/>
      <c r="AK694" s="12"/>
      <c r="AL694" s="12"/>
      <c r="AM694" s="12"/>
      <c r="AN694" s="12"/>
      <c r="AO694" s="12"/>
      <c r="AP694" s="12"/>
      <c r="AQ694" s="12"/>
      <c r="AR694" s="12"/>
    </row>
    <row r="695" customFormat="false" ht="18" hidden="false" customHeight="true" outlineLevel="0" collapsed="false">
      <c r="A695" s="8" t="s">
        <v>97</v>
      </c>
      <c r="B695" s="5" t="n">
        <v>980</v>
      </c>
      <c r="C695" s="9" t="n">
        <v>120.181969605478</v>
      </c>
      <c r="D695" s="9" t="n">
        <v>777.751470334207</v>
      </c>
      <c r="E695" s="9" t="n">
        <v>1405.00147646351</v>
      </c>
      <c r="F695" s="9" t="n">
        <v>1380.1461981869</v>
      </c>
      <c r="G695" s="9" t="n">
        <v>26.7736845538757</v>
      </c>
      <c r="H695" s="9" t="n">
        <v>1296.23017687181</v>
      </c>
      <c r="I695" s="9" t="n">
        <v>9.98311001209053</v>
      </c>
      <c r="J695" s="9" t="n">
        <v>12.4341679162358</v>
      </c>
      <c r="K695" s="10" t="n">
        <v>12.2570610960891</v>
      </c>
      <c r="L695" s="10" t="n">
        <v>0.423550165701926</v>
      </c>
      <c r="M695" s="10" t="n">
        <v>88.6096677664786</v>
      </c>
      <c r="N695" s="10" t="n">
        <v>0.205623985771176</v>
      </c>
      <c r="O695" s="10" t="n">
        <v>280.751999420883</v>
      </c>
      <c r="P695" s="10" t="n">
        <v>34.8754266068137</v>
      </c>
      <c r="Q695" s="11"/>
      <c r="R695" s="11"/>
      <c r="S695" s="11"/>
      <c r="T695" s="12"/>
      <c r="U695" s="12"/>
      <c r="V695" s="12"/>
      <c r="W695" s="12"/>
      <c r="X695" s="12"/>
      <c r="Y695" s="12"/>
      <c r="Z695" s="12"/>
      <c r="AA695" s="12"/>
      <c r="AB695" s="12"/>
      <c r="AC695" s="12"/>
      <c r="AD695" s="12"/>
      <c r="AE695" s="12"/>
      <c r="AF695" s="12"/>
      <c r="AG695" s="12"/>
      <c r="AH695" s="12"/>
      <c r="AI695" s="12"/>
      <c r="AJ695" s="12"/>
      <c r="AK695" s="12"/>
      <c r="AL695" s="12"/>
      <c r="AM695" s="12"/>
      <c r="AN695" s="12"/>
      <c r="AO695" s="12"/>
      <c r="AP695" s="12"/>
      <c r="AQ695" s="12"/>
      <c r="AR695" s="12"/>
    </row>
    <row r="696" customFormat="false" ht="18" hidden="false" customHeight="true" outlineLevel="0" collapsed="false">
      <c r="A696" s="8" t="s">
        <v>97</v>
      </c>
      <c r="B696" s="5" t="n">
        <v>980</v>
      </c>
      <c r="C696" s="9" t="n">
        <v>113.156831258647</v>
      </c>
      <c r="D696" s="9" t="n">
        <v>945.6202613119</v>
      </c>
      <c r="E696" s="9" t="n">
        <v>1420.26201052911</v>
      </c>
      <c r="F696" s="9" t="n">
        <v>1549.18394491927</v>
      </c>
      <c r="G696" s="9" t="n">
        <v>36.0140874843737</v>
      </c>
      <c r="H696" s="9" t="n">
        <v>1404.47254883312</v>
      </c>
      <c r="I696" s="9" t="n">
        <v>10.3409031859816</v>
      </c>
      <c r="J696" s="9" t="n">
        <v>12.4704983163223</v>
      </c>
      <c r="K696" s="10" t="n">
        <v>12.2678266604834</v>
      </c>
      <c r="L696" s="10" t="n">
        <v>0.476583390992102</v>
      </c>
      <c r="M696" s="10" t="n">
        <v>90.4327839970456</v>
      </c>
      <c r="N696" s="10" t="n">
        <v>0.218837407135618</v>
      </c>
      <c r="O696" s="10" t="n">
        <v>295.925306970921</v>
      </c>
      <c r="P696" s="10" t="n">
        <v>35.0898429094552</v>
      </c>
      <c r="Q696" s="11"/>
      <c r="R696" s="11"/>
      <c r="S696" s="11"/>
      <c r="T696" s="12"/>
      <c r="U696" s="12"/>
      <c r="V696" s="12"/>
      <c r="W696" s="12"/>
      <c r="X696" s="12"/>
      <c r="Y696" s="12"/>
      <c r="Z696" s="12"/>
      <c r="AA696" s="12"/>
      <c r="AB696" s="12"/>
      <c r="AC696" s="12"/>
      <c r="AD696" s="12"/>
      <c r="AE696" s="12"/>
      <c r="AF696" s="12"/>
      <c r="AG696" s="12"/>
      <c r="AH696" s="12"/>
      <c r="AI696" s="12"/>
      <c r="AJ696" s="12"/>
      <c r="AK696" s="12"/>
      <c r="AL696" s="12"/>
      <c r="AM696" s="12"/>
      <c r="AN696" s="12"/>
      <c r="AO696" s="12"/>
      <c r="AP696" s="12"/>
      <c r="AQ696" s="12"/>
      <c r="AR696" s="12"/>
    </row>
    <row r="697" customFormat="false" ht="18" hidden="false" customHeight="true" outlineLevel="0" collapsed="false">
      <c r="A697" s="8" t="s">
        <v>97</v>
      </c>
      <c r="B697" s="5" t="n">
        <v>980</v>
      </c>
      <c r="C697" s="9" t="n">
        <v>105.354573285533</v>
      </c>
      <c r="D697" s="9" t="n">
        <v>703.28008429017</v>
      </c>
      <c r="E697" s="9" t="n">
        <v>1424.64992390229</v>
      </c>
      <c r="F697" s="9" t="n">
        <v>1477.8962314282</v>
      </c>
      <c r="G697" s="9" t="n">
        <v>22.2328025360152</v>
      </c>
      <c r="H697" s="9" t="n">
        <v>1446.6495694797</v>
      </c>
      <c r="I697" s="9" t="n">
        <v>7.64004776079451</v>
      </c>
      <c r="J697" s="9" t="n">
        <v>12.5337028785653</v>
      </c>
      <c r="K697" s="10" t="n">
        <v>12.6022543320354</v>
      </c>
      <c r="L697" s="10" t="n">
        <v>0.415722047101835</v>
      </c>
      <c r="M697" s="10" t="n">
        <v>89.4814295556385</v>
      </c>
      <c r="N697" s="10" t="n">
        <v>0.177017691017953</v>
      </c>
      <c r="O697" s="10" t="n">
        <v>284.905871065279</v>
      </c>
      <c r="P697" s="10" t="n">
        <v>35.1566922754713</v>
      </c>
      <c r="Q697" s="11"/>
      <c r="R697" s="11"/>
      <c r="S697" s="11"/>
      <c r="T697" s="12"/>
      <c r="U697" s="12"/>
      <c r="V697" s="12"/>
      <c r="W697" s="12"/>
      <c r="X697" s="12"/>
      <c r="Y697" s="12"/>
      <c r="Z697" s="12"/>
      <c r="AA697" s="12"/>
      <c r="AB697" s="12"/>
      <c r="AC697" s="12"/>
      <c r="AD697" s="12"/>
      <c r="AE697" s="12"/>
      <c r="AF697" s="12"/>
      <c r="AG697" s="12"/>
      <c r="AH697" s="12"/>
      <c r="AI697" s="12"/>
      <c r="AJ697" s="12"/>
      <c r="AK697" s="12"/>
      <c r="AL697" s="12"/>
      <c r="AM697" s="12"/>
      <c r="AN697" s="12"/>
      <c r="AO697" s="12"/>
      <c r="AP697" s="12"/>
      <c r="AQ697" s="12"/>
      <c r="AR697" s="12"/>
    </row>
    <row r="698" customFormat="false" ht="18" hidden="false" customHeight="true" outlineLevel="0" collapsed="false">
      <c r="A698" s="8" t="s">
        <v>97</v>
      </c>
      <c r="B698" s="5" t="n">
        <v>980</v>
      </c>
      <c r="C698" s="9" t="n">
        <v>54.0747069734216</v>
      </c>
      <c r="D698" s="9" t="n">
        <v>813.39381873833</v>
      </c>
      <c r="E698" s="9" t="n">
        <v>2142.41700771705</v>
      </c>
      <c r="F698" s="9" t="n">
        <v>1006.88195001573</v>
      </c>
      <c r="G698" s="9" t="n">
        <v>16.045684314284</v>
      </c>
      <c r="H698" s="9" t="n">
        <v>2126.28676880654</v>
      </c>
      <c r="I698" s="9" t="n">
        <v>7.98407448893914</v>
      </c>
      <c r="J698" s="9" t="n">
        <v>14.8858867694584</v>
      </c>
      <c r="K698" s="10" t="n">
        <v>16.6797500829203</v>
      </c>
      <c r="L698" s="10" t="n">
        <v>0.393886634514033</v>
      </c>
      <c r="M698" s="10" t="n">
        <v>102.88230429149</v>
      </c>
      <c r="N698" s="10" t="n">
        <v>0.176525548007675</v>
      </c>
      <c r="O698" s="10" t="n">
        <v>296.65090308947</v>
      </c>
      <c r="P698" s="10" t="n">
        <v>42.0324928756005</v>
      </c>
      <c r="Q698" s="11"/>
      <c r="R698" s="11"/>
      <c r="S698" s="11"/>
      <c r="T698" s="12"/>
      <c r="U698" s="12"/>
      <c r="V698" s="12"/>
      <c r="W698" s="12"/>
      <c r="X698" s="12"/>
      <c r="Y698" s="12"/>
      <c r="Z698" s="12"/>
      <c r="AA698" s="12"/>
      <c r="AB698" s="12"/>
      <c r="AC698" s="12"/>
      <c r="AD698" s="12"/>
      <c r="AE698" s="12"/>
      <c r="AF698" s="12"/>
      <c r="AG698" s="12"/>
      <c r="AH698" s="12"/>
      <c r="AI698" s="12"/>
      <c r="AJ698" s="12"/>
      <c r="AK698" s="12"/>
      <c r="AL698" s="12"/>
      <c r="AM698" s="12"/>
      <c r="AN698" s="12"/>
      <c r="AO698" s="12"/>
      <c r="AP698" s="12"/>
      <c r="AQ698" s="12"/>
      <c r="AR698" s="12"/>
    </row>
    <row r="699" customFormat="false" ht="18" hidden="false" customHeight="true" outlineLevel="0" collapsed="false">
      <c r="A699" s="16" t="s">
        <v>98</v>
      </c>
      <c r="B699" s="15" t="n">
        <v>1039</v>
      </c>
      <c r="C699" s="16" t="n">
        <v>1223.28297382529</v>
      </c>
      <c r="D699" s="16" t="n">
        <v>738.444746337726</v>
      </c>
      <c r="E699" s="16" t="n">
        <v>1199.78251172429</v>
      </c>
      <c r="F699" s="16" t="n">
        <v>593.735947611822</v>
      </c>
      <c r="G699" s="16" t="n">
        <v>209.895893427876</v>
      </c>
      <c r="H699" s="16" t="n">
        <v>636.265436289425</v>
      </c>
      <c r="I699" s="16" t="n">
        <v>297.477970208937</v>
      </c>
      <c r="J699" s="16" t="n">
        <v>362.840624818976</v>
      </c>
      <c r="K699" s="16" t="n">
        <v>14.3814953430115</v>
      </c>
      <c r="L699" s="16" t="n">
        <v>2.26537982999079</v>
      </c>
      <c r="M699" s="16" t="n">
        <v>51.2745536099177</v>
      </c>
      <c r="N699" s="16" t="n">
        <v>11.4603801492133</v>
      </c>
      <c r="O699" s="16" t="n">
        <v>3208.39216554038</v>
      </c>
      <c r="P699" s="16" t="n">
        <v>5.37932714656507</v>
      </c>
      <c r="Q699" s="11"/>
      <c r="R699" s="11"/>
      <c r="S699" s="17"/>
      <c r="T699" s="12"/>
      <c r="U699" s="12"/>
      <c r="V699" s="12"/>
      <c r="W699" s="12"/>
      <c r="X699" s="12"/>
      <c r="Y699" s="12"/>
      <c r="Z699" s="12"/>
      <c r="AA699" s="12"/>
      <c r="AB699" s="12"/>
      <c r="AC699" s="12"/>
      <c r="AD699" s="12"/>
      <c r="AE699" s="12"/>
      <c r="AF699" s="12"/>
      <c r="AG699" s="12"/>
      <c r="AH699" s="12"/>
      <c r="AI699" s="12"/>
      <c r="AJ699" s="12"/>
      <c r="AK699" s="12"/>
      <c r="AL699" s="12"/>
      <c r="AM699" s="12"/>
      <c r="AN699" s="12"/>
      <c r="AO699" s="12"/>
      <c r="AP699" s="12"/>
      <c r="AQ699" s="12"/>
      <c r="AR699" s="12"/>
    </row>
    <row r="700" customFormat="false" ht="18" hidden="false" customHeight="true" outlineLevel="0" collapsed="false">
      <c r="A700" s="16" t="s">
        <v>98</v>
      </c>
      <c r="B700" s="15" t="n">
        <v>1039</v>
      </c>
      <c r="C700" s="16" t="n">
        <v>465.196366806484</v>
      </c>
      <c r="D700" s="16" t="n">
        <v>378.737230608354</v>
      </c>
      <c r="E700" s="16" t="n">
        <v>634.162496933195</v>
      </c>
      <c r="F700" s="16" t="n">
        <v>471.37020827324</v>
      </c>
      <c r="G700" s="16" t="n">
        <v>2694.81709628462</v>
      </c>
      <c r="H700" s="16" t="n">
        <v>313.716700813847</v>
      </c>
      <c r="I700" s="16" t="n">
        <v>124.283947689072</v>
      </c>
      <c r="J700" s="16" t="n">
        <v>253.538859409331</v>
      </c>
      <c r="K700" s="16" t="n">
        <v>9.68550049547473</v>
      </c>
      <c r="L700" s="16" t="n">
        <v>13.6242247330462</v>
      </c>
      <c r="M700" s="16" t="n">
        <v>36.4712948039592</v>
      </c>
      <c r="N700" s="16" t="n">
        <v>6.5408542316766</v>
      </c>
      <c r="O700" s="16" t="n">
        <v>4545.56289288884</v>
      </c>
      <c r="P700" s="16" t="n">
        <v>3.06196282037789</v>
      </c>
      <c r="Q700" s="11"/>
      <c r="R700" s="11"/>
      <c r="S700" s="17"/>
      <c r="T700" s="12"/>
      <c r="U700" s="12"/>
      <c r="V700" s="12"/>
      <c r="W700" s="12"/>
      <c r="X700" s="12"/>
      <c r="Y700" s="12"/>
      <c r="Z700" s="12"/>
      <c r="AA700" s="12"/>
      <c r="AB700" s="12"/>
      <c r="AC700" s="12"/>
      <c r="AD700" s="12"/>
      <c r="AE700" s="12"/>
      <c r="AF700" s="12"/>
      <c r="AG700" s="12"/>
      <c r="AH700" s="12"/>
      <c r="AI700" s="12"/>
      <c r="AJ700" s="12"/>
      <c r="AK700" s="12"/>
      <c r="AL700" s="12"/>
      <c r="AM700" s="12"/>
      <c r="AN700" s="12"/>
      <c r="AO700" s="12"/>
      <c r="AP700" s="12"/>
      <c r="AQ700" s="12"/>
      <c r="AR700" s="12"/>
    </row>
    <row r="701" customFormat="false" ht="18" hidden="false" customHeight="true" outlineLevel="0" collapsed="false">
      <c r="A701" s="16" t="s">
        <v>98</v>
      </c>
      <c r="B701" s="15" t="n">
        <v>1039</v>
      </c>
      <c r="C701" s="16" t="n">
        <v>878.645651571741</v>
      </c>
      <c r="D701" s="16" t="n">
        <v>661.318876514202</v>
      </c>
      <c r="E701" s="16" t="n">
        <v>1011.86677221114</v>
      </c>
      <c r="F701" s="16" t="n">
        <v>632.486100696366</v>
      </c>
      <c r="G701" s="16" t="n">
        <v>2775.62498912709</v>
      </c>
      <c r="H701" s="16" t="n">
        <v>476.398331441067</v>
      </c>
      <c r="I701" s="16" t="n">
        <v>265.934690840299</v>
      </c>
      <c r="J701" s="16" t="n">
        <v>287.637297132122</v>
      </c>
      <c r="K701" s="16" t="n">
        <v>12.2905154624476</v>
      </c>
      <c r="L701" s="16" t="n">
        <v>13.0506433189507</v>
      </c>
      <c r="M701" s="16" t="n">
        <v>46.3764019883101</v>
      </c>
      <c r="N701" s="16" t="n">
        <v>10.0229454865257</v>
      </c>
      <c r="O701" s="16" t="n">
        <v>5795.05155218463</v>
      </c>
      <c r="P701" s="16" t="n">
        <v>5.78315281939971</v>
      </c>
      <c r="Q701" s="11"/>
      <c r="R701" s="11"/>
      <c r="S701" s="17"/>
      <c r="T701" s="12"/>
      <c r="U701" s="12"/>
      <c r="V701" s="12"/>
      <c r="W701" s="12"/>
      <c r="X701" s="12"/>
      <c r="Y701" s="12"/>
      <c r="Z701" s="12"/>
      <c r="AA701" s="12"/>
      <c r="AB701" s="12"/>
      <c r="AC701" s="12"/>
      <c r="AD701" s="12"/>
      <c r="AE701" s="12"/>
      <c r="AF701" s="12"/>
      <c r="AG701" s="12"/>
      <c r="AH701" s="12"/>
      <c r="AI701" s="12"/>
      <c r="AJ701" s="12"/>
      <c r="AK701" s="12"/>
      <c r="AL701" s="12"/>
      <c r="AM701" s="12"/>
      <c r="AN701" s="12"/>
      <c r="AO701" s="12"/>
      <c r="AP701" s="12"/>
      <c r="AQ701" s="12"/>
      <c r="AR701" s="12"/>
    </row>
    <row r="702" customFormat="false" ht="18" hidden="false" customHeight="true" outlineLevel="0" collapsed="false">
      <c r="A702" s="16" t="s">
        <v>98</v>
      </c>
      <c r="B702" s="15" t="n">
        <v>1039</v>
      </c>
      <c r="C702" s="16" t="n">
        <v>1109.86883045381</v>
      </c>
      <c r="D702" s="16" t="n">
        <v>631.626891873163</v>
      </c>
      <c r="E702" s="16" t="n">
        <v>1255.47608842753</v>
      </c>
      <c r="F702" s="16" t="n">
        <v>534.620349133564</v>
      </c>
      <c r="G702" s="16" t="n">
        <v>97.6468740021757</v>
      </c>
      <c r="H702" s="16" t="n">
        <v>760.602731500255</v>
      </c>
      <c r="I702" s="16" t="n">
        <v>151.921606133373</v>
      </c>
      <c r="J702" s="16" t="n">
        <v>476.293528578103</v>
      </c>
      <c r="K702" s="16" t="n">
        <v>8.99781360774212</v>
      </c>
      <c r="L702" s="16" t="n">
        <v>1.91632851057738</v>
      </c>
      <c r="M702" s="16" t="n">
        <v>39.2186899743539</v>
      </c>
      <c r="N702" s="16" t="n">
        <v>12.6847218830959</v>
      </c>
      <c r="O702" s="16" t="n">
        <v>994.185719805317</v>
      </c>
      <c r="P702" s="16" t="n">
        <v>3.31972352187375</v>
      </c>
      <c r="Q702" s="11"/>
      <c r="R702" s="11"/>
      <c r="S702" s="17"/>
      <c r="T702" s="12"/>
      <c r="U702" s="12"/>
      <c r="V702" s="12"/>
      <c r="W702" s="12"/>
      <c r="X702" s="12"/>
      <c r="Y702" s="12"/>
      <c r="Z702" s="12"/>
      <c r="AA702" s="12"/>
      <c r="AB702" s="12"/>
      <c r="AC702" s="12"/>
      <c r="AD702" s="12"/>
      <c r="AE702" s="12"/>
      <c r="AF702" s="12"/>
      <c r="AG702" s="12"/>
      <c r="AH702" s="12"/>
      <c r="AI702" s="12"/>
      <c r="AJ702" s="12"/>
      <c r="AK702" s="12"/>
      <c r="AL702" s="12"/>
      <c r="AM702" s="12"/>
      <c r="AN702" s="12"/>
      <c r="AO702" s="12"/>
      <c r="AP702" s="12"/>
      <c r="AQ702" s="12"/>
      <c r="AR702" s="12"/>
    </row>
    <row r="703" customFormat="false" ht="18" hidden="false" customHeight="true" outlineLevel="0" collapsed="false">
      <c r="A703" s="16" t="s">
        <v>98</v>
      </c>
      <c r="B703" s="15" t="n">
        <v>1039</v>
      </c>
      <c r="C703" s="16" t="n">
        <v>895.911407740158</v>
      </c>
      <c r="D703" s="16" t="n">
        <v>511.48449283541</v>
      </c>
      <c r="E703" s="16" t="n">
        <v>1422.61460325488</v>
      </c>
      <c r="F703" s="16" t="n">
        <v>500.236218337737</v>
      </c>
      <c r="G703" s="16" t="n">
        <v>41.2853894154077</v>
      </c>
      <c r="H703" s="16" t="n">
        <v>494.722101976444</v>
      </c>
      <c r="I703" s="16" t="n">
        <v>73.9954953901766</v>
      </c>
      <c r="J703" s="16" t="n">
        <v>315.020430991471</v>
      </c>
      <c r="K703" s="16" t="n">
        <v>11.7265797670494</v>
      </c>
      <c r="L703" s="16" t="n">
        <v>1.32173945595191</v>
      </c>
      <c r="M703" s="16" t="n">
        <v>53.3929201799402</v>
      </c>
      <c r="N703" s="16" t="n">
        <v>9.20179444323815</v>
      </c>
      <c r="O703" s="16" t="n">
        <v>920.043018255212</v>
      </c>
      <c r="P703" s="16" t="n">
        <v>3.52121618552563</v>
      </c>
      <c r="Q703" s="11"/>
      <c r="R703" s="11"/>
      <c r="S703" s="17"/>
      <c r="T703" s="12"/>
      <c r="U703" s="12"/>
      <c r="V703" s="12"/>
      <c r="W703" s="12"/>
      <c r="X703" s="12"/>
      <c r="Y703" s="12"/>
      <c r="Z703" s="12"/>
      <c r="AA703" s="12"/>
      <c r="AB703" s="12"/>
      <c r="AC703" s="12"/>
      <c r="AD703" s="12"/>
      <c r="AE703" s="12"/>
      <c r="AF703" s="12"/>
      <c r="AG703" s="12"/>
      <c r="AH703" s="12"/>
      <c r="AI703" s="12"/>
      <c r="AJ703" s="12"/>
      <c r="AK703" s="12"/>
      <c r="AL703" s="12"/>
      <c r="AM703" s="12"/>
      <c r="AN703" s="12"/>
      <c r="AO703" s="12"/>
      <c r="AP703" s="12"/>
      <c r="AQ703" s="12"/>
      <c r="AR703" s="12"/>
    </row>
    <row r="704" customFormat="false" ht="18" hidden="false" customHeight="true" outlineLevel="0" collapsed="false">
      <c r="A704" s="16" t="s">
        <v>98</v>
      </c>
      <c r="B704" s="15" t="n">
        <v>1039</v>
      </c>
      <c r="C704" s="16" t="n">
        <v>12.3813345341143</v>
      </c>
      <c r="D704" s="16" t="n">
        <v>341.293602629545</v>
      </c>
      <c r="E704" s="16" t="n">
        <v>915.835660831784</v>
      </c>
      <c r="F704" s="16" t="n">
        <v>276.374027406381</v>
      </c>
      <c r="G704" s="16" t="n">
        <v>20.2519449693554</v>
      </c>
      <c r="H704" s="16" t="n">
        <v>74.6446821058824</v>
      </c>
      <c r="I704" s="16" t="n">
        <v>19.1497558601749</v>
      </c>
      <c r="J704" s="16" t="n">
        <v>23.0931382804332</v>
      </c>
      <c r="K704" s="16" t="n">
        <v>2.50286776233745</v>
      </c>
      <c r="L704" s="16" t="n">
        <v>0.322651567612012</v>
      </c>
      <c r="M704" s="16" t="n">
        <v>36.8368135082223</v>
      </c>
      <c r="N704" s="16" t="n">
        <v>1.50322759059747</v>
      </c>
      <c r="O704" s="16" t="n">
        <v>305.159024358032</v>
      </c>
      <c r="P704" s="16" t="n">
        <v>0.752093136849163</v>
      </c>
      <c r="Q704" s="11"/>
      <c r="R704" s="11"/>
      <c r="S704" s="17"/>
    </row>
    <row r="705" customFormat="false" ht="18" hidden="false" customHeight="true" outlineLevel="0" collapsed="false">
      <c r="A705" s="16" t="s">
        <v>98</v>
      </c>
      <c r="B705" s="15" t="n">
        <v>1039</v>
      </c>
      <c r="C705" s="16" t="n">
        <v>13.0067783389572</v>
      </c>
      <c r="D705" s="16" t="n">
        <v>387.402980301534</v>
      </c>
      <c r="E705" s="16" t="n">
        <v>836.043873067888</v>
      </c>
      <c r="F705" s="16" t="n">
        <v>265.003403664186</v>
      </c>
      <c r="G705" s="16" t="n">
        <v>108.404790305314</v>
      </c>
      <c r="H705" s="16" t="n">
        <v>85.790756273613</v>
      </c>
      <c r="I705" s="16" t="n">
        <v>18.4896987708148</v>
      </c>
      <c r="J705" s="16" t="n">
        <v>29.1771143089243</v>
      </c>
      <c r="K705" s="16" t="n">
        <v>2.85755288304836</v>
      </c>
      <c r="L705" s="16" t="n">
        <v>0.522487708620143</v>
      </c>
      <c r="M705" s="16" t="n">
        <v>36.707124258212</v>
      </c>
      <c r="N705" s="16" t="n">
        <v>1.31983428982602</v>
      </c>
      <c r="O705" s="16" t="n">
        <v>361.94797025395</v>
      </c>
      <c r="P705" s="16" t="n">
        <v>1.01031610093196</v>
      </c>
      <c r="Q705" s="11"/>
      <c r="R705" s="11"/>
      <c r="S705" s="17"/>
    </row>
    <row r="706" customFormat="false" ht="18" hidden="false" customHeight="true" outlineLevel="0" collapsed="false">
      <c r="A706" s="16" t="s">
        <v>98</v>
      </c>
      <c r="B706" s="15" t="n">
        <v>1039</v>
      </c>
      <c r="C706" s="16" t="n">
        <v>22.6805576448095</v>
      </c>
      <c r="D706" s="16" t="n">
        <v>591.968337671045</v>
      </c>
      <c r="E706" s="16" t="n">
        <v>1012.4995532687</v>
      </c>
      <c r="F706" s="16" t="n">
        <v>390.757486102965</v>
      </c>
      <c r="G706" s="16" t="n">
        <v>265.264507036722</v>
      </c>
      <c r="H706" s="16" t="n">
        <v>98.7275670350466</v>
      </c>
      <c r="I706" s="16" t="n">
        <v>20.0191232319359</v>
      </c>
      <c r="J706" s="16" t="n">
        <v>43.6071003235354</v>
      </c>
      <c r="K706" s="16" t="n">
        <v>3.44030562090161</v>
      </c>
      <c r="L706" s="16" t="n">
        <v>1.3287750250942</v>
      </c>
      <c r="M706" s="16" t="n">
        <v>44.1810509218751</v>
      </c>
      <c r="N706" s="16" t="n">
        <v>2.00586314545791</v>
      </c>
      <c r="O706" s="16" t="n">
        <v>555.846911747477</v>
      </c>
      <c r="P706" s="16" t="n">
        <v>1.50592428636092</v>
      </c>
      <c r="Q706" s="11"/>
      <c r="R706" s="11"/>
      <c r="S706" s="17"/>
    </row>
    <row r="707" customFormat="false" ht="18" hidden="false" customHeight="true" outlineLevel="0" collapsed="false">
      <c r="A707" s="16" t="s">
        <v>98</v>
      </c>
      <c r="B707" s="15" t="n">
        <v>1039</v>
      </c>
      <c r="C707" s="16" t="n">
        <v>93.8316021273642</v>
      </c>
      <c r="D707" s="16" t="n">
        <v>898.709979604872</v>
      </c>
      <c r="E707" s="16" t="n">
        <v>1126.79425217358</v>
      </c>
      <c r="F707" s="16" t="n">
        <v>279.481547865192</v>
      </c>
      <c r="G707" s="16" t="n">
        <v>338.396218776174</v>
      </c>
      <c r="H707" s="16" t="n">
        <v>128.881193805388</v>
      </c>
      <c r="I707" s="16" t="n">
        <v>23.5633595557416</v>
      </c>
      <c r="J707" s="16" t="n">
        <v>47.5279348556615</v>
      </c>
      <c r="K707" s="16" t="n">
        <v>4.26022570606304</v>
      </c>
      <c r="L707" s="16" t="n">
        <v>1.80364450187712</v>
      </c>
      <c r="M707" s="16" t="n">
        <v>49.6126833791342</v>
      </c>
      <c r="N707" s="16" t="n">
        <v>2.27256209697245</v>
      </c>
      <c r="O707" s="16" t="n">
        <v>822.582725492241</v>
      </c>
      <c r="P707" s="16" t="n">
        <v>3.23681936349894</v>
      </c>
      <c r="Q707" s="11"/>
      <c r="R707" s="11"/>
      <c r="S707" s="17"/>
    </row>
    <row r="708" customFormat="false" ht="18" hidden="false" customHeight="true" outlineLevel="0" collapsed="false">
      <c r="A708" s="16" t="s">
        <v>99</v>
      </c>
      <c r="B708" s="15" t="n">
        <v>1041</v>
      </c>
      <c r="C708" s="16" t="n">
        <v>655.767986688922</v>
      </c>
      <c r="D708" s="16" t="n">
        <v>1822.16941092894</v>
      </c>
      <c r="E708" s="16" t="n">
        <v>454.764102065052</v>
      </c>
      <c r="F708" s="16" t="n">
        <v>23.9475438973842</v>
      </c>
      <c r="G708" s="16" t="n">
        <v>158.315231875082</v>
      </c>
      <c r="H708" s="16" t="n">
        <v>1017.24515988309</v>
      </c>
      <c r="I708" s="16" t="n">
        <v>14.486026762396</v>
      </c>
      <c r="J708" s="16" t="n">
        <v>57.3507439439487</v>
      </c>
      <c r="K708" s="16" t="n">
        <v>3.10695915001794</v>
      </c>
      <c r="L708" s="16" t="n">
        <f aca="false">0.5*0.167</f>
        <v>0.0835</v>
      </c>
      <c r="M708" s="16" t="n">
        <v>51.8123977929924</v>
      </c>
      <c r="N708" s="16" t="n">
        <v>0.832782051629138</v>
      </c>
      <c r="O708" s="16" t="n">
        <v>609.66570732931</v>
      </c>
      <c r="P708" s="16" t="n">
        <v>15.6801712073494</v>
      </c>
      <c r="Q708" s="11"/>
      <c r="R708" s="11"/>
      <c r="S708" s="17"/>
    </row>
    <row r="709" customFormat="false" ht="18" hidden="false" customHeight="true" outlineLevel="0" collapsed="false">
      <c r="A709" s="16" t="s">
        <v>99</v>
      </c>
      <c r="B709" s="15" t="n">
        <v>1041</v>
      </c>
      <c r="C709" s="16" t="n">
        <v>317.281590253701</v>
      </c>
      <c r="D709" s="16" t="n">
        <v>1247.56378937421</v>
      </c>
      <c r="E709" s="16" t="n">
        <v>393.991729486073</v>
      </c>
      <c r="F709" s="16" t="n">
        <v>30.7692964687013</v>
      </c>
      <c r="G709" s="16" t="n">
        <v>167.075559474534</v>
      </c>
      <c r="H709" s="16" t="n">
        <v>615.853986722552</v>
      </c>
      <c r="I709" s="16" t="n">
        <v>10.3043352733725</v>
      </c>
      <c r="J709" s="16" t="n">
        <v>81.1213386603335</v>
      </c>
      <c r="K709" s="16" t="n">
        <v>3.35380140645442</v>
      </c>
      <c r="L709" s="16" t="n">
        <v>0.277371052678108</v>
      </c>
      <c r="M709" s="16" t="n">
        <v>46.4713058329183</v>
      </c>
      <c r="N709" s="16" t="n">
        <v>1.20716971854854</v>
      </c>
      <c r="O709" s="16" t="n">
        <v>463.592301134725</v>
      </c>
      <c r="P709" s="16" t="n">
        <v>15.1083929369382</v>
      </c>
      <c r="Q709" s="11"/>
      <c r="R709" s="11"/>
      <c r="S709" s="17"/>
    </row>
    <row r="710" customFormat="false" ht="18" hidden="false" customHeight="true" outlineLevel="0" collapsed="false">
      <c r="A710" s="16" t="s">
        <v>99</v>
      </c>
      <c r="B710" s="15" t="n">
        <v>1041</v>
      </c>
      <c r="C710" s="16" t="n">
        <v>477.067186235622</v>
      </c>
      <c r="D710" s="16" t="n">
        <v>1525.64818375282</v>
      </c>
      <c r="E710" s="16" t="n">
        <v>474.914343190434</v>
      </c>
      <c r="F710" s="16" t="n">
        <v>59.0794451198767</v>
      </c>
      <c r="G710" s="16" t="n">
        <v>333.423772870416</v>
      </c>
      <c r="H710" s="16" t="n">
        <v>944.747389796338</v>
      </c>
      <c r="I710" s="16" t="n">
        <v>13.9778679466611</v>
      </c>
      <c r="J710" s="16" t="n">
        <v>148.439859667405</v>
      </c>
      <c r="K710" s="16" t="n">
        <v>3.89431725155537</v>
      </c>
      <c r="L710" s="16" t="n">
        <v>1.47750598343686</v>
      </c>
      <c r="M710" s="16" t="n">
        <v>55.710706425988</v>
      </c>
      <c r="N710" s="16" t="n">
        <v>1.74075793103637</v>
      </c>
      <c r="O710" s="16" t="n">
        <v>588.273443641232</v>
      </c>
      <c r="P710" s="16" t="n">
        <v>19.2480339153191</v>
      </c>
      <c r="Q710" s="11"/>
      <c r="R710" s="11"/>
      <c r="S710" s="17"/>
    </row>
    <row r="711" customFormat="false" ht="18" hidden="false" customHeight="true" outlineLevel="0" collapsed="false">
      <c r="A711" s="16" t="s">
        <v>99</v>
      </c>
      <c r="B711" s="15" t="n">
        <v>1041</v>
      </c>
      <c r="C711" s="16" t="n">
        <v>292.001716058111</v>
      </c>
      <c r="D711" s="16" t="n">
        <v>1501.29661607064</v>
      </c>
      <c r="E711" s="16" t="n">
        <v>468.146561911324</v>
      </c>
      <c r="F711" s="16" t="n">
        <v>33.1963707926039</v>
      </c>
      <c r="G711" s="16" t="n">
        <v>683.823610058074</v>
      </c>
      <c r="H711" s="16" t="n">
        <v>1329.3657114783</v>
      </c>
      <c r="I711" s="16" t="n">
        <v>13.2833795661725</v>
      </c>
      <c r="J711" s="16" t="n">
        <v>82.0064089150168</v>
      </c>
      <c r="K711" s="16" t="n">
        <v>3.94904952120833</v>
      </c>
      <c r="L711" s="16" t="n">
        <v>0.201919539653332</v>
      </c>
      <c r="M711" s="16" t="n">
        <v>64.2875650948477</v>
      </c>
      <c r="N711" s="16" t="n">
        <v>1.61118388092193</v>
      </c>
      <c r="O711" s="16" t="n">
        <v>573.67761935577</v>
      </c>
      <c r="P711" s="16" t="n">
        <v>19.007362786905</v>
      </c>
      <c r="Q711" s="11"/>
      <c r="R711" s="11"/>
      <c r="S711" s="17"/>
    </row>
    <row r="712" customFormat="false" ht="18" hidden="false" customHeight="true" outlineLevel="0" collapsed="false">
      <c r="A712" s="16" t="s">
        <v>99</v>
      </c>
      <c r="B712" s="15" t="n">
        <v>1041</v>
      </c>
      <c r="C712" s="16" t="n">
        <v>496.553043176869</v>
      </c>
      <c r="D712" s="16" t="n">
        <v>1117.73434515164</v>
      </c>
      <c r="E712" s="16" t="n">
        <v>387.9772445682</v>
      </c>
      <c r="F712" s="16" t="n">
        <v>22.8324005626572</v>
      </c>
      <c r="G712" s="16" t="n">
        <v>155.097124527465</v>
      </c>
      <c r="H712" s="16" t="n">
        <v>915.491010491851</v>
      </c>
      <c r="I712" s="16" t="n">
        <v>9.88624626907633</v>
      </c>
      <c r="J712" s="16" t="n">
        <v>141.738180422983</v>
      </c>
      <c r="K712" s="16" t="n">
        <v>3.70138329112545</v>
      </c>
      <c r="L712" s="16" t="n">
        <v>0.197126425746071</v>
      </c>
      <c r="M712" s="16" t="n">
        <v>45.3318187764435</v>
      </c>
      <c r="N712" s="16" t="n">
        <v>1.22044646524414</v>
      </c>
      <c r="O712" s="16" t="n">
        <v>458.806607217154</v>
      </c>
      <c r="P712" s="16" t="n">
        <v>14.3395149792961</v>
      </c>
      <c r="Q712" s="11"/>
      <c r="R712" s="11"/>
      <c r="S712" s="17"/>
    </row>
    <row r="713" customFormat="false" ht="18" hidden="false" customHeight="true" outlineLevel="0" collapsed="false">
      <c r="A713" s="16" t="s">
        <v>99</v>
      </c>
      <c r="B713" s="15" t="n">
        <v>1041</v>
      </c>
      <c r="C713" s="16" t="n">
        <v>94.6069862075163</v>
      </c>
      <c r="D713" s="16" t="n">
        <v>2932.48295261825</v>
      </c>
      <c r="E713" s="16" t="n">
        <v>602.946915208329</v>
      </c>
      <c r="F713" s="16" t="n">
        <v>106.773449064462</v>
      </c>
      <c r="G713" s="16" t="n">
        <v>383.778817636064</v>
      </c>
      <c r="H713" s="16" t="n">
        <v>2330.05702549545</v>
      </c>
      <c r="I713" s="16" t="n">
        <v>47.2087773918459</v>
      </c>
      <c r="J713" s="16" t="n">
        <v>3.17640087271016</v>
      </c>
      <c r="K713" s="16" t="n">
        <v>2.80553511799881</v>
      </c>
      <c r="L713" s="16" t="n">
        <v>2.13319575461477</v>
      </c>
      <c r="M713" s="16" t="n">
        <v>62.523200571413</v>
      </c>
      <c r="N713" s="16" t="n">
        <v>2.37866286238185</v>
      </c>
      <c r="O713" s="16" t="n">
        <v>484.532400132421</v>
      </c>
      <c r="P713" s="16" t="n">
        <v>9.12281861870799</v>
      </c>
      <c r="Q713" s="11"/>
      <c r="R713" s="11"/>
      <c r="S713" s="17"/>
    </row>
    <row r="714" customFormat="false" ht="18" hidden="false" customHeight="true" outlineLevel="0" collapsed="false">
      <c r="A714" s="16" t="s">
        <v>99</v>
      </c>
      <c r="B714" s="15" t="n">
        <v>1041</v>
      </c>
      <c r="C714" s="16" t="n">
        <v>74.7960374755347</v>
      </c>
      <c r="D714" s="16" t="n">
        <v>3275.0126588051</v>
      </c>
      <c r="E714" s="16" t="n">
        <v>486.886185972917</v>
      </c>
      <c r="F714" s="16" t="n">
        <v>182.875740000529</v>
      </c>
      <c r="G714" s="16" t="n">
        <v>259.753983665348</v>
      </c>
      <c r="H714" s="16" t="n">
        <v>2168.65331583911</v>
      </c>
      <c r="I714" s="16" t="n">
        <v>41.0833172786459</v>
      </c>
      <c r="J714" s="16" t="n">
        <v>2.71325421154311</v>
      </c>
      <c r="K714" s="16" t="n">
        <v>2.63300318220591</v>
      </c>
      <c r="L714" s="16" t="n">
        <v>1.21385836692391</v>
      </c>
      <c r="M714" s="16" t="n">
        <v>41.6742526115939</v>
      </c>
      <c r="N714" s="16" t="n">
        <v>2.03120571988119</v>
      </c>
      <c r="O714" s="16" t="n">
        <v>438.830934741035</v>
      </c>
      <c r="P714" s="16" t="n">
        <v>7.77099384462674</v>
      </c>
      <c r="Q714" s="11"/>
      <c r="R714" s="11"/>
      <c r="S714" s="17"/>
    </row>
    <row r="715" customFormat="false" ht="18" hidden="false" customHeight="true" outlineLevel="0" collapsed="false">
      <c r="A715" s="16" t="s">
        <v>99</v>
      </c>
      <c r="B715" s="15" t="n">
        <v>1041</v>
      </c>
      <c r="C715" s="16" t="n">
        <v>227.689753230242</v>
      </c>
      <c r="D715" s="16" t="n">
        <v>2237.21630698559</v>
      </c>
      <c r="E715" s="16" t="n">
        <v>726.204830121706</v>
      </c>
      <c r="F715" s="16" t="n">
        <v>43.8054795610428</v>
      </c>
      <c r="G715" s="16" t="n">
        <v>36.2454847325466</v>
      </c>
      <c r="H715" s="16" t="n">
        <v>1275.48204707897</v>
      </c>
      <c r="I715" s="16" t="n">
        <v>29.3257755388884</v>
      </c>
      <c r="J715" s="16" t="n">
        <v>2.37014808872152</v>
      </c>
      <c r="K715" s="16" t="n">
        <v>1.79660434869307</v>
      </c>
      <c r="L715" s="16" t="n">
        <f aca="false">0.5*0.126</f>
        <v>0.063</v>
      </c>
      <c r="M715" s="16" t="n">
        <v>37.3212787047088</v>
      </c>
      <c r="N715" s="16" t="n">
        <v>1.59740273266482</v>
      </c>
      <c r="O715" s="16" t="n">
        <v>296.767781214955</v>
      </c>
      <c r="P715" s="16" t="n">
        <v>9.40833426152445</v>
      </c>
      <c r="Q715" s="11"/>
      <c r="R715" s="11"/>
      <c r="S715" s="17"/>
    </row>
    <row r="716" customFormat="false" ht="18" hidden="false" customHeight="true" outlineLevel="0" collapsed="false">
      <c r="A716" s="16" t="s">
        <v>99</v>
      </c>
      <c r="B716" s="15" t="n">
        <v>1041</v>
      </c>
      <c r="C716" s="16" t="n">
        <v>247.617734849363</v>
      </c>
      <c r="D716" s="16" t="n">
        <v>1801.1654872442</v>
      </c>
      <c r="E716" s="16" t="n">
        <v>441.28759171773</v>
      </c>
      <c r="F716" s="16" t="n">
        <v>22.4380756082073</v>
      </c>
      <c r="G716" s="16" t="n">
        <v>46.613585587496</v>
      </c>
      <c r="H716" s="16" t="n">
        <v>911.370234374577</v>
      </c>
      <c r="I716" s="16" t="n">
        <v>13.6836522968806</v>
      </c>
      <c r="J716" s="16" t="n">
        <v>7.66937281361518</v>
      </c>
      <c r="K716" s="16" t="n">
        <v>1.45708929654839</v>
      </c>
      <c r="L716" s="16" t="n">
        <f aca="false">0.5*0.126</f>
        <v>0.063</v>
      </c>
      <c r="M716" s="16" t="n">
        <v>40.1839531360475</v>
      </c>
      <c r="N716" s="16" t="n">
        <v>1.49038907350293</v>
      </c>
      <c r="O716" s="16" t="n">
        <v>243.710540845563</v>
      </c>
      <c r="P716" s="16" t="n">
        <v>10.6720017324544</v>
      </c>
      <c r="Q716" s="11"/>
      <c r="R716" s="11"/>
      <c r="S716" s="17"/>
    </row>
    <row r="717" customFormat="false" ht="18" hidden="false" customHeight="true" outlineLevel="0" collapsed="false">
      <c r="A717" s="16" t="s">
        <v>99</v>
      </c>
      <c r="B717" s="15" t="n">
        <v>1041</v>
      </c>
      <c r="C717" s="16" t="n">
        <v>260.009541160424</v>
      </c>
      <c r="D717" s="16" t="n">
        <v>2023.61152697617</v>
      </c>
      <c r="E717" s="16" t="n">
        <v>441.063758264254</v>
      </c>
      <c r="F717" s="16" t="n">
        <v>23.3618731086132</v>
      </c>
      <c r="G717" s="16" t="n">
        <v>51.3017752698198</v>
      </c>
      <c r="H717" s="16" t="n">
        <v>1142.33829753475</v>
      </c>
      <c r="I717" s="16" t="n">
        <v>12.7238792403903</v>
      </c>
      <c r="J717" s="16" t="n">
        <v>10.4588178990647</v>
      </c>
      <c r="K717" s="16" t="n">
        <v>1.68652797650564</v>
      </c>
      <c r="L717" s="16" t="n">
        <f aca="false">0.5*0.128</f>
        <v>0.064</v>
      </c>
      <c r="M717" s="16" t="n">
        <v>48.4922872263939</v>
      </c>
      <c r="N717" s="16" t="n">
        <v>1.40078834283205</v>
      </c>
      <c r="O717" s="16" t="n">
        <v>284.955695826029</v>
      </c>
      <c r="P717" s="16" t="n">
        <v>12.2507641961786</v>
      </c>
      <c r="Q717" s="11"/>
      <c r="R717" s="11"/>
      <c r="S717" s="17"/>
    </row>
    <row r="718" customFormat="false" ht="18" hidden="false" customHeight="true" outlineLevel="0" collapsed="false">
      <c r="A718" s="16" t="s">
        <v>100</v>
      </c>
      <c r="B718" s="15" t="n">
        <v>1042</v>
      </c>
      <c r="C718" s="16" t="n">
        <v>87.9022650470706</v>
      </c>
      <c r="D718" s="16" t="n">
        <v>2010.64608565969</v>
      </c>
      <c r="E718" s="16" t="n">
        <v>776.62980231176</v>
      </c>
      <c r="F718" s="16" t="n">
        <v>62.377007576902</v>
      </c>
      <c r="G718" s="16" t="n">
        <v>33.1583132533601</v>
      </c>
      <c r="H718" s="16" t="n">
        <v>2376.5928944723</v>
      </c>
      <c r="I718" s="16" t="n">
        <v>50.2850300772203</v>
      </c>
      <c r="J718" s="16" t="n">
        <v>4.32730110294634</v>
      </c>
      <c r="K718" s="16" t="n">
        <v>7.75238742919101</v>
      </c>
      <c r="L718" s="16" t="n">
        <v>0.201762823214996</v>
      </c>
      <c r="M718" s="16" t="n">
        <v>103.309468310842</v>
      </c>
      <c r="N718" s="16" t="n">
        <v>2.66937635218374</v>
      </c>
      <c r="O718" s="16" t="n">
        <v>820.614850603217</v>
      </c>
      <c r="P718" s="16" t="n">
        <v>40.6089937827955</v>
      </c>
      <c r="Q718" s="11"/>
      <c r="R718" s="11"/>
      <c r="S718" s="17"/>
    </row>
    <row r="719" customFormat="false" ht="18" hidden="false" customHeight="true" outlineLevel="0" collapsed="false">
      <c r="A719" s="16" t="s">
        <v>100</v>
      </c>
      <c r="B719" s="15" t="n">
        <v>1042</v>
      </c>
      <c r="C719" s="16" t="n">
        <v>76.9690542945216</v>
      </c>
      <c r="D719" s="16" t="n">
        <v>1774.59378266733</v>
      </c>
      <c r="E719" s="16" t="n">
        <v>818.398483037774</v>
      </c>
      <c r="F719" s="16" t="n">
        <v>63.6695469735582</v>
      </c>
      <c r="G719" s="16" t="n">
        <v>32.000505263895</v>
      </c>
      <c r="H719" s="16" t="n">
        <v>2571.24115473795</v>
      </c>
      <c r="I719" s="16" t="n">
        <v>63.5507460513051</v>
      </c>
      <c r="J719" s="16" t="n">
        <v>4.79517051843419</v>
      </c>
      <c r="K719" s="16" t="n">
        <v>9.73941894909405</v>
      </c>
      <c r="L719" s="16" t="n">
        <v>0.182316049735407</v>
      </c>
      <c r="M719" s="16" t="n">
        <v>111.978772431367</v>
      </c>
      <c r="N719" s="16" t="n">
        <v>2.44958792952066</v>
      </c>
      <c r="O719" s="16" t="n">
        <v>892.115909600144</v>
      </c>
      <c r="P719" s="16" t="n">
        <v>42.8983525751226</v>
      </c>
      <c r="Q719" s="11"/>
      <c r="R719" s="11"/>
      <c r="S719" s="17"/>
    </row>
    <row r="720" customFormat="false" ht="18" hidden="false" customHeight="true" outlineLevel="0" collapsed="false">
      <c r="A720" s="16" t="s">
        <v>100</v>
      </c>
      <c r="B720" s="15" t="n">
        <v>1042</v>
      </c>
      <c r="C720" s="16" t="n">
        <v>138.696980077937</v>
      </c>
      <c r="D720" s="16" t="n">
        <v>2624.52805894848</v>
      </c>
      <c r="E720" s="16" t="n">
        <v>857.459353358643</v>
      </c>
      <c r="F720" s="16" t="n">
        <v>39.9972340346672</v>
      </c>
      <c r="G720" s="16" t="n">
        <v>26.0748682125583</v>
      </c>
      <c r="H720" s="16" t="n">
        <v>2691.81848607771</v>
      </c>
      <c r="I720" s="16" t="n">
        <v>49.7594027570946</v>
      </c>
      <c r="J720" s="16" t="n">
        <v>10.7784421932759</v>
      </c>
      <c r="K720" s="16" t="n">
        <v>8.16224239969671</v>
      </c>
      <c r="L720" s="16" t="n">
        <f aca="false">0.5*0.107</f>
        <v>0.0535</v>
      </c>
      <c r="M720" s="16" t="n">
        <v>80.227945262446</v>
      </c>
      <c r="N720" s="16" t="n">
        <v>1.71273055679654</v>
      </c>
      <c r="O720" s="16" t="n">
        <v>635.039549672029</v>
      </c>
      <c r="P720" s="16" t="n">
        <v>44.5934683738668</v>
      </c>
      <c r="Q720" s="11"/>
      <c r="R720" s="11"/>
      <c r="S720" s="17"/>
    </row>
    <row r="721" customFormat="false" ht="18" hidden="false" customHeight="true" outlineLevel="0" collapsed="false">
      <c r="A721" s="16" t="s">
        <v>100</v>
      </c>
      <c r="B721" s="15" t="n">
        <v>1042</v>
      </c>
      <c r="C721" s="16" t="n">
        <v>63.6706788648197</v>
      </c>
      <c r="D721" s="16" t="n">
        <v>2017.19210747385</v>
      </c>
      <c r="E721" s="16" t="n">
        <v>690.6308172598</v>
      </c>
      <c r="F721" s="16" t="n">
        <v>57.7078198765351</v>
      </c>
      <c r="G721" s="16" t="n">
        <v>10.6394494532139</v>
      </c>
      <c r="H721" s="16" t="n">
        <v>1757.19138478661</v>
      </c>
      <c r="I721" s="16" t="n">
        <v>60.0202813316286</v>
      </c>
      <c r="J721" s="16" t="n">
        <v>3.82805008866763</v>
      </c>
      <c r="K721" s="16" t="n">
        <v>7.29976033026914</v>
      </c>
      <c r="L721" s="16" t="n">
        <v>0.21552699541035</v>
      </c>
      <c r="M721" s="16" t="n">
        <v>95.3772972441708</v>
      </c>
      <c r="N721" s="16" t="n">
        <v>5.97834316829257</v>
      </c>
      <c r="O721" s="16" t="n">
        <v>721.936137126502</v>
      </c>
      <c r="P721" s="16" t="n">
        <v>39.64414894114</v>
      </c>
      <c r="Q721" s="11"/>
      <c r="R721" s="11"/>
      <c r="S721" s="17"/>
    </row>
    <row r="722" customFormat="false" ht="18" hidden="false" customHeight="true" outlineLevel="0" collapsed="false">
      <c r="A722" s="16" t="s">
        <v>100</v>
      </c>
      <c r="B722" s="15" t="n">
        <v>1042</v>
      </c>
      <c r="C722" s="16" t="n">
        <v>81.2513087886601</v>
      </c>
      <c r="D722" s="16" t="n">
        <v>1925.14857839352</v>
      </c>
      <c r="E722" s="16" t="n">
        <v>681.199366605918</v>
      </c>
      <c r="F722" s="16" t="n">
        <v>55.9639233548149</v>
      </c>
      <c r="G722" s="16" t="n">
        <v>14.3384538611198</v>
      </c>
      <c r="H722" s="16" t="n">
        <v>2307.01942100951</v>
      </c>
      <c r="I722" s="16" t="n">
        <v>50.3637709307251</v>
      </c>
      <c r="J722" s="16" t="n">
        <v>5.00363461132996</v>
      </c>
      <c r="K722" s="16" t="n">
        <v>7.30147795518223</v>
      </c>
      <c r="L722" s="16" t="n">
        <f aca="false">0.5*0.101</f>
        <v>0.0505</v>
      </c>
      <c r="M722" s="16" t="n">
        <v>92.1164508431437</v>
      </c>
      <c r="N722" s="16" t="n">
        <v>2.2159116514663</v>
      </c>
      <c r="O722" s="16" t="n">
        <v>691.666952937074</v>
      </c>
      <c r="P722" s="16" t="n">
        <v>40.7544959425526</v>
      </c>
      <c r="Q722" s="11"/>
      <c r="R722" s="11"/>
      <c r="S722" s="17"/>
    </row>
    <row r="723" customFormat="false" ht="18" hidden="false" customHeight="true" outlineLevel="0" collapsed="false">
      <c r="A723" s="16" t="s">
        <v>100</v>
      </c>
      <c r="B723" s="15" t="n">
        <v>1042</v>
      </c>
      <c r="C723" s="16" t="n">
        <v>71.1983759461154</v>
      </c>
      <c r="D723" s="16" t="n">
        <v>2547.71653170913</v>
      </c>
      <c r="E723" s="16" t="n">
        <v>767.867664686122</v>
      </c>
      <c r="F723" s="16" t="n">
        <v>70.6296210709947</v>
      </c>
      <c r="G723" s="16" t="n">
        <v>21.2922301221508</v>
      </c>
      <c r="H723" s="16" t="n">
        <v>2360.27281291368</v>
      </c>
      <c r="I723" s="16" t="n">
        <v>73.1468584288146</v>
      </c>
      <c r="J723" s="16" t="n">
        <v>5.17324426276765</v>
      </c>
      <c r="K723" s="16" t="n">
        <v>8.05823972753887</v>
      </c>
      <c r="L723" s="16" t="n">
        <v>0.102288675479458</v>
      </c>
      <c r="M723" s="16" t="n">
        <v>107.024035284483</v>
      </c>
      <c r="N723" s="16" t="n">
        <v>6.53789851907443</v>
      </c>
      <c r="O723" s="16" t="n">
        <v>753.310034655293</v>
      </c>
      <c r="P723" s="16" t="n">
        <v>44.4653867244259</v>
      </c>
      <c r="Q723" s="11"/>
      <c r="R723" s="11"/>
      <c r="S723" s="17"/>
      <c r="T723" s="12"/>
      <c r="U723" s="12"/>
      <c r="V723" s="12"/>
      <c r="W723" s="12"/>
      <c r="X723" s="12"/>
      <c r="Y723" s="12"/>
      <c r="Z723" s="12"/>
      <c r="AA723" s="12"/>
      <c r="AB723" s="12"/>
      <c r="AC723" s="12"/>
      <c r="AD723" s="12"/>
      <c r="AE723" s="12"/>
      <c r="AF723" s="12"/>
      <c r="AG723" s="12"/>
      <c r="AH723" s="12"/>
      <c r="AI723" s="12"/>
      <c r="AJ723" s="12"/>
      <c r="AK723" s="12"/>
      <c r="AL723" s="12"/>
      <c r="AM723" s="12"/>
      <c r="AN723" s="12"/>
      <c r="AO723" s="12"/>
      <c r="AP723" s="12"/>
      <c r="AQ723" s="12"/>
      <c r="AR723" s="12"/>
    </row>
    <row r="724" customFormat="false" ht="18" hidden="false" customHeight="true" outlineLevel="0" collapsed="false">
      <c r="A724" s="16" t="s">
        <v>100</v>
      </c>
      <c r="B724" s="15" t="n">
        <v>1042</v>
      </c>
      <c r="C724" s="16" t="n">
        <v>68.5773957423703</v>
      </c>
      <c r="D724" s="16" t="n">
        <v>2511.7768149073</v>
      </c>
      <c r="E724" s="16" t="n">
        <v>709.927798692668</v>
      </c>
      <c r="F724" s="16" t="n">
        <v>66.7549693278027</v>
      </c>
      <c r="G724" s="16" t="n">
        <v>22.9710329435076</v>
      </c>
      <c r="H724" s="16" t="n">
        <v>2161.08159043692</v>
      </c>
      <c r="I724" s="16" t="n">
        <v>57.9026180644457</v>
      </c>
      <c r="J724" s="16" t="n">
        <v>5.08576455956555</v>
      </c>
      <c r="K724" s="16" t="n">
        <v>7.83496753674618</v>
      </c>
      <c r="L724" s="16" t="n">
        <v>0.203704312640038</v>
      </c>
      <c r="M724" s="16" t="n">
        <v>101.307923032964</v>
      </c>
      <c r="N724" s="16" t="n">
        <v>5.70029362286489</v>
      </c>
      <c r="O724" s="16" t="n">
        <v>727.985843676633</v>
      </c>
      <c r="P724" s="16" t="n">
        <v>46.0937893437652</v>
      </c>
      <c r="Q724" s="11"/>
      <c r="R724" s="11"/>
      <c r="S724" s="17"/>
      <c r="T724" s="12"/>
      <c r="U724" s="12"/>
      <c r="V724" s="12"/>
      <c r="W724" s="12"/>
      <c r="X724" s="12"/>
      <c r="Y724" s="12"/>
      <c r="Z724" s="12"/>
      <c r="AA724" s="12"/>
      <c r="AB724" s="12"/>
      <c r="AC724" s="12"/>
      <c r="AD724" s="12"/>
      <c r="AE724" s="12"/>
      <c r="AF724" s="12"/>
      <c r="AG724" s="12"/>
      <c r="AH724" s="12"/>
      <c r="AI724" s="12"/>
      <c r="AJ724" s="12"/>
      <c r="AK724" s="12"/>
      <c r="AL724" s="12"/>
      <c r="AM724" s="12"/>
      <c r="AN724" s="12"/>
      <c r="AO724" s="12"/>
      <c r="AP724" s="12"/>
      <c r="AQ724" s="12"/>
      <c r="AR724" s="12"/>
    </row>
    <row r="725" customFormat="false" ht="18" hidden="false" customHeight="true" outlineLevel="0" collapsed="false">
      <c r="A725" s="16" t="s">
        <v>100</v>
      </c>
      <c r="B725" s="15" t="n">
        <v>1042</v>
      </c>
      <c r="C725" s="16" t="n">
        <v>98.3862933763502</v>
      </c>
      <c r="D725" s="16" t="n">
        <v>1697.74460659389</v>
      </c>
      <c r="E725" s="16" t="n">
        <v>736.243642072986</v>
      </c>
      <c r="F725" s="16" t="n">
        <v>59.7424210645958</v>
      </c>
      <c r="G725" s="16" t="n">
        <v>26.2785176391998</v>
      </c>
      <c r="H725" s="16" t="n">
        <v>2316.92851440959</v>
      </c>
      <c r="I725" s="16" t="n">
        <v>52.4663243521113</v>
      </c>
      <c r="J725" s="16" t="n">
        <v>4.39684484938367</v>
      </c>
      <c r="K725" s="16" t="n">
        <v>7.5274564558489</v>
      </c>
      <c r="L725" s="16" t="n">
        <v>0.187022100804463</v>
      </c>
      <c r="M725" s="16" t="n">
        <v>99.8930609355359</v>
      </c>
      <c r="N725" s="16" t="n">
        <v>2.5134906828071</v>
      </c>
      <c r="O725" s="16" t="n">
        <v>811.064541696535</v>
      </c>
      <c r="P725" s="16" t="n">
        <v>41.7972085278162</v>
      </c>
      <c r="Q725" s="11"/>
      <c r="R725" s="11"/>
      <c r="S725" s="17"/>
      <c r="T725" s="12"/>
      <c r="U725" s="12"/>
      <c r="V725" s="12"/>
      <c r="W725" s="12"/>
      <c r="X725" s="12"/>
      <c r="Y725" s="12"/>
      <c r="Z725" s="12"/>
      <c r="AA725" s="12"/>
      <c r="AB725" s="12"/>
      <c r="AC725" s="12"/>
      <c r="AD725" s="12"/>
      <c r="AE725" s="12"/>
      <c r="AF725" s="12"/>
      <c r="AG725" s="12"/>
      <c r="AH725" s="12"/>
      <c r="AI725" s="12"/>
      <c r="AJ725" s="12"/>
      <c r="AK725" s="12"/>
      <c r="AL725" s="12"/>
      <c r="AM725" s="12"/>
      <c r="AN725" s="12"/>
      <c r="AO725" s="12"/>
      <c r="AP725" s="12"/>
      <c r="AQ725" s="12"/>
      <c r="AR725" s="12"/>
    </row>
    <row r="726" customFormat="false" ht="18" hidden="false" customHeight="true" outlineLevel="0" collapsed="false">
      <c r="A726" s="16" t="s">
        <v>100</v>
      </c>
      <c r="B726" s="15" t="n">
        <v>1042</v>
      </c>
      <c r="C726" s="16" t="n">
        <v>53.1900518703107</v>
      </c>
      <c r="D726" s="16" t="n">
        <v>1790.21662493223</v>
      </c>
      <c r="E726" s="16" t="n">
        <v>690.982591584987</v>
      </c>
      <c r="F726" s="16" t="n">
        <v>69.2285777534504</v>
      </c>
      <c r="G726" s="16" t="n">
        <v>26.7859927836985</v>
      </c>
      <c r="H726" s="16" t="n">
        <v>2519.97954416466</v>
      </c>
      <c r="I726" s="16" t="n">
        <v>57.8761429969126</v>
      </c>
      <c r="J726" s="16" t="n">
        <v>4.7642363206074</v>
      </c>
      <c r="K726" s="16" t="n">
        <v>8.92883144753092</v>
      </c>
      <c r="L726" s="16" t="n">
        <v>0.154790656537457</v>
      </c>
      <c r="M726" s="16" t="n">
        <v>115.83119342645</v>
      </c>
      <c r="N726" s="16" t="n">
        <v>2.71961129215509</v>
      </c>
      <c r="O726" s="16" t="n">
        <v>857.300491353124</v>
      </c>
      <c r="P726" s="16" t="n">
        <v>43.134880457678</v>
      </c>
      <c r="Q726" s="11"/>
      <c r="R726" s="11"/>
      <c r="S726" s="17"/>
      <c r="T726" s="12"/>
      <c r="U726" s="12"/>
      <c r="V726" s="12"/>
      <c r="W726" s="12"/>
      <c r="X726" s="12"/>
      <c r="Y726" s="12"/>
      <c r="Z726" s="12"/>
      <c r="AA726" s="12"/>
      <c r="AB726" s="12"/>
      <c r="AC726" s="12"/>
      <c r="AD726" s="12"/>
      <c r="AE726" s="12"/>
      <c r="AF726" s="12"/>
      <c r="AG726" s="12"/>
      <c r="AH726" s="12"/>
      <c r="AI726" s="12"/>
      <c r="AJ726" s="12"/>
      <c r="AK726" s="12"/>
      <c r="AL726" s="12"/>
      <c r="AM726" s="12"/>
      <c r="AN726" s="12"/>
      <c r="AO726" s="12"/>
      <c r="AP726" s="12"/>
      <c r="AQ726" s="12"/>
      <c r="AR726" s="12"/>
    </row>
    <row r="727" customFormat="false" ht="18" hidden="false" customHeight="true" outlineLevel="0" collapsed="false">
      <c r="A727" s="16" t="s">
        <v>100</v>
      </c>
      <c r="B727" s="15" t="n">
        <v>1042</v>
      </c>
      <c r="C727" s="16" t="n">
        <v>67.0297953363073</v>
      </c>
      <c r="D727" s="16" t="n">
        <v>1885.93675231944</v>
      </c>
      <c r="E727" s="16" t="n">
        <v>760.07344027529</v>
      </c>
      <c r="F727" s="16" t="n">
        <v>70.1702959103386</v>
      </c>
      <c r="G727" s="16" t="n">
        <v>5.19962042061654</v>
      </c>
      <c r="H727" s="16" t="n">
        <v>2448.59384949943</v>
      </c>
      <c r="I727" s="16" t="n">
        <v>63.6178162141036</v>
      </c>
      <c r="J727" s="16" t="n">
        <v>4.58639764980995</v>
      </c>
      <c r="K727" s="16" t="n">
        <v>8.71122269342663</v>
      </c>
      <c r="L727" s="16" t="n">
        <f aca="false">0.5*0.102</f>
        <v>0.051</v>
      </c>
      <c r="M727" s="16" t="n">
        <v>108.89170494664</v>
      </c>
      <c r="N727" s="16" t="n">
        <v>2.54092344325265</v>
      </c>
      <c r="O727" s="16" t="n">
        <v>875.161988096471</v>
      </c>
      <c r="P727" s="16" t="n">
        <v>43.5901266503361</v>
      </c>
      <c r="Q727" s="11"/>
      <c r="R727" s="11"/>
      <c r="S727" s="17"/>
      <c r="T727" s="12"/>
      <c r="U727" s="12"/>
      <c r="V727" s="12"/>
      <c r="W727" s="12"/>
      <c r="X727" s="12"/>
      <c r="Y727" s="12"/>
      <c r="Z727" s="12"/>
      <c r="AA727" s="12"/>
      <c r="AB727" s="12"/>
      <c r="AC727" s="12"/>
      <c r="AD727" s="12"/>
      <c r="AE727" s="12"/>
      <c r="AF727" s="12"/>
      <c r="AG727" s="12"/>
      <c r="AH727" s="12"/>
      <c r="AI727" s="12"/>
      <c r="AJ727" s="12"/>
      <c r="AK727" s="12"/>
      <c r="AL727" s="12"/>
      <c r="AM727" s="12"/>
      <c r="AN727" s="12"/>
      <c r="AO727" s="12"/>
      <c r="AP727" s="12"/>
      <c r="AQ727" s="12"/>
      <c r="AR727" s="12"/>
    </row>
    <row r="728" customFormat="false" ht="18" hidden="false" customHeight="true" outlineLevel="0" collapsed="false">
      <c r="A728" s="16" t="s">
        <v>101</v>
      </c>
      <c r="B728" s="15" t="n">
        <v>1042</v>
      </c>
      <c r="C728" s="16" t="n">
        <v>39.8398215142194</v>
      </c>
      <c r="D728" s="16" t="n">
        <v>2339.42275479977</v>
      </c>
      <c r="E728" s="16" t="n">
        <v>623.085953636337</v>
      </c>
      <c r="F728" s="16" t="n">
        <v>58.3662875881558</v>
      </c>
      <c r="G728" s="16" t="n">
        <v>31.6517656275659</v>
      </c>
      <c r="H728" s="16" t="n">
        <v>2036.58598158465</v>
      </c>
      <c r="I728" s="16" t="n">
        <v>71.716475644205</v>
      </c>
      <c r="J728" s="16" t="n">
        <v>2.92429680144596</v>
      </c>
      <c r="K728" s="16" t="n">
        <v>6.51083479611732</v>
      </c>
      <c r="L728" s="16" t="n">
        <v>0.129791974222147</v>
      </c>
      <c r="M728" s="16" t="n">
        <v>79.5735999589199</v>
      </c>
      <c r="N728" s="16" t="n">
        <v>2.0922331770018</v>
      </c>
      <c r="O728" s="16" t="n">
        <v>494.916782582775</v>
      </c>
      <c r="P728" s="16" t="n">
        <v>30.1262470863115</v>
      </c>
      <c r="Q728" s="11"/>
      <c r="R728" s="11"/>
      <c r="S728" s="17"/>
      <c r="T728" s="12"/>
      <c r="U728" s="12"/>
      <c r="V728" s="12"/>
      <c r="W728" s="12"/>
      <c r="X728" s="12"/>
      <c r="Y728" s="12"/>
      <c r="Z728" s="12"/>
      <c r="AA728" s="12"/>
      <c r="AB728" s="12"/>
      <c r="AC728" s="12"/>
      <c r="AD728" s="12"/>
      <c r="AE728" s="12"/>
      <c r="AF728" s="12"/>
      <c r="AG728" s="12"/>
      <c r="AH728" s="12"/>
      <c r="AI728" s="12"/>
      <c r="AJ728" s="12"/>
      <c r="AK728" s="12"/>
      <c r="AL728" s="12"/>
      <c r="AM728" s="12"/>
      <c r="AN728" s="12"/>
      <c r="AO728" s="12"/>
      <c r="AP728" s="12"/>
      <c r="AQ728" s="12"/>
      <c r="AR728" s="12"/>
    </row>
    <row r="729" customFormat="false" ht="18" hidden="false" customHeight="true" outlineLevel="0" collapsed="false">
      <c r="A729" s="16" t="s">
        <v>101</v>
      </c>
      <c r="B729" s="15" t="n">
        <v>1042</v>
      </c>
      <c r="C729" s="16" t="n">
        <v>17.0557132966588</v>
      </c>
      <c r="D729" s="16" t="n">
        <v>1695.47133476649</v>
      </c>
      <c r="E729" s="16" t="n">
        <v>624.547662475779</v>
      </c>
      <c r="F729" s="16" t="n">
        <v>63.8250348664374</v>
      </c>
      <c r="G729" s="16" t="n">
        <v>28.7899935894131</v>
      </c>
      <c r="H729" s="16" t="n">
        <v>1784.37941911305</v>
      </c>
      <c r="I729" s="16" t="n">
        <v>83.1235542098903</v>
      </c>
      <c r="J729" s="16" t="n">
        <v>4.48846674382907</v>
      </c>
      <c r="K729" s="16" t="n">
        <v>5.65149615917329</v>
      </c>
      <c r="L729" s="16" t="n">
        <f aca="false">0.5*0.078</f>
        <v>0.039</v>
      </c>
      <c r="M729" s="16" t="n">
        <v>89.8280315211019</v>
      </c>
      <c r="N729" s="16" t="n">
        <v>3.07629022006265</v>
      </c>
      <c r="O729" s="16" t="n">
        <v>564.515306304777</v>
      </c>
      <c r="P729" s="16" t="n">
        <v>30.0560648921026</v>
      </c>
      <c r="Q729" s="11"/>
      <c r="R729" s="11"/>
      <c r="S729" s="17"/>
      <c r="T729" s="12"/>
      <c r="U729" s="12"/>
      <c r="V729" s="12"/>
      <c r="W729" s="12"/>
      <c r="X729" s="12"/>
      <c r="Y729" s="12"/>
      <c r="Z729" s="12"/>
      <c r="AA729" s="12"/>
      <c r="AB729" s="12"/>
      <c r="AC729" s="12"/>
      <c r="AD729" s="12"/>
      <c r="AE729" s="12"/>
      <c r="AF729" s="12"/>
      <c r="AG729" s="12"/>
      <c r="AH729" s="12"/>
      <c r="AI729" s="12"/>
      <c r="AJ729" s="12"/>
      <c r="AK729" s="12"/>
      <c r="AL729" s="12"/>
      <c r="AM729" s="12"/>
      <c r="AN729" s="12"/>
      <c r="AO729" s="12"/>
      <c r="AP729" s="12"/>
      <c r="AQ729" s="12"/>
      <c r="AR729" s="12"/>
    </row>
    <row r="730" customFormat="false" ht="18" hidden="false" customHeight="true" outlineLevel="0" collapsed="false">
      <c r="A730" s="16" t="s">
        <v>101</v>
      </c>
      <c r="B730" s="15" t="n">
        <v>1042</v>
      </c>
      <c r="C730" s="16" t="n">
        <v>19.5524803354855</v>
      </c>
      <c r="D730" s="16" t="n">
        <v>1103.45393718333</v>
      </c>
      <c r="E730" s="16" t="n">
        <v>599.132101426291</v>
      </c>
      <c r="F730" s="16" t="n">
        <v>59.8505035690751</v>
      </c>
      <c r="G730" s="16" t="n">
        <v>23.7336847420867</v>
      </c>
      <c r="H730" s="16" t="n">
        <v>1615.84650634303</v>
      </c>
      <c r="I730" s="16" t="n">
        <v>81.1743615248684</v>
      </c>
      <c r="J730" s="16" t="n">
        <v>2.87299706903602</v>
      </c>
      <c r="K730" s="16" t="n">
        <v>5.6410628456536</v>
      </c>
      <c r="L730" s="16" t="n">
        <f aca="false">0.5*0.076</f>
        <v>0.038</v>
      </c>
      <c r="M730" s="16" t="n">
        <v>88.3704619455478</v>
      </c>
      <c r="N730" s="16" t="n">
        <v>2.70216374245488</v>
      </c>
      <c r="O730" s="16" t="n">
        <v>519.441720740405</v>
      </c>
      <c r="P730" s="16" t="n">
        <v>26.5696529425656</v>
      </c>
      <c r="Q730" s="11"/>
      <c r="R730" s="11"/>
      <c r="S730" s="17"/>
      <c r="T730" s="12"/>
      <c r="U730" s="12"/>
      <c r="V730" s="12"/>
      <c r="W730" s="12"/>
      <c r="X730" s="12"/>
      <c r="Y730" s="12"/>
      <c r="Z730" s="12"/>
      <c r="AA730" s="12"/>
      <c r="AB730" s="12"/>
      <c r="AC730" s="12"/>
      <c r="AD730" s="12"/>
      <c r="AE730" s="12"/>
      <c r="AF730" s="12"/>
      <c r="AG730" s="12"/>
      <c r="AH730" s="12"/>
      <c r="AI730" s="12"/>
      <c r="AJ730" s="12"/>
      <c r="AK730" s="12"/>
      <c r="AL730" s="12"/>
      <c r="AM730" s="12"/>
      <c r="AN730" s="12"/>
      <c r="AO730" s="12"/>
      <c r="AP730" s="12"/>
      <c r="AQ730" s="12"/>
      <c r="AR730" s="12"/>
    </row>
    <row r="731" customFormat="false" ht="18" hidden="false" customHeight="true" outlineLevel="0" collapsed="false">
      <c r="A731" s="16" t="s">
        <v>101</v>
      </c>
      <c r="B731" s="15" t="n">
        <v>1042</v>
      </c>
      <c r="C731" s="16" t="n">
        <v>24.9771120727673</v>
      </c>
      <c r="D731" s="16" t="n">
        <v>918.293085666523</v>
      </c>
      <c r="E731" s="16" t="n">
        <v>671.468367806307</v>
      </c>
      <c r="F731" s="16" t="n">
        <v>65.5379945173901</v>
      </c>
      <c r="G731" s="16" t="n">
        <v>39.0196419342624</v>
      </c>
      <c r="H731" s="16" t="n">
        <v>1617.91308086077</v>
      </c>
      <c r="I731" s="16" t="n">
        <v>90.0805192623891</v>
      </c>
      <c r="J731" s="16" t="n">
        <v>2.9087365306838</v>
      </c>
      <c r="K731" s="16" t="n">
        <v>6.35251293443121</v>
      </c>
      <c r="L731" s="16" t="n">
        <v>0.11708818230748</v>
      </c>
      <c r="M731" s="16" t="n">
        <v>98.5114764953004</v>
      </c>
      <c r="N731" s="16" t="n">
        <v>3.21144954871523</v>
      </c>
      <c r="O731" s="16" t="n">
        <v>673.305654010705</v>
      </c>
      <c r="P731" s="16" t="n">
        <v>30.1702533068652</v>
      </c>
      <c r="Q731" s="11"/>
      <c r="R731" s="11"/>
      <c r="S731" s="17"/>
    </row>
    <row r="732" customFormat="false" ht="18" hidden="false" customHeight="true" outlineLevel="0" collapsed="false">
      <c r="A732" s="16" t="s">
        <v>101</v>
      </c>
      <c r="B732" s="15" t="n">
        <v>1042</v>
      </c>
      <c r="C732" s="16" t="n">
        <v>60.5267151010252</v>
      </c>
      <c r="D732" s="16" t="n">
        <v>1813.74983857623</v>
      </c>
      <c r="E732" s="16" t="n">
        <v>626.810012113524</v>
      </c>
      <c r="F732" s="16" t="n">
        <v>73.4174994043082</v>
      </c>
      <c r="G732" s="16" t="n">
        <v>35.7031554434246</v>
      </c>
      <c r="H732" s="16" t="n">
        <v>1836.48347992351</v>
      </c>
      <c r="I732" s="16" t="n">
        <v>69.4673418457178</v>
      </c>
      <c r="J732" s="16" t="n">
        <v>3.75930516670954</v>
      </c>
      <c r="K732" s="16" t="n">
        <v>6.36287553070694</v>
      </c>
      <c r="L732" s="16" t="n">
        <v>0.107746937388248</v>
      </c>
      <c r="M732" s="16" t="n">
        <v>96.85329188059</v>
      </c>
      <c r="N732" s="16" t="n">
        <v>2.6482040479538</v>
      </c>
      <c r="O732" s="16" t="n">
        <v>611.180664619577</v>
      </c>
      <c r="P732" s="16" t="n">
        <v>33.7064428227182</v>
      </c>
      <c r="Q732" s="11"/>
      <c r="R732" s="11"/>
      <c r="S732" s="17"/>
    </row>
    <row r="733" customFormat="false" ht="18" hidden="false" customHeight="true" outlineLevel="0" collapsed="false">
      <c r="A733" s="16" t="s">
        <v>101</v>
      </c>
      <c r="B733" s="15" t="n">
        <v>1042</v>
      </c>
      <c r="C733" s="16" t="n">
        <v>369.775881934197</v>
      </c>
      <c r="D733" s="16" t="n">
        <v>2804.06489830035</v>
      </c>
      <c r="E733" s="16" t="n">
        <v>638.934536782887</v>
      </c>
      <c r="F733" s="16" t="n">
        <v>59.0509026011049</v>
      </c>
      <c r="G733" s="16" t="n">
        <v>228.201868842802</v>
      </c>
      <c r="H733" s="16" t="n">
        <v>2039.8190440936</v>
      </c>
      <c r="I733" s="16" t="n">
        <v>54.8494702013839</v>
      </c>
      <c r="J733" s="16" t="n">
        <v>7.92416006737086</v>
      </c>
      <c r="K733" s="16" t="n">
        <v>5.26747483202984</v>
      </c>
      <c r="L733" s="16" t="n">
        <v>0.544967306353639</v>
      </c>
      <c r="M733" s="16" t="n">
        <v>89.8321636087871</v>
      </c>
      <c r="N733" s="16" t="n">
        <v>1.4195815081287</v>
      </c>
      <c r="O733" s="16" t="n">
        <v>573.488474867635</v>
      </c>
      <c r="P733" s="16" t="n">
        <v>28.2437635868484</v>
      </c>
      <c r="Q733" s="11"/>
      <c r="R733" s="11"/>
      <c r="S733" s="17"/>
    </row>
    <row r="734" customFormat="false" ht="18" hidden="false" customHeight="true" outlineLevel="0" collapsed="false">
      <c r="A734" s="16" t="s">
        <v>101</v>
      </c>
      <c r="B734" s="15" t="n">
        <v>1042</v>
      </c>
      <c r="C734" s="16" t="n">
        <v>41.7124239064375</v>
      </c>
      <c r="D734" s="16" t="n">
        <v>2158.92299395915</v>
      </c>
      <c r="E734" s="16" t="n">
        <v>545.443809169512</v>
      </c>
      <c r="F734" s="16" t="n">
        <v>54.3743822785128</v>
      </c>
      <c r="G734" s="16" t="n">
        <v>94.9873282584258</v>
      </c>
      <c r="H734" s="16" t="n">
        <v>1939.51363450011</v>
      </c>
      <c r="I734" s="16" t="n">
        <v>47.4996513759302</v>
      </c>
      <c r="J734" s="16" t="n">
        <v>4.2305812630249</v>
      </c>
      <c r="K734" s="16" t="n">
        <v>5.73426252635642</v>
      </c>
      <c r="L734" s="16" t="n">
        <v>0.42484664402149</v>
      </c>
      <c r="M734" s="16" t="n">
        <v>64.8840061595717</v>
      </c>
      <c r="N734" s="16" t="n">
        <v>0.818518348292867</v>
      </c>
      <c r="O734" s="16" t="n">
        <v>544.701004275051</v>
      </c>
      <c r="P734" s="16" t="n">
        <v>25.1972094352987</v>
      </c>
      <c r="Q734" s="11"/>
      <c r="R734" s="11"/>
      <c r="S734" s="17"/>
    </row>
    <row r="735" customFormat="false" ht="18" hidden="false" customHeight="true" outlineLevel="0" collapsed="false">
      <c r="A735" s="16" t="s">
        <v>101</v>
      </c>
      <c r="B735" s="15" t="n">
        <v>1042</v>
      </c>
      <c r="C735" s="16" t="n">
        <v>30.1442034401545</v>
      </c>
      <c r="D735" s="16" t="n">
        <v>2356.90411868863</v>
      </c>
      <c r="E735" s="16" t="n">
        <v>742.655469628233</v>
      </c>
      <c r="F735" s="16" t="n">
        <v>72.0876766767571</v>
      </c>
      <c r="G735" s="16" t="n">
        <v>244.507237253684</v>
      </c>
      <c r="H735" s="16" t="n">
        <v>1655.54549185531</v>
      </c>
      <c r="I735" s="16" t="n">
        <v>36.636041006312</v>
      </c>
      <c r="J735" s="16" t="n">
        <v>5.32237185187279</v>
      </c>
      <c r="K735" s="16" t="n">
        <v>7.65714161689267</v>
      </c>
      <c r="L735" s="16" t="n">
        <v>1.02721976607437</v>
      </c>
      <c r="M735" s="16" t="n">
        <v>98.6419848007923</v>
      </c>
      <c r="N735" s="16" t="n">
        <v>1.6701164845666</v>
      </c>
      <c r="O735" s="16" t="n">
        <v>726.278350038063</v>
      </c>
      <c r="P735" s="16" t="n">
        <v>34.4517761280055</v>
      </c>
      <c r="Q735" s="11"/>
      <c r="R735" s="11"/>
      <c r="S735" s="17"/>
    </row>
    <row r="736" customFormat="false" ht="18" hidden="false" customHeight="true" outlineLevel="0" collapsed="false">
      <c r="A736" s="16" t="s">
        <v>101</v>
      </c>
      <c r="B736" s="15" t="n">
        <v>1042</v>
      </c>
      <c r="C736" s="16" t="n">
        <v>48.9873087938158</v>
      </c>
      <c r="D736" s="16" t="n">
        <v>2307.14625988282</v>
      </c>
      <c r="E736" s="16" t="n">
        <v>605.222478611987</v>
      </c>
      <c r="F736" s="16" t="n">
        <v>65.6935490758433</v>
      </c>
      <c r="G736" s="16" t="n">
        <v>75.6990792343687</v>
      </c>
      <c r="H736" s="16" t="n">
        <v>2078.93324377895</v>
      </c>
      <c r="I736" s="16" t="n">
        <v>49.1514840905459</v>
      </c>
      <c r="J736" s="16" t="n">
        <v>3.99465066157855</v>
      </c>
      <c r="K736" s="16" t="n">
        <v>6.08109013126316</v>
      </c>
      <c r="L736" s="16" t="n">
        <v>0.125540845535707</v>
      </c>
      <c r="M736" s="16" t="n">
        <v>67.5588250306347</v>
      </c>
      <c r="N736" s="16" t="n">
        <v>1.14682668644871</v>
      </c>
      <c r="O736" s="16" t="n">
        <v>577.631488667302</v>
      </c>
      <c r="P736" s="16" t="n">
        <v>26.2220881442744</v>
      </c>
      <c r="Q736" s="11"/>
      <c r="R736" s="11"/>
      <c r="S736" s="17"/>
    </row>
    <row r="737" customFormat="false" ht="18" hidden="false" customHeight="true" outlineLevel="0" collapsed="false">
      <c r="A737" s="16" t="s">
        <v>101</v>
      </c>
      <c r="B737" s="15" t="n">
        <v>1042</v>
      </c>
      <c r="C737" s="16" t="n">
        <v>12.7141090925273</v>
      </c>
      <c r="D737" s="16" t="n">
        <v>1493.8676374085</v>
      </c>
      <c r="E737" s="16" t="n">
        <v>668.134255561359</v>
      </c>
      <c r="F737" s="16" t="n">
        <v>63.8113264634711</v>
      </c>
      <c r="G737" s="16" t="n">
        <v>29.5850263893322</v>
      </c>
      <c r="H737" s="16" t="n">
        <v>1593.57307146957</v>
      </c>
      <c r="I737" s="16" t="n">
        <v>88.3765794502167</v>
      </c>
      <c r="J737" s="16" t="n">
        <v>3.64253383912683</v>
      </c>
      <c r="K737" s="16" t="n">
        <v>6.84900189504316</v>
      </c>
      <c r="L737" s="16" t="n">
        <v>0.0917742105662341</v>
      </c>
      <c r="M737" s="16" t="n">
        <v>102.06937480028</v>
      </c>
      <c r="N737" s="16" t="n">
        <v>3.35680209018098</v>
      </c>
      <c r="O737" s="16" t="n">
        <v>668.038213071507</v>
      </c>
      <c r="P737" s="16" t="n">
        <v>32.9206950727462</v>
      </c>
      <c r="Q737" s="11"/>
      <c r="R737" s="11"/>
      <c r="S737" s="17"/>
    </row>
    <row r="738" customFormat="false" ht="18" hidden="false" customHeight="true" outlineLevel="0" collapsed="false">
      <c r="A738" s="16" t="s">
        <v>101</v>
      </c>
      <c r="B738" s="15" t="n">
        <v>1042</v>
      </c>
      <c r="C738" s="16" t="n">
        <v>18.135848791473</v>
      </c>
      <c r="D738" s="16" t="n">
        <v>1855.32249063198</v>
      </c>
      <c r="E738" s="16" t="n">
        <v>466.88107814967</v>
      </c>
      <c r="F738" s="16" t="n">
        <v>34.7601953733615</v>
      </c>
      <c r="G738" s="16" t="n">
        <v>36.2607407352517</v>
      </c>
      <c r="H738" s="16" t="n">
        <v>1785.33531862017</v>
      </c>
      <c r="I738" s="16" t="n">
        <v>41.1066073797912</v>
      </c>
      <c r="J738" s="16" t="n">
        <v>3.43113418980698</v>
      </c>
      <c r="K738" s="16" t="n">
        <v>4.08585568571204</v>
      </c>
      <c r="L738" s="16" t="n">
        <v>0.084240820372003</v>
      </c>
      <c r="M738" s="16" t="n">
        <v>45.5327414936613</v>
      </c>
      <c r="N738" s="16" t="n">
        <v>0.712300569258661</v>
      </c>
      <c r="O738" s="16" t="n">
        <v>458.797549755246</v>
      </c>
      <c r="P738" s="16" t="n">
        <v>17.7141713844309</v>
      </c>
      <c r="Q738" s="11"/>
      <c r="R738" s="11"/>
      <c r="S738" s="17"/>
    </row>
    <row r="739" customFormat="false" ht="18" hidden="false" customHeight="true" outlineLevel="0" collapsed="false">
      <c r="A739" s="16" t="s">
        <v>101</v>
      </c>
      <c r="B739" s="15" t="n">
        <v>1042</v>
      </c>
      <c r="C739" s="16" t="n">
        <v>50.8755001991843</v>
      </c>
      <c r="D739" s="16" t="n">
        <v>2045.67042533262</v>
      </c>
      <c r="E739" s="16" t="n">
        <v>613.725267227098</v>
      </c>
      <c r="F739" s="16" t="n">
        <v>55.0344144835698</v>
      </c>
      <c r="G739" s="16" t="n">
        <v>35.279105504527</v>
      </c>
      <c r="H739" s="16" t="n">
        <v>1721.36142198498</v>
      </c>
      <c r="I739" s="16" t="n">
        <v>82.5130867597345</v>
      </c>
      <c r="J739" s="16" t="n">
        <v>4.88191021337027</v>
      </c>
      <c r="K739" s="16" t="n">
        <v>6.36275738692103</v>
      </c>
      <c r="L739" s="16" t="n">
        <f aca="false">0.5*0.076</f>
        <v>0.038</v>
      </c>
      <c r="M739" s="16" t="n">
        <v>87.2302047073008</v>
      </c>
      <c r="N739" s="16" t="n">
        <v>2.48360126334272</v>
      </c>
      <c r="O739" s="16" t="n">
        <v>596.459512504884</v>
      </c>
      <c r="P739" s="16" t="n">
        <v>31.2752855531835</v>
      </c>
      <c r="Q739" s="11"/>
      <c r="R739" s="11"/>
      <c r="S739" s="17"/>
    </row>
    <row r="740" customFormat="false" ht="18" hidden="false" customHeight="true" outlineLevel="0" collapsed="false">
      <c r="A740" s="16" t="s">
        <v>101</v>
      </c>
      <c r="B740" s="15" t="n">
        <v>1042</v>
      </c>
      <c r="C740" s="16" t="n">
        <v>44.5324238866756</v>
      </c>
      <c r="D740" s="16" t="n">
        <v>2466.79839232007</v>
      </c>
      <c r="E740" s="16" t="n">
        <v>644.969407518022</v>
      </c>
      <c r="F740" s="16" t="n">
        <v>92.1640551042492</v>
      </c>
      <c r="G740" s="16" t="n">
        <v>109.65866878731</v>
      </c>
      <c r="H740" s="16" t="n">
        <v>2217.20314661481</v>
      </c>
      <c r="I740" s="16" t="n">
        <v>53.0590574515267</v>
      </c>
      <c r="J740" s="16" t="n">
        <v>3.27986234101608</v>
      </c>
      <c r="K740" s="16" t="n">
        <v>6.21012723931531</v>
      </c>
      <c r="L740" s="16" t="n">
        <v>0.349204703282494</v>
      </c>
      <c r="M740" s="16" t="n">
        <v>75.1539751374729</v>
      </c>
      <c r="N740" s="16" t="n">
        <v>1.1804265852371</v>
      </c>
      <c r="O740" s="16" t="n">
        <v>864.024960380034</v>
      </c>
      <c r="P740" s="16" t="n">
        <v>26.6483355594132</v>
      </c>
      <c r="Q740" s="11"/>
      <c r="R740" s="11"/>
      <c r="S740" s="17"/>
    </row>
    <row r="741" customFormat="false" ht="18" hidden="false" customHeight="true" outlineLevel="0" collapsed="false">
      <c r="A741" s="16" t="s">
        <v>101</v>
      </c>
      <c r="B741" s="15" t="n">
        <v>1042</v>
      </c>
      <c r="C741" s="16" t="n">
        <v>61.2049522996983</v>
      </c>
      <c r="D741" s="16" t="n">
        <v>2405.8385782554</v>
      </c>
      <c r="E741" s="16" t="n">
        <v>589.312926728659</v>
      </c>
      <c r="F741" s="16" t="n">
        <v>46.1351910437602</v>
      </c>
      <c r="G741" s="16" t="n">
        <v>56.0084066834907</v>
      </c>
      <c r="H741" s="16" t="n">
        <v>2078.17402450481</v>
      </c>
      <c r="I741" s="16" t="n">
        <v>45.2828545984856</v>
      </c>
      <c r="J741" s="16" t="n">
        <v>2.63214150473362</v>
      </c>
      <c r="K741" s="16" t="n">
        <v>5.30369607517887</v>
      </c>
      <c r="L741" s="16" t="n">
        <v>0.361111791656719</v>
      </c>
      <c r="M741" s="16" t="n">
        <v>64.2386167918817</v>
      </c>
      <c r="N741" s="16" t="n">
        <v>1.25195685573323</v>
      </c>
      <c r="O741" s="16" t="n">
        <v>538.438023517922</v>
      </c>
      <c r="P741" s="16" t="n">
        <v>23.8566074616964</v>
      </c>
      <c r="Q741" s="11"/>
      <c r="R741" s="11"/>
      <c r="S741" s="17"/>
    </row>
    <row r="742" customFormat="false" ht="18" hidden="false" customHeight="true" outlineLevel="0" collapsed="false">
      <c r="A742" s="16" t="s">
        <v>101</v>
      </c>
      <c r="B742" s="15" t="n">
        <v>1042</v>
      </c>
      <c r="C742" s="16" t="n">
        <v>110.053430578357</v>
      </c>
      <c r="D742" s="16" t="n">
        <v>2108.13362816727</v>
      </c>
      <c r="E742" s="16" t="n">
        <v>548.991821120138</v>
      </c>
      <c r="F742" s="16" t="n">
        <v>46.792029688592</v>
      </c>
      <c r="G742" s="16" t="n">
        <v>50.7734028352055</v>
      </c>
      <c r="H742" s="16" t="n">
        <v>2067.58825406417</v>
      </c>
      <c r="I742" s="16" t="n">
        <v>43.6313115364502</v>
      </c>
      <c r="J742" s="16" t="n">
        <v>3.78261513551291</v>
      </c>
      <c r="K742" s="16" t="n">
        <v>4.09407488177863</v>
      </c>
      <c r="L742" s="16" t="n">
        <f aca="false">0.5*0.081</f>
        <v>0.0405</v>
      </c>
      <c r="M742" s="16" t="n">
        <v>60.5717772370687</v>
      </c>
      <c r="N742" s="16" t="n">
        <v>0.998160825131603</v>
      </c>
      <c r="O742" s="16" t="n">
        <v>513.367271873437</v>
      </c>
      <c r="P742" s="16" t="n">
        <v>20.7835040254654</v>
      </c>
      <c r="Q742" s="11"/>
      <c r="R742" s="11"/>
      <c r="S742" s="17"/>
    </row>
    <row r="743" customFormat="false" ht="18" hidden="false" customHeight="true" outlineLevel="0" collapsed="false">
      <c r="A743" s="16" t="s">
        <v>102</v>
      </c>
      <c r="B743" s="15" t="n">
        <v>1045</v>
      </c>
      <c r="C743" s="16" t="n">
        <v>52.9773813189086</v>
      </c>
      <c r="D743" s="16" t="n">
        <v>2263.65869395329</v>
      </c>
      <c r="E743" s="16" t="n">
        <v>835.91875630181</v>
      </c>
      <c r="F743" s="16" t="n">
        <v>206.656950940666</v>
      </c>
      <c r="G743" s="16" t="n">
        <v>16.8101975679951</v>
      </c>
      <c r="H743" s="16" t="n">
        <v>1294.13143308812</v>
      </c>
      <c r="I743" s="16" t="n">
        <v>25.8022121171495</v>
      </c>
      <c r="J743" s="16" t="n">
        <v>78.7500509336839</v>
      </c>
      <c r="K743" s="16" t="n">
        <v>2.08797715962894</v>
      </c>
      <c r="L743" s="16" t="n">
        <v>0.126013532502679</v>
      </c>
      <c r="M743" s="16" t="n">
        <v>39.9873103110121</v>
      </c>
      <c r="N743" s="16" t="n">
        <v>0.544008787477481</v>
      </c>
      <c r="O743" s="16" t="n">
        <v>214.089635683395</v>
      </c>
      <c r="P743" s="16" t="n">
        <v>6.33837060698944</v>
      </c>
      <c r="Q743" s="11"/>
      <c r="R743" s="11"/>
      <c r="S743" s="17"/>
    </row>
    <row r="744" customFormat="false" ht="18" hidden="false" customHeight="true" outlineLevel="0" collapsed="false">
      <c r="A744" s="16" t="s">
        <v>102</v>
      </c>
      <c r="B744" s="15" t="n">
        <v>1045</v>
      </c>
      <c r="C744" s="16" t="n">
        <v>52.4580076571619</v>
      </c>
      <c r="D744" s="16" t="n">
        <v>2096.42528807739</v>
      </c>
      <c r="E744" s="16" t="n">
        <v>660.641677482856</v>
      </c>
      <c r="F744" s="16" t="n">
        <v>126.971661768545</v>
      </c>
      <c r="G744" s="16" t="n">
        <v>20.7895215691563</v>
      </c>
      <c r="H744" s="16" t="n">
        <v>1304.9627704542</v>
      </c>
      <c r="I744" s="16" t="n">
        <v>20.7873920530383</v>
      </c>
      <c r="J744" s="16" t="n">
        <v>99.2088333215884</v>
      </c>
      <c r="K744" s="16" t="n">
        <v>3.36770697809345</v>
      </c>
      <c r="L744" s="16" t="n">
        <f aca="false">0.5*0.074</f>
        <v>0.037</v>
      </c>
      <c r="M744" s="16" t="n">
        <v>59.4106717449391</v>
      </c>
      <c r="N744" s="16" t="n">
        <v>0.850936362909325</v>
      </c>
      <c r="O744" s="16" t="n">
        <v>256.533834148912</v>
      </c>
      <c r="P744" s="16" t="n">
        <v>9.96650416323262</v>
      </c>
      <c r="Q744" s="11"/>
      <c r="R744" s="11"/>
      <c r="S744" s="17"/>
    </row>
    <row r="745" customFormat="false" ht="18" hidden="false" customHeight="true" outlineLevel="0" collapsed="false">
      <c r="A745" s="16" t="s">
        <v>102</v>
      </c>
      <c r="B745" s="15" t="n">
        <v>1045</v>
      </c>
      <c r="C745" s="16" t="n">
        <v>110.22378940827</v>
      </c>
      <c r="D745" s="16" t="n">
        <v>1918.68381847817</v>
      </c>
      <c r="E745" s="16" t="n">
        <v>614.958343619691</v>
      </c>
      <c r="F745" s="16" t="n">
        <v>255.515961330772</v>
      </c>
      <c r="G745" s="16" t="n">
        <v>12.3684856186736</v>
      </c>
      <c r="H745" s="16" t="n">
        <v>1224.31051807622</v>
      </c>
      <c r="I745" s="16" t="n">
        <v>22.1188187590148</v>
      </c>
      <c r="J745" s="16" t="n">
        <v>105.969184171729</v>
      </c>
      <c r="K745" s="16" t="n">
        <v>2.24345509605996</v>
      </c>
      <c r="L745" s="16" t="n">
        <f aca="false">0.5*0.073</f>
        <v>0.0365</v>
      </c>
      <c r="M745" s="16" t="n">
        <v>45.5311499697502</v>
      </c>
      <c r="N745" s="16" t="n">
        <v>0.948823066250562</v>
      </c>
      <c r="O745" s="16" t="n">
        <v>210.715325038706</v>
      </c>
      <c r="P745" s="16" t="n">
        <v>6.05643175285712</v>
      </c>
      <c r="Q745" s="11"/>
      <c r="R745" s="11"/>
      <c r="S745" s="17"/>
    </row>
    <row r="746" customFormat="false" ht="18" hidden="false" customHeight="true" outlineLevel="0" collapsed="false">
      <c r="A746" s="16" t="s">
        <v>102</v>
      </c>
      <c r="B746" s="15" t="n">
        <v>1045</v>
      </c>
      <c r="C746" s="16" t="n">
        <v>29.982778657263</v>
      </c>
      <c r="D746" s="16" t="n">
        <v>984.101480451494</v>
      </c>
      <c r="E746" s="16" t="n">
        <v>569.50981845004</v>
      </c>
      <c r="F746" s="16" t="n">
        <v>183.217809289126</v>
      </c>
      <c r="G746" s="16" t="n">
        <v>268.557238741079</v>
      </c>
      <c r="H746" s="16" t="n">
        <v>533.747092413639</v>
      </c>
      <c r="I746" s="16" t="n">
        <v>16.0162950072797</v>
      </c>
      <c r="J746" s="16" t="n">
        <v>67.6525253656444</v>
      </c>
      <c r="K746" s="16" t="n">
        <v>6.28510136752882</v>
      </c>
      <c r="L746" s="16" t="n">
        <v>1.33772298266632</v>
      </c>
      <c r="M746" s="16" t="n">
        <v>104.007370435535</v>
      </c>
      <c r="N746" s="16" t="n">
        <v>1.31269580837059</v>
      </c>
      <c r="O746" s="16" t="n">
        <v>465.998717943571</v>
      </c>
      <c r="P746" s="16" t="n">
        <v>15.7615738170356</v>
      </c>
      <c r="Q746" s="11"/>
      <c r="R746" s="11"/>
      <c r="S746" s="17"/>
    </row>
    <row r="747" customFormat="false" ht="18" hidden="false" customHeight="true" outlineLevel="0" collapsed="false">
      <c r="A747" s="16" t="s">
        <v>102</v>
      </c>
      <c r="B747" s="15" t="n">
        <v>1045</v>
      </c>
      <c r="C747" s="16" t="n">
        <v>101.849938817929</v>
      </c>
      <c r="D747" s="16" t="n">
        <v>1486.75816691403</v>
      </c>
      <c r="E747" s="16" t="n">
        <v>654.399315938167</v>
      </c>
      <c r="F747" s="16" t="n">
        <v>68.8402588170861</v>
      </c>
      <c r="G747" s="16" t="n">
        <v>26.536491773915</v>
      </c>
      <c r="H747" s="16" t="n">
        <v>990.55901858852</v>
      </c>
      <c r="I747" s="16" t="n">
        <v>18.1706681584849</v>
      </c>
      <c r="J747" s="16" t="n">
        <v>143.897375331526</v>
      </c>
      <c r="K747" s="16" t="n">
        <v>3.61100409826895</v>
      </c>
      <c r="L747" s="16" t="n">
        <v>0.104947320975008</v>
      </c>
      <c r="M747" s="16" t="n">
        <v>66.6583367542588</v>
      </c>
      <c r="N747" s="16" t="n">
        <v>0.742417578126946</v>
      </c>
      <c r="O747" s="16" t="n">
        <v>306.116349798701</v>
      </c>
      <c r="P747" s="16" t="n">
        <v>10.6891090736877</v>
      </c>
      <c r="Q747" s="11"/>
      <c r="R747" s="11"/>
      <c r="S747" s="17"/>
    </row>
    <row r="748" customFormat="false" ht="18" hidden="false" customHeight="true" outlineLevel="0" collapsed="false">
      <c r="A748" s="16" t="s">
        <v>102</v>
      </c>
      <c r="B748" s="15" t="n">
        <v>1045</v>
      </c>
      <c r="C748" s="16" t="n">
        <v>16.7758020843368</v>
      </c>
      <c r="D748" s="16" t="n">
        <v>2258.09373514236</v>
      </c>
      <c r="E748" s="16" t="n">
        <v>838.196151917335</v>
      </c>
      <c r="F748" s="16" t="n">
        <v>52.2258774920264</v>
      </c>
      <c r="G748" s="16" t="n">
        <v>4.48672576705372</v>
      </c>
      <c r="H748" s="16" t="n">
        <v>1321.87574157537</v>
      </c>
      <c r="I748" s="16" t="n">
        <v>25.3000817846631</v>
      </c>
      <c r="J748" s="16" t="n">
        <v>108.505960944008</v>
      </c>
      <c r="K748" s="16" t="n">
        <v>2.52254152752418</v>
      </c>
      <c r="L748" s="16" t="n">
        <v>0.253668651235151</v>
      </c>
      <c r="M748" s="16" t="n">
        <v>42.1984296664484</v>
      </c>
      <c r="N748" s="16" t="n">
        <v>0.409592532316891</v>
      </c>
      <c r="O748" s="16" t="n">
        <v>222.88290175673</v>
      </c>
      <c r="P748" s="16" t="n">
        <v>7.76825946226377</v>
      </c>
      <c r="Q748" s="11"/>
      <c r="R748" s="11"/>
      <c r="S748" s="17"/>
    </row>
    <row r="749" customFormat="false" ht="18" hidden="false" customHeight="true" outlineLevel="0" collapsed="false">
      <c r="A749" s="16" t="s">
        <v>102</v>
      </c>
      <c r="B749" s="15" t="n">
        <v>1045</v>
      </c>
      <c r="C749" s="16" t="n">
        <v>71.4519116579615</v>
      </c>
      <c r="D749" s="16" t="n">
        <v>1053.79917438994</v>
      </c>
      <c r="E749" s="16" t="n">
        <v>632.583043546058</v>
      </c>
      <c r="F749" s="16" t="n">
        <v>138.793851768355</v>
      </c>
      <c r="G749" s="16" t="n">
        <v>41.2130610952162</v>
      </c>
      <c r="H749" s="16" t="n">
        <v>667.667013400127</v>
      </c>
      <c r="I749" s="16" t="n">
        <v>20.1922163115668</v>
      </c>
      <c r="J749" s="16" t="n">
        <v>122.448439707648</v>
      </c>
      <c r="K749" s="16" t="n">
        <v>4.94484853956145</v>
      </c>
      <c r="L749" s="16" t="n">
        <v>0.406181684152087</v>
      </c>
      <c r="M749" s="16" t="n">
        <v>88.0517123922165</v>
      </c>
      <c r="N749" s="16" t="n">
        <v>1.27616788492699</v>
      </c>
      <c r="O749" s="16" t="n">
        <v>348.677175986522</v>
      </c>
      <c r="P749" s="16" t="n">
        <v>14.8017764394813</v>
      </c>
      <c r="Q749" s="11"/>
      <c r="R749" s="11"/>
      <c r="S749" s="17"/>
    </row>
    <row r="750" customFormat="false" ht="18" hidden="false" customHeight="true" outlineLevel="0" collapsed="false">
      <c r="A750" s="16" t="s">
        <v>102</v>
      </c>
      <c r="B750" s="15" t="n">
        <v>1045</v>
      </c>
      <c r="C750" s="16" t="n">
        <v>20.3519362327371</v>
      </c>
      <c r="D750" s="16" t="n">
        <v>1073.63361857535</v>
      </c>
      <c r="E750" s="16" t="n">
        <v>419.939642909197</v>
      </c>
      <c r="F750" s="16" t="n">
        <v>319.604020442288</v>
      </c>
      <c r="G750" s="16" t="n">
        <v>48.4892442628732</v>
      </c>
      <c r="H750" s="16" t="n">
        <v>553.943635398072</v>
      </c>
      <c r="I750" s="16" t="n">
        <v>18.8489503904789</v>
      </c>
      <c r="J750" s="16" t="n">
        <v>85.7911950781717</v>
      </c>
      <c r="K750" s="16" t="n">
        <v>4.03795612377498</v>
      </c>
      <c r="L750" s="16" t="n">
        <v>0.117660594032934</v>
      </c>
      <c r="M750" s="16" t="n">
        <v>57.8330640924769</v>
      </c>
      <c r="N750" s="16" t="n">
        <v>0.881214132878095</v>
      </c>
      <c r="O750" s="16" t="n">
        <v>346.142209646857</v>
      </c>
      <c r="P750" s="16" t="n">
        <v>8.5586633478248</v>
      </c>
      <c r="Q750" s="11"/>
      <c r="R750" s="11"/>
      <c r="S750" s="17"/>
    </row>
    <row r="751" customFormat="false" ht="18" hidden="false" customHeight="true" outlineLevel="0" collapsed="false">
      <c r="A751" s="16" t="s">
        <v>102</v>
      </c>
      <c r="B751" s="15" t="n">
        <v>1045</v>
      </c>
      <c r="C751" s="16" t="n">
        <v>46.107004781318</v>
      </c>
      <c r="D751" s="16" t="n">
        <v>1484.25072419686</v>
      </c>
      <c r="E751" s="16" t="n">
        <v>489.188202542823</v>
      </c>
      <c r="F751" s="16" t="n">
        <v>107.47902088253</v>
      </c>
      <c r="G751" s="16" t="n">
        <v>23.5896908547164</v>
      </c>
      <c r="H751" s="16" t="n">
        <v>880.834649463913</v>
      </c>
      <c r="I751" s="16" t="n">
        <v>18.3511168286858</v>
      </c>
      <c r="J751" s="16" t="n">
        <v>72.0108559007052</v>
      </c>
      <c r="K751" s="16" t="n">
        <v>3.26034667572385</v>
      </c>
      <c r="L751" s="16" t="n">
        <v>0.182071661407285</v>
      </c>
      <c r="M751" s="16" t="n">
        <v>62.5823561454459</v>
      </c>
      <c r="N751" s="16" t="n">
        <v>0.889691498705633</v>
      </c>
      <c r="O751" s="16" t="n">
        <v>253.507280309623</v>
      </c>
      <c r="P751" s="16" t="n">
        <v>9.34551439008199</v>
      </c>
      <c r="Q751" s="11"/>
      <c r="R751" s="11"/>
      <c r="S751" s="17"/>
    </row>
    <row r="752" customFormat="false" ht="18" hidden="false" customHeight="true" outlineLevel="0" collapsed="false">
      <c r="A752" s="16" t="s">
        <v>102</v>
      </c>
      <c r="B752" s="15" t="n">
        <v>1045</v>
      </c>
      <c r="C752" s="16" t="n">
        <v>87.2573374378064</v>
      </c>
      <c r="D752" s="16" t="n">
        <v>2052.21280262099</v>
      </c>
      <c r="E752" s="16" t="n">
        <v>787.777287427012</v>
      </c>
      <c r="F752" s="16" t="n">
        <v>84.5795361950295</v>
      </c>
      <c r="G752" s="16" t="n">
        <v>32.1988750719427</v>
      </c>
      <c r="H752" s="16" t="n">
        <v>1354.2128920841</v>
      </c>
      <c r="I752" s="16" t="n">
        <v>21.3376823091689</v>
      </c>
      <c r="J752" s="16" t="n">
        <v>100.999391999879</v>
      </c>
      <c r="K752" s="16" t="n">
        <v>2.53339151472243</v>
      </c>
      <c r="L752" s="16" t="n">
        <f aca="false">0.5*0.078</f>
        <v>0.039</v>
      </c>
      <c r="M752" s="16" t="n">
        <v>40.4718689307543</v>
      </c>
      <c r="N752" s="16" t="n">
        <v>0.721911788197603</v>
      </c>
      <c r="O752" s="16" t="n">
        <v>183.241337125764</v>
      </c>
      <c r="P752" s="16" t="n">
        <v>7.6789346246579</v>
      </c>
      <c r="Q752" s="11"/>
      <c r="R752" s="11"/>
      <c r="S752" s="17"/>
    </row>
    <row r="753" customFormat="false" ht="18" hidden="false" customHeight="true" outlineLevel="0" collapsed="false">
      <c r="A753" s="14" t="s">
        <v>103</v>
      </c>
      <c r="B753" s="15" t="n">
        <v>1210</v>
      </c>
      <c r="C753" s="16" t="n">
        <v>40.97</v>
      </c>
      <c r="D753" s="16" t="n">
        <v>479.59</v>
      </c>
      <c r="E753" s="16" t="n">
        <v>230.47</v>
      </c>
      <c r="F753" s="16" t="n">
        <v>71.59</v>
      </c>
      <c r="G753" s="16" t="n">
        <v>86.49</v>
      </c>
      <c r="H753" s="16" t="n">
        <v>580.57</v>
      </c>
      <c r="I753" s="16" t="n">
        <v>9.36</v>
      </c>
      <c r="J753" s="16" t="n">
        <v>17.94</v>
      </c>
      <c r="K753" s="16" t="n">
        <v>0.99</v>
      </c>
      <c r="L753" s="16"/>
      <c r="M753" s="16"/>
      <c r="N753" s="16" t="n">
        <v>47.71</v>
      </c>
      <c r="O753" s="16" t="n">
        <v>160.7</v>
      </c>
      <c r="P753" s="16" t="n">
        <v>0.55</v>
      </c>
      <c r="Q753" s="22"/>
      <c r="R753" s="22"/>
      <c r="S753" s="22"/>
      <c r="T753" s="12"/>
      <c r="U753" s="12"/>
      <c r="V753" s="12"/>
      <c r="W753" s="12"/>
    </row>
    <row r="754" customFormat="false" ht="18" hidden="false" customHeight="true" outlineLevel="0" collapsed="false">
      <c r="A754" s="14" t="s">
        <v>103</v>
      </c>
      <c r="B754" s="15" t="n">
        <v>1210</v>
      </c>
      <c r="C754" s="16" t="n">
        <v>216.39</v>
      </c>
      <c r="D754" s="16" t="n">
        <v>536.23</v>
      </c>
      <c r="E754" s="16" t="n">
        <v>304.79</v>
      </c>
      <c r="F754" s="16" t="n">
        <v>279.75</v>
      </c>
      <c r="G754" s="16" t="n">
        <v>134.49</v>
      </c>
      <c r="H754" s="16" t="n">
        <v>711.35</v>
      </c>
      <c r="I754" s="16" t="n">
        <v>17.62</v>
      </c>
      <c r="J754" s="16" t="n">
        <v>123.28</v>
      </c>
      <c r="K754" s="16" t="n">
        <v>2.27</v>
      </c>
      <c r="L754" s="16"/>
      <c r="M754" s="16"/>
      <c r="N754" s="16" t="n">
        <v>17.29</v>
      </c>
      <c r="O754" s="16" t="n">
        <v>315.44</v>
      </c>
      <c r="P754" s="16" t="n">
        <v>1.02</v>
      </c>
      <c r="Q754" s="22"/>
      <c r="R754" s="22"/>
      <c r="S754" s="22"/>
      <c r="T754" s="12"/>
      <c r="U754" s="12"/>
      <c r="V754" s="12"/>
      <c r="W754" s="12"/>
    </row>
    <row r="755" customFormat="false" ht="18" hidden="false" customHeight="true" outlineLevel="0" collapsed="false">
      <c r="A755" s="14" t="s">
        <v>103</v>
      </c>
      <c r="B755" s="15" t="n">
        <v>1210</v>
      </c>
      <c r="C755" s="16" t="n">
        <v>110.81</v>
      </c>
      <c r="D755" s="16" t="n">
        <v>155.71</v>
      </c>
      <c r="E755" s="16" t="n">
        <v>351.84</v>
      </c>
      <c r="F755" s="16" t="n">
        <v>124.93</v>
      </c>
      <c r="G755" s="16" t="n">
        <v>99.77</v>
      </c>
      <c r="H755" s="16" t="n">
        <v>701.97</v>
      </c>
      <c r="I755" s="16" t="n">
        <v>8.21</v>
      </c>
      <c r="J755" s="16" t="n">
        <v>48.4</v>
      </c>
      <c r="K755" s="16" t="n">
        <v>1.39</v>
      </c>
      <c r="L755" s="16"/>
      <c r="M755" s="16"/>
      <c r="N755" s="16" t="n">
        <v>18.07</v>
      </c>
      <c r="O755" s="16" t="n">
        <v>155.95</v>
      </c>
      <c r="P755" s="16" t="n">
        <v>0.42</v>
      </c>
      <c r="Q755" s="22"/>
      <c r="R755" s="22"/>
      <c r="S755" s="22"/>
      <c r="T755" s="12"/>
      <c r="U755" s="12"/>
      <c r="V755" s="12"/>
      <c r="W755" s="12"/>
    </row>
    <row r="756" customFormat="false" ht="18" hidden="false" customHeight="true" outlineLevel="0" collapsed="false">
      <c r="A756" s="14" t="s">
        <v>103</v>
      </c>
      <c r="B756" s="15" t="n">
        <v>1210</v>
      </c>
      <c r="C756" s="16" t="n">
        <v>215.7</v>
      </c>
      <c r="D756" s="16" t="n">
        <v>378.51</v>
      </c>
      <c r="E756" s="16" t="n">
        <v>310.39</v>
      </c>
      <c r="F756" s="16" t="n">
        <v>171.53</v>
      </c>
      <c r="G756" s="16" t="n">
        <v>168.19</v>
      </c>
      <c r="H756" s="16" t="n">
        <v>532.77</v>
      </c>
      <c r="I756" s="16" t="n">
        <v>8.09</v>
      </c>
      <c r="J756" s="16" t="n">
        <v>29.26</v>
      </c>
      <c r="K756" s="16" t="n">
        <v>3.61</v>
      </c>
      <c r="L756" s="16"/>
      <c r="M756" s="16"/>
      <c r="N756" s="16" t="n">
        <v>13.2</v>
      </c>
      <c r="O756" s="16" t="n">
        <v>178.32</v>
      </c>
      <c r="P756" s="16" t="n">
        <v>0.62</v>
      </c>
      <c r="Q756" s="22"/>
      <c r="R756" s="22"/>
      <c r="S756" s="22"/>
      <c r="T756" s="12"/>
      <c r="U756" s="12"/>
      <c r="V756" s="12"/>
      <c r="W756" s="12"/>
    </row>
    <row r="757" customFormat="false" ht="18" hidden="false" customHeight="true" outlineLevel="0" collapsed="false">
      <c r="A757" s="14" t="s">
        <v>103</v>
      </c>
      <c r="B757" s="15" t="n">
        <v>1210</v>
      </c>
      <c r="C757" s="16" t="n">
        <v>46.87</v>
      </c>
      <c r="D757" s="16" t="n">
        <v>424.67</v>
      </c>
      <c r="E757" s="16" t="n">
        <v>331.54</v>
      </c>
      <c r="F757" s="16" t="n">
        <v>175.16</v>
      </c>
      <c r="G757" s="16" t="n">
        <v>107.78</v>
      </c>
      <c r="H757" s="16" t="n">
        <v>811.74</v>
      </c>
      <c r="I757" s="16" t="n">
        <v>8.23</v>
      </c>
      <c r="J757" s="16" t="n">
        <v>30.4</v>
      </c>
      <c r="K757" s="16" t="n">
        <v>1.18</v>
      </c>
      <c r="L757" s="16"/>
      <c r="M757" s="16"/>
      <c r="N757" s="16" t="n">
        <v>28.18</v>
      </c>
      <c r="O757" s="16" t="n">
        <v>255.64</v>
      </c>
      <c r="P757" s="16" t="n">
        <v>0.76</v>
      </c>
      <c r="Q757" s="22"/>
      <c r="R757" s="22"/>
      <c r="S757" s="22"/>
      <c r="T757" s="12"/>
      <c r="U757" s="12"/>
      <c r="V757" s="12"/>
      <c r="W757" s="12"/>
    </row>
    <row r="758" customFormat="false" ht="18" hidden="false" customHeight="true" outlineLevel="0" collapsed="false">
      <c r="A758" s="14" t="s">
        <v>103</v>
      </c>
      <c r="B758" s="15" t="n">
        <v>1210</v>
      </c>
      <c r="C758" s="16" t="n">
        <v>107.87</v>
      </c>
      <c r="D758" s="16" t="n">
        <v>416.45</v>
      </c>
      <c r="E758" s="16" t="n">
        <v>215.62</v>
      </c>
      <c r="F758" s="16" t="n">
        <v>63.67</v>
      </c>
      <c r="G758" s="16" t="n">
        <v>133.54</v>
      </c>
      <c r="H758" s="16" t="n">
        <v>750.4</v>
      </c>
      <c r="I758" s="16" t="n">
        <v>8.6</v>
      </c>
      <c r="J758" s="16" t="n">
        <v>29.61</v>
      </c>
      <c r="K758" s="16" t="n">
        <v>1.43</v>
      </c>
      <c r="L758" s="16"/>
      <c r="M758" s="16"/>
      <c r="N758" s="16" t="n">
        <v>28.46</v>
      </c>
      <c r="O758" s="16" t="n">
        <v>157.96</v>
      </c>
      <c r="P758" s="16" t="n">
        <v>0.94</v>
      </c>
      <c r="Q758" s="22"/>
      <c r="R758" s="22"/>
      <c r="S758" s="22"/>
      <c r="T758" s="12"/>
      <c r="U758" s="12"/>
      <c r="V758" s="12"/>
      <c r="W758" s="12"/>
    </row>
    <row r="759" customFormat="false" ht="18" hidden="false" customHeight="true" outlineLevel="0" collapsed="false">
      <c r="A759" s="14" t="s">
        <v>103</v>
      </c>
      <c r="B759" s="15" t="n">
        <v>1210</v>
      </c>
      <c r="C759" s="16" t="n">
        <v>122.95</v>
      </c>
      <c r="D759" s="16" t="n">
        <v>265.94</v>
      </c>
      <c r="E759" s="16" t="n">
        <v>156.6</v>
      </c>
      <c r="F759" s="16" t="n">
        <v>83.66</v>
      </c>
      <c r="G759" s="16" t="n">
        <v>62.05</v>
      </c>
      <c r="H759" s="16" t="n">
        <v>765.45</v>
      </c>
      <c r="I759" s="16" t="n">
        <v>9.58</v>
      </c>
      <c r="J759" s="16" t="n">
        <v>28.11</v>
      </c>
      <c r="K759" s="16" t="n">
        <v>1.3</v>
      </c>
      <c r="L759" s="16"/>
      <c r="M759" s="16"/>
      <c r="N759" s="16" t="n">
        <v>10.49</v>
      </c>
      <c r="O759" s="16" t="n">
        <v>169.69</v>
      </c>
      <c r="P759" s="16" t="n">
        <v>1.25</v>
      </c>
      <c r="Q759" s="22"/>
      <c r="R759" s="22"/>
      <c r="S759" s="22"/>
      <c r="T759" s="12"/>
      <c r="U759" s="12"/>
      <c r="V759" s="12"/>
      <c r="W759" s="12"/>
    </row>
    <row r="760" customFormat="false" ht="18" hidden="false" customHeight="true" outlineLevel="0" collapsed="false">
      <c r="A760" s="14" t="s">
        <v>103</v>
      </c>
      <c r="B760" s="15" t="n">
        <v>1210</v>
      </c>
      <c r="C760" s="16" t="n">
        <v>225.61</v>
      </c>
      <c r="D760" s="16" t="n">
        <v>293.54</v>
      </c>
      <c r="E760" s="16" t="n">
        <v>245.88</v>
      </c>
      <c r="F760" s="16" t="n">
        <v>266.67</v>
      </c>
      <c r="G760" s="16" t="n">
        <v>84.28</v>
      </c>
      <c r="H760" s="16" t="n">
        <v>291.55</v>
      </c>
      <c r="I760" s="16" t="n">
        <v>10.35</v>
      </c>
      <c r="J760" s="16" t="n">
        <v>148.53</v>
      </c>
      <c r="K760" s="16" t="n">
        <v>1.25</v>
      </c>
      <c r="L760" s="16"/>
      <c r="M760" s="16"/>
      <c r="N760" s="16" t="n">
        <v>4.87</v>
      </c>
      <c r="O760" s="16" t="n">
        <v>273.6</v>
      </c>
      <c r="P760" s="16" t="n">
        <v>1.43</v>
      </c>
      <c r="Q760" s="22"/>
      <c r="R760" s="22"/>
      <c r="S760" s="22"/>
      <c r="T760" s="12"/>
      <c r="U760" s="12"/>
      <c r="V760" s="12"/>
      <c r="W760" s="12"/>
    </row>
    <row r="761" customFormat="false" ht="18" hidden="false" customHeight="true" outlineLevel="0" collapsed="false">
      <c r="A761" s="14" t="s">
        <v>104</v>
      </c>
      <c r="B761" s="15" t="n">
        <v>1210</v>
      </c>
      <c r="C761" s="16" t="n">
        <v>189.14</v>
      </c>
      <c r="D761" s="16" t="n">
        <v>735.59</v>
      </c>
      <c r="E761" s="16" t="n">
        <v>381.6</v>
      </c>
      <c r="F761" s="16" t="n">
        <v>388.41</v>
      </c>
      <c r="G761" s="16" t="n">
        <v>97.44</v>
      </c>
      <c r="H761" s="16" t="n">
        <v>1058.05</v>
      </c>
      <c r="I761" s="16" t="n">
        <v>26.83</v>
      </c>
      <c r="J761" s="16" t="n">
        <v>136.58</v>
      </c>
      <c r="K761" s="16" t="n">
        <v>4.55</v>
      </c>
      <c r="L761" s="16"/>
      <c r="M761" s="16"/>
      <c r="N761" s="16" t="n">
        <v>18.69</v>
      </c>
      <c r="O761" s="16" t="n">
        <v>311.95</v>
      </c>
      <c r="P761" s="16" t="n">
        <v>1.42</v>
      </c>
      <c r="Q761" s="22"/>
      <c r="R761" s="22"/>
      <c r="S761" s="22"/>
      <c r="T761" s="12"/>
      <c r="U761" s="12"/>
      <c r="V761" s="12"/>
      <c r="W761" s="12"/>
    </row>
    <row r="762" customFormat="false" ht="18" hidden="false" customHeight="true" outlineLevel="0" collapsed="false">
      <c r="A762" s="14" t="s">
        <v>105</v>
      </c>
      <c r="B762" s="15" t="n">
        <v>1210</v>
      </c>
      <c r="C762" s="16" t="n">
        <v>183.82</v>
      </c>
      <c r="D762" s="16" t="n">
        <v>684.89</v>
      </c>
      <c r="E762" s="16" t="n">
        <v>327.29</v>
      </c>
      <c r="F762" s="16" t="n">
        <v>123.61</v>
      </c>
      <c r="G762" s="16" t="n">
        <v>78.76</v>
      </c>
      <c r="H762" s="16" t="n">
        <v>1261.66</v>
      </c>
      <c r="I762" s="16" t="n">
        <v>18.58</v>
      </c>
      <c r="J762" s="16" t="n">
        <v>78.07</v>
      </c>
      <c r="K762" s="16" t="n">
        <v>7.17</v>
      </c>
      <c r="L762" s="16"/>
      <c r="M762" s="16"/>
      <c r="N762" s="16" t="n">
        <v>25.96</v>
      </c>
      <c r="O762" s="16" t="n">
        <v>333.93</v>
      </c>
      <c r="P762" s="16" t="n">
        <v>0.79</v>
      </c>
      <c r="Q762" s="22"/>
      <c r="R762" s="22"/>
      <c r="S762" s="22"/>
      <c r="T762" s="12"/>
      <c r="U762" s="12"/>
      <c r="V762" s="12"/>
      <c r="W762" s="12"/>
    </row>
    <row r="763" customFormat="false" ht="18" hidden="false" customHeight="true" outlineLevel="0" collapsed="false">
      <c r="A763" s="14" t="s">
        <v>106</v>
      </c>
      <c r="B763" s="15" t="n">
        <v>1210</v>
      </c>
      <c r="C763" s="16" t="n">
        <v>140.96</v>
      </c>
      <c r="D763" s="16" t="n">
        <v>465.36</v>
      </c>
      <c r="E763" s="16" t="n">
        <v>239.36</v>
      </c>
      <c r="F763" s="16" t="n">
        <v>106.21</v>
      </c>
      <c r="G763" s="16" t="n">
        <v>110.92</v>
      </c>
      <c r="H763" s="16" t="n">
        <v>806.34</v>
      </c>
      <c r="I763" s="16" t="n">
        <v>8.16</v>
      </c>
      <c r="J763" s="16" t="n">
        <v>42.86</v>
      </c>
      <c r="K763" s="16" t="n">
        <v>1.16</v>
      </c>
      <c r="L763" s="16"/>
      <c r="M763" s="16"/>
      <c r="N763" s="16" t="n">
        <v>32.2</v>
      </c>
      <c r="O763" s="16" t="n">
        <v>341.64</v>
      </c>
      <c r="P763" s="16" t="n">
        <v>0.4</v>
      </c>
      <c r="Q763" s="22"/>
      <c r="R763" s="22"/>
      <c r="S763" s="22"/>
      <c r="T763" s="12"/>
      <c r="U763" s="12"/>
      <c r="V763" s="12"/>
      <c r="W763" s="12"/>
    </row>
    <row r="764" customFormat="false" ht="18" hidden="false" customHeight="true" outlineLevel="0" collapsed="false">
      <c r="A764" s="14" t="s">
        <v>106</v>
      </c>
      <c r="B764" s="15" t="n">
        <v>1210</v>
      </c>
      <c r="C764" s="16" t="n">
        <v>120.64</v>
      </c>
      <c r="D764" s="16" t="n">
        <v>555.28</v>
      </c>
      <c r="E764" s="16" t="n">
        <v>336.83</v>
      </c>
      <c r="F764" s="16" t="n">
        <v>145.5</v>
      </c>
      <c r="G764" s="16" t="n">
        <v>86.45</v>
      </c>
      <c r="H764" s="16" t="n">
        <v>1018.56</v>
      </c>
      <c r="I764" s="16" t="n">
        <v>7.7</v>
      </c>
      <c r="J764" s="16" t="n">
        <v>23.64</v>
      </c>
      <c r="K764" s="16" t="n">
        <v>3</v>
      </c>
      <c r="L764" s="16"/>
      <c r="M764" s="16"/>
      <c r="N764" s="16" t="n">
        <v>26.47</v>
      </c>
      <c r="O764" s="16" t="n">
        <v>297.92</v>
      </c>
      <c r="P764" s="16" t="n">
        <v>0.62</v>
      </c>
      <c r="Q764" s="22"/>
      <c r="R764" s="22"/>
      <c r="S764" s="22"/>
      <c r="T764" s="12"/>
      <c r="U764" s="12"/>
      <c r="V764" s="12"/>
      <c r="W764" s="12"/>
    </row>
    <row r="765" customFormat="false" ht="18" hidden="false" customHeight="true" outlineLevel="0" collapsed="false">
      <c r="A765" s="14" t="s">
        <v>106</v>
      </c>
      <c r="B765" s="15" t="n">
        <v>1210</v>
      </c>
      <c r="C765" s="16" t="n">
        <v>130.58</v>
      </c>
      <c r="D765" s="16" t="n">
        <v>408.53</v>
      </c>
      <c r="E765" s="16" t="n">
        <v>395.89</v>
      </c>
      <c r="F765" s="16" t="n">
        <v>86.49</v>
      </c>
      <c r="G765" s="16" t="n">
        <v>80.96</v>
      </c>
      <c r="H765" s="16" t="n">
        <v>897.86</v>
      </c>
      <c r="I765" s="16" t="n">
        <v>8.24</v>
      </c>
      <c r="J765" s="16" t="n">
        <v>52.97</v>
      </c>
      <c r="K765" s="16" t="n">
        <v>2.05</v>
      </c>
      <c r="L765" s="16"/>
      <c r="M765" s="16"/>
      <c r="N765" s="16" t="n">
        <v>23.75</v>
      </c>
      <c r="O765" s="16" t="n">
        <v>263.83</v>
      </c>
      <c r="P765" s="16" t="n">
        <v>0.25</v>
      </c>
      <c r="Q765" s="22"/>
      <c r="R765" s="22"/>
      <c r="S765" s="22"/>
      <c r="T765" s="12"/>
      <c r="U765" s="12"/>
      <c r="V765" s="12"/>
      <c r="W765" s="12"/>
    </row>
    <row r="766" customFormat="false" ht="18" hidden="false" customHeight="true" outlineLevel="0" collapsed="false">
      <c r="A766" s="14" t="s">
        <v>106</v>
      </c>
      <c r="B766" s="15" t="n">
        <v>1210</v>
      </c>
      <c r="C766" s="16" t="n">
        <v>148.45</v>
      </c>
      <c r="D766" s="16" t="n">
        <v>578.22</v>
      </c>
      <c r="E766" s="16" t="n">
        <v>379.88</v>
      </c>
      <c r="F766" s="16" t="n">
        <v>77.73</v>
      </c>
      <c r="G766" s="16" t="n">
        <v>177.44</v>
      </c>
      <c r="H766" s="16" t="n">
        <v>896.55</v>
      </c>
      <c r="I766" s="16" t="n">
        <v>18.71</v>
      </c>
      <c r="J766" s="16" t="n">
        <v>46.41</v>
      </c>
      <c r="K766" s="16" t="n">
        <v>2.95</v>
      </c>
      <c r="L766" s="16"/>
      <c r="M766" s="16"/>
      <c r="N766" s="16" t="n">
        <v>18.84</v>
      </c>
      <c r="O766" s="16" t="n">
        <v>496.98</v>
      </c>
      <c r="P766" s="16" t="n">
        <v>0.71</v>
      </c>
      <c r="Q766" s="22"/>
      <c r="R766" s="22"/>
      <c r="S766" s="22"/>
      <c r="T766" s="12"/>
      <c r="U766" s="12"/>
      <c r="V766" s="12"/>
      <c r="W766" s="12"/>
    </row>
    <row r="767" customFormat="false" ht="18" hidden="false" customHeight="true" outlineLevel="0" collapsed="false">
      <c r="A767" s="14" t="s">
        <v>106</v>
      </c>
      <c r="B767" s="15" t="n">
        <v>1210</v>
      </c>
      <c r="C767" s="16" t="n">
        <v>209.19</v>
      </c>
      <c r="D767" s="16" t="n">
        <v>474.39</v>
      </c>
      <c r="E767" s="16" t="n">
        <v>294.93</v>
      </c>
      <c r="F767" s="16" t="n">
        <v>97.92</v>
      </c>
      <c r="G767" s="16" t="n">
        <v>63.1</v>
      </c>
      <c r="H767" s="16" t="n">
        <v>994.03</v>
      </c>
      <c r="I767" s="16" t="n">
        <v>7.94</v>
      </c>
      <c r="J767" s="16" t="n">
        <v>48.81</v>
      </c>
      <c r="K767" s="16" t="n">
        <v>4.49</v>
      </c>
      <c r="L767" s="16"/>
      <c r="M767" s="16"/>
      <c r="N767" s="16" t="n">
        <v>26.93</v>
      </c>
      <c r="O767" s="16" t="n">
        <v>216.43</v>
      </c>
      <c r="P767" s="16" t="n">
        <v>0.35</v>
      </c>
      <c r="Q767" s="22"/>
      <c r="R767" s="22"/>
      <c r="S767" s="22"/>
      <c r="T767" s="12"/>
      <c r="U767" s="12"/>
      <c r="V767" s="12"/>
      <c r="W767" s="12"/>
    </row>
    <row r="768" customFormat="false" ht="18" hidden="false" customHeight="true" outlineLevel="0" collapsed="false">
      <c r="A768" s="14" t="s">
        <v>106</v>
      </c>
      <c r="B768" s="15" t="n">
        <v>1210</v>
      </c>
      <c r="C768" s="16" t="n">
        <v>155.11</v>
      </c>
      <c r="D768" s="16" t="n">
        <v>334.53</v>
      </c>
      <c r="E768" s="16" t="n">
        <v>398.35</v>
      </c>
      <c r="F768" s="16" t="n">
        <v>74.49</v>
      </c>
      <c r="G768" s="16" t="n">
        <v>76.7</v>
      </c>
      <c r="H768" s="16" t="n">
        <v>1144.08</v>
      </c>
      <c r="I768" s="16" t="n">
        <v>22.03</v>
      </c>
      <c r="J768" s="16" t="n">
        <v>83.51</v>
      </c>
      <c r="K768" s="16" t="n">
        <v>2.21</v>
      </c>
      <c r="L768" s="16"/>
      <c r="M768" s="16"/>
      <c r="N768" s="16" t="n">
        <v>30.91</v>
      </c>
      <c r="O768" s="16" t="n">
        <v>569.27</v>
      </c>
      <c r="P768" s="16" t="n">
        <v>0.92</v>
      </c>
      <c r="Q768" s="22"/>
      <c r="R768" s="22"/>
      <c r="S768" s="22"/>
      <c r="T768" s="12"/>
      <c r="U768" s="12"/>
      <c r="V768" s="12"/>
      <c r="W768" s="12"/>
    </row>
    <row r="769" customFormat="false" ht="18" hidden="false" customHeight="true" outlineLevel="0" collapsed="false">
      <c r="A769" s="14" t="s">
        <v>106</v>
      </c>
      <c r="B769" s="15" t="n">
        <v>1210</v>
      </c>
      <c r="C769" s="16" t="n">
        <v>191.08</v>
      </c>
      <c r="D769" s="16" t="n">
        <v>758.51</v>
      </c>
      <c r="E769" s="16" t="n">
        <v>374.77</v>
      </c>
      <c r="F769" s="16" t="n">
        <v>115.15</v>
      </c>
      <c r="G769" s="16" t="n">
        <v>143.69</v>
      </c>
      <c r="H769" s="16" t="n">
        <v>1620.32</v>
      </c>
      <c r="I769" s="16" t="n">
        <v>30.8</v>
      </c>
      <c r="J769" s="16" t="n">
        <v>110.25</v>
      </c>
      <c r="K769" s="16" t="n">
        <v>3.28</v>
      </c>
      <c r="L769" s="16"/>
      <c r="M769" s="16"/>
      <c r="N769" s="16" t="n">
        <v>30.84</v>
      </c>
      <c r="O769" s="16" t="n">
        <v>432.22</v>
      </c>
      <c r="P769" s="16" t="n">
        <v>1.07</v>
      </c>
      <c r="Q769" s="22"/>
      <c r="R769" s="22"/>
      <c r="S769" s="22"/>
      <c r="T769" s="12"/>
      <c r="U769" s="12"/>
      <c r="V769" s="12"/>
      <c r="W769" s="12"/>
    </row>
    <row r="770" customFormat="false" ht="18" hidden="false" customHeight="true" outlineLevel="0" collapsed="false">
      <c r="A770" s="14" t="s">
        <v>106</v>
      </c>
      <c r="B770" s="15" t="n">
        <v>1210</v>
      </c>
      <c r="C770" s="16" t="n">
        <v>121.74</v>
      </c>
      <c r="D770" s="16" t="n">
        <v>621.51</v>
      </c>
      <c r="E770" s="16" t="n">
        <v>334.33</v>
      </c>
      <c r="F770" s="16" t="n">
        <v>110.76</v>
      </c>
      <c r="G770" s="16" t="n">
        <v>53.84</v>
      </c>
      <c r="H770" s="16" t="n">
        <v>1367.4</v>
      </c>
      <c r="I770" s="16" t="n">
        <v>16.67</v>
      </c>
      <c r="J770" s="16" t="n">
        <v>59.7</v>
      </c>
      <c r="K770" s="16" t="n">
        <v>2.44</v>
      </c>
      <c r="L770" s="16"/>
      <c r="M770" s="16"/>
      <c r="N770" s="16" t="n">
        <v>22.25</v>
      </c>
      <c r="O770" s="16" t="n">
        <v>267.54</v>
      </c>
      <c r="P770" s="16" t="n">
        <v>0.96</v>
      </c>
      <c r="Q770" s="22"/>
      <c r="R770" s="22"/>
      <c r="S770" s="22"/>
      <c r="T770" s="12"/>
      <c r="U770" s="12"/>
      <c r="V770" s="12"/>
      <c r="W770" s="12"/>
    </row>
    <row r="771" customFormat="false" ht="18" hidden="false" customHeight="true" outlineLevel="0" collapsed="false">
      <c r="A771" s="14" t="s">
        <v>107</v>
      </c>
      <c r="B771" s="15" t="n">
        <v>1210</v>
      </c>
      <c r="C771" s="16" t="n">
        <v>163.59</v>
      </c>
      <c r="D771" s="16" t="n">
        <v>549.8</v>
      </c>
      <c r="E771" s="16" t="n">
        <v>391.96</v>
      </c>
      <c r="F771" s="16" t="n">
        <v>75.33</v>
      </c>
      <c r="G771" s="16" t="n">
        <v>75.54</v>
      </c>
      <c r="H771" s="16" t="n">
        <v>1048.08</v>
      </c>
      <c r="I771" s="16" t="n">
        <v>17.38</v>
      </c>
      <c r="J771" s="16" t="n">
        <v>129.53</v>
      </c>
      <c r="K771" s="16" t="n">
        <v>1.28</v>
      </c>
      <c r="L771" s="16"/>
      <c r="M771" s="16"/>
      <c r="N771" s="16" t="n">
        <v>24.09</v>
      </c>
      <c r="O771" s="16" t="n">
        <v>245.77</v>
      </c>
      <c r="P771" s="16" t="n">
        <v>0.94</v>
      </c>
      <c r="Q771" s="22"/>
      <c r="R771" s="22"/>
      <c r="S771" s="22"/>
      <c r="T771" s="12"/>
      <c r="U771" s="12"/>
      <c r="V771" s="12"/>
      <c r="W771" s="12"/>
    </row>
    <row r="772" customFormat="false" ht="18" hidden="false" customHeight="true" outlineLevel="0" collapsed="false">
      <c r="A772" s="14" t="s">
        <v>108</v>
      </c>
      <c r="B772" s="15" t="n">
        <v>1210</v>
      </c>
      <c r="C772" s="16" t="n">
        <v>131.67</v>
      </c>
      <c r="D772" s="16" t="n">
        <v>516.03</v>
      </c>
      <c r="E772" s="16" t="n">
        <v>308.57</v>
      </c>
      <c r="F772" s="16" t="n">
        <v>85.95</v>
      </c>
      <c r="G772" s="16" t="n">
        <v>89.57</v>
      </c>
      <c r="H772" s="16" t="n">
        <v>992.22</v>
      </c>
      <c r="I772" s="16" t="n">
        <v>8.15</v>
      </c>
      <c r="J772" s="16" t="n">
        <v>110.14</v>
      </c>
      <c r="K772" s="16" t="n">
        <v>1.02</v>
      </c>
      <c r="L772" s="16"/>
      <c r="M772" s="16"/>
      <c r="N772" s="16" t="n">
        <v>9.71</v>
      </c>
      <c r="O772" s="16" t="n">
        <v>181.44</v>
      </c>
      <c r="P772" s="16" t="n">
        <v>0.9</v>
      </c>
      <c r="Q772" s="22"/>
      <c r="R772" s="22"/>
      <c r="S772" s="22"/>
      <c r="T772" s="12"/>
      <c r="U772" s="12"/>
      <c r="V772" s="12"/>
      <c r="W772" s="12"/>
    </row>
    <row r="773" customFormat="false" ht="18" hidden="false" customHeight="true" outlineLevel="0" collapsed="false">
      <c r="A773" s="14" t="s">
        <v>109</v>
      </c>
      <c r="B773" s="15" t="n">
        <v>1210</v>
      </c>
      <c r="C773" s="16" t="n">
        <v>189.66</v>
      </c>
      <c r="D773" s="16" t="n">
        <v>557.24</v>
      </c>
      <c r="E773" s="16" t="n">
        <v>368.52</v>
      </c>
      <c r="F773" s="16" t="n">
        <v>120.4</v>
      </c>
      <c r="G773" s="16" t="n">
        <v>82.21</v>
      </c>
      <c r="H773" s="16" t="n">
        <v>1096.05</v>
      </c>
      <c r="I773" s="16" t="n">
        <v>8.07</v>
      </c>
      <c r="J773" s="16" t="n">
        <v>56.89</v>
      </c>
      <c r="K773" s="16" t="n">
        <v>3.07</v>
      </c>
      <c r="L773" s="16"/>
      <c r="M773" s="16"/>
      <c r="N773" s="16" t="n">
        <v>31.91</v>
      </c>
      <c r="O773" s="16" t="n">
        <v>306.2</v>
      </c>
      <c r="P773" s="16" t="n">
        <v>0.69</v>
      </c>
      <c r="Q773" s="22"/>
      <c r="R773" s="22"/>
      <c r="S773" s="22"/>
      <c r="T773" s="12"/>
      <c r="U773" s="12"/>
      <c r="V773" s="12"/>
      <c r="W773" s="12"/>
    </row>
    <row r="774" customFormat="false" ht="18" hidden="false" customHeight="true" outlineLevel="0" collapsed="false">
      <c r="A774" s="14" t="s">
        <v>103</v>
      </c>
      <c r="B774" s="15" t="n">
        <v>1210</v>
      </c>
      <c r="C774" s="16" t="n">
        <v>60.23</v>
      </c>
      <c r="D774" s="16" t="n">
        <v>293.95</v>
      </c>
      <c r="E774" s="16" t="n">
        <v>183.19</v>
      </c>
      <c r="F774" s="16" t="n">
        <v>87.55</v>
      </c>
      <c r="G774" s="16" t="n">
        <v>62.28</v>
      </c>
      <c r="H774" s="16" t="n">
        <v>585.15</v>
      </c>
      <c r="I774" s="16" t="n">
        <v>9.37</v>
      </c>
      <c r="J774" s="16" t="n">
        <v>38.85</v>
      </c>
      <c r="K774" s="16" t="n">
        <v>0.7</v>
      </c>
      <c r="L774" s="16"/>
      <c r="M774" s="16"/>
      <c r="N774" s="16" t="n">
        <v>7.61</v>
      </c>
      <c r="O774" s="16" t="n">
        <v>185.44</v>
      </c>
      <c r="P774" s="16" t="n">
        <v>0.97</v>
      </c>
      <c r="Q774" s="22"/>
      <c r="R774" s="22"/>
      <c r="S774" s="22"/>
      <c r="T774" s="12"/>
      <c r="U774" s="12"/>
      <c r="V774" s="12"/>
      <c r="W774" s="12"/>
    </row>
    <row r="775" customFormat="false" ht="18" hidden="false" customHeight="true" outlineLevel="0" collapsed="false">
      <c r="A775" s="14" t="s">
        <v>106</v>
      </c>
      <c r="B775" s="15" t="n">
        <v>1210</v>
      </c>
      <c r="C775" s="16" t="n">
        <v>205.36</v>
      </c>
      <c r="D775" s="16" t="n">
        <v>394.32</v>
      </c>
      <c r="E775" s="16" t="n">
        <v>241.47</v>
      </c>
      <c r="F775" s="16" t="n">
        <v>76.11</v>
      </c>
      <c r="G775" s="16" t="n">
        <v>55.36</v>
      </c>
      <c r="H775" s="16" t="n">
        <v>1060.66</v>
      </c>
      <c r="I775" s="16" t="n">
        <v>18.76</v>
      </c>
      <c r="J775" s="16" t="n">
        <v>66.97</v>
      </c>
      <c r="K775" s="16" t="n">
        <v>1.78</v>
      </c>
      <c r="L775" s="16"/>
      <c r="M775" s="16"/>
      <c r="N775" s="16" t="n">
        <v>32.24</v>
      </c>
      <c r="O775" s="16" t="n">
        <v>299.76</v>
      </c>
      <c r="P775" s="16" t="n">
        <v>0.15</v>
      </c>
      <c r="Q775" s="22"/>
      <c r="R775" s="22"/>
      <c r="S775" s="22"/>
      <c r="T775" s="12"/>
      <c r="U775" s="12"/>
      <c r="V775" s="12"/>
      <c r="W775" s="12"/>
    </row>
    <row r="776" customFormat="false" ht="18" hidden="false" customHeight="true" outlineLevel="0" collapsed="false">
      <c r="A776" s="14" t="s">
        <v>110</v>
      </c>
      <c r="B776" s="15" t="n">
        <v>1210</v>
      </c>
      <c r="C776" s="16" t="n">
        <v>3.51</v>
      </c>
      <c r="D776" s="16" t="n">
        <v>51.24</v>
      </c>
      <c r="E776" s="16" t="n">
        <v>121.55</v>
      </c>
      <c r="F776" s="16" t="n">
        <v>49.03</v>
      </c>
      <c r="G776" s="16" t="n">
        <v>2.17</v>
      </c>
      <c r="H776" s="16" t="n">
        <v>296.15</v>
      </c>
      <c r="I776" s="16" t="n">
        <v>16.56</v>
      </c>
      <c r="J776" s="16" t="n">
        <v>27.66</v>
      </c>
      <c r="K776" s="16" t="n">
        <v>0.67</v>
      </c>
      <c r="L776" s="16"/>
      <c r="M776" s="16"/>
      <c r="N776" s="16" t="n">
        <v>3.88</v>
      </c>
      <c r="O776" s="16" t="n">
        <v>136.94</v>
      </c>
      <c r="P776" s="16" t="n">
        <v>0.63</v>
      </c>
      <c r="Q776" s="22"/>
      <c r="R776" s="22"/>
      <c r="S776" s="22"/>
      <c r="T776" s="12"/>
      <c r="U776" s="12"/>
      <c r="V776" s="12"/>
      <c r="W776" s="12"/>
    </row>
    <row r="777" customFormat="false" ht="18" hidden="false" customHeight="true" outlineLevel="0" collapsed="false">
      <c r="A777" s="14" t="s">
        <v>110</v>
      </c>
      <c r="B777" s="15" t="n">
        <v>1210</v>
      </c>
      <c r="C777" s="16" t="n">
        <v>2.86</v>
      </c>
      <c r="D777" s="16" t="n">
        <v>47.92</v>
      </c>
      <c r="E777" s="16" t="n">
        <v>71.7</v>
      </c>
      <c r="F777" s="16" t="n">
        <v>41.23</v>
      </c>
      <c r="G777" s="16" t="n">
        <v>2.06</v>
      </c>
      <c r="H777" s="16" t="n">
        <v>294.49</v>
      </c>
      <c r="I777" s="16" t="n">
        <v>34.22</v>
      </c>
      <c r="J777" s="16" t="n">
        <v>24.25</v>
      </c>
      <c r="K777" s="16" t="n">
        <v>1.27</v>
      </c>
      <c r="L777" s="16"/>
      <c r="M777" s="16"/>
      <c r="N777" s="16" t="n">
        <v>6.62</v>
      </c>
      <c r="O777" s="16" t="n">
        <v>69.54</v>
      </c>
      <c r="P777" s="16" t="n">
        <v>0.92</v>
      </c>
      <c r="Q777" s="22"/>
      <c r="R777" s="22"/>
      <c r="S777" s="22"/>
      <c r="T777" s="12"/>
      <c r="U777" s="12"/>
      <c r="V777" s="12"/>
      <c r="W777" s="12"/>
    </row>
    <row r="778" customFormat="false" ht="18" hidden="false" customHeight="true" outlineLevel="0" collapsed="false">
      <c r="A778" s="14" t="s">
        <v>110</v>
      </c>
      <c r="B778" s="15" t="n">
        <v>1210</v>
      </c>
      <c r="C778" s="16" t="n">
        <v>3.34</v>
      </c>
      <c r="D778" s="16" t="n">
        <v>59.24</v>
      </c>
      <c r="E778" s="16" t="n">
        <v>163.38</v>
      </c>
      <c r="F778" s="16" t="n">
        <v>50.78</v>
      </c>
      <c r="G778" s="16" t="n">
        <v>9.94</v>
      </c>
      <c r="H778" s="16" t="n">
        <v>197.61</v>
      </c>
      <c r="I778" s="16" t="n">
        <v>15.86</v>
      </c>
      <c r="J778" s="16" t="n">
        <v>45.08</v>
      </c>
      <c r="K778" s="16" t="n">
        <v>1</v>
      </c>
      <c r="L778" s="16"/>
      <c r="M778" s="16"/>
      <c r="N778" s="16" t="n">
        <v>3.55</v>
      </c>
      <c r="O778" s="16" t="n">
        <v>123.36</v>
      </c>
      <c r="P778" s="16" t="n">
        <v>1.28</v>
      </c>
      <c r="Q778" s="22"/>
      <c r="R778" s="22"/>
      <c r="S778" s="22"/>
      <c r="T778" s="12"/>
      <c r="U778" s="12"/>
      <c r="V778" s="12"/>
      <c r="W778" s="12"/>
    </row>
    <row r="779" customFormat="false" ht="18" hidden="false" customHeight="true" outlineLevel="0" collapsed="false">
      <c r="A779" s="14" t="s">
        <v>110</v>
      </c>
      <c r="B779" s="15" t="n">
        <v>1210</v>
      </c>
      <c r="C779" s="16" t="n">
        <v>3.23</v>
      </c>
      <c r="D779" s="16" t="n">
        <v>32.88</v>
      </c>
      <c r="E779" s="16" t="n">
        <v>136.02</v>
      </c>
      <c r="F779" s="16" t="n">
        <v>44.9</v>
      </c>
      <c r="G779" s="16" t="n">
        <v>2.08</v>
      </c>
      <c r="H779" s="16" t="n">
        <v>131.17</v>
      </c>
      <c r="I779" s="16" t="n">
        <v>15.37</v>
      </c>
      <c r="J779" s="16" t="n">
        <v>70.46</v>
      </c>
      <c r="K779" s="16" t="n">
        <v>0.83</v>
      </c>
      <c r="L779" s="16"/>
      <c r="M779" s="16"/>
      <c r="N779" s="16" t="n">
        <v>0.55</v>
      </c>
      <c r="O779" s="16" t="n">
        <v>147.45</v>
      </c>
      <c r="P779" s="16" t="n">
        <v>0.96</v>
      </c>
      <c r="Q779" s="22"/>
      <c r="R779" s="22"/>
      <c r="S779" s="22"/>
      <c r="T779" s="12"/>
      <c r="U779" s="12"/>
      <c r="V779" s="12"/>
      <c r="W779" s="12"/>
    </row>
    <row r="780" customFormat="false" ht="18" hidden="false" customHeight="true" outlineLevel="0" collapsed="false">
      <c r="A780" s="14" t="s">
        <v>110</v>
      </c>
      <c r="B780" s="15" t="n">
        <v>1210</v>
      </c>
      <c r="C780" s="16" t="n">
        <v>2.39</v>
      </c>
      <c r="D780" s="16" t="n">
        <v>67.69</v>
      </c>
      <c r="E780" s="16" t="n">
        <v>155.48</v>
      </c>
      <c r="F780" s="16" t="n">
        <v>54.34</v>
      </c>
      <c r="G780" s="16" t="n">
        <v>5.32</v>
      </c>
      <c r="H780" s="16" t="n">
        <v>197.78</v>
      </c>
      <c r="I780" s="16" t="n">
        <v>11.12</v>
      </c>
      <c r="J780" s="16" t="n">
        <v>40.11</v>
      </c>
      <c r="K780" s="16" t="n">
        <v>0.6</v>
      </c>
      <c r="L780" s="16"/>
      <c r="M780" s="16"/>
      <c r="N780" s="16" t="n">
        <v>4.52</v>
      </c>
      <c r="O780" s="16" t="n">
        <v>48.14</v>
      </c>
      <c r="P780" s="16" t="n">
        <v>0.83</v>
      </c>
      <c r="Q780" s="22"/>
      <c r="R780" s="22"/>
      <c r="S780" s="22"/>
      <c r="T780" s="12"/>
      <c r="U780" s="12"/>
      <c r="V780" s="12"/>
      <c r="W780" s="12"/>
    </row>
    <row r="781" customFormat="false" ht="18" hidden="false" customHeight="true" outlineLevel="0" collapsed="false">
      <c r="A781" s="14" t="s">
        <v>110</v>
      </c>
      <c r="B781" s="15" t="n">
        <v>1210</v>
      </c>
      <c r="C781" s="16" t="n">
        <v>4.63</v>
      </c>
      <c r="D781" s="16" t="n">
        <v>53.87</v>
      </c>
      <c r="E781" s="16" t="n">
        <v>193.69</v>
      </c>
      <c r="F781" s="16" t="n">
        <v>50.47</v>
      </c>
      <c r="G781" s="16" t="n">
        <v>4.66</v>
      </c>
      <c r="H781" s="16" t="n">
        <v>158.65</v>
      </c>
      <c r="I781" s="16" t="n">
        <v>21.48</v>
      </c>
      <c r="J781" s="16" t="n">
        <v>22.64</v>
      </c>
      <c r="K781" s="16" t="n">
        <v>0.32</v>
      </c>
      <c r="L781" s="16"/>
      <c r="M781" s="16"/>
      <c r="N781" s="16" t="n">
        <v>2.21</v>
      </c>
      <c r="O781" s="16" t="n">
        <v>170.59</v>
      </c>
      <c r="P781" s="16" t="n">
        <v>1.79</v>
      </c>
      <c r="Q781" s="22"/>
      <c r="R781" s="22"/>
      <c r="S781" s="22"/>
      <c r="T781" s="12"/>
      <c r="U781" s="12"/>
      <c r="V781" s="12"/>
      <c r="W781" s="12"/>
    </row>
    <row r="782" customFormat="false" ht="18" hidden="false" customHeight="true" outlineLevel="0" collapsed="false">
      <c r="A782" s="14" t="s">
        <v>110</v>
      </c>
      <c r="B782" s="15" t="n">
        <v>1210</v>
      </c>
      <c r="C782" s="16" t="n">
        <v>3.04</v>
      </c>
      <c r="D782" s="16" t="n">
        <v>53.58</v>
      </c>
      <c r="E782" s="16" t="n">
        <v>156.02</v>
      </c>
      <c r="F782" s="16" t="n">
        <v>58.7</v>
      </c>
      <c r="G782" s="16" t="n">
        <v>1.89</v>
      </c>
      <c r="H782" s="16" t="n">
        <v>409.5</v>
      </c>
      <c r="I782" s="16" t="n">
        <v>14.37</v>
      </c>
      <c r="J782" s="16" t="n">
        <v>32.51</v>
      </c>
      <c r="K782" s="16" t="n">
        <v>0.86</v>
      </c>
      <c r="L782" s="16"/>
      <c r="M782" s="16"/>
      <c r="N782" s="16" t="n">
        <v>5.12</v>
      </c>
      <c r="O782" s="16" t="n">
        <v>138.35</v>
      </c>
      <c r="P782" s="16" t="n">
        <v>1.98</v>
      </c>
      <c r="Q782" s="22"/>
      <c r="R782" s="22"/>
      <c r="S782" s="22"/>
      <c r="T782" s="12"/>
      <c r="U782" s="12"/>
      <c r="V782" s="12"/>
      <c r="W782" s="12"/>
    </row>
    <row r="783" customFormat="false" ht="18" hidden="false" customHeight="true" outlineLevel="0" collapsed="false">
      <c r="A783" s="14" t="s">
        <v>111</v>
      </c>
      <c r="B783" s="15" t="n">
        <v>1210</v>
      </c>
      <c r="C783" s="16" t="n">
        <v>121.32</v>
      </c>
      <c r="D783" s="16" t="n">
        <v>203.32</v>
      </c>
      <c r="E783" s="16" t="n">
        <v>251.68</v>
      </c>
      <c r="F783" s="16" t="n">
        <v>275.6</v>
      </c>
      <c r="G783" s="16" t="n">
        <v>154.53</v>
      </c>
      <c r="H783" s="16" t="n">
        <v>738.27</v>
      </c>
      <c r="I783" s="16" t="n">
        <v>18.99</v>
      </c>
      <c r="J783" s="16" t="n">
        <v>39.31</v>
      </c>
      <c r="K783" s="16" t="n">
        <v>5.25</v>
      </c>
      <c r="L783" s="16"/>
      <c r="M783" s="16"/>
      <c r="N783" s="16" t="n">
        <v>18.3</v>
      </c>
      <c r="O783" s="16" t="n">
        <v>156.42</v>
      </c>
      <c r="P783" s="16" t="n">
        <v>0.59</v>
      </c>
      <c r="Q783" s="22"/>
      <c r="R783" s="22"/>
      <c r="S783" s="22"/>
      <c r="T783" s="12"/>
      <c r="U783" s="12"/>
      <c r="V783" s="12"/>
      <c r="W783" s="12"/>
    </row>
    <row r="784" customFormat="false" ht="18" hidden="false" customHeight="true" outlineLevel="0" collapsed="false">
      <c r="A784" s="14" t="s">
        <v>111</v>
      </c>
      <c r="B784" s="15" t="n">
        <v>1210</v>
      </c>
      <c r="C784" s="16" t="n">
        <v>256.97</v>
      </c>
      <c r="D784" s="16" t="n">
        <v>413.3</v>
      </c>
      <c r="E784" s="16" t="n">
        <v>336.72</v>
      </c>
      <c r="F784" s="16" t="n">
        <v>169.08</v>
      </c>
      <c r="G784" s="16" t="n">
        <v>153.77</v>
      </c>
      <c r="H784" s="16" t="n">
        <v>1092.54</v>
      </c>
      <c r="I784" s="16" t="n">
        <v>19.17</v>
      </c>
      <c r="J784" s="16" t="n">
        <v>142.99</v>
      </c>
      <c r="K784" s="16" t="n">
        <v>1.22</v>
      </c>
      <c r="L784" s="16"/>
      <c r="M784" s="16"/>
      <c r="N784" s="16" t="n">
        <v>44.33</v>
      </c>
      <c r="O784" s="16" t="n">
        <v>143.76</v>
      </c>
      <c r="P784" s="16" t="n">
        <v>0.83</v>
      </c>
      <c r="Q784" s="22"/>
      <c r="R784" s="22"/>
      <c r="S784" s="22"/>
      <c r="T784" s="12"/>
      <c r="U784" s="12"/>
      <c r="V784" s="12"/>
      <c r="W784" s="12"/>
    </row>
    <row r="785" customFormat="false" ht="18" hidden="false" customHeight="true" outlineLevel="0" collapsed="false">
      <c r="A785" s="14" t="s">
        <v>111</v>
      </c>
      <c r="B785" s="15" t="n">
        <v>1210</v>
      </c>
      <c r="C785" s="16" t="n">
        <v>250.62</v>
      </c>
      <c r="D785" s="16" t="n">
        <v>301.86</v>
      </c>
      <c r="E785" s="16" t="n">
        <v>270.56</v>
      </c>
      <c r="F785" s="16" t="n">
        <v>287.4</v>
      </c>
      <c r="G785" s="16" t="n">
        <v>291.1</v>
      </c>
      <c r="H785" s="16" t="n">
        <v>772.46</v>
      </c>
      <c r="I785" s="16" t="n">
        <v>13.13</v>
      </c>
      <c r="J785" s="16" t="n">
        <v>50.06</v>
      </c>
      <c r="K785" s="16" t="n">
        <v>7.03</v>
      </c>
      <c r="L785" s="16"/>
      <c r="M785" s="16"/>
      <c r="N785" s="16" t="n">
        <v>38.47</v>
      </c>
      <c r="O785" s="16" t="n">
        <v>170.99</v>
      </c>
      <c r="P785" s="16" t="n">
        <v>1.12</v>
      </c>
      <c r="Q785" s="22"/>
      <c r="R785" s="22"/>
      <c r="S785" s="22"/>
      <c r="T785" s="12"/>
      <c r="U785" s="12"/>
      <c r="V785" s="12"/>
      <c r="W785" s="12"/>
    </row>
    <row r="786" customFormat="false" ht="18" hidden="false" customHeight="true" outlineLevel="0" collapsed="false">
      <c r="A786" s="14" t="s">
        <v>111</v>
      </c>
      <c r="B786" s="15" t="n">
        <v>1210</v>
      </c>
      <c r="C786" s="16" t="n">
        <v>196</v>
      </c>
      <c r="D786" s="16" t="n">
        <v>863.06</v>
      </c>
      <c r="E786" s="16" t="n">
        <v>389.11</v>
      </c>
      <c r="F786" s="16" t="n">
        <v>217.25</v>
      </c>
      <c r="G786" s="16" t="n">
        <v>83.79</v>
      </c>
      <c r="H786" s="16" t="n">
        <v>756.89</v>
      </c>
      <c r="I786" s="16" t="n">
        <v>8.69</v>
      </c>
      <c r="J786" s="16" t="n">
        <v>91.66</v>
      </c>
      <c r="K786" s="16" t="n">
        <v>2.84</v>
      </c>
      <c r="L786" s="16"/>
      <c r="M786" s="16"/>
      <c r="N786" s="16" t="n">
        <v>38.22</v>
      </c>
      <c r="O786" s="16" t="n">
        <v>162.64</v>
      </c>
      <c r="P786" s="16" t="n">
        <v>1.73</v>
      </c>
      <c r="Q786" s="22"/>
      <c r="R786" s="22"/>
      <c r="S786" s="22"/>
      <c r="T786" s="12"/>
      <c r="U786" s="12"/>
      <c r="V786" s="12"/>
      <c r="W786" s="12"/>
    </row>
    <row r="787" customFormat="false" ht="18" hidden="false" customHeight="true" outlineLevel="0" collapsed="false">
      <c r="A787" s="14" t="s">
        <v>111</v>
      </c>
      <c r="B787" s="15" t="n">
        <v>1210</v>
      </c>
      <c r="C787" s="16" t="n">
        <v>207.81</v>
      </c>
      <c r="D787" s="16" t="n">
        <v>404.14</v>
      </c>
      <c r="E787" s="16" t="n">
        <v>318.72</v>
      </c>
      <c r="F787" s="16" t="n">
        <v>180.3</v>
      </c>
      <c r="G787" s="16" t="n">
        <v>47.08</v>
      </c>
      <c r="H787" s="16" t="n">
        <v>1659.43</v>
      </c>
      <c r="I787" s="16" t="n">
        <v>12.45</v>
      </c>
      <c r="J787" s="16" t="n">
        <v>101.25</v>
      </c>
      <c r="K787" s="16" t="n">
        <v>1.08</v>
      </c>
      <c r="L787" s="16"/>
      <c r="M787" s="16"/>
      <c r="N787" s="16" t="n">
        <v>30.29</v>
      </c>
      <c r="O787" s="16" t="n">
        <v>236.67</v>
      </c>
      <c r="P787" s="16" t="n">
        <v>1.24</v>
      </c>
      <c r="Q787" s="22"/>
      <c r="R787" s="22"/>
      <c r="S787" s="22"/>
      <c r="T787" s="12"/>
      <c r="U787" s="12"/>
      <c r="V787" s="12"/>
      <c r="W787" s="12"/>
    </row>
    <row r="788" customFormat="false" ht="18" hidden="false" customHeight="true" outlineLevel="0" collapsed="false">
      <c r="A788" s="14" t="s">
        <v>111</v>
      </c>
      <c r="B788" s="15" t="n">
        <v>1210</v>
      </c>
      <c r="C788" s="16" t="n">
        <v>1858.91</v>
      </c>
      <c r="D788" s="16" t="n">
        <v>118.95</v>
      </c>
      <c r="E788" s="16" t="n">
        <v>297</v>
      </c>
      <c r="F788" s="16" t="n">
        <v>163.65</v>
      </c>
      <c r="G788" s="16" t="n">
        <v>89.86</v>
      </c>
      <c r="H788" s="16" t="n">
        <v>543.42</v>
      </c>
      <c r="I788" s="16" t="n">
        <v>60.11</v>
      </c>
      <c r="J788" s="16" t="n">
        <v>20</v>
      </c>
      <c r="K788" s="16" t="n">
        <v>1.95</v>
      </c>
      <c r="L788" s="16"/>
      <c r="M788" s="16"/>
      <c r="N788" s="16" t="n">
        <v>28.42</v>
      </c>
      <c r="O788" s="16" t="n">
        <v>177.08</v>
      </c>
      <c r="P788" s="16" t="n">
        <v>0.6</v>
      </c>
      <c r="Q788" s="22"/>
      <c r="R788" s="22"/>
      <c r="S788" s="22"/>
      <c r="T788" s="12"/>
      <c r="U788" s="12"/>
      <c r="V788" s="12"/>
      <c r="W788" s="12"/>
    </row>
    <row r="789" customFormat="false" ht="18" hidden="false" customHeight="true" outlineLevel="0" collapsed="false">
      <c r="A789" s="14" t="s">
        <v>111</v>
      </c>
      <c r="B789" s="15" t="n">
        <v>1210</v>
      </c>
      <c r="C789" s="16" t="n">
        <v>337.09</v>
      </c>
      <c r="D789" s="16" t="n">
        <v>559.39</v>
      </c>
      <c r="E789" s="16" t="n">
        <v>492.35</v>
      </c>
      <c r="F789" s="16" t="n">
        <v>207.2</v>
      </c>
      <c r="G789" s="16" t="n">
        <v>112.92</v>
      </c>
      <c r="H789" s="16" t="n">
        <v>997.07</v>
      </c>
      <c r="I789" s="16" t="n">
        <v>28.41</v>
      </c>
      <c r="J789" s="16" t="n">
        <v>121.77</v>
      </c>
      <c r="K789" s="16" t="n">
        <v>3.4</v>
      </c>
      <c r="L789" s="16"/>
      <c r="M789" s="16"/>
      <c r="N789" s="16" t="n">
        <v>37.99</v>
      </c>
      <c r="O789" s="16" t="n">
        <v>522.21</v>
      </c>
      <c r="P789" s="16" t="n">
        <v>0.49</v>
      </c>
      <c r="Q789" s="22"/>
      <c r="R789" s="22"/>
      <c r="S789" s="22"/>
      <c r="T789" s="12"/>
      <c r="U789" s="12"/>
      <c r="V789" s="12"/>
      <c r="W789" s="12"/>
    </row>
    <row r="790" customFormat="false" ht="18" hidden="false" customHeight="true" outlineLevel="0" collapsed="false">
      <c r="A790" s="14" t="s">
        <v>111</v>
      </c>
      <c r="B790" s="15" t="n">
        <v>1210</v>
      </c>
      <c r="C790" s="16" t="n">
        <v>95.14</v>
      </c>
      <c r="D790" s="16" t="n">
        <v>893.74</v>
      </c>
      <c r="E790" s="16" t="n">
        <v>275.28</v>
      </c>
      <c r="F790" s="16" t="n">
        <v>133.78</v>
      </c>
      <c r="G790" s="16" t="n">
        <v>120.42</v>
      </c>
      <c r="H790" s="16" t="n">
        <v>632.08</v>
      </c>
      <c r="I790" s="16" t="n">
        <v>6.83</v>
      </c>
      <c r="J790" s="16" t="n">
        <v>14.62</v>
      </c>
      <c r="K790" s="16" t="n">
        <v>2.35</v>
      </c>
      <c r="L790" s="16"/>
      <c r="M790" s="16"/>
      <c r="N790" s="16" t="n">
        <v>33.61</v>
      </c>
      <c r="O790" s="16" t="n">
        <v>251.5</v>
      </c>
      <c r="P790" s="16" t="n">
        <v>1.24</v>
      </c>
      <c r="Q790" s="22"/>
      <c r="R790" s="22"/>
      <c r="S790" s="22"/>
      <c r="T790" s="12"/>
      <c r="U790" s="12"/>
      <c r="V790" s="12"/>
      <c r="W790" s="12"/>
    </row>
    <row r="791" customFormat="false" ht="18" hidden="false" customHeight="true" outlineLevel="0" collapsed="false">
      <c r="A791" s="14" t="s">
        <v>111</v>
      </c>
      <c r="B791" s="15" t="n">
        <v>1210</v>
      </c>
      <c r="C791" s="16" t="n">
        <v>38.29</v>
      </c>
      <c r="D791" s="16" t="n">
        <v>461.48</v>
      </c>
      <c r="E791" s="16" t="n">
        <v>229.54</v>
      </c>
      <c r="F791" s="16" t="n">
        <v>298.18</v>
      </c>
      <c r="G791" s="16" t="n">
        <v>33.11</v>
      </c>
      <c r="H791" s="16" t="n">
        <v>487.04</v>
      </c>
      <c r="I791" s="16" t="n">
        <v>7.75</v>
      </c>
      <c r="J791" s="16" t="n">
        <v>283.69</v>
      </c>
      <c r="K791" s="16" t="n">
        <v>2.25</v>
      </c>
      <c r="L791" s="16"/>
      <c r="M791" s="16"/>
      <c r="N791" s="16" t="n">
        <v>16.97</v>
      </c>
      <c r="O791" s="16" t="n">
        <v>234.49</v>
      </c>
      <c r="P791" s="16" t="n">
        <v>2.22</v>
      </c>
      <c r="Q791" s="22"/>
      <c r="R791" s="22"/>
      <c r="S791" s="22"/>
      <c r="T791" s="12"/>
      <c r="U791" s="12"/>
      <c r="V791" s="12"/>
      <c r="W791" s="12"/>
    </row>
    <row r="792" customFormat="false" ht="18" hidden="false" customHeight="true" outlineLevel="0" collapsed="false">
      <c r="A792" s="14" t="s">
        <v>111</v>
      </c>
      <c r="B792" s="15" t="n">
        <v>1210</v>
      </c>
      <c r="C792" s="16" t="n">
        <v>72.72</v>
      </c>
      <c r="D792" s="16" t="n">
        <v>895.73</v>
      </c>
      <c r="E792" s="16" t="n">
        <v>580.01</v>
      </c>
      <c r="F792" s="16" t="n">
        <v>502.81</v>
      </c>
      <c r="G792" s="16" t="n">
        <v>40.31</v>
      </c>
      <c r="H792" s="16" t="n">
        <v>1162.68</v>
      </c>
      <c r="I792" s="16" t="n">
        <v>6.8</v>
      </c>
      <c r="J792" s="16" t="n">
        <v>123.07</v>
      </c>
      <c r="K792" s="16" t="n">
        <v>15.65</v>
      </c>
      <c r="L792" s="16"/>
      <c r="M792" s="16"/>
      <c r="N792" s="16" t="n">
        <v>35.07</v>
      </c>
      <c r="O792" s="16" t="n">
        <v>586.48</v>
      </c>
      <c r="P792" s="16" t="n">
        <v>1.47</v>
      </c>
      <c r="Q792" s="22"/>
      <c r="R792" s="22"/>
      <c r="S792" s="22"/>
      <c r="T792" s="12"/>
      <c r="U792" s="12"/>
      <c r="V792" s="12"/>
      <c r="W792" s="12"/>
    </row>
    <row r="793" customFormat="false" ht="18" hidden="false" customHeight="true" outlineLevel="0" collapsed="false">
      <c r="A793" s="14" t="s">
        <v>111</v>
      </c>
      <c r="B793" s="15" t="n">
        <v>1210</v>
      </c>
      <c r="C793" s="16" t="n">
        <v>175.83</v>
      </c>
      <c r="D793" s="16" t="n">
        <v>141.77</v>
      </c>
      <c r="E793" s="16" t="n">
        <v>217.67</v>
      </c>
      <c r="F793" s="16" t="n">
        <v>118.34</v>
      </c>
      <c r="G793" s="16" t="n">
        <v>290.24</v>
      </c>
      <c r="H793" s="16" t="n">
        <v>389.87</v>
      </c>
      <c r="I793" s="16" t="n">
        <v>13.37</v>
      </c>
      <c r="J793" s="16" t="n">
        <v>43.03</v>
      </c>
      <c r="K793" s="16" t="n">
        <v>0.45</v>
      </c>
      <c r="L793" s="16"/>
      <c r="M793" s="16"/>
      <c r="N793" s="16" t="n">
        <v>19.25</v>
      </c>
      <c r="O793" s="16" t="n">
        <v>63.41</v>
      </c>
      <c r="P793" s="16" t="n">
        <v>0.58</v>
      </c>
      <c r="Q793" s="22"/>
      <c r="R793" s="22"/>
      <c r="S793" s="22"/>
      <c r="T793" s="12"/>
      <c r="U793" s="12"/>
      <c r="V793" s="12"/>
      <c r="W793" s="12"/>
    </row>
    <row r="794" customFormat="false" ht="18" hidden="false" customHeight="true" outlineLevel="0" collapsed="false">
      <c r="A794" s="8" t="n">
        <v>157395</v>
      </c>
      <c r="B794" s="5" t="n">
        <v>1260</v>
      </c>
      <c r="C794" s="9" t="n">
        <v>505.970757049377</v>
      </c>
      <c r="D794" s="9" t="n">
        <v>214.308255594383</v>
      </c>
      <c r="E794" s="9" t="n">
        <v>389.102905894359</v>
      </c>
      <c r="F794" s="9" t="n">
        <v>534.098825865335</v>
      </c>
      <c r="G794" s="9" t="n">
        <v>90.7427081597069</v>
      </c>
      <c r="H794" s="9" t="n">
        <v>606.955446099432</v>
      </c>
      <c r="I794" s="9" t="n">
        <v>13.1766911323646</v>
      </c>
      <c r="J794" s="9" t="n">
        <v>24.4355898365216</v>
      </c>
      <c r="K794" s="10" t="n">
        <v>1.55569417607666</v>
      </c>
      <c r="L794" s="10" t="n">
        <v>0.500149485334395</v>
      </c>
      <c r="M794" s="10" t="n">
        <v>5.729318356245</v>
      </c>
      <c r="N794" s="10" t="n">
        <v>2.01102668489289</v>
      </c>
      <c r="O794" s="10" t="n">
        <v>26.9210732548224</v>
      </c>
      <c r="P794" s="10" t="n">
        <v>1.029178550531</v>
      </c>
      <c r="Q794" s="11"/>
      <c r="R794" s="11"/>
      <c r="S794" s="11"/>
    </row>
    <row r="795" customFormat="false" ht="18" hidden="false" customHeight="true" outlineLevel="0" collapsed="false">
      <c r="A795" s="8" t="n">
        <v>157395</v>
      </c>
      <c r="B795" s="5" t="n">
        <v>1260</v>
      </c>
      <c r="C795" s="9" t="n">
        <v>642.247741439535</v>
      </c>
      <c r="D795" s="9" t="n">
        <v>155.344704085954</v>
      </c>
      <c r="E795" s="9" t="n">
        <v>321.82900367234</v>
      </c>
      <c r="F795" s="9" t="n">
        <v>488.266526206766</v>
      </c>
      <c r="G795" s="9" t="n">
        <v>60.6797241458727</v>
      </c>
      <c r="H795" s="9" t="n">
        <v>418.834185131692</v>
      </c>
      <c r="I795" s="9" t="n">
        <v>11.2225638637664</v>
      </c>
      <c r="J795" s="9" t="n">
        <v>25.2663722080228</v>
      </c>
      <c r="K795" s="10" t="n">
        <v>1.21624007002791</v>
      </c>
      <c r="L795" s="10" t="n">
        <v>0.32372772941941</v>
      </c>
      <c r="M795" s="10" t="n">
        <v>5.17010447895362</v>
      </c>
      <c r="N795" s="10" t="n">
        <v>2.076047032427</v>
      </c>
      <c r="O795" s="10" t="n">
        <v>20.1787877548494</v>
      </c>
      <c r="P795" s="10" t="n">
        <v>0.935570173628537</v>
      </c>
      <c r="Q795" s="11"/>
      <c r="R795" s="11"/>
      <c r="S795" s="11"/>
    </row>
    <row r="796" customFormat="false" ht="18" hidden="false" customHeight="true" outlineLevel="0" collapsed="false">
      <c r="A796" s="8" t="n">
        <v>157395</v>
      </c>
      <c r="B796" s="5" t="n">
        <v>1260</v>
      </c>
      <c r="C796" s="9" t="n">
        <v>140.233094871044</v>
      </c>
      <c r="D796" s="9" t="n">
        <v>117.65463732011</v>
      </c>
      <c r="E796" s="9" t="n">
        <v>269.251160110303</v>
      </c>
      <c r="F796" s="9" t="n">
        <v>858.480273505843</v>
      </c>
      <c r="G796" s="9" t="n">
        <v>40.435003406911</v>
      </c>
      <c r="H796" s="9" t="n">
        <v>439.856062765059</v>
      </c>
      <c r="I796" s="9" t="n">
        <v>6.62272503855093</v>
      </c>
      <c r="J796" s="9" t="n">
        <v>10.089770892927</v>
      </c>
      <c r="K796" s="10" t="n">
        <v>2.19975821916145</v>
      </c>
      <c r="L796" s="10" t="n">
        <v>0.118305213806113</v>
      </c>
      <c r="M796" s="10" t="n">
        <v>4.93878989197777</v>
      </c>
      <c r="N796" s="10" t="n">
        <v>1.05726293097281</v>
      </c>
      <c r="O796" s="10" t="n">
        <v>16.4014822114299</v>
      </c>
      <c r="P796" s="10" t="n">
        <v>0.874559063472414</v>
      </c>
      <c r="Q796" s="11"/>
      <c r="R796" s="11"/>
      <c r="S796" s="11"/>
    </row>
    <row r="797" customFormat="false" ht="18" hidden="false" customHeight="true" outlineLevel="0" collapsed="false">
      <c r="A797" s="8" t="n">
        <v>157395</v>
      </c>
      <c r="B797" s="5" t="n">
        <v>1260</v>
      </c>
      <c r="C797" s="9" t="n">
        <v>194.993007244279</v>
      </c>
      <c r="D797" s="9" t="n">
        <v>457.921236248003</v>
      </c>
      <c r="E797" s="9" t="n">
        <v>608.752312588639</v>
      </c>
      <c r="F797" s="9" t="n">
        <v>121.590619210335</v>
      </c>
      <c r="G797" s="9" t="n">
        <v>146.554631217625</v>
      </c>
      <c r="H797" s="9" t="n">
        <v>1008.16914210364</v>
      </c>
      <c r="I797" s="9" t="n">
        <v>26.736117257866</v>
      </c>
      <c r="J797" s="9" t="n">
        <v>9.3912356204518</v>
      </c>
      <c r="K797" s="10" t="n">
        <v>1.47781233866335</v>
      </c>
      <c r="L797" s="10" t="n">
        <v>0.0949463442770659</v>
      </c>
      <c r="M797" s="10" t="n">
        <v>13.0953861574304</v>
      </c>
      <c r="N797" s="10" t="n">
        <v>2.12761447682988</v>
      </c>
      <c r="O797" s="10" t="n">
        <v>96.3980661142183</v>
      </c>
      <c r="P797" s="10" t="n">
        <v>2.83563053429744</v>
      </c>
      <c r="Q797" s="11"/>
      <c r="R797" s="11"/>
      <c r="S797" s="11"/>
    </row>
    <row r="798" customFormat="false" ht="18" hidden="false" customHeight="true" outlineLevel="0" collapsed="false">
      <c r="A798" s="8" t="n">
        <v>157395</v>
      </c>
      <c r="B798" s="5" t="n">
        <v>1260</v>
      </c>
      <c r="C798" s="9" t="n">
        <v>14.3682415165012</v>
      </c>
      <c r="D798" s="9" t="n">
        <v>527.282672776276</v>
      </c>
      <c r="E798" s="9" t="n">
        <v>696.718826104071</v>
      </c>
      <c r="F798" s="9" t="n">
        <v>122.64791843541</v>
      </c>
      <c r="G798" s="9" t="n">
        <v>68.6363387541188</v>
      </c>
      <c r="H798" s="9" t="n">
        <v>1295.67926844871</v>
      </c>
      <c r="I798" s="9" t="n">
        <v>31.3209514247005</v>
      </c>
      <c r="J798" s="9" t="n">
        <v>11.0559146024912</v>
      </c>
      <c r="K798" s="10" t="n">
        <v>1.71244815457472</v>
      </c>
      <c r="L798" s="10" t="n">
        <v>0.211763920172785</v>
      </c>
      <c r="M798" s="10" t="n">
        <v>19.2332992192281</v>
      </c>
      <c r="N798" s="10" t="n">
        <v>3.53180952898447</v>
      </c>
      <c r="O798" s="10" t="n">
        <v>111.005247468468</v>
      </c>
      <c r="P798" s="10" t="n">
        <v>3.40609594613661</v>
      </c>
      <c r="Q798" s="11"/>
      <c r="R798" s="11"/>
      <c r="S798" s="11"/>
    </row>
    <row r="799" customFormat="false" ht="18" hidden="false" customHeight="true" outlineLevel="0" collapsed="false">
      <c r="A799" s="8" t="n">
        <v>157395</v>
      </c>
      <c r="B799" s="5" t="n">
        <v>1260</v>
      </c>
      <c r="C799" s="9" t="n">
        <v>72.8888767700283</v>
      </c>
      <c r="D799" s="9" t="n">
        <v>329.926148904515</v>
      </c>
      <c r="E799" s="9" t="n">
        <v>582.352743242224</v>
      </c>
      <c r="F799" s="9" t="n">
        <v>106.356476128858</v>
      </c>
      <c r="G799" s="9" t="n">
        <v>0.738279976223213</v>
      </c>
      <c r="H799" s="9" t="n">
        <v>805.404735432853</v>
      </c>
      <c r="I799" s="9" t="n">
        <v>35.0165252254557</v>
      </c>
      <c r="J799" s="9" t="n">
        <v>11.5943809989835</v>
      </c>
      <c r="K799" s="10" t="n">
        <v>1.47834210330231</v>
      </c>
      <c r="L799" s="10" t="n">
        <v>0.320695108508533</v>
      </c>
      <c r="M799" s="10" t="n">
        <v>15.2010084105883</v>
      </c>
      <c r="N799" s="10" t="n">
        <v>6.42468038736091</v>
      </c>
      <c r="O799" s="10" t="n">
        <v>120.823622114495</v>
      </c>
      <c r="P799" s="10" t="n">
        <v>3.80432640723677</v>
      </c>
      <c r="Q799" s="11"/>
      <c r="R799" s="11"/>
      <c r="S799" s="11"/>
    </row>
    <row r="800" customFormat="false" ht="18" hidden="false" customHeight="true" outlineLevel="0" collapsed="false">
      <c r="A800" s="8" t="n">
        <v>157395</v>
      </c>
      <c r="B800" s="5" t="n">
        <v>1260</v>
      </c>
      <c r="C800" s="9" t="n">
        <v>165.559383901263</v>
      </c>
      <c r="D800" s="9" t="n">
        <v>495.854845750274</v>
      </c>
      <c r="E800" s="9" t="n">
        <v>604.393081271036</v>
      </c>
      <c r="F800" s="9" t="n">
        <v>94.8195655124063</v>
      </c>
      <c r="G800" s="9" t="n">
        <v>135.149141638377</v>
      </c>
      <c r="H800" s="9" t="n">
        <v>1197.91036390676</v>
      </c>
      <c r="I800" s="9" t="n">
        <v>30.6744676171327</v>
      </c>
      <c r="J800" s="9" t="n">
        <v>7.47520417607454</v>
      </c>
      <c r="K800" s="10" t="n">
        <v>1.57177160892603</v>
      </c>
      <c r="L800" s="10" t="n">
        <v>0.155697580642351</v>
      </c>
      <c r="M800" s="10" t="n">
        <v>14.2400027878437</v>
      </c>
      <c r="N800" s="10" t="n">
        <v>6.0754381444279</v>
      </c>
      <c r="O800" s="10" t="n">
        <v>127.58659328709</v>
      </c>
      <c r="P800" s="10" t="n">
        <v>3.41931466591202</v>
      </c>
      <c r="Q800" s="11"/>
      <c r="R800" s="11"/>
      <c r="S800" s="11"/>
    </row>
    <row r="801" customFormat="false" ht="18" hidden="false" customHeight="true" outlineLevel="0" collapsed="false">
      <c r="A801" s="8" t="n">
        <v>157395</v>
      </c>
      <c r="B801" s="5" t="n">
        <v>1260</v>
      </c>
      <c r="C801" s="9" t="n">
        <v>153.669495578058</v>
      </c>
      <c r="D801" s="9" t="n">
        <v>153.326549882018</v>
      </c>
      <c r="E801" s="9" t="n">
        <v>406.695458053078</v>
      </c>
      <c r="F801" s="9" t="n">
        <v>481.706408222693</v>
      </c>
      <c r="G801" s="9" t="n">
        <v>46.8818501940107</v>
      </c>
      <c r="H801" s="9" t="n">
        <v>472.183077010529</v>
      </c>
      <c r="I801" s="9" t="n">
        <v>12.478294068827</v>
      </c>
      <c r="J801" s="9" t="n">
        <v>23.903657567053</v>
      </c>
      <c r="K801" s="10" t="n">
        <v>1.20815111149139</v>
      </c>
      <c r="L801" s="10" t="n">
        <v>0.365976376454993</v>
      </c>
      <c r="M801" s="10" t="n">
        <v>6.62325003826942</v>
      </c>
      <c r="N801" s="10" t="n">
        <v>2.13794741207725</v>
      </c>
      <c r="O801" s="10" t="n">
        <v>60.9218318110673</v>
      </c>
      <c r="P801" s="10" t="n">
        <v>1.71994683703441</v>
      </c>
      <c r="Q801" s="11"/>
      <c r="R801" s="11"/>
      <c r="S801" s="11"/>
    </row>
    <row r="802" customFormat="false" ht="18" hidden="false" customHeight="true" outlineLevel="0" collapsed="false">
      <c r="A802" s="8" t="n">
        <v>157395</v>
      </c>
      <c r="B802" s="5" t="n">
        <v>1260</v>
      </c>
      <c r="C802" s="9" t="n">
        <v>157.250499556226</v>
      </c>
      <c r="D802" s="9" t="n">
        <v>253.301774648182</v>
      </c>
      <c r="E802" s="9" t="n">
        <v>411.573383383497</v>
      </c>
      <c r="F802" s="9" t="n">
        <v>189.383469584857</v>
      </c>
      <c r="G802" s="9" t="n">
        <v>67.1139612208346</v>
      </c>
      <c r="H802" s="9" t="n">
        <v>576.828848583019</v>
      </c>
      <c r="I802" s="9" t="n">
        <v>25.3265706820799</v>
      </c>
      <c r="J802" s="9" t="n">
        <v>244.541112206263</v>
      </c>
      <c r="K802" s="10" t="n">
        <v>1.82306224564605</v>
      </c>
      <c r="L802" s="10" t="n">
        <v>0.217659576063631</v>
      </c>
      <c r="M802" s="10" t="n">
        <v>14.8688761923311</v>
      </c>
      <c r="N802" s="10" t="n">
        <v>4.28587853548796</v>
      </c>
      <c r="O802" s="10" t="n">
        <v>202.604147641625</v>
      </c>
      <c r="P802" s="10" t="n">
        <v>4.2875488315939</v>
      </c>
      <c r="Q802" s="11"/>
      <c r="R802" s="11"/>
      <c r="S802" s="11"/>
    </row>
    <row r="803" customFormat="false" ht="18" hidden="false" customHeight="true" outlineLevel="0" collapsed="false">
      <c r="A803" s="8" t="n">
        <v>157395</v>
      </c>
      <c r="B803" s="5" t="n">
        <v>1260</v>
      </c>
      <c r="C803" s="9" t="n">
        <v>111.827588802223</v>
      </c>
      <c r="D803" s="9" t="n">
        <v>452.278769495753</v>
      </c>
      <c r="E803" s="9" t="n">
        <v>543.644408466552</v>
      </c>
      <c r="F803" s="9" t="n">
        <v>114.18139372861</v>
      </c>
      <c r="G803" s="9" t="n">
        <v>96.4400415315763</v>
      </c>
      <c r="H803" s="9" t="n">
        <v>1235.7812136449</v>
      </c>
      <c r="I803" s="9" t="n">
        <v>30.9285389557004</v>
      </c>
      <c r="J803" s="9" t="n">
        <v>11.5931228435674</v>
      </c>
      <c r="K803" s="10" t="n">
        <v>1.89863961861823</v>
      </c>
      <c r="L803" s="10" t="n">
        <v>0.309181398584442</v>
      </c>
      <c r="M803" s="10" t="n">
        <v>16.0705689117521</v>
      </c>
      <c r="N803" s="10" t="n">
        <v>3.68739188480131</v>
      </c>
      <c r="O803" s="10" t="n">
        <v>257.186610937461</v>
      </c>
      <c r="P803" s="10" t="n">
        <v>4.16715013421097</v>
      </c>
      <c r="Q803" s="11"/>
      <c r="R803" s="11"/>
      <c r="S803" s="11"/>
    </row>
    <row r="804" customFormat="false" ht="18" hidden="false" customHeight="true" outlineLevel="0" collapsed="false">
      <c r="A804" s="8" t="n">
        <v>157395</v>
      </c>
      <c r="B804" s="5" t="n">
        <v>1260</v>
      </c>
      <c r="C804" s="9" t="n">
        <v>70.6021079098408</v>
      </c>
      <c r="D804" s="9" t="n">
        <v>344.557939484486</v>
      </c>
      <c r="E804" s="9" t="n">
        <v>518.611959294997</v>
      </c>
      <c r="F804" s="9" t="n">
        <v>84.9870001039558</v>
      </c>
      <c r="G804" s="9" t="n">
        <v>47.1347995808054</v>
      </c>
      <c r="H804" s="9" t="n">
        <v>875.581654255414</v>
      </c>
      <c r="I804" s="9" t="n">
        <v>29.9226559045959</v>
      </c>
      <c r="J804" s="9" t="n">
        <v>5.9565417578126</v>
      </c>
      <c r="K804" s="10" t="n">
        <v>1.23097114891502</v>
      </c>
      <c r="L804" s="10" t="n">
        <v>0.126471368198009</v>
      </c>
      <c r="M804" s="10" t="n">
        <v>11.8523295345468</v>
      </c>
      <c r="N804" s="10" t="n">
        <v>1.6622120340395</v>
      </c>
      <c r="O804" s="10" t="n">
        <v>85.2211249716319</v>
      </c>
      <c r="P804" s="10" t="n">
        <v>2.56157835777362</v>
      </c>
      <c r="Q804" s="11"/>
      <c r="R804" s="11"/>
      <c r="S804" s="11"/>
    </row>
    <row r="805" customFormat="false" ht="18" hidden="false" customHeight="true" outlineLevel="0" collapsed="false">
      <c r="A805" s="8" t="n">
        <v>157395</v>
      </c>
      <c r="B805" s="5" t="n">
        <v>1260</v>
      </c>
      <c r="C805" s="9" t="n">
        <v>86.905832458165</v>
      </c>
      <c r="D805" s="9" t="n">
        <v>470.864771705699</v>
      </c>
      <c r="E805" s="9" t="n">
        <v>532.835126734875</v>
      </c>
      <c r="F805" s="9" t="n">
        <v>103.965919282517</v>
      </c>
      <c r="G805" s="9" t="n">
        <v>67.1343251818493</v>
      </c>
      <c r="H805" s="9" t="n">
        <v>1517.84506514268</v>
      </c>
      <c r="I805" s="9" t="n">
        <v>28.6252013467612</v>
      </c>
      <c r="J805" s="9" t="n">
        <v>10.1062418233139</v>
      </c>
      <c r="K805" s="10" t="n">
        <v>1.61296628743777</v>
      </c>
      <c r="L805" s="10" t="n">
        <v>0.124238980411255</v>
      </c>
      <c r="M805" s="10" t="n">
        <v>15.6859627444759</v>
      </c>
      <c r="N805" s="10" t="n">
        <v>1.70794781556262</v>
      </c>
      <c r="O805" s="10" t="n">
        <v>110.792155410926</v>
      </c>
      <c r="P805" s="10" t="n">
        <v>3.89917968378746</v>
      </c>
      <c r="Q805" s="11"/>
      <c r="R805" s="11"/>
      <c r="S805" s="11"/>
    </row>
    <row r="806" customFormat="false" ht="18" hidden="false" customHeight="true" outlineLevel="0" collapsed="false">
      <c r="A806" s="8" t="n">
        <v>157395</v>
      </c>
      <c r="B806" s="5" t="n">
        <v>1260</v>
      </c>
      <c r="C806" s="9" t="n">
        <v>129.022663686585</v>
      </c>
      <c r="D806" s="9" t="n">
        <v>294.215157433801</v>
      </c>
      <c r="E806" s="9" t="n">
        <v>467.868751916762</v>
      </c>
      <c r="F806" s="9" t="n">
        <v>112.41049811725</v>
      </c>
      <c r="G806" s="9" t="n">
        <v>89.482143231422</v>
      </c>
      <c r="H806" s="9" t="n">
        <v>527.298201734196</v>
      </c>
      <c r="I806" s="9" t="n">
        <v>24.743061266079</v>
      </c>
      <c r="J806" s="9" t="n">
        <v>19.9717567216812</v>
      </c>
      <c r="K806" s="10" t="n">
        <v>1.35505830785921</v>
      </c>
      <c r="L806" s="10" t="n">
        <v>0.407210230695338</v>
      </c>
      <c r="M806" s="10" t="n">
        <v>11.753034187068</v>
      </c>
      <c r="N806" s="10" t="n">
        <v>7.86073831776305</v>
      </c>
      <c r="O806" s="10" t="n">
        <v>153.656721922051</v>
      </c>
      <c r="P806" s="10" t="n">
        <v>3.33706768172812</v>
      </c>
      <c r="Q806" s="11"/>
      <c r="R806" s="11"/>
      <c r="S806" s="11"/>
    </row>
    <row r="807" customFormat="false" ht="18" hidden="false" customHeight="true" outlineLevel="0" collapsed="false">
      <c r="A807" s="8" t="n">
        <v>157395</v>
      </c>
      <c r="B807" s="5" t="n">
        <v>1260</v>
      </c>
      <c r="C807" s="9" t="n">
        <v>221.101795312281</v>
      </c>
      <c r="D807" s="9" t="n">
        <v>309.126270987363</v>
      </c>
      <c r="E807" s="9" t="n">
        <v>518.886576698073</v>
      </c>
      <c r="F807" s="9" t="n">
        <v>111.663444581559</v>
      </c>
      <c r="G807" s="9" t="n">
        <v>59.9462019590732</v>
      </c>
      <c r="H807" s="9" t="n">
        <v>754.705552681816</v>
      </c>
      <c r="I807" s="9" t="n">
        <v>27.5524339785995</v>
      </c>
      <c r="J807" s="9" t="n">
        <v>18.0786419601634</v>
      </c>
      <c r="K807" s="10" t="n">
        <v>2.03655370899908</v>
      </c>
      <c r="L807" s="10" t="s">
        <v>31</v>
      </c>
      <c r="M807" s="10" t="n">
        <v>17.9778239217517</v>
      </c>
      <c r="N807" s="10" t="n">
        <v>9.51666747529568</v>
      </c>
      <c r="O807" s="10" t="n">
        <v>108.241261699171</v>
      </c>
      <c r="P807" s="10" t="n">
        <v>4.66218207363948</v>
      </c>
      <c r="Q807" s="11"/>
      <c r="R807" s="11"/>
      <c r="S807" s="11"/>
    </row>
    <row r="808" customFormat="false" ht="18" hidden="false" customHeight="true" outlineLevel="0" collapsed="false">
      <c r="A808" s="8" t="n">
        <v>157395</v>
      </c>
      <c r="B808" s="5" t="n">
        <v>1260</v>
      </c>
      <c r="C808" s="9" t="n">
        <v>137.015064576986</v>
      </c>
      <c r="D808" s="9" t="n">
        <v>333.415711692006</v>
      </c>
      <c r="E808" s="9" t="n">
        <v>397.89640385932</v>
      </c>
      <c r="F808" s="9" t="n">
        <v>153.780101851627</v>
      </c>
      <c r="G808" s="9" t="n">
        <v>82.983001201236</v>
      </c>
      <c r="H808" s="9" t="n">
        <v>667.673509964659</v>
      </c>
      <c r="I808" s="9" t="n">
        <v>23.4347772136807</v>
      </c>
      <c r="J808" s="9" t="n">
        <v>19.1926230615082</v>
      </c>
      <c r="K808" s="10" t="n">
        <v>1.50461640303564</v>
      </c>
      <c r="L808" s="10" t="n">
        <v>0.34593379385347</v>
      </c>
      <c r="M808" s="10" t="n">
        <v>11.3067284116882</v>
      </c>
      <c r="N808" s="10" t="n">
        <v>5.95792530848281</v>
      </c>
      <c r="O808" s="10" t="n">
        <v>65.017428702083</v>
      </c>
      <c r="P808" s="10" t="n">
        <v>2.78371875346432</v>
      </c>
      <c r="Q808" s="11"/>
      <c r="R808" s="11"/>
      <c r="S808" s="11"/>
    </row>
    <row r="809" customFormat="false" ht="18" hidden="false" customHeight="true" outlineLevel="0" collapsed="false">
      <c r="A809" s="8" t="s">
        <v>112</v>
      </c>
      <c r="B809" s="5" t="n">
        <v>1260</v>
      </c>
      <c r="C809" s="9" t="n">
        <v>40.0323742605052</v>
      </c>
      <c r="D809" s="9" t="n">
        <v>155.848342987855</v>
      </c>
      <c r="E809" s="9" t="n">
        <v>736.169388068798</v>
      </c>
      <c r="F809" s="9" t="n">
        <v>4429.1861829169</v>
      </c>
      <c r="G809" s="9" t="n">
        <v>1646.91325042458</v>
      </c>
      <c r="H809" s="9" t="n">
        <v>2907.89972821254</v>
      </c>
      <c r="I809" s="9" t="n">
        <v>26.3221159191158</v>
      </c>
      <c r="J809" s="9" t="n">
        <v>20.6971770440714</v>
      </c>
      <c r="K809" s="10" t="n">
        <v>2.73460774829303</v>
      </c>
      <c r="L809" s="10" t="n">
        <v>1.50924594677376</v>
      </c>
      <c r="M809" s="10" t="n">
        <v>41.6065196457785</v>
      </c>
      <c r="N809" s="10" t="n">
        <v>4.59361408257371</v>
      </c>
      <c r="O809" s="10" t="n">
        <v>4274.33535562698</v>
      </c>
      <c r="P809" s="10" t="n">
        <v>7.67181716376518</v>
      </c>
      <c r="Q809" s="11"/>
      <c r="R809" s="11"/>
      <c r="S809" s="11"/>
    </row>
    <row r="810" customFormat="false" ht="18" hidden="false" customHeight="true" outlineLevel="0" collapsed="false">
      <c r="A810" s="8" t="s">
        <v>112</v>
      </c>
      <c r="B810" s="5" t="n">
        <v>1260</v>
      </c>
      <c r="C810" s="9" t="n">
        <v>6.76198615292189</v>
      </c>
      <c r="D810" s="9" t="n">
        <v>132.239457189553</v>
      </c>
      <c r="E810" s="9" t="n">
        <v>856.178595039919</v>
      </c>
      <c r="F810" s="9" t="n">
        <v>2675.64665678292</v>
      </c>
      <c r="G810" s="9" t="n">
        <v>6.93994065145849</v>
      </c>
      <c r="H810" s="9" t="n">
        <v>2025.23247366178</v>
      </c>
      <c r="I810" s="9" t="n">
        <v>26.8087456381461</v>
      </c>
      <c r="J810" s="9" t="n">
        <v>17.5155158942595</v>
      </c>
      <c r="K810" s="10" t="n">
        <v>2.57462475838059</v>
      </c>
      <c r="L810" s="10" t="n">
        <v>0.0662597079294104</v>
      </c>
      <c r="M810" s="10" t="n">
        <v>40.2283883419588</v>
      </c>
      <c r="N810" s="10" t="n">
        <v>1.77581972416249</v>
      </c>
      <c r="O810" s="10" t="n">
        <v>4238.5667994526</v>
      </c>
      <c r="P810" s="10" t="n">
        <v>8.98735887126274</v>
      </c>
      <c r="Q810" s="11"/>
      <c r="R810" s="11"/>
      <c r="S810" s="11"/>
    </row>
    <row r="811" customFormat="false" ht="18" hidden="false" customHeight="true" outlineLevel="0" collapsed="false">
      <c r="A811" s="8" t="s">
        <v>112</v>
      </c>
      <c r="B811" s="5" t="n">
        <v>1260</v>
      </c>
      <c r="C811" s="9" t="n">
        <v>207.476813841326</v>
      </c>
      <c r="D811" s="9" t="n">
        <v>264.302723594836</v>
      </c>
      <c r="E811" s="9" t="n">
        <v>573.881457024701</v>
      </c>
      <c r="F811" s="9" t="n">
        <v>9134.71404469123</v>
      </c>
      <c r="G811" s="9" t="n">
        <v>297.923853175445</v>
      </c>
      <c r="H811" s="9" t="n">
        <v>4948.97516092925</v>
      </c>
      <c r="I811" s="9" t="n">
        <v>35.9721612512967</v>
      </c>
      <c r="J811" s="9" t="n">
        <v>23.6915627316325</v>
      </c>
      <c r="K811" s="10" t="n">
        <v>4.75472271238218</v>
      </c>
      <c r="L811" s="10" t="n">
        <v>0.288727444871252</v>
      </c>
      <c r="M811" s="10" t="n">
        <v>73.9748663902271</v>
      </c>
      <c r="N811" s="10" t="n">
        <v>12.6203600950954</v>
      </c>
      <c r="O811" s="10" t="n">
        <v>6641.62061637499</v>
      </c>
      <c r="P811" s="10" t="n">
        <v>12.1860758943163</v>
      </c>
      <c r="Q811" s="11"/>
      <c r="R811" s="11"/>
      <c r="S811" s="11"/>
    </row>
    <row r="812" customFormat="false" ht="18" hidden="false" customHeight="true" outlineLevel="0" collapsed="false">
      <c r="A812" s="8" t="n">
        <v>157402</v>
      </c>
      <c r="B812" s="5" t="n">
        <v>1260</v>
      </c>
      <c r="C812" s="9" t="n">
        <v>0.0300136324539271</v>
      </c>
      <c r="D812" s="9" t="n">
        <v>2580.75871969866</v>
      </c>
      <c r="E812" s="9" t="n">
        <v>5272.8326473902</v>
      </c>
      <c r="F812" s="9" t="n">
        <v>111.30908519285</v>
      </c>
      <c r="G812" s="9" t="n">
        <v>0.570426801456156</v>
      </c>
      <c r="H812" s="9" t="n">
        <v>12009.9452185544</v>
      </c>
      <c r="I812" s="9" t="n">
        <v>86.5870542104524</v>
      </c>
      <c r="J812" s="9" t="n">
        <v>25.6904256467518</v>
      </c>
      <c r="K812" s="10" t="n">
        <v>2.00818007188944</v>
      </c>
      <c r="L812" s="10" t="n">
        <v>0.340392715649774</v>
      </c>
      <c r="M812" s="10" t="n">
        <v>55.1286334165455</v>
      </c>
      <c r="N812" s="10" t="n">
        <v>1.40259789621825</v>
      </c>
      <c r="O812" s="10" t="n">
        <v>332.333061972526</v>
      </c>
      <c r="P812" s="10" t="n">
        <v>6.67532831424188</v>
      </c>
      <c r="Q812" s="11"/>
      <c r="R812" s="11"/>
      <c r="S812" s="11"/>
    </row>
    <row r="813" customFormat="false" ht="18" hidden="false" customHeight="true" outlineLevel="0" collapsed="false">
      <c r="A813" s="8" t="n">
        <v>157402</v>
      </c>
      <c r="B813" s="5" t="n">
        <v>1260</v>
      </c>
      <c r="C813" s="9" t="n">
        <v>97.7872859493678</v>
      </c>
      <c r="D813" s="9" t="n">
        <v>1212.17094455845</v>
      </c>
      <c r="E813" s="9" t="n">
        <v>686.263047613737</v>
      </c>
      <c r="F813" s="9" t="n">
        <v>112.495391654707</v>
      </c>
      <c r="G813" s="9" t="n">
        <v>51.7711279163474</v>
      </c>
      <c r="H813" s="9" t="n">
        <v>206.325149353552</v>
      </c>
      <c r="I813" s="9" t="n">
        <v>10.8982196495906</v>
      </c>
      <c r="J813" s="9" t="n">
        <v>16.6520772384043</v>
      </c>
      <c r="K813" s="10" t="s">
        <v>31</v>
      </c>
      <c r="L813" s="10" t="n">
        <v>0.426649522651391</v>
      </c>
      <c r="M813" s="10" t="n">
        <v>6.74395203454126</v>
      </c>
      <c r="N813" s="10" t="n">
        <v>1.37810932757489</v>
      </c>
      <c r="O813" s="10" t="n">
        <v>28.8164160341618</v>
      </c>
      <c r="P813" s="10" t="n">
        <v>0.661681734540319</v>
      </c>
      <c r="Q813" s="11"/>
      <c r="R813" s="11"/>
      <c r="S813" s="11"/>
    </row>
    <row r="814" customFormat="false" ht="18" hidden="false" customHeight="true" outlineLevel="0" collapsed="false">
      <c r="A814" s="8" t="n">
        <v>157402</v>
      </c>
      <c r="B814" s="5" t="n">
        <v>1260</v>
      </c>
      <c r="C814" s="9" t="n">
        <v>41.9239689065103</v>
      </c>
      <c r="D814" s="9" t="n">
        <v>1295.96257240895</v>
      </c>
      <c r="E814" s="9" t="n">
        <v>4364.18807737352</v>
      </c>
      <c r="F814" s="9" t="n">
        <v>115.246175147548</v>
      </c>
      <c r="G814" s="9" t="n">
        <v>31.7929302253316</v>
      </c>
      <c r="H814" s="9" t="n">
        <v>4280.55817247896</v>
      </c>
      <c r="I814" s="9" t="n">
        <v>53.0841537697226</v>
      </c>
      <c r="J814" s="9" t="n">
        <v>395.945358881338</v>
      </c>
      <c r="K814" s="10" t="n">
        <v>1.68117694455628</v>
      </c>
      <c r="L814" s="10" t="s">
        <v>31</v>
      </c>
      <c r="M814" s="10" t="n">
        <v>27.8305344358669</v>
      </c>
      <c r="N814" s="10" t="n">
        <v>5.00753560743339</v>
      </c>
      <c r="O814" s="10" t="n">
        <v>170.740279284557</v>
      </c>
      <c r="P814" s="10" t="n">
        <v>5.55215770664606</v>
      </c>
      <c r="Q814" s="11"/>
      <c r="R814" s="11"/>
      <c r="S814" s="11"/>
    </row>
    <row r="815" customFormat="false" ht="18" hidden="false" customHeight="true" outlineLevel="0" collapsed="false">
      <c r="A815" s="8" t="n">
        <v>157402</v>
      </c>
      <c r="B815" s="5" t="n">
        <v>1260</v>
      </c>
      <c r="C815" s="9" t="n">
        <v>19.014291503093</v>
      </c>
      <c r="D815" s="9" t="n">
        <v>945.569987765554</v>
      </c>
      <c r="E815" s="9" t="n">
        <v>513.340120314503</v>
      </c>
      <c r="F815" s="9" t="n">
        <v>15.9369053070896</v>
      </c>
      <c r="G815" s="9" t="n">
        <v>39.9157835140023</v>
      </c>
      <c r="H815" s="9" t="n">
        <v>106.330913326011</v>
      </c>
      <c r="I815" s="9" t="n">
        <v>6.55740213623932</v>
      </c>
      <c r="J815" s="9" t="n">
        <v>3.57280207203461</v>
      </c>
      <c r="K815" s="10" t="n">
        <v>0.238753977531134</v>
      </c>
      <c r="L815" s="10" t="s">
        <v>31</v>
      </c>
      <c r="M815" s="10" t="n">
        <v>2.9683129660526</v>
      </c>
      <c r="N815" s="10" t="n">
        <v>0.920622806580217</v>
      </c>
      <c r="O815" s="10" t="n">
        <v>34.3243507382196</v>
      </c>
      <c r="P815" s="10" t="n">
        <v>0.309306089551268</v>
      </c>
      <c r="Q815" s="11"/>
      <c r="R815" s="11"/>
      <c r="S815" s="11"/>
    </row>
    <row r="816" customFormat="false" ht="18" hidden="false" customHeight="true" outlineLevel="0" collapsed="false">
      <c r="A816" s="8" t="n">
        <v>157402</v>
      </c>
      <c r="B816" s="5" t="n">
        <v>1260</v>
      </c>
      <c r="C816" s="9" t="n">
        <v>10.7185160859884</v>
      </c>
      <c r="D816" s="9" t="n">
        <v>1468.77550819652</v>
      </c>
      <c r="E816" s="9" t="n">
        <v>5894.78431964196</v>
      </c>
      <c r="F816" s="9" t="n">
        <v>202.920764493139</v>
      </c>
      <c r="G816" s="9" t="n">
        <v>125.02862276977</v>
      </c>
      <c r="H816" s="9" t="n">
        <v>10204.8889223788</v>
      </c>
      <c r="I816" s="9" t="n">
        <v>58.1107726570955</v>
      </c>
      <c r="J816" s="9" t="n">
        <v>6.16371135244855</v>
      </c>
      <c r="K816" s="10" t="n">
        <v>2.42449485125054</v>
      </c>
      <c r="L816" s="10" t="s">
        <v>31</v>
      </c>
      <c r="M816" s="10" t="n">
        <v>39.4617171306908</v>
      </c>
      <c r="N816" s="10" t="n">
        <v>0.995985998902647</v>
      </c>
      <c r="O816" s="10" t="n">
        <v>261.190507236847</v>
      </c>
      <c r="P816" s="10" t="n">
        <v>5.69245378944645</v>
      </c>
      <c r="Q816" s="11"/>
      <c r="R816" s="11"/>
      <c r="S816" s="11"/>
    </row>
    <row r="817" customFormat="false" ht="18" hidden="false" customHeight="true" outlineLevel="0" collapsed="false">
      <c r="A817" s="8" t="n">
        <v>157402</v>
      </c>
      <c r="B817" s="5" t="n">
        <v>1260</v>
      </c>
      <c r="C817" s="9" t="n">
        <v>5.40663754784274</v>
      </c>
      <c r="D817" s="9" t="n">
        <v>1483.11475841459</v>
      </c>
      <c r="E817" s="9" t="n">
        <v>4084.57254013523</v>
      </c>
      <c r="F817" s="9" t="n">
        <v>153.634681846738</v>
      </c>
      <c r="G817" s="9" t="n">
        <v>4.62481766963271</v>
      </c>
      <c r="H817" s="9" t="n">
        <v>16458.5001516245</v>
      </c>
      <c r="I817" s="9" t="n">
        <v>82.919912137072</v>
      </c>
      <c r="J817" s="9" t="n">
        <v>2.06515863660013</v>
      </c>
      <c r="K817" s="10" t="n">
        <v>2.38959235260545</v>
      </c>
      <c r="L817" s="10" t="n">
        <v>0.388906868107781</v>
      </c>
      <c r="M817" s="10" t="n">
        <v>96.7949744263629</v>
      </c>
      <c r="N817" s="10" t="n">
        <v>2.9987703632085</v>
      </c>
      <c r="O817" s="10" t="n">
        <v>766.553118540527</v>
      </c>
      <c r="P817" s="10" t="n">
        <v>4.67120791163927</v>
      </c>
      <c r="Q817" s="11"/>
      <c r="R817" s="11"/>
      <c r="S817" s="11"/>
    </row>
    <row r="818" customFormat="false" ht="18" hidden="false" customHeight="true" outlineLevel="0" collapsed="false">
      <c r="A818" s="8" t="n">
        <v>157402</v>
      </c>
      <c r="B818" s="5" t="n">
        <v>1260</v>
      </c>
      <c r="C818" s="9" t="n">
        <v>1312.31365654118</v>
      </c>
      <c r="D818" s="9" t="n">
        <v>97.9974565141832</v>
      </c>
      <c r="E818" s="9" t="n">
        <v>274.597389347905</v>
      </c>
      <c r="F818" s="9" t="n">
        <v>748.714035328126</v>
      </c>
      <c r="G818" s="9" t="n">
        <v>1388.0614906581</v>
      </c>
      <c r="H818" s="9" t="n">
        <v>290.41044971396</v>
      </c>
      <c r="I818" s="9" t="n">
        <v>25.5221633078088</v>
      </c>
      <c r="J818" s="9" t="n">
        <v>40.3264174543291</v>
      </c>
      <c r="K818" s="10" t="n">
        <v>0.599087994091959</v>
      </c>
      <c r="L818" s="10" t="n">
        <v>2.47068086959037</v>
      </c>
      <c r="M818" s="10" t="n">
        <v>6.27746403054855</v>
      </c>
      <c r="N818" s="10" t="n">
        <v>11.9341658511117</v>
      </c>
      <c r="O818" s="10" t="n">
        <v>105.192010066596</v>
      </c>
      <c r="P818" s="10" t="n">
        <v>0.661149155127018</v>
      </c>
      <c r="Q818" s="11"/>
      <c r="R818" s="11"/>
      <c r="S818" s="11"/>
    </row>
    <row r="819" customFormat="false" ht="18" hidden="false" customHeight="true" outlineLevel="0" collapsed="false">
      <c r="A819" s="8" t="s">
        <v>113</v>
      </c>
      <c r="B819" s="5" t="n">
        <v>1360</v>
      </c>
      <c r="C819" s="9" t="n">
        <v>2.69522830122753</v>
      </c>
      <c r="D819" s="9" t="n">
        <v>13.8836186975959</v>
      </c>
      <c r="E819" s="9" t="n">
        <v>183.933396821609</v>
      </c>
      <c r="F819" s="9" t="n">
        <v>112.15646914909</v>
      </c>
      <c r="G819" s="9" t="n">
        <v>33.7959681462836</v>
      </c>
      <c r="H819" s="9" t="n">
        <v>19644.0086314075</v>
      </c>
      <c r="I819" s="9" t="n">
        <v>44.1662252495456</v>
      </c>
      <c r="J819" s="9" t="n">
        <v>10.9185705848682</v>
      </c>
      <c r="K819" s="10" t="n">
        <v>5.38421778153065</v>
      </c>
      <c r="L819" s="10" t="n">
        <v>4.07439767463209</v>
      </c>
      <c r="M819" s="10" t="n">
        <v>2084.0200470489</v>
      </c>
      <c r="N819" s="10" t="n">
        <v>11.9319224053614</v>
      </c>
      <c r="O819" s="10" t="n">
        <v>168.021955126331</v>
      </c>
      <c r="P819" s="10" t="n">
        <v>0.17370949177972</v>
      </c>
      <c r="Q819" s="11"/>
      <c r="R819" s="11"/>
      <c r="S819" s="11"/>
    </row>
    <row r="820" customFormat="false" ht="18" hidden="false" customHeight="true" outlineLevel="0" collapsed="false">
      <c r="A820" s="8" t="s">
        <v>113</v>
      </c>
      <c r="B820" s="5" t="n">
        <v>1360</v>
      </c>
      <c r="C820" s="9" t="n">
        <v>4.9977004623106</v>
      </c>
      <c r="D820" s="9" t="n">
        <v>29.5391630552165</v>
      </c>
      <c r="E820" s="9" t="n">
        <v>405.201044396951</v>
      </c>
      <c r="F820" s="9" t="n">
        <v>137.797479240546</v>
      </c>
      <c r="G820" s="9" t="n">
        <v>2.94604220028792</v>
      </c>
      <c r="H820" s="9" t="n">
        <v>20401.4904536979</v>
      </c>
      <c r="I820" s="9" t="n">
        <v>47.8014790646362</v>
      </c>
      <c r="J820" s="9" t="n">
        <v>11.7119109050364</v>
      </c>
      <c r="K820" s="10" t="n">
        <v>9.29390026635766</v>
      </c>
      <c r="L820" s="10" t="n">
        <v>6.03342821156291</v>
      </c>
      <c r="M820" s="10" t="n">
        <v>1481.06626597302</v>
      </c>
      <c r="N820" s="10" t="n">
        <v>22.5434873726254</v>
      </c>
      <c r="O820" s="10" t="n">
        <v>339.639861578318</v>
      </c>
      <c r="P820" s="10" t="n">
        <v>0.206002420538685</v>
      </c>
      <c r="Q820" s="11"/>
      <c r="R820" s="11"/>
      <c r="S820" s="11"/>
    </row>
    <row r="821" customFormat="false" ht="18" hidden="false" customHeight="true" outlineLevel="0" collapsed="false">
      <c r="A821" s="8" t="s">
        <v>113</v>
      </c>
      <c r="B821" s="5" t="n">
        <v>1360</v>
      </c>
      <c r="C821" s="9" t="n">
        <v>3.74579879015636</v>
      </c>
      <c r="D821" s="9" t="n">
        <v>33.8250403535752</v>
      </c>
      <c r="E821" s="9" t="n">
        <v>361.100170910802</v>
      </c>
      <c r="F821" s="9" t="n">
        <v>197.581063770796</v>
      </c>
      <c r="G821" s="9" t="n">
        <v>254.834166758193</v>
      </c>
      <c r="H821" s="9" t="n">
        <v>19798.8114497897</v>
      </c>
      <c r="I821" s="9" t="n">
        <v>55.699115616615</v>
      </c>
      <c r="J821" s="9" t="n">
        <v>24.8995712962604</v>
      </c>
      <c r="K821" s="10" t="n">
        <v>11.2107730491916</v>
      </c>
      <c r="L821" s="10" t="n">
        <v>11.7881803411867</v>
      </c>
      <c r="M821" s="10" t="n">
        <v>1518.16467833093</v>
      </c>
      <c r="N821" s="10" t="n">
        <v>19.6618980318268</v>
      </c>
      <c r="O821" s="10" t="n">
        <v>361.98538165931</v>
      </c>
      <c r="P821" s="10" t="n">
        <v>0.519080596673609</v>
      </c>
      <c r="Q821" s="11"/>
      <c r="R821" s="11"/>
      <c r="S821" s="11"/>
    </row>
    <row r="822" customFormat="false" ht="18" hidden="false" customHeight="true" outlineLevel="0" collapsed="false">
      <c r="A822" s="8" t="s">
        <v>113</v>
      </c>
      <c r="B822" s="5" t="n">
        <v>1360</v>
      </c>
      <c r="C822" s="9" t="n">
        <v>2.24297628034931</v>
      </c>
      <c r="D822" s="9" t="n">
        <v>23.1409136046135</v>
      </c>
      <c r="E822" s="9" t="n">
        <v>277.827076219602</v>
      </c>
      <c r="F822" s="9" t="n">
        <v>136.370926036869</v>
      </c>
      <c r="G822" s="9" t="n">
        <v>122.717021975738</v>
      </c>
      <c r="H822" s="9" t="n">
        <v>19731.8126705766</v>
      </c>
      <c r="I822" s="9" t="n">
        <v>49.2740276369331</v>
      </c>
      <c r="J822" s="9" t="n">
        <v>12.8375437780516</v>
      </c>
      <c r="K822" s="10" t="n">
        <v>7.56468434502365</v>
      </c>
      <c r="L822" s="10" t="n">
        <v>6.22132970606172</v>
      </c>
      <c r="M822" s="10" t="n">
        <v>1774.88233293842</v>
      </c>
      <c r="N822" s="10" t="n">
        <v>17.488902867262</v>
      </c>
      <c r="O822" s="10" t="n">
        <v>291.322209502065</v>
      </c>
      <c r="P822" s="10" t="n">
        <v>0.230970059143869</v>
      </c>
      <c r="Q822" s="11"/>
      <c r="R822" s="11"/>
      <c r="S822" s="11"/>
    </row>
    <row r="823" customFormat="false" ht="18" hidden="false" customHeight="true" outlineLevel="0" collapsed="false">
      <c r="A823" s="8" t="s">
        <v>113</v>
      </c>
      <c r="B823" s="5" t="n">
        <v>1360</v>
      </c>
      <c r="C823" s="9" t="n">
        <v>2.5144492204926</v>
      </c>
      <c r="D823" s="9" t="n">
        <v>17.8246565958837</v>
      </c>
      <c r="E823" s="9" t="n">
        <v>327.253098510301</v>
      </c>
      <c r="F823" s="9" t="n">
        <v>209.21474267983</v>
      </c>
      <c r="G823" s="9" t="n">
        <v>111.764851186647</v>
      </c>
      <c r="H823" s="9" t="n">
        <v>22301.0226772798</v>
      </c>
      <c r="I823" s="9" t="n">
        <v>43.2706027576061</v>
      </c>
      <c r="J823" s="9" t="n">
        <v>11.6737553635787</v>
      </c>
      <c r="K823" s="10" t="n">
        <v>6.63966806667865</v>
      </c>
      <c r="L823" s="10" t="n">
        <v>5.90025375656936</v>
      </c>
      <c r="M823" s="10" t="n">
        <v>1424.16745873575</v>
      </c>
      <c r="N823" s="10" t="n">
        <v>13.1304779929387</v>
      </c>
      <c r="O823" s="10" t="n">
        <v>260.424082334892</v>
      </c>
      <c r="P823" s="10" t="n">
        <v>0.276728810409614</v>
      </c>
      <c r="Q823" s="11"/>
      <c r="R823" s="11"/>
      <c r="S823" s="11"/>
    </row>
    <row r="824" customFormat="false" ht="18" hidden="false" customHeight="true" outlineLevel="0" collapsed="false">
      <c r="A824" s="8" t="s">
        <v>113</v>
      </c>
      <c r="B824" s="5" t="n">
        <v>1360</v>
      </c>
      <c r="C824" s="9" t="n">
        <v>4.34429822318805</v>
      </c>
      <c r="D824" s="9" t="n">
        <v>26.3573977706041</v>
      </c>
      <c r="E824" s="9" t="n">
        <v>265.423680946986</v>
      </c>
      <c r="F824" s="9" t="n">
        <v>160.811396958873</v>
      </c>
      <c r="G824" s="9" t="n">
        <v>412.270743820592</v>
      </c>
      <c r="H824" s="9" t="n">
        <v>16955.7827503435</v>
      </c>
      <c r="I824" s="9" t="n">
        <v>39.6451354472292</v>
      </c>
      <c r="J824" s="9" t="n">
        <v>17.0228797072351</v>
      </c>
      <c r="K824" s="10" t="n">
        <v>8.10365168298257</v>
      </c>
      <c r="L824" s="10" t="n">
        <v>13.90470451695</v>
      </c>
      <c r="M824" s="10" t="n">
        <v>1443.95214770529</v>
      </c>
      <c r="N824" s="10" t="n">
        <v>18.1913831906587</v>
      </c>
      <c r="O824" s="10" t="n">
        <v>229.658920817937</v>
      </c>
      <c r="P824" s="10" t="n">
        <v>0.333707578138265</v>
      </c>
      <c r="Q824" s="11"/>
      <c r="R824" s="11"/>
      <c r="S824" s="11"/>
    </row>
    <row r="825" customFormat="false" ht="18" hidden="false" customHeight="true" outlineLevel="0" collapsed="false">
      <c r="A825" s="8" t="s">
        <v>113</v>
      </c>
      <c r="B825" s="5" t="n">
        <v>1360</v>
      </c>
      <c r="C825" s="9" t="n">
        <v>3.50125854951054</v>
      </c>
      <c r="D825" s="9" t="n">
        <v>28.6603446010258</v>
      </c>
      <c r="E825" s="9" t="n">
        <v>380.101324315586</v>
      </c>
      <c r="F825" s="9" t="n">
        <v>185.44587888787</v>
      </c>
      <c r="G825" s="9" t="n">
        <v>183.752950942523</v>
      </c>
      <c r="H825" s="9" t="n">
        <v>20170.6471844042</v>
      </c>
      <c r="I825" s="9" t="n">
        <v>66.9134790488926</v>
      </c>
      <c r="J825" s="9" t="n">
        <v>20.1500282996173</v>
      </c>
      <c r="K825" s="10" t="n">
        <v>8.82988732467419</v>
      </c>
      <c r="L825" s="10" t="n">
        <v>9.10574255299624</v>
      </c>
      <c r="M825" s="10" t="n">
        <v>1552.98864890113</v>
      </c>
      <c r="N825" s="10" t="n">
        <v>18.1669798866494</v>
      </c>
      <c r="O825" s="10" t="n">
        <v>315.952217070431</v>
      </c>
      <c r="P825" s="10" t="n">
        <v>0.430711084670653</v>
      </c>
      <c r="Q825" s="11"/>
      <c r="R825" s="11"/>
      <c r="S825" s="11"/>
    </row>
    <row r="826" customFormat="false" ht="18" hidden="false" customHeight="true" outlineLevel="0" collapsed="false">
      <c r="A826" s="8" t="s">
        <v>113</v>
      </c>
      <c r="B826" s="5" t="n">
        <v>1360</v>
      </c>
      <c r="C826" s="9" t="n">
        <v>3.75311066743636</v>
      </c>
      <c r="D826" s="9" t="n">
        <v>30.0916870345804</v>
      </c>
      <c r="E826" s="9" t="n">
        <v>352.428015171195</v>
      </c>
      <c r="F826" s="9" t="n">
        <v>223.534192753882</v>
      </c>
      <c r="G826" s="9" t="n">
        <v>461.622347468976</v>
      </c>
      <c r="H826" s="9" t="n">
        <v>19990.7026366112</v>
      </c>
      <c r="I826" s="9" t="n">
        <v>63.4682482253089</v>
      </c>
      <c r="J826" s="9" t="n">
        <v>40.0277990062166</v>
      </c>
      <c r="K826" s="10" t="n">
        <v>11.3940771787915</v>
      </c>
      <c r="L826" s="10" t="n">
        <v>14.2540818351103</v>
      </c>
      <c r="M826" s="10" t="n">
        <v>1570.20476699594</v>
      </c>
      <c r="N826" s="10" t="n">
        <v>15.0213187563924</v>
      </c>
      <c r="O826" s="10" t="n">
        <v>331.596929537385</v>
      </c>
      <c r="P826" s="10" t="n">
        <v>0.786713547725501</v>
      </c>
      <c r="Q826" s="11"/>
      <c r="R826" s="11"/>
      <c r="S826" s="11"/>
    </row>
    <row r="827" customFormat="false" ht="18" hidden="false" customHeight="true" outlineLevel="0" collapsed="false">
      <c r="A827" s="8" t="s">
        <v>113</v>
      </c>
      <c r="B827" s="5" t="n">
        <v>1360</v>
      </c>
      <c r="C827" s="9" t="n">
        <v>3.81534624955957</v>
      </c>
      <c r="D827" s="9" t="n">
        <v>30.6848311917672</v>
      </c>
      <c r="E827" s="9" t="n">
        <v>399.898330694122</v>
      </c>
      <c r="F827" s="9" t="n">
        <v>139.075810951813</v>
      </c>
      <c r="G827" s="9" t="n">
        <v>44.951660279733</v>
      </c>
      <c r="H827" s="9" t="n">
        <v>19226.145347204</v>
      </c>
      <c r="I827" s="9" t="n">
        <v>50.9029429226059</v>
      </c>
      <c r="J827" s="9" t="n">
        <v>9.96537099150668</v>
      </c>
      <c r="K827" s="10" t="n">
        <v>9.33466723699879</v>
      </c>
      <c r="L827" s="10" t="n">
        <v>6.73434724671013</v>
      </c>
      <c r="M827" s="10" t="n">
        <v>1334.44355746816</v>
      </c>
      <c r="N827" s="10" t="n">
        <v>21.7624029020134</v>
      </c>
      <c r="O827" s="10" t="n">
        <v>334.798670788402</v>
      </c>
      <c r="P827" s="10" t="n">
        <v>0.251000450762112</v>
      </c>
      <c r="Q827" s="11"/>
      <c r="R827" s="11"/>
      <c r="S827" s="11"/>
    </row>
    <row r="828" customFormat="false" ht="18" hidden="false" customHeight="true" outlineLevel="0" collapsed="false">
      <c r="A828" s="8" t="s">
        <v>113</v>
      </c>
      <c r="B828" s="5" t="n">
        <v>1360</v>
      </c>
      <c r="C828" s="9" t="n">
        <v>3.79350696912439</v>
      </c>
      <c r="D828" s="9" t="n">
        <v>28.2448805358112</v>
      </c>
      <c r="E828" s="9" t="n">
        <v>330.24723187316</v>
      </c>
      <c r="F828" s="9" t="n">
        <v>153.83085358487</v>
      </c>
      <c r="G828" s="9" t="n">
        <v>140.719674437422</v>
      </c>
      <c r="H828" s="9" t="n">
        <v>17812.1372959544</v>
      </c>
      <c r="I828" s="9" t="n">
        <v>55.6650148742663</v>
      </c>
      <c r="J828" s="9" t="n">
        <v>14.1220226669623</v>
      </c>
      <c r="K828" s="10" t="n">
        <v>8.06538595516749</v>
      </c>
      <c r="L828" s="10" t="n">
        <v>6.84922747830303</v>
      </c>
      <c r="M828" s="10" t="n">
        <v>1350.31011805455</v>
      </c>
      <c r="N828" s="10" t="n">
        <v>16.7581780573585</v>
      </c>
      <c r="O828" s="10" t="n">
        <v>279.890071784034</v>
      </c>
      <c r="P828" s="10" t="n">
        <v>0.345672022598439</v>
      </c>
      <c r="Q828" s="11"/>
      <c r="R828" s="11"/>
      <c r="S828" s="11"/>
    </row>
    <row r="829" customFormat="false" ht="18" hidden="false" customHeight="true" outlineLevel="0" collapsed="false">
      <c r="A829" s="8" t="s">
        <v>113</v>
      </c>
      <c r="B829" s="5" t="n">
        <v>1360</v>
      </c>
      <c r="C829" s="9" t="n">
        <v>3.35139675845308</v>
      </c>
      <c r="D829" s="9" t="n">
        <v>22.7326066743297</v>
      </c>
      <c r="E829" s="9" t="n">
        <v>358.134542845504</v>
      </c>
      <c r="F829" s="9" t="n">
        <v>143.557831997552</v>
      </c>
      <c r="G829" s="9" t="n">
        <v>331.863182372151</v>
      </c>
      <c r="H829" s="9" t="n">
        <v>21157.2742817329</v>
      </c>
      <c r="I829" s="9" t="n">
        <v>45.3181829774246</v>
      </c>
      <c r="J829" s="9" t="n">
        <v>13.2570229563434</v>
      </c>
      <c r="K829" s="10" t="n">
        <v>8.52411358415666</v>
      </c>
      <c r="L829" s="10" t="n">
        <v>11.1787065309718</v>
      </c>
      <c r="M829" s="10" t="n">
        <v>1560.83760036013</v>
      </c>
      <c r="N829" s="10" t="n">
        <v>17.955274442631</v>
      </c>
      <c r="O829" s="10" t="n">
        <v>252.508151926792</v>
      </c>
      <c r="P829" s="10" t="n">
        <v>0.32043928572727</v>
      </c>
      <c r="Q829" s="11"/>
      <c r="R829" s="11"/>
      <c r="S829" s="11"/>
    </row>
    <row r="830" customFormat="false" ht="18" hidden="false" customHeight="true" outlineLevel="0" collapsed="false">
      <c r="A830" s="8" t="s">
        <v>113</v>
      </c>
      <c r="B830" s="5" t="n">
        <v>1360</v>
      </c>
      <c r="C830" s="9" t="n">
        <v>6.29258078465064</v>
      </c>
      <c r="D830" s="9" t="n">
        <v>26.7979953892159</v>
      </c>
      <c r="E830" s="9" t="n">
        <v>409.693608495482</v>
      </c>
      <c r="F830" s="9" t="n">
        <v>129.154932589547</v>
      </c>
      <c r="G830" s="9" t="n">
        <v>450.992442371074</v>
      </c>
      <c r="H830" s="9" t="n">
        <v>19643.001996904</v>
      </c>
      <c r="I830" s="9" t="n">
        <v>51.220725487069</v>
      </c>
      <c r="J830" s="9" t="n">
        <v>11.4960658671223</v>
      </c>
      <c r="K830" s="10" t="n">
        <v>8.99819867548306</v>
      </c>
      <c r="L830" s="10" t="n">
        <v>13.489275677745</v>
      </c>
      <c r="M830" s="10" t="n">
        <v>1711.22303048344</v>
      </c>
      <c r="N830" s="10" t="n">
        <v>21.1779148346053</v>
      </c>
      <c r="O830" s="10" t="n">
        <v>298.448365534321</v>
      </c>
      <c r="P830" s="10" t="n">
        <v>0.266525690287145</v>
      </c>
      <c r="Q830" s="11"/>
      <c r="R830" s="11"/>
      <c r="S830" s="11"/>
    </row>
    <row r="831" customFormat="false" ht="18" hidden="false" customHeight="true" outlineLevel="0" collapsed="false">
      <c r="A831" s="8" t="s">
        <v>113</v>
      </c>
      <c r="B831" s="5" t="n">
        <v>1360</v>
      </c>
      <c r="C831" s="9" t="n">
        <v>4.28128471760796</v>
      </c>
      <c r="D831" s="9" t="n">
        <v>33.7033882392671</v>
      </c>
      <c r="E831" s="9" t="n">
        <v>306.579408581707</v>
      </c>
      <c r="F831" s="9" t="n">
        <v>187.395082054334</v>
      </c>
      <c r="G831" s="9" t="n">
        <v>214.427375648284</v>
      </c>
      <c r="H831" s="9" t="n">
        <v>18615.3129923959</v>
      </c>
      <c r="I831" s="9" t="n">
        <v>51.308236641852</v>
      </c>
      <c r="J831" s="9" t="n">
        <v>24.2924097604404</v>
      </c>
      <c r="K831" s="10" t="n">
        <v>8.55046030359731</v>
      </c>
      <c r="L831" s="10" t="n">
        <v>14.3381363024677</v>
      </c>
      <c r="M831" s="10" t="n">
        <v>1504.7681245327</v>
      </c>
      <c r="N831" s="10" t="n">
        <v>20.0467894864084</v>
      </c>
      <c r="O831" s="10" t="n">
        <v>321.074572800995</v>
      </c>
      <c r="P831" s="10" t="n">
        <v>0.484216903574733</v>
      </c>
      <c r="Q831" s="11"/>
      <c r="R831" s="11"/>
      <c r="S831" s="11"/>
    </row>
    <row r="832" customFormat="false" ht="18" hidden="false" customHeight="true" outlineLevel="0" collapsed="false">
      <c r="A832" s="8" t="s">
        <v>113</v>
      </c>
      <c r="B832" s="5" t="n">
        <v>1360</v>
      </c>
      <c r="C832" s="9" t="n">
        <v>4.74514590124142</v>
      </c>
      <c r="D832" s="9" t="n">
        <v>29.6479921480446</v>
      </c>
      <c r="E832" s="9" t="n">
        <v>290.979506944443</v>
      </c>
      <c r="F832" s="9" t="n">
        <v>224.773699349957</v>
      </c>
      <c r="G832" s="9" t="n">
        <v>191.481448696723</v>
      </c>
      <c r="H832" s="9" t="n">
        <v>20186.1557937312</v>
      </c>
      <c r="I832" s="9" t="n">
        <v>71.0701318338555</v>
      </c>
      <c r="J832" s="9" t="n">
        <v>18.4156128806913</v>
      </c>
      <c r="K832" s="10" t="n">
        <v>6.60624272962459</v>
      </c>
      <c r="L832" s="10" t="n">
        <v>10.6087848074046</v>
      </c>
      <c r="M832" s="10" t="n">
        <v>1305.39813651129</v>
      </c>
      <c r="N832" s="10" t="n">
        <v>13.975873582018</v>
      </c>
      <c r="O832" s="10" t="n">
        <v>328.390682298257</v>
      </c>
      <c r="P832" s="10" t="n">
        <v>0.346516312989142</v>
      </c>
      <c r="Q832" s="11"/>
      <c r="R832" s="11"/>
      <c r="S832" s="11"/>
    </row>
    <row r="833" customFormat="false" ht="18" hidden="false" customHeight="true" outlineLevel="0" collapsed="false">
      <c r="A833" s="8" t="s">
        <v>114</v>
      </c>
      <c r="B833" s="5" t="n">
        <v>1360</v>
      </c>
      <c r="C833" s="9" t="n">
        <v>82.7516578262161</v>
      </c>
      <c r="D833" s="9" t="n">
        <v>242.510092387324</v>
      </c>
      <c r="E833" s="9" t="n">
        <v>1879.1472441601</v>
      </c>
      <c r="F833" s="9" t="n">
        <v>151.263589076689</v>
      </c>
      <c r="G833" s="9" t="n">
        <v>140.1548266553</v>
      </c>
      <c r="H833" s="9" t="n">
        <v>932.881297591498</v>
      </c>
      <c r="I833" s="9" t="n">
        <v>48.4547264094186</v>
      </c>
      <c r="J833" s="9" t="n">
        <v>349.724388939989</v>
      </c>
      <c r="K833" s="10" t="n">
        <v>17.1966294884277</v>
      </c>
      <c r="L833" s="10" t="n">
        <v>1.09335347867669</v>
      </c>
      <c r="M833" s="10" t="n">
        <v>107.347587041088</v>
      </c>
      <c r="N833" s="10" t="n">
        <v>13.6777421042834</v>
      </c>
      <c r="O833" s="10" t="n">
        <v>474.366301357625</v>
      </c>
      <c r="P833" s="10" t="n">
        <v>11.2683930320067</v>
      </c>
      <c r="Q833" s="11"/>
      <c r="R833" s="11"/>
      <c r="S833" s="11"/>
    </row>
    <row r="834" customFormat="false" ht="18" hidden="false" customHeight="true" outlineLevel="0" collapsed="false">
      <c r="A834" s="8" t="s">
        <v>114</v>
      </c>
      <c r="B834" s="5" t="n">
        <v>1360</v>
      </c>
      <c r="C834" s="9" t="n">
        <v>101.919266087434</v>
      </c>
      <c r="D834" s="9" t="n">
        <v>280.273936039845</v>
      </c>
      <c r="E834" s="9" t="n">
        <v>2339.35264388146</v>
      </c>
      <c r="F834" s="9" t="n">
        <v>241.072669492993</v>
      </c>
      <c r="G834" s="9" t="n">
        <v>99.6752555095645</v>
      </c>
      <c r="H834" s="9" t="n">
        <v>1058.54630928004</v>
      </c>
      <c r="I834" s="9" t="n">
        <v>44.8286226202618</v>
      </c>
      <c r="J834" s="9" t="n">
        <v>423.592487123912</v>
      </c>
      <c r="K834" s="10" t="n">
        <v>17.5432913608236</v>
      </c>
      <c r="L834" s="10" t="n">
        <f aca="false">0.5*0.725</f>
        <v>0.3625</v>
      </c>
      <c r="M834" s="10" t="n">
        <v>114.427433672147</v>
      </c>
      <c r="N834" s="10" t="n">
        <v>14.305764215265</v>
      </c>
      <c r="O834" s="10" t="n">
        <v>528.792807068798</v>
      </c>
      <c r="P834" s="10" t="n">
        <v>11.3983746221157</v>
      </c>
      <c r="Q834" s="11"/>
      <c r="R834" s="11"/>
      <c r="S834" s="11"/>
    </row>
    <row r="835" customFormat="false" ht="18" hidden="false" customHeight="true" outlineLevel="0" collapsed="false">
      <c r="A835" s="8" t="s">
        <v>114</v>
      </c>
      <c r="B835" s="5" t="n">
        <v>1360</v>
      </c>
      <c r="C835" s="9" t="n">
        <v>10.5239666814058</v>
      </c>
      <c r="D835" s="9" t="n">
        <v>21.3935244563397</v>
      </c>
      <c r="E835" s="9" t="n">
        <v>851.529725664078</v>
      </c>
      <c r="F835" s="9" t="n">
        <v>70.03119766007</v>
      </c>
      <c r="G835" s="9" t="n">
        <v>94.5690486652046</v>
      </c>
      <c r="H835" s="9" t="n">
        <v>33.5412158319753</v>
      </c>
      <c r="I835" s="9" t="n">
        <f aca="false">0.5*18.334</f>
        <v>9.167</v>
      </c>
      <c r="J835" s="9" t="n">
        <v>268.397284906578</v>
      </c>
      <c r="K835" s="10" t="n">
        <v>2.40503226498564</v>
      </c>
      <c r="L835" s="10" t="n">
        <f aca="false">0.5*1.389</f>
        <v>0.6945</v>
      </c>
      <c r="M835" s="10" t="n">
        <v>18.4369061173722</v>
      </c>
      <c r="N835" s="10" t="n">
        <v>4.47168269236441</v>
      </c>
      <c r="O835" s="10" t="n">
        <v>77.102446413655</v>
      </c>
      <c r="P835" s="10" t="n">
        <v>1.07153904308203</v>
      </c>
      <c r="Q835" s="11"/>
      <c r="R835" s="11"/>
      <c r="S835" s="11"/>
    </row>
    <row r="836" customFormat="false" ht="18" hidden="false" customHeight="true" outlineLevel="0" collapsed="false">
      <c r="A836" s="8" t="s">
        <v>114</v>
      </c>
      <c r="B836" s="5" t="n">
        <v>1360</v>
      </c>
      <c r="C836" s="9" t="n">
        <v>84.6318378363474</v>
      </c>
      <c r="D836" s="9" t="n">
        <v>202.196491363204</v>
      </c>
      <c r="E836" s="9" t="n">
        <v>1194.90135109832</v>
      </c>
      <c r="F836" s="9" t="n">
        <v>61.3962337954286</v>
      </c>
      <c r="G836" s="9" t="n">
        <v>289.188977707057</v>
      </c>
      <c r="H836" s="9" t="n">
        <v>718.449090550407</v>
      </c>
      <c r="I836" s="9" t="n">
        <v>32.6020330828511</v>
      </c>
      <c r="J836" s="9" t="n">
        <v>235.200897497269</v>
      </c>
      <c r="K836" s="10" t="n">
        <v>11.1057138686142</v>
      </c>
      <c r="L836" s="10" t="n">
        <v>5.07338849305888</v>
      </c>
      <c r="M836" s="10" t="n">
        <v>80.2485186030625</v>
      </c>
      <c r="N836" s="10" t="n">
        <v>9.27361797848304</v>
      </c>
      <c r="O836" s="10" t="n">
        <v>338.139967116347</v>
      </c>
      <c r="P836" s="10" t="n">
        <v>8.21458788396116</v>
      </c>
      <c r="Q836" s="11"/>
      <c r="R836" s="11"/>
      <c r="S836" s="11"/>
    </row>
    <row r="837" customFormat="false" ht="18" hidden="false" customHeight="true" outlineLevel="0" collapsed="false">
      <c r="A837" s="8" t="s">
        <v>114</v>
      </c>
      <c r="B837" s="5" t="n">
        <v>1360</v>
      </c>
      <c r="C837" s="9" t="n">
        <v>85.6505149230704</v>
      </c>
      <c r="D837" s="9" t="n">
        <v>356.596557490686</v>
      </c>
      <c r="E837" s="9" t="n">
        <v>2026.1333430345</v>
      </c>
      <c r="F837" s="9" t="n">
        <v>95.350748089988</v>
      </c>
      <c r="G837" s="9" t="n">
        <v>108.869967178153</v>
      </c>
      <c r="H837" s="9" t="n">
        <v>1213.02909742069</v>
      </c>
      <c r="I837" s="9" t="n">
        <v>51.7889617015282</v>
      </c>
      <c r="J837" s="9" t="n">
        <v>273.283333402242</v>
      </c>
      <c r="K837" s="10" t="n">
        <v>18.7991206329709</v>
      </c>
      <c r="L837" s="10" t="n">
        <v>0.64918546446674</v>
      </c>
      <c r="M837" s="10" t="n">
        <v>127.305000504563</v>
      </c>
      <c r="N837" s="10" t="n">
        <v>12.4084538710952</v>
      </c>
      <c r="O837" s="10" t="n">
        <v>663.823319371181</v>
      </c>
      <c r="P837" s="10" t="n">
        <v>12.9412826166143</v>
      </c>
      <c r="Q837" s="11"/>
      <c r="R837" s="11"/>
      <c r="S837" s="11"/>
    </row>
    <row r="838" customFormat="false" ht="18" hidden="false" customHeight="true" outlineLevel="0" collapsed="false">
      <c r="A838" s="8" t="s">
        <v>114</v>
      </c>
      <c r="B838" s="5" t="n">
        <v>1360</v>
      </c>
      <c r="C838" s="9" t="n">
        <v>85.5428146759718</v>
      </c>
      <c r="D838" s="9" t="n">
        <v>273.495259096073</v>
      </c>
      <c r="E838" s="9" t="n">
        <v>1695.97250629681</v>
      </c>
      <c r="F838" s="9" t="n">
        <v>80.0041966204159</v>
      </c>
      <c r="G838" s="9" t="n">
        <v>75.6551008914557</v>
      </c>
      <c r="H838" s="9" t="n">
        <v>1125.44737626822</v>
      </c>
      <c r="I838" s="9" t="n">
        <v>38.9336234603891</v>
      </c>
      <c r="J838" s="9" t="n">
        <v>235.436318631331</v>
      </c>
      <c r="K838" s="10" t="n">
        <v>17.6955985083998</v>
      </c>
      <c r="L838" s="10" t="n">
        <v>0.551163626990401</v>
      </c>
      <c r="M838" s="10" t="n">
        <v>109.472055631466</v>
      </c>
      <c r="N838" s="10" t="n">
        <v>12.0268401990141</v>
      </c>
      <c r="O838" s="10" t="n">
        <v>522.32456753078</v>
      </c>
      <c r="P838" s="10" t="n">
        <v>11.6406449161333</v>
      </c>
      <c r="Q838" s="11"/>
      <c r="R838" s="11"/>
      <c r="S838" s="11"/>
    </row>
    <row r="839" s="13" customFormat="true" ht="18" hidden="false" customHeight="true" outlineLevel="0" collapsed="false">
      <c r="A839" s="8" t="s">
        <v>114</v>
      </c>
      <c r="B839" s="5" t="n">
        <v>1360</v>
      </c>
      <c r="C839" s="9" t="n">
        <v>79.8719259522937</v>
      </c>
      <c r="D839" s="9" t="n">
        <v>17.2597005662688</v>
      </c>
      <c r="E839" s="9" t="n">
        <v>513.471102555827</v>
      </c>
      <c r="F839" s="9" t="n">
        <v>61.8603543164413</v>
      </c>
      <c r="G839" s="9" t="n">
        <v>2877.84768475248</v>
      </c>
      <c r="H839" s="9" t="n">
        <v>49.7407364804109</v>
      </c>
      <c r="I839" s="9" t="n">
        <v>12.1929084755205</v>
      </c>
      <c r="J839" s="9" t="n">
        <v>444.388798847654</v>
      </c>
      <c r="K839" s="10" t="n">
        <v>2.29361414762835</v>
      </c>
      <c r="L839" s="10" t="n">
        <v>19.1076287039218</v>
      </c>
      <c r="M839" s="10" t="n">
        <v>25.1118640488349</v>
      </c>
      <c r="N839" s="10" t="n">
        <v>2.94121449781177</v>
      </c>
      <c r="O839" s="10" t="n">
        <v>83.1770865505373</v>
      </c>
      <c r="P839" s="10" t="n">
        <v>1.05117543488679</v>
      </c>
      <c r="Q839" s="11"/>
      <c r="R839" s="11"/>
      <c r="S839" s="11"/>
      <c r="T839" s="1"/>
      <c r="U839" s="1"/>
      <c r="V839" s="1"/>
      <c r="W839" s="1"/>
      <c r="X839" s="1"/>
      <c r="Y839" s="1"/>
      <c r="Z839" s="1"/>
      <c r="AA839" s="1"/>
      <c r="AB839" s="1"/>
      <c r="AC839" s="1"/>
      <c r="AD839" s="1"/>
      <c r="AE839" s="1"/>
      <c r="AF839" s="1"/>
      <c r="AG839" s="1"/>
      <c r="AH839" s="1"/>
      <c r="AI839" s="1"/>
      <c r="AJ839" s="1"/>
      <c r="AK839" s="1"/>
      <c r="AL839" s="1"/>
      <c r="AM839" s="1"/>
      <c r="AN839" s="1"/>
      <c r="AO839" s="1"/>
      <c r="AP839" s="1"/>
      <c r="AQ839" s="1"/>
      <c r="AR839" s="1"/>
    </row>
    <row r="840" customFormat="false" ht="18" hidden="false" customHeight="true" outlineLevel="0" collapsed="false">
      <c r="A840" s="8" t="s">
        <v>114</v>
      </c>
      <c r="B840" s="5" t="n">
        <v>1360</v>
      </c>
      <c r="C840" s="9" t="n">
        <v>46.2461479614991</v>
      </c>
      <c r="D840" s="9" t="n">
        <v>38.3766336622235</v>
      </c>
      <c r="E840" s="9" t="n">
        <v>248.642048357141</v>
      </c>
      <c r="F840" s="9" t="n">
        <v>63.2084018121335</v>
      </c>
      <c r="G840" s="9" t="n">
        <v>137.307053705915</v>
      </c>
      <c r="H840" s="9" t="n">
        <v>357.62831284487</v>
      </c>
      <c r="I840" s="9" t="n">
        <v>12.3807387164837</v>
      </c>
      <c r="J840" s="9" t="n">
        <v>53.240751226096</v>
      </c>
      <c r="K840" s="10" t="n">
        <v>3.58469535343718</v>
      </c>
      <c r="L840" s="10" t="n">
        <f aca="false">0.5*0.334</f>
        <v>0.167</v>
      </c>
      <c r="M840" s="10" t="n">
        <v>31.9765023178002</v>
      </c>
      <c r="N840" s="10" t="n">
        <v>8.26774187965453</v>
      </c>
      <c r="O840" s="10" t="n">
        <v>80.6430725992924</v>
      </c>
      <c r="P840" s="10" t="n">
        <v>2.46381325917942</v>
      </c>
      <c r="Q840" s="11"/>
      <c r="R840" s="11"/>
      <c r="S840" s="11"/>
    </row>
    <row r="841" customFormat="false" ht="18" hidden="false" customHeight="true" outlineLevel="0" collapsed="false">
      <c r="A841" s="8" t="s">
        <v>114</v>
      </c>
      <c r="B841" s="5" t="n">
        <v>1360</v>
      </c>
      <c r="C841" s="9" t="n">
        <v>6.13827614259096</v>
      </c>
      <c r="D841" s="9" t="n">
        <v>214.797765519422</v>
      </c>
      <c r="E841" s="9" t="n">
        <v>1495.29825598409</v>
      </c>
      <c r="F841" s="9" t="n">
        <v>104.474219636147</v>
      </c>
      <c r="G841" s="9" t="n">
        <v>1306.63997810859</v>
      </c>
      <c r="H841" s="9" t="n">
        <v>524.817298555496</v>
      </c>
      <c r="I841" s="9" t="n">
        <v>39.5975220414001</v>
      </c>
      <c r="J841" s="9" t="n">
        <v>508.575658176486</v>
      </c>
      <c r="K841" s="10" t="n">
        <v>17.8041127896953</v>
      </c>
      <c r="L841" s="10" t="n">
        <v>9.95543960601145</v>
      </c>
      <c r="M841" s="10" t="n">
        <v>95.1082077018191</v>
      </c>
      <c r="N841" s="10" t="n">
        <v>27.2788741603875</v>
      </c>
      <c r="O841" s="10" t="n">
        <v>462.461929221432</v>
      </c>
      <c r="P841" s="10" t="n">
        <v>14.7114671416136</v>
      </c>
      <c r="Q841" s="11"/>
      <c r="R841" s="11"/>
      <c r="S841" s="11"/>
    </row>
    <row r="842" customFormat="false" ht="18" hidden="false" customHeight="true" outlineLevel="0" collapsed="false">
      <c r="A842" s="8" t="s">
        <v>114</v>
      </c>
      <c r="B842" s="5" t="n">
        <v>1360</v>
      </c>
      <c r="C842" s="9" t="n">
        <v>269.680495277044</v>
      </c>
      <c r="D842" s="9" t="n">
        <v>133.463199848754</v>
      </c>
      <c r="E842" s="9" t="n">
        <v>614.547791757792</v>
      </c>
      <c r="F842" s="9" t="n">
        <v>336.370329433786</v>
      </c>
      <c r="G842" s="9" t="n">
        <v>3418.07522694551</v>
      </c>
      <c r="H842" s="9" t="n">
        <v>341.9202581566</v>
      </c>
      <c r="I842" s="9" t="n">
        <v>21.968709182307</v>
      </c>
      <c r="J842" s="9" t="n">
        <v>232.944285243305</v>
      </c>
      <c r="K842" s="10" t="n">
        <v>7.60909207756672</v>
      </c>
      <c r="L842" s="10" t="n">
        <v>29.0480097863058</v>
      </c>
      <c r="M842" s="10" t="n">
        <v>39.9653497386376</v>
      </c>
      <c r="N842" s="10" t="n">
        <v>24.2588375100443</v>
      </c>
      <c r="O842" s="10" t="n">
        <v>158.728018797028</v>
      </c>
      <c r="P842" s="10" t="n">
        <v>4.19077462523725</v>
      </c>
      <c r="Q842" s="11"/>
      <c r="R842" s="11"/>
      <c r="S842" s="11"/>
    </row>
    <row r="843" customFormat="false" ht="18" hidden="false" customHeight="true" outlineLevel="0" collapsed="false">
      <c r="A843" s="8" t="s">
        <v>114</v>
      </c>
      <c r="B843" s="5" t="n">
        <v>1360</v>
      </c>
      <c r="C843" s="9" t="n">
        <v>34.0358442202315</v>
      </c>
      <c r="D843" s="9" t="n">
        <v>23.4196845853791</v>
      </c>
      <c r="E843" s="9" t="n">
        <v>469.423473622112</v>
      </c>
      <c r="F843" s="9" t="n">
        <v>84.5162964396423</v>
      </c>
      <c r="G843" s="9" t="n">
        <v>1569.84637779052</v>
      </c>
      <c r="H843" s="9" t="n">
        <v>68.0759862044627</v>
      </c>
      <c r="I843" s="9" t="n">
        <v>17.2031286335277</v>
      </c>
      <c r="J843" s="9" t="n">
        <v>401.019091422341</v>
      </c>
      <c r="K843" s="10" t="n">
        <v>4.18865450850377</v>
      </c>
      <c r="L843" s="10" t="n">
        <v>14.6041208224835</v>
      </c>
      <c r="M843" s="10" t="n">
        <v>27.3254777492507</v>
      </c>
      <c r="N843" s="10" t="n">
        <v>4.3270089546713</v>
      </c>
      <c r="O843" s="10" t="n">
        <v>137.679891629553</v>
      </c>
      <c r="P843" s="10" t="n">
        <v>1.92939817711384</v>
      </c>
      <c r="Q843" s="11"/>
      <c r="R843" s="11"/>
      <c r="S843" s="11"/>
    </row>
    <row r="844" customFormat="false" ht="18" hidden="false" customHeight="true" outlineLevel="0" collapsed="false">
      <c r="A844" s="8" t="s">
        <v>114</v>
      </c>
      <c r="B844" s="5" t="n">
        <v>1360</v>
      </c>
      <c r="C844" s="9" t="n">
        <v>38.8867336996699</v>
      </c>
      <c r="D844" s="9" t="n">
        <v>228.455105261191</v>
      </c>
      <c r="E844" s="9" t="n">
        <v>3285.14766218844</v>
      </c>
      <c r="F844" s="9" t="n">
        <v>383.633993179861</v>
      </c>
      <c r="G844" s="9" t="n">
        <v>808.705705843756</v>
      </c>
      <c r="H844" s="9" t="n">
        <v>773.120621727795</v>
      </c>
      <c r="I844" s="9" t="n">
        <v>43.3219020313456</v>
      </c>
      <c r="J844" s="9" t="n">
        <v>1013.20725700493</v>
      </c>
      <c r="K844" s="10" t="n">
        <v>19.4085487779156</v>
      </c>
      <c r="L844" s="10" t="n">
        <v>5.50620208203383</v>
      </c>
      <c r="M844" s="10" t="n">
        <v>124.560966406122</v>
      </c>
      <c r="N844" s="10" t="n">
        <v>33.3665717148966</v>
      </c>
      <c r="O844" s="10" t="n">
        <v>586.15691957021</v>
      </c>
      <c r="P844" s="10" t="n">
        <v>12.8339819134184</v>
      </c>
      <c r="Q844" s="11"/>
      <c r="R844" s="11"/>
      <c r="S844" s="11"/>
    </row>
    <row r="845" customFormat="false" ht="18" hidden="false" customHeight="true" outlineLevel="0" collapsed="false">
      <c r="A845" s="8" t="s">
        <v>115</v>
      </c>
      <c r="B845" s="5" t="n">
        <v>1440</v>
      </c>
      <c r="C845" s="9" t="n">
        <v>858.580841656174</v>
      </c>
      <c r="D845" s="9" t="n">
        <v>338.600718553331</v>
      </c>
      <c r="E845" s="9" t="n">
        <v>792.067559080398</v>
      </c>
      <c r="F845" s="9" t="n">
        <v>233.570924472219</v>
      </c>
      <c r="G845" s="9" t="n">
        <v>185.61815245881</v>
      </c>
      <c r="H845" s="9" t="n">
        <v>439.861441968408</v>
      </c>
      <c r="I845" s="9" t="n">
        <v>18.3139665703282</v>
      </c>
      <c r="J845" s="9" t="n">
        <v>29.5937109087545</v>
      </c>
      <c r="K845" s="10" t="n">
        <v>2.73089509381217</v>
      </c>
      <c r="L845" s="10" t="n">
        <f aca="false">0.5*4.386</f>
        <v>2.193</v>
      </c>
      <c r="M845" s="10" t="n">
        <v>52.0933984621977</v>
      </c>
      <c r="N845" s="10" t="n">
        <v>20.1482123391701</v>
      </c>
      <c r="O845" s="10" t="n">
        <v>476.256270535993</v>
      </c>
      <c r="P845" s="10" t="n">
        <v>23.6113174843746</v>
      </c>
      <c r="Q845" s="11"/>
      <c r="R845" s="11"/>
      <c r="S845" s="11"/>
    </row>
    <row r="846" customFormat="false" ht="18" hidden="false" customHeight="true" outlineLevel="0" collapsed="false">
      <c r="A846" s="8" t="s">
        <v>115</v>
      </c>
      <c r="B846" s="5" t="n">
        <v>1440</v>
      </c>
      <c r="C846" s="9" t="n">
        <v>1004.80654814676</v>
      </c>
      <c r="D846" s="9" t="n">
        <v>342.482488946899</v>
      </c>
      <c r="E846" s="9" t="n">
        <v>738.953850149179</v>
      </c>
      <c r="F846" s="9" t="n">
        <v>227.67914967118</v>
      </c>
      <c r="G846" s="9" t="n">
        <v>217.063088832961</v>
      </c>
      <c r="H846" s="9" t="n">
        <v>439.43736074355</v>
      </c>
      <c r="I846" s="9" t="n">
        <v>15.3650747562095</v>
      </c>
      <c r="J846" s="9" t="n">
        <v>29.8398433834595</v>
      </c>
      <c r="K846" s="10" t="n">
        <v>2.56101763296522</v>
      </c>
      <c r="L846" s="10" t="n">
        <f aca="false">0.5*4.631</f>
        <v>2.3155</v>
      </c>
      <c r="M846" s="10" t="n">
        <v>54.2220405442265</v>
      </c>
      <c r="N846" s="10" t="n">
        <v>25.6034653428273</v>
      </c>
      <c r="O846" s="10" t="n">
        <v>451.786428290738</v>
      </c>
      <c r="P846" s="10" t="n">
        <v>22.631361527387</v>
      </c>
      <c r="Q846" s="11"/>
      <c r="R846" s="11"/>
      <c r="S846" s="11"/>
    </row>
    <row r="847" customFormat="false" ht="18" hidden="false" customHeight="true" outlineLevel="0" collapsed="false">
      <c r="A847" s="8" t="s">
        <v>115</v>
      </c>
      <c r="B847" s="5" t="n">
        <v>1440</v>
      </c>
      <c r="C847" s="9" t="n">
        <v>1753.8900015072</v>
      </c>
      <c r="D847" s="9" t="n">
        <v>319.656187195864</v>
      </c>
      <c r="E847" s="9" t="n">
        <v>436.436118936291</v>
      </c>
      <c r="F847" s="9" t="n">
        <v>90.1652504765441</v>
      </c>
      <c r="G847" s="9" t="n">
        <v>449.864783517891</v>
      </c>
      <c r="H847" s="9" t="n">
        <v>217.258056368838</v>
      </c>
      <c r="I847" s="9" t="n">
        <v>46.0861321623491</v>
      </c>
      <c r="J847" s="9" t="n">
        <v>38.2611007532448</v>
      </c>
      <c r="K847" s="10" t="n">
        <v>3.97365121476774</v>
      </c>
      <c r="L847" s="10" t="n">
        <f aca="false">0.5*4.668</f>
        <v>2.334</v>
      </c>
      <c r="M847" s="10" t="n">
        <v>37.0628211327364</v>
      </c>
      <c r="N847" s="10" t="n">
        <v>66.7879031212863</v>
      </c>
      <c r="O847" s="10" t="n">
        <v>209.121577170874</v>
      </c>
      <c r="P847" s="10" t="n">
        <v>23.3481166658847</v>
      </c>
      <c r="Q847" s="11"/>
      <c r="R847" s="11"/>
      <c r="S847" s="11"/>
    </row>
    <row r="848" customFormat="false" ht="18" hidden="false" customHeight="true" outlineLevel="0" collapsed="false">
      <c r="A848" s="8" t="s">
        <v>115</v>
      </c>
      <c r="B848" s="5" t="n">
        <v>1440</v>
      </c>
      <c r="C848" s="9" t="n">
        <v>1080.22142447737</v>
      </c>
      <c r="D848" s="9" t="n">
        <v>630.14236854221</v>
      </c>
      <c r="E848" s="9" t="n">
        <v>1120.87416668236</v>
      </c>
      <c r="F848" s="9" t="n">
        <v>328.59688698688</v>
      </c>
      <c r="G848" s="9" t="n">
        <v>509.832367629158</v>
      </c>
      <c r="H848" s="9" t="n">
        <v>471.285724849284</v>
      </c>
      <c r="I848" s="9" t="n">
        <v>21.6948984068159</v>
      </c>
      <c r="J848" s="9" t="n">
        <v>16.9176157419923</v>
      </c>
      <c r="K848" s="10" t="n">
        <v>6.06818454837591</v>
      </c>
      <c r="L848" s="10" t="n">
        <f aca="false">0.5*7.816</f>
        <v>3.908</v>
      </c>
      <c r="M848" s="10" t="n">
        <v>76.3394009714529</v>
      </c>
      <c r="N848" s="10" t="n">
        <v>49.9877077418994</v>
      </c>
      <c r="O848" s="10" t="n">
        <v>786.461067359425</v>
      </c>
      <c r="P848" s="10" t="n">
        <v>38.3335704308062</v>
      </c>
      <c r="Q848" s="11"/>
      <c r="R848" s="11"/>
      <c r="S848" s="11"/>
    </row>
    <row r="849" customFormat="false" ht="18" hidden="false" customHeight="true" outlineLevel="0" collapsed="false">
      <c r="A849" s="8" t="s">
        <v>115</v>
      </c>
      <c r="B849" s="5" t="n">
        <v>1440</v>
      </c>
      <c r="C849" s="9" t="n">
        <v>1713.74308135602</v>
      </c>
      <c r="D849" s="9" t="n">
        <v>378.587986761214</v>
      </c>
      <c r="E849" s="9" t="n">
        <v>574.653897212445</v>
      </c>
      <c r="F849" s="9" t="n">
        <v>190.095724326873</v>
      </c>
      <c r="G849" s="9" t="n">
        <v>397.132482912804</v>
      </c>
      <c r="H849" s="9" t="n">
        <v>324.186526265541</v>
      </c>
      <c r="I849" s="9" t="n">
        <v>19.9501556729591</v>
      </c>
      <c r="J849" s="9" t="n">
        <v>14.7252407411366</v>
      </c>
      <c r="K849" s="10" t="n">
        <v>2.65388534996095</v>
      </c>
      <c r="L849" s="10" t="n">
        <f aca="false">0.5*5.295</f>
        <v>2.6475</v>
      </c>
      <c r="M849" s="10" t="n">
        <v>39.3645126292683</v>
      </c>
      <c r="N849" s="10" t="n">
        <v>67.5234976374631</v>
      </c>
      <c r="O849" s="10" t="n">
        <v>352.445314303128</v>
      </c>
      <c r="P849" s="10" t="n">
        <v>19.0389260572726</v>
      </c>
      <c r="Q849" s="11"/>
      <c r="R849" s="11"/>
      <c r="S849" s="11"/>
    </row>
    <row r="850" customFormat="false" ht="18" hidden="false" customHeight="true" outlineLevel="0" collapsed="false">
      <c r="A850" s="8" t="s">
        <v>115</v>
      </c>
      <c r="B850" s="5" t="n">
        <v>1440</v>
      </c>
      <c r="C850" s="9" t="n">
        <v>1633.25767658423</v>
      </c>
      <c r="D850" s="9" t="n">
        <v>545.235726772698</v>
      </c>
      <c r="E850" s="9" t="n">
        <v>1105.52576966848</v>
      </c>
      <c r="F850" s="9" t="n">
        <v>377.346305521193</v>
      </c>
      <c r="G850" s="9" t="n">
        <v>313.518527274215</v>
      </c>
      <c r="H850" s="9" t="n">
        <v>626.2422906766</v>
      </c>
      <c r="I850" s="9" t="n">
        <v>26.4007341549511</v>
      </c>
      <c r="J850" s="9" t="n">
        <v>11.9440597653301</v>
      </c>
      <c r="K850" s="10" t="n">
        <v>3.50667066663627</v>
      </c>
      <c r="L850" s="10" t="n">
        <f aca="false">0.5*6.147</f>
        <v>3.0735</v>
      </c>
      <c r="M850" s="10" t="n">
        <v>80.4728338101047</v>
      </c>
      <c r="N850" s="10" t="n">
        <v>34.5001642756675</v>
      </c>
      <c r="O850" s="10" t="n">
        <v>648.648479038376</v>
      </c>
      <c r="P850" s="10" t="n">
        <v>33.0895994079654</v>
      </c>
      <c r="Q850" s="11"/>
      <c r="R850" s="11"/>
      <c r="S850" s="11"/>
    </row>
    <row r="851" customFormat="false" ht="18" hidden="false" customHeight="true" outlineLevel="0" collapsed="false">
      <c r="A851" s="8" t="s">
        <v>115</v>
      </c>
      <c r="B851" s="5" t="n">
        <v>1440</v>
      </c>
      <c r="C851" s="9" t="n">
        <v>1044.35803858441</v>
      </c>
      <c r="D851" s="9" t="n">
        <v>378.084600633955</v>
      </c>
      <c r="E851" s="9" t="n">
        <v>691.066761106691</v>
      </c>
      <c r="F851" s="9" t="n">
        <v>240.040384110128</v>
      </c>
      <c r="G851" s="9" t="n">
        <v>278.850259452697</v>
      </c>
      <c r="H851" s="9" t="n">
        <v>500.971604014175</v>
      </c>
      <c r="I851" s="9" t="n">
        <v>20.3656858453979</v>
      </c>
      <c r="J851" s="9" t="n">
        <v>9.27629390230204</v>
      </c>
      <c r="K851" s="10" t="n">
        <v>2.30899285650922</v>
      </c>
      <c r="L851" s="10" t="n">
        <f aca="false">0.5*4.906</f>
        <v>2.453</v>
      </c>
      <c r="M851" s="10" t="n">
        <v>48.7856980955638</v>
      </c>
      <c r="N851" s="10" t="n">
        <v>51.0683206060787</v>
      </c>
      <c r="O851" s="10" t="n">
        <v>408.746354227893</v>
      </c>
      <c r="P851" s="10" t="n">
        <v>18.6004464098542</v>
      </c>
      <c r="Q851" s="11"/>
      <c r="R851" s="11"/>
      <c r="S851" s="11"/>
    </row>
    <row r="852" customFormat="false" ht="18" hidden="false" customHeight="true" outlineLevel="0" collapsed="false">
      <c r="A852" s="8" t="s">
        <v>115</v>
      </c>
      <c r="B852" s="5" t="n">
        <v>1440</v>
      </c>
      <c r="C852" s="9" t="n">
        <v>774.248790845224</v>
      </c>
      <c r="D852" s="9" t="n">
        <v>620.845930766065</v>
      </c>
      <c r="E852" s="9" t="n">
        <v>1004.03319095042</v>
      </c>
      <c r="F852" s="9" t="n">
        <v>536.98275631928</v>
      </c>
      <c r="G852" s="9" t="n">
        <v>373.874385073068</v>
      </c>
      <c r="H852" s="9" t="n">
        <v>569.724011954955</v>
      </c>
      <c r="I852" s="9" t="n">
        <v>19.9268873628933</v>
      </c>
      <c r="J852" s="9" t="n">
        <v>63.075317919929</v>
      </c>
      <c r="K852" s="10" t="n">
        <v>5.20453923024832</v>
      </c>
      <c r="L852" s="10" t="n">
        <f aca="false">0.5*6.477</f>
        <v>3.2385</v>
      </c>
      <c r="M852" s="10" t="n">
        <v>83.1417461885768</v>
      </c>
      <c r="N852" s="10" t="n">
        <v>65.850097522401</v>
      </c>
      <c r="O852" s="10" t="n">
        <v>689.508384453528</v>
      </c>
      <c r="P852" s="10" t="n">
        <v>38.961569014946</v>
      </c>
      <c r="Q852" s="11"/>
      <c r="R852" s="11"/>
      <c r="S852" s="11"/>
    </row>
    <row r="853" customFormat="false" ht="18" hidden="false" customHeight="true" outlineLevel="0" collapsed="false">
      <c r="A853" s="8" t="s">
        <v>115</v>
      </c>
      <c r="B853" s="5" t="n">
        <v>1440</v>
      </c>
      <c r="C853" s="9" t="n">
        <v>301.426780984123</v>
      </c>
      <c r="D853" s="9" t="n">
        <v>435.49219239512</v>
      </c>
      <c r="E853" s="9" t="n">
        <v>496.15152025051</v>
      </c>
      <c r="F853" s="9" t="n">
        <v>382.589075916421</v>
      </c>
      <c r="G853" s="9" t="n">
        <v>419.740917518088</v>
      </c>
      <c r="H853" s="9" t="n">
        <v>327.222268997349</v>
      </c>
      <c r="I853" s="9" t="n">
        <v>16.0573870110138</v>
      </c>
      <c r="J853" s="9" t="n">
        <v>26.5111901489317</v>
      </c>
      <c r="K853" s="10" t="n">
        <v>1.46972967515232</v>
      </c>
      <c r="L853" s="10" t="n">
        <f aca="false">0.5*1.887</f>
        <v>0.9435</v>
      </c>
      <c r="M853" s="10" t="n">
        <v>68.5086658982717</v>
      </c>
      <c r="N853" s="10" t="n">
        <v>61.0167475381905</v>
      </c>
      <c r="O853" s="10" t="n">
        <v>266.376577699284</v>
      </c>
      <c r="P853" s="10" t="n">
        <v>35.0614907621446</v>
      </c>
      <c r="Q853" s="11"/>
      <c r="R853" s="11"/>
      <c r="S853" s="11"/>
      <c r="T853" s="12"/>
      <c r="U853" s="12"/>
      <c r="V853" s="12"/>
      <c r="W853" s="12"/>
      <c r="X853" s="12"/>
      <c r="Y853" s="12"/>
      <c r="Z853" s="12"/>
      <c r="AA853" s="12"/>
      <c r="AB853" s="12"/>
      <c r="AC853" s="12"/>
      <c r="AD853" s="12"/>
      <c r="AE853" s="12"/>
      <c r="AF853" s="12"/>
      <c r="AG853" s="12"/>
      <c r="AH853" s="12"/>
      <c r="AI853" s="12"/>
      <c r="AJ853" s="12"/>
      <c r="AK853" s="12"/>
      <c r="AL853" s="12"/>
      <c r="AM853" s="12"/>
      <c r="AN853" s="12"/>
      <c r="AO853" s="12"/>
      <c r="AP853" s="12"/>
      <c r="AQ853" s="12"/>
      <c r="AR853" s="12"/>
    </row>
    <row r="854" customFormat="false" ht="18" hidden="false" customHeight="true" outlineLevel="0" collapsed="false">
      <c r="A854" s="23" t="s">
        <v>116</v>
      </c>
      <c r="B854" s="5" t="n">
        <v>1470</v>
      </c>
      <c r="C854" s="10" t="n">
        <v>893.447361490756</v>
      </c>
      <c r="D854" s="10" t="n">
        <v>39.7326723559998</v>
      </c>
      <c r="E854" s="10" t="n">
        <v>85.4652708402321</v>
      </c>
      <c r="F854" s="10" t="n">
        <v>239.605627050302</v>
      </c>
      <c r="G854" s="10" t="n">
        <v>37.2061003772845</v>
      </c>
      <c r="H854" s="10" t="n">
        <v>279.273249973389</v>
      </c>
      <c r="I854" s="10" t="n">
        <v>6.73669101911968</v>
      </c>
      <c r="J854" s="10" t="n">
        <v>9.9712141391355</v>
      </c>
      <c r="K854" s="10" t="n">
        <v>8.61959361335686</v>
      </c>
      <c r="L854" s="10" t="n">
        <v>0.370479224952959</v>
      </c>
      <c r="M854" s="10" t="n">
        <v>19.3494946310201</v>
      </c>
      <c r="N854" s="10" t="n">
        <v>47.8253151479586</v>
      </c>
      <c r="O854" s="10" t="n">
        <v>988.929705487417</v>
      </c>
      <c r="P854" s="10" t="n">
        <v>0.630176829765966</v>
      </c>
      <c r="Q854" s="11"/>
      <c r="R854" s="11"/>
      <c r="S854" s="11"/>
      <c r="T854" s="12"/>
      <c r="U854" s="12"/>
      <c r="V854" s="12"/>
      <c r="W854" s="12"/>
      <c r="X854" s="12"/>
      <c r="Y854" s="12"/>
      <c r="Z854" s="12"/>
      <c r="AA854" s="12"/>
      <c r="AB854" s="12"/>
      <c r="AC854" s="12"/>
      <c r="AD854" s="12"/>
      <c r="AE854" s="12"/>
      <c r="AF854" s="12"/>
      <c r="AG854" s="12"/>
      <c r="AH854" s="12"/>
      <c r="AI854" s="12"/>
      <c r="AJ854" s="12"/>
      <c r="AK854" s="12"/>
      <c r="AL854" s="12"/>
      <c r="AM854" s="12"/>
      <c r="AN854" s="12"/>
      <c r="AO854" s="12"/>
      <c r="AP854" s="12"/>
      <c r="AQ854" s="12"/>
      <c r="AR854" s="12"/>
    </row>
    <row r="855" customFormat="false" ht="18" hidden="false" customHeight="true" outlineLevel="0" collapsed="false">
      <c r="A855" s="23" t="s">
        <v>116</v>
      </c>
      <c r="B855" s="5" t="n">
        <v>1470</v>
      </c>
      <c r="C855" s="10" t="n">
        <v>782.683427575919</v>
      </c>
      <c r="D855" s="10" t="n">
        <v>83.1631115540918</v>
      </c>
      <c r="E855" s="10" t="n">
        <v>102.242518362655</v>
      </c>
      <c r="F855" s="10" t="n">
        <v>322.668929233443</v>
      </c>
      <c r="G855" s="10" t="n">
        <v>50.0668658885593</v>
      </c>
      <c r="H855" s="10" t="n">
        <v>370.803379583854</v>
      </c>
      <c r="I855" s="10" t="n">
        <v>5.77262597244832</v>
      </c>
      <c r="J855" s="10" t="n">
        <v>13.3611081616391</v>
      </c>
      <c r="K855" s="10" t="n">
        <v>9.65410400877152</v>
      </c>
      <c r="L855" s="10" t="n">
        <v>0.265334868234194</v>
      </c>
      <c r="M855" s="10" t="n">
        <v>38.3550335040831</v>
      </c>
      <c r="N855" s="10" t="n">
        <v>60.3365586315655</v>
      </c>
      <c r="O855" s="10" t="n">
        <v>1153.24299440863</v>
      </c>
      <c r="P855" s="10" t="n">
        <v>0.598551606648059</v>
      </c>
      <c r="Q855" s="11"/>
      <c r="R855" s="11"/>
      <c r="S855" s="11"/>
      <c r="T855" s="12"/>
      <c r="U855" s="12"/>
      <c r="V855" s="12"/>
      <c r="W855" s="12"/>
      <c r="X855" s="12"/>
      <c r="Y855" s="12"/>
      <c r="Z855" s="12"/>
      <c r="AA855" s="12"/>
      <c r="AB855" s="12"/>
      <c r="AC855" s="12"/>
      <c r="AD855" s="12"/>
      <c r="AE855" s="12"/>
      <c r="AF855" s="12"/>
      <c r="AG855" s="12"/>
      <c r="AH855" s="12"/>
      <c r="AI855" s="12"/>
      <c r="AJ855" s="12"/>
      <c r="AK855" s="12"/>
      <c r="AL855" s="12"/>
      <c r="AM855" s="12"/>
      <c r="AN855" s="12"/>
      <c r="AO855" s="12"/>
      <c r="AP855" s="12"/>
      <c r="AQ855" s="12"/>
      <c r="AR855" s="12"/>
    </row>
    <row r="856" customFormat="false" ht="18" hidden="false" customHeight="true" outlineLevel="0" collapsed="false">
      <c r="A856" s="23" t="s">
        <v>116</v>
      </c>
      <c r="B856" s="5" t="n">
        <v>1470</v>
      </c>
      <c r="C856" s="10" t="n">
        <v>860.494902285808</v>
      </c>
      <c r="D856" s="10" t="n">
        <v>186.02288917313</v>
      </c>
      <c r="E856" s="10" t="n">
        <v>225.316537520793</v>
      </c>
      <c r="F856" s="10" t="n">
        <v>471.431329662528</v>
      </c>
      <c r="G856" s="10" t="n">
        <v>129.761942831237</v>
      </c>
      <c r="H856" s="10" t="n">
        <v>647.413344162543</v>
      </c>
      <c r="I856" s="10" t="n">
        <v>6.30561044414617</v>
      </c>
      <c r="J856" s="10" t="n">
        <v>43.3872756380038</v>
      </c>
      <c r="K856" s="10" t="n">
        <v>7.79694008373358</v>
      </c>
      <c r="L856" s="10" t="n">
        <f aca="false">0.5*0.128</f>
        <v>0.064</v>
      </c>
      <c r="M856" s="10" t="n">
        <v>45.6298661608497</v>
      </c>
      <c r="N856" s="10" t="n">
        <v>110.18737936351</v>
      </c>
      <c r="O856" s="10" t="n">
        <v>1475.19745605243</v>
      </c>
      <c r="P856" s="10" t="n">
        <v>0.553725826061925</v>
      </c>
      <c r="Q856" s="11"/>
      <c r="R856" s="11"/>
      <c r="S856" s="11"/>
      <c r="T856" s="12"/>
      <c r="U856" s="12"/>
      <c r="V856" s="12"/>
      <c r="W856" s="12"/>
      <c r="X856" s="12"/>
      <c r="Y856" s="12"/>
      <c r="Z856" s="12"/>
      <c r="AA856" s="12"/>
      <c r="AB856" s="12"/>
      <c r="AC856" s="12"/>
      <c r="AD856" s="12"/>
      <c r="AE856" s="12"/>
      <c r="AF856" s="12"/>
      <c r="AG856" s="12"/>
      <c r="AH856" s="12"/>
      <c r="AI856" s="12"/>
      <c r="AJ856" s="12"/>
      <c r="AK856" s="12"/>
      <c r="AL856" s="12"/>
      <c r="AM856" s="12"/>
      <c r="AN856" s="12"/>
      <c r="AO856" s="12"/>
      <c r="AP856" s="12"/>
      <c r="AQ856" s="12"/>
      <c r="AR856" s="12"/>
    </row>
    <row r="857" customFormat="false" ht="18" hidden="false" customHeight="true" outlineLevel="0" collapsed="false">
      <c r="A857" s="23" t="s">
        <v>116</v>
      </c>
      <c r="B857" s="5" t="n">
        <v>1470</v>
      </c>
      <c r="C857" s="10" t="n">
        <v>90.09100192576</v>
      </c>
      <c r="D857" s="10" t="n">
        <v>70.694646209997</v>
      </c>
      <c r="E857" s="10" t="n">
        <v>99.5424774044199</v>
      </c>
      <c r="F857" s="10" t="n">
        <v>206.05257702583</v>
      </c>
      <c r="G857" s="10" t="n">
        <v>85.2771840910983</v>
      </c>
      <c r="H857" s="10" t="n">
        <v>686.536927364084</v>
      </c>
      <c r="I857" s="10" t="n">
        <v>6.35150486382157</v>
      </c>
      <c r="J857" s="10" t="n">
        <v>30.4432784432795</v>
      </c>
      <c r="K857" s="10" t="n">
        <v>2.44790555411943</v>
      </c>
      <c r="L857" s="10" t="n">
        <v>0.18550584820836</v>
      </c>
      <c r="M857" s="10" t="n">
        <v>38.1254105807795</v>
      </c>
      <c r="N857" s="10" t="n">
        <v>131.009345880894</v>
      </c>
      <c r="O857" s="10" t="n">
        <v>1127.6686121159</v>
      </c>
      <c r="P857" s="10" t="n">
        <v>0.179457852829411</v>
      </c>
      <c r="Q857" s="11"/>
      <c r="R857" s="11"/>
      <c r="S857" s="11"/>
      <c r="T857" s="12"/>
      <c r="U857" s="12"/>
      <c r="V857" s="12"/>
      <c r="W857" s="12"/>
      <c r="X857" s="12"/>
      <c r="Y857" s="12"/>
      <c r="Z857" s="12"/>
      <c r="AA857" s="12"/>
      <c r="AB857" s="12"/>
      <c r="AC857" s="12"/>
      <c r="AD857" s="12"/>
      <c r="AE857" s="12"/>
      <c r="AF857" s="12"/>
      <c r="AG857" s="12"/>
      <c r="AH857" s="12"/>
      <c r="AI857" s="12"/>
      <c r="AJ857" s="12"/>
      <c r="AK857" s="12"/>
      <c r="AL857" s="12"/>
      <c r="AM857" s="12"/>
      <c r="AN857" s="12"/>
      <c r="AO857" s="12"/>
      <c r="AP857" s="12"/>
      <c r="AQ857" s="12"/>
      <c r="AR857" s="12"/>
    </row>
    <row r="858" customFormat="false" ht="18" hidden="false" customHeight="true" outlineLevel="0" collapsed="false">
      <c r="A858" s="23" t="s">
        <v>116</v>
      </c>
      <c r="B858" s="5" t="n">
        <v>1470</v>
      </c>
      <c r="C858" s="10" t="n">
        <v>391.048091947973</v>
      </c>
      <c r="D858" s="10" t="n">
        <v>139.736540448697</v>
      </c>
      <c r="E858" s="10" t="n">
        <v>224.931011305669</v>
      </c>
      <c r="F858" s="10" t="n">
        <v>442.458218837704</v>
      </c>
      <c r="G858" s="10" t="n">
        <v>259.641864534133</v>
      </c>
      <c r="H858" s="10" t="n">
        <v>769.945349126152</v>
      </c>
      <c r="I858" s="10" t="n">
        <v>11.4836141955048</v>
      </c>
      <c r="J858" s="10" t="n">
        <v>60.504405251814</v>
      </c>
      <c r="K858" s="10" t="n">
        <v>6.26606712644189</v>
      </c>
      <c r="L858" s="10" t="n">
        <v>0.171296841955324</v>
      </c>
      <c r="M858" s="10" t="n">
        <v>41.5999689910184</v>
      </c>
      <c r="N858" s="10" t="n">
        <v>185.605171190082</v>
      </c>
      <c r="O858" s="10" t="n">
        <v>1614.10603853493</v>
      </c>
      <c r="P858" s="10" t="n">
        <v>0.493577365912621</v>
      </c>
      <c r="Q858" s="11"/>
      <c r="R858" s="11"/>
      <c r="S858" s="11"/>
      <c r="T858" s="12"/>
      <c r="U858" s="12"/>
      <c r="V858" s="12"/>
      <c r="W858" s="12"/>
      <c r="X858" s="12"/>
      <c r="Y858" s="12"/>
      <c r="Z858" s="12"/>
      <c r="AA858" s="12"/>
      <c r="AB858" s="12"/>
      <c r="AC858" s="12"/>
      <c r="AD858" s="12"/>
      <c r="AE858" s="12"/>
      <c r="AF858" s="12"/>
      <c r="AG858" s="12"/>
      <c r="AH858" s="12"/>
      <c r="AI858" s="12"/>
      <c r="AJ858" s="12"/>
      <c r="AK858" s="12"/>
      <c r="AL858" s="12"/>
      <c r="AM858" s="12"/>
      <c r="AN858" s="12"/>
      <c r="AO858" s="12"/>
      <c r="AP858" s="12"/>
      <c r="AQ858" s="12"/>
      <c r="AR858" s="12"/>
    </row>
    <row r="859" customFormat="false" ht="18" hidden="false" customHeight="true" outlineLevel="0" collapsed="false">
      <c r="A859" s="23" t="s">
        <v>116</v>
      </c>
      <c r="B859" s="5" t="n">
        <v>1470</v>
      </c>
      <c r="C859" s="10" t="n">
        <v>205.141284345141</v>
      </c>
      <c r="D859" s="10" t="n">
        <v>41.1431315021831</v>
      </c>
      <c r="E859" s="10" t="n">
        <v>56.7337652546311</v>
      </c>
      <c r="F859" s="10" t="n">
        <v>115.765321839346</v>
      </c>
      <c r="G859" s="10" t="n">
        <v>18.7235362010381</v>
      </c>
      <c r="H859" s="10" t="n">
        <v>1069.68254557211</v>
      </c>
      <c r="I859" s="10" t="n">
        <v>4.40925843670885</v>
      </c>
      <c r="J859" s="10" t="n">
        <v>58.806614057748</v>
      </c>
      <c r="K859" s="10" t="n">
        <v>2.13277679362523</v>
      </c>
      <c r="L859" s="10" t="n">
        <f aca="false">0.5*0.098</f>
        <v>0.049</v>
      </c>
      <c r="M859" s="10" t="n">
        <v>9.18559874257541</v>
      </c>
      <c r="N859" s="10" t="n">
        <v>86.6041510601202</v>
      </c>
      <c r="O859" s="10" t="n">
        <v>705.964335765675</v>
      </c>
      <c r="P859" s="10" t="n">
        <v>0.0814079556440534</v>
      </c>
      <c r="Q859" s="11"/>
      <c r="R859" s="11"/>
      <c r="S859" s="11"/>
      <c r="T859" s="12"/>
      <c r="U859" s="12"/>
      <c r="V859" s="12"/>
      <c r="W859" s="12"/>
      <c r="X859" s="12"/>
      <c r="Y859" s="12"/>
      <c r="Z859" s="12"/>
      <c r="AA859" s="12"/>
      <c r="AB859" s="12"/>
      <c r="AC859" s="12"/>
      <c r="AD859" s="12"/>
      <c r="AE859" s="12"/>
      <c r="AF859" s="12"/>
      <c r="AG859" s="12"/>
      <c r="AH859" s="12"/>
      <c r="AI859" s="12"/>
      <c r="AJ859" s="12"/>
      <c r="AK859" s="12"/>
      <c r="AL859" s="12"/>
      <c r="AM859" s="12"/>
      <c r="AN859" s="12"/>
      <c r="AO859" s="12"/>
      <c r="AP859" s="12"/>
      <c r="AQ859" s="12"/>
      <c r="AR859" s="12"/>
    </row>
    <row r="860" customFormat="false" ht="18" hidden="false" customHeight="true" outlineLevel="0" collapsed="false">
      <c r="A860" s="23" t="s">
        <v>116</v>
      </c>
      <c r="B860" s="5" t="n">
        <v>1470</v>
      </c>
      <c r="C860" s="10" t="n">
        <v>202.859806408031</v>
      </c>
      <c r="D860" s="10" t="n">
        <v>148.426982461431</v>
      </c>
      <c r="E860" s="10" t="n">
        <v>68.6256853471986</v>
      </c>
      <c r="F860" s="10" t="n">
        <v>427.834252641536</v>
      </c>
      <c r="G860" s="10" t="n">
        <v>722.877892180897</v>
      </c>
      <c r="H860" s="10" t="n">
        <v>1136.0400229737</v>
      </c>
      <c r="I860" s="10" t="n">
        <v>5.61098594315923</v>
      </c>
      <c r="J860" s="10" t="n">
        <v>35.0567162328103</v>
      </c>
      <c r="K860" s="10" t="n">
        <v>8.44924935303858</v>
      </c>
      <c r="L860" s="10" t="n">
        <v>1.55507301528658</v>
      </c>
      <c r="M860" s="10" t="n">
        <v>21.4139342852504</v>
      </c>
      <c r="N860" s="10" t="n">
        <v>320.945206132362</v>
      </c>
      <c r="O860" s="10" t="n">
        <v>1216.19630615593</v>
      </c>
      <c r="P860" s="10" t="n">
        <v>0.136919769457479</v>
      </c>
      <c r="Q860" s="11"/>
      <c r="R860" s="11"/>
      <c r="S860" s="11"/>
      <c r="T860" s="12"/>
      <c r="U860" s="12"/>
      <c r="V860" s="12"/>
      <c r="W860" s="12"/>
      <c r="X860" s="12"/>
      <c r="Y860" s="12"/>
      <c r="Z860" s="12"/>
      <c r="AA860" s="12"/>
      <c r="AB860" s="12"/>
      <c r="AC860" s="12"/>
      <c r="AD860" s="12"/>
      <c r="AE860" s="12"/>
      <c r="AF860" s="12"/>
      <c r="AG860" s="12"/>
      <c r="AH860" s="12"/>
      <c r="AI860" s="12"/>
      <c r="AJ860" s="12"/>
      <c r="AK860" s="12"/>
      <c r="AL860" s="12"/>
      <c r="AM860" s="12"/>
      <c r="AN860" s="12"/>
      <c r="AO860" s="12"/>
      <c r="AP860" s="12"/>
      <c r="AQ860" s="12"/>
      <c r="AR860" s="12"/>
    </row>
    <row r="861" customFormat="false" ht="18" hidden="false" customHeight="true" outlineLevel="0" collapsed="false">
      <c r="A861" s="23" t="s">
        <v>116</v>
      </c>
      <c r="B861" s="5" t="n">
        <v>1470</v>
      </c>
      <c r="C861" s="10" t="n">
        <v>176.910238072593</v>
      </c>
      <c r="D861" s="10" t="n">
        <v>32.2910244936719</v>
      </c>
      <c r="E861" s="10" t="n">
        <v>42.6307722482123</v>
      </c>
      <c r="F861" s="10" t="n">
        <v>220.680544725444</v>
      </c>
      <c r="G861" s="10" t="n">
        <v>59.4957835144843</v>
      </c>
      <c r="H861" s="10" t="n">
        <v>545.061516311201</v>
      </c>
      <c r="I861" s="10" t="n">
        <v>4.75111017809212</v>
      </c>
      <c r="J861" s="10" t="n">
        <v>20.435386798744</v>
      </c>
      <c r="K861" s="10" t="n">
        <v>6.44362698223872</v>
      </c>
      <c r="L861" s="10" t="n">
        <v>0.138765951939715</v>
      </c>
      <c r="M861" s="10" t="n">
        <v>12.4142787549781</v>
      </c>
      <c r="N861" s="10" t="n">
        <v>93.2764985484517</v>
      </c>
      <c r="O861" s="10" t="n">
        <v>616.757699008723</v>
      </c>
      <c r="P861" s="10" t="n">
        <v>0.0913243153218351</v>
      </c>
      <c r="Q861" s="11"/>
      <c r="R861" s="11"/>
      <c r="S861" s="11"/>
      <c r="T861" s="12"/>
      <c r="U861" s="12"/>
      <c r="V861" s="12"/>
      <c r="W861" s="12"/>
      <c r="X861" s="12"/>
      <c r="Y861" s="12"/>
      <c r="Z861" s="12"/>
      <c r="AA861" s="12"/>
      <c r="AB861" s="12"/>
      <c r="AC861" s="12"/>
      <c r="AD861" s="12"/>
      <c r="AE861" s="12"/>
      <c r="AF861" s="12"/>
      <c r="AG861" s="12"/>
      <c r="AH861" s="12"/>
      <c r="AI861" s="12"/>
      <c r="AJ861" s="12"/>
      <c r="AK861" s="12"/>
      <c r="AL861" s="12"/>
      <c r="AM861" s="12"/>
      <c r="AN861" s="12"/>
      <c r="AO861" s="12"/>
      <c r="AP861" s="12"/>
      <c r="AQ861" s="12"/>
      <c r="AR861" s="12"/>
    </row>
    <row r="862" customFormat="false" ht="18" hidden="false" customHeight="true" outlineLevel="0" collapsed="false">
      <c r="A862" s="23" t="s">
        <v>116</v>
      </c>
      <c r="B862" s="5" t="n">
        <v>1470</v>
      </c>
      <c r="C862" s="10" t="n">
        <v>150.828100066535</v>
      </c>
      <c r="D862" s="10" t="n">
        <v>32.3644448199774</v>
      </c>
      <c r="E862" s="10" t="n">
        <v>39.9607608377267</v>
      </c>
      <c r="F862" s="10" t="n">
        <v>248.185780026037</v>
      </c>
      <c r="G862" s="10" t="n">
        <v>51.665082592086</v>
      </c>
      <c r="H862" s="10" t="n">
        <v>465.165164902079</v>
      </c>
      <c r="I862" s="10" t="n">
        <v>4.35841923247685</v>
      </c>
      <c r="J862" s="10" t="n">
        <v>17.1096594551703</v>
      </c>
      <c r="K862" s="10" t="n">
        <v>7.23453904936521</v>
      </c>
      <c r="L862" s="10" t="n">
        <f aca="false">0.5*0.092</f>
        <v>0.046</v>
      </c>
      <c r="M862" s="10" t="n">
        <v>14.3040120841085</v>
      </c>
      <c r="N862" s="10" t="n">
        <v>119.452645201286</v>
      </c>
      <c r="O862" s="10" t="n">
        <v>766.861870002084</v>
      </c>
      <c r="P862" s="10" t="n">
        <v>0.0862852541557688</v>
      </c>
      <c r="Q862" s="11"/>
      <c r="R862" s="11"/>
      <c r="S862" s="11"/>
      <c r="T862" s="12"/>
      <c r="U862" s="12"/>
      <c r="V862" s="12"/>
      <c r="W862" s="12"/>
      <c r="X862" s="12"/>
      <c r="Y862" s="12"/>
      <c r="Z862" s="12"/>
      <c r="AA862" s="12"/>
      <c r="AB862" s="12"/>
      <c r="AC862" s="12"/>
      <c r="AD862" s="12"/>
      <c r="AE862" s="12"/>
      <c r="AF862" s="12"/>
      <c r="AG862" s="12"/>
      <c r="AH862" s="12"/>
      <c r="AI862" s="12"/>
      <c r="AJ862" s="12"/>
      <c r="AK862" s="12"/>
      <c r="AL862" s="12"/>
      <c r="AM862" s="12"/>
      <c r="AN862" s="12"/>
      <c r="AO862" s="12"/>
      <c r="AP862" s="12"/>
      <c r="AQ862" s="12"/>
      <c r="AR862" s="12"/>
    </row>
    <row r="863" customFormat="false" ht="18" hidden="false" customHeight="true" outlineLevel="0" collapsed="false">
      <c r="A863" s="23" t="s">
        <v>116</v>
      </c>
      <c r="B863" s="5" t="n">
        <v>1470</v>
      </c>
      <c r="C863" s="10" t="n">
        <v>201.374975146155</v>
      </c>
      <c r="D863" s="10" t="n">
        <v>25.5937048886872</v>
      </c>
      <c r="E863" s="10" t="n">
        <v>42.2600026079919</v>
      </c>
      <c r="F863" s="10" t="n">
        <v>202.887573934219</v>
      </c>
      <c r="G863" s="10" t="n">
        <v>39.8572891024434</v>
      </c>
      <c r="H863" s="10" t="n">
        <v>489.036032950052</v>
      </c>
      <c r="I863" s="10" t="n">
        <v>4.09007674357411</v>
      </c>
      <c r="J863" s="10" t="n">
        <v>17.6992447679548</v>
      </c>
      <c r="K863" s="10" t="n">
        <v>6.56869376963081</v>
      </c>
      <c r="L863" s="10" t="n">
        <f aca="false">0.5*0.094</f>
        <v>0.047</v>
      </c>
      <c r="M863" s="10" t="n">
        <v>13.2758055063932</v>
      </c>
      <c r="N863" s="10" t="n">
        <v>109.573083938468</v>
      </c>
      <c r="O863" s="10" t="n">
        <v>770.273606783694</v>
      </c>
      <c r="P863" s="10" t="n">
        <v>0.10133237118206</v>
      </c>
      <c r="Q863" s="11"/>
      <c r="R863" s="11"/>
      <c r="S863" s="11"/>
      <c r="T863" s="12"/>
      <c r="U863" s="12"/>
      <c r="V863" s="12"/>
      <c r="W863" s="12"/>
      <c r="X863" s="12"/>
      <c r="Y863" s="12"/>
      <c r="Z863" s="12"/>
      <c r="AA863" s="12"/>
      <c r="AB863" s="12"/>
      <c r="AC863" s="12"/>
      <c r="AD863" s="12"/>
      <c r="AE863" s="12"/>
      <c r="AF863" s="12"/>
      <c r="AG863" s="12"/>
      <c r="AH863" s="12"/>
      <c r="AI863" s="12"/>
      <c r="AJ863" s="12"/>
      <c r="AK863" s="12"/>
      <c r="AL863" s="12"/>
      <c r="AM863" s="12"/>
      <c r="AN863" s="12"/>
      <c r="AO863" s="12"/>
      <c r="AP863" s="12"/>
      <c r="AQ863" s="12"/>
      <c r="AR863" s="12"/>
    </row>
    <row r="864" customFormat="false" ht="18" hidden="false" customHeight="true" outlineLevel="0" collapsed="false">
      <c r="A864" s="23" t="s">
        <v>116</v>
      </c>
      <c r="B864" s="5" t="n">
        <v>1470</v>
      </c>
      <c r="C864" s="10" t="n">
        <v>82.3655198601203</v>
      </c>
      <c r="D864" s="10" t="n">
        <v>26.0356437664651</v>
      </c>
      <c r="E864" s="10" t="n">
        <v>45.7985304415555</v>
      </c>
      <c r="F864" s="10" t="n">
        <v>199.364121159333</v>
      </c>
      <c r="G864" s="10" t="n">
        <v>32.6415150355226</v>
      </c>
      <c r="H864" s="10" t="n">
        <v>524.84476361296</v>
      </c>
      <c r="I864" s="10" t="n">
        <v>3.58231508435276</v>
      </c>
      <c r="J864" s="10" t="n">
        <v>23.5827265947635</v>
      </c>
      <c r="K864" s="10" t="n">
        <v>5.42786406933314</v>
      </c>
      <c r="L864" s="10" t="n">
        <v>0.0932577185997969</v>
      </c>
      <c r="M864" s="10" t="n">
        <v>10.813144507261</v>
      </c>
      <c r="N864" s="10" t="n">
        <v>62.6482773761076</v>
      </c>
      <c r="O864" s="10" t="n">
        <v>582.159732275006</v>
      </c>
      <c r="P864" s="10" t="n">
        <v>0.0905204178769384</v>
      </c>
      <c r="Q864" s="11"/>
      <c r="R864" s="11"/>
      <c r="S864" s="11"/>
      <c r="T864" s="12"/>
      <c r="U864" s="12"/>
      <c r="V864" s="12"/>
      <c r="W864" s="12"/>
      <c r="X864" s="12"/>
      <c r="Y864" s="12"/>
      <c r="Z864" s="12"/>
      <c r="AA864" s="12"/>
      <c r="AB864" s="12"/>
      <c r="AC864" s="12"/>
      <c r="AD864" s="12"/>
      <c r="AE864" s="12"/>
      <c r="AF864" s="12"/>
      <c r="AG864" s="12"/>
      <c r="AH864" s="12"/>
      <c r="AI864" s="12"/>
      <c r="AJ864" s="12"/>
      <c r="AK864" s="12"/>
      <c r="AL864" s="12"/>
      <c r="AM864" s="12"/>
      <c r="AN864" s="12"/>
      <c r="AO864" s="12"/>
      <c r="AP864" s="12"/>
      <c r="AQ864" s="12"/>
      <c r="AR864" s="12"/>
    </row>
    <row r="865" customFormat="false" ht="18" hidden="false" customHeight="true" outlineLevel="0" collapsed="false">
      <c r="A865" s="23" t="s">
        <v>116</v>
      </c>
      <c r="B865" s="5" t="n">
        <v>1470</v>
      </c>
      <c r="C865" s="10" t="n">
        <v>73.5819130399761</v>
      </c>
      <c r="D865" s="10" t="n">
        <v>15.3165042957914</v>
      </c>
      <c r="E865" s="10" t="n">
        <v>49.0286884843282</v>
      </c>
      <c r="F865" s="10" t="n">
        <v>159.673018791705</v>
      </c>
      <c r="G865" s="10" t="n">
        <v>0.294791294453682</v>
      </c>
      <c r="H865" s="10" t="n">
        <v>524.272970603346</v>
      </c>
      <c r="I865" s="10" t="n">
        <v>3.83507162645683</v>
      </c>
      <c r="J865" s="10" t="n">
        <v>23.1225429824588</v>
      </c>
      <c r="K865" s="10" t="n">
        <v>4.76489735548188</v>
      </c>
      <c r="L865" s="10" t="n">
        <f aca="false">0.5*0.087</f>
        <v>0.0435</v>
      </c>
      <c r="M865" s="10" t="n">
        <v>11.2802032661206</v>
      </c>
      <c r="N865" s="10" t="n">
        <v>60.7642604994012</v>
      </c>
      <c r="O865" s="10" t="n">
        <v>668.741945490789</v>
      </c>
      <c r="P865" s="10" t="n">
        <v>0.124514287875851</v>
      </c>
      <c r="Q865" s="11"/>
      <c r="R865" s="11"/>
      <c r="S865" s="11"/>
      <c r="T865" s="12"/>
      <c r="U865" s="12"/>
      <c r="V865" s="12"/>
      <c r="W865" s="12"/>
      <c r="X865" s="12"/>
      <c r="Y865" s="12"/>
      <c r="Z865" s="12"/>
      <c r="AA865" s="12"/>
      <c r="AB865" s="12"/>
      <c r="AC865" s="12"/>
      <c r="AD865" s="12"/>
      <c r="AE865" s="12"/>
      <c r="AF865" s="12"/>
      <c r="AG865" s="12"/>
      <c r="AH865" s="12"/>
      <c r="AI865" s="12"/>
      <c r="AJ865" s="12"/>
      <c r="AK865" s="12"/>
      <c r="AL865" s="12"/>
      <c r="AM865" s="12"/>
      <c r="AN865" s="12"/>
      <c r="AO865" s="12"/>
      <c r="AP865" s="12"/>
      <c r="AQ865" s="12"/>
      <c r="AR865" s="12"/>
    </row>
    <row r="866" customFormat="false" ht="18" hidden="false" customHeight="true" outlineLevel="0" collapsed="false">
      <c r="A866" s="23" t="s">
        <v>116</v>
      </c>
      <c r="B866" s="5" t="n">
        <v>1470</v>
      </c>
      <c r="C866" s="10" t="n">
        <v>60.5815301763419</v>
      </c>
      <c r="D866" s="10" t="n">
        <v>139.77540216506</v>
      </c>
      <c r="E866" s="10" t="n">
        <v>66.3252022564583</v>
      </c>
      <c r="F866" s="10" t="n">
        <v>427.348161322084</v>
      </c>
      <c r="G866" s="10" t="n">
        <v>1857.00060416647</v>
      </c>
      <c r="H866" s="10" t="n">
        <v>388.902189179652</v>
      </c>
      <c r="I866" s="10" t="n">
        <v>6.67170643362229</v>
      </c>
      <c r="J866" s="10" t="n">
        <v>6.77342113388909</v>
      </c>
      <c r="K866" s="10" t="n">
        <v>11.0915000973057</v>
      </c>
      <c r="L866" s="10" t="n">
        <v>3.41935622789207</v>
      </c>
      <c r="M866" s="10" t="n">
        <v>21.2011816662356</v>
      </c>
      <c r="N866" s="10" t="n">
        <v>166.57900204525</v>
      </c>
      <c r="O866" s="10" t="n">
        <v>1372.56668448806</v>
      </c>
      <c r="P866" s="10" t="n">
        <v>0.402513988737592</v>
      </c>
      <c r="Q866" s="11"/>
      <c r="R866" s="11"/>
      <c r="S866" s="11"/>
      <c r="T866" s="12"/>
      <c r="U866" s="12"/>
      <c r="V866" s="12"/>
      <c r="W866" s="12"/>
      <c r="X866" s="12"/>
      <c r="Y866" s="12"/>
      <c r="Z866" s="12"/>
      <c r="AA866" s="12"/>
      <c r="AB866" s="12"/>
      <c r="AC866" s="12"/>
      <c r="AD866" s="12"/>
      <c r="AE866" s="12"/>
      <c r="AF866" s="12"/>
      <c r="AG866" s="12"/>
      <c r="AH866" s="12"/>
      <c r="AI866" s="12"/>
      <c r="AJ866" s="12"/>
      <c r="AK866" s="12"/>
      <c r="AL866" s="12"/>
      <c r="AM866" s="12"/>
      <c r="AN866" s="12"/>
      <c r="AO866" s="12"/>
      <c r="AP866" s="12"/>
      <c r="AQ866" s="12"/>
      <c r="AR866" s="12"/>
    </row>
    <row r="867" customFormat="false" ht="18" hidden="false" customHeight="true" outlineLevel="0" collapsed="false">
      <c r="A867" s="23" t="s">
        <v>116</v>
      </c>
      <c r="B867" s="5" t="n">
        <v>1470</v>
      </c>
      <c r="C867" s="10" t="n">
        <v>6.77267842564731</v>
      </c>
      <c r="D867" s="10" t="n">
        <v>83.8877089745558</v>
      </c>
      <c r="E867" s="10" t="n">
        <v>48.2506135323981</v>
      </c>
      <c r="F867" s="10" t="n">
        <v>426.942398764601</v>
      </c>
      <c r="G867" s="10" t="n">
        <v>1223.87405937416</v>
      </c>
      <c r="H867" s="10" t="n">
        <v>341.791146371375</v>
      </c>
      <c r="I867" s="10" t="n">
        <v>2.80996968751238</v>
      </c>
      <c r="J867" s="10" t="n">
        <v>13.4190594301276</v>
      </c>
      <c r="K867" s="10" t="n">
        <v>6.72081463811903</v>
      </c>
      <c r="L867" s="10" t="n">
        <v>1.96311636532461</v>
      </c>
      <c r="M867" s="10" t="n">
        <v>11.5509354063784</v>
      </c>
      <c r="N867" s="10" t="n">
        <v>223.372574559511</v>
      </c>
      <c r="O867" s="10" t="n">
        <v>657.132712918241</v>
      </c>
      <c r="P867" s="10" t="n">
        <v>0.0970361218785992</v>
      </c>
      <c r="Q867" s="11"/>
      <c r="R867" s="11"/>
      <c r="S867" s="11"/>
      <c r="T867" s="12"/>
      <c r="U867" s="12"/>
      <c r="V867" s="12"/>
      <c r="W867" s="12"/>
      <c r="X867" s="12"/>
      <c r="Y867" s="12"/>
      <c r="Z867" s="12"/>
      <c r="AA867" s="12"/>
      <c r="AB867" s="12"/>
      <c r="AC867" s="12"/>
      <c r="AD867" s="12"/>
      <c r="AE867" s="12"/>
      <c r="AF867" s="12"/>
      <c r="AG867" s="12"/>
      <c r="AH867" s="12"/>
      <c r="AI867" s="12"/>
      <c r="AJ867" s="12"/>
      <c r="AK867" s="12"/>
      <c r="AL867" s="12"/>
      <c r="AM867" s="12"/>
      <c r="AN867" s="12"/>
      <c r="AO867" s="12"/>
      <c r="AP867" s="12"/>
      <c r="AQ867" s="12"/>
      <c r="AR867" s="12"/>
    </row>
    <row r="868" customFormat="false" ht="18" hidden="false" customHeight="true" outlineLevel="0" collapsed="false">
      <c r="A868" s="23" t="s">
        <v>116</v>
      </c>
      <c r="B868" s="5" t="n">
        <v>1470</v>
      </c>
      <c r="C868" s="10" t="n">
        <v>32.4869177641849</v>
      </c>
      <c r="D868" s="10" t="n">
        <v>60.9680300423431</v>
      </c>
      <c r="E868" s="10" t="n">
        <v>37.6349371366926</v>
      </c>
      <c r="F868" s="10" t="n">
        <v>326.43165009257</v>
      </c>
      <c r="G868" s="10" t="n">
        <v>715.308642303033</v>
      </c>
      <c r="H868" s="10" t="n">
        <v>250.129887837387</v>
      </c>
      <c r="I868" s="10" t="n">
        <v>3.75696279806122</v>
      </c>
      <c r="J868" s="10" t="n">
        <v>6.96645485466685</v>
      </c>
      <c r="K868" s="10" t="n">
        <v>5.25229480599206</v>
      </c>
      <c r="L868" s="10" t="n">
        <v>1.31950277150241</v>
      </c>
      <c r="M868" s="10" t="n">
        <v>7.36414702057109</v>
      </c>
      <c r="N868" s="10" t="n">
        <v>170.293980195139</v>
      </c>
      <c r="O868" s="10" t="n">
        <v>416.863492548675</v>
      </c>
      <c r="P868" s="10" t="n">
        <v>0.0945178325048004</v>
      </c>
      <c r="Q868" s="11"/>
      <c r="R868" s="11"/>
      <c r="S868" s="11"/>
      <c r="T868" s="12"/>
      <c r="U868" s="12"/>
      <c r="V868" s="12"/>
      <c r="W868" s="12"/>
      <c r="X868" s="12"/>
      <c r="Y868" s="12"/>
      <c r="Z868" s="12"/>
      <c r="AA868" s="12"/>
      <c r="AB868" s="12"/>
      <c r="AC868" s="12"/>
      <c r="AD868" s="12"/>
      <c r="AE868" s="12"/>
      <c r="AF868" s="12"/>
      <c r="AG868" s="12"/>
      <c r="AH868" s="12"/>
      <c r="AI868" s="12"/>
      <c r="AJ868" s="12"/>
      <c r="AK868" s="12"/>
      <c r="AL868" s="12"/>
      <c r="AM868" s="12"/>
      <c r="AN868" s="12"/>
      <c r="AO868" s="12"/>
      <c r="AP868" s="12"/>
      <c r="AQ868" s="12"/>
      <c r="AR868" s="12"/>
    </row>
    <row r="869" customFormat="false" ht="18" hidden="false" customHeight="true" outlineLevel="0" collapsed="false">
      <c r="A869" s="23" t="s">
        <v>116</v>
      </c>
      <c r="B869" s="5" t="n">
        <v>1470</v>
      </c>
      <c r="C869" s="10" t="n">
        <v>157.679745731038</v>
      </c>
      <c r="D869" s="10" t="n">
        <v>42.0744099176239</v>
      </c>
      <c r="E869" s="10" t="n">
        <v>51.8075482932559</v>
      </c>
      <c r="F869" s="10" t="n">
        <v>313.040964594942</v>
      </c>
      <c r="G869" s="10" t="n">
        <v>200.702485888753</v>
      </c>
      <c r="H869" s="10" t="n">
        <v>714.823399805197</v>
      </c>
      <c r="I869" s="10" t="n">
        <v>3.64433400651128</v>
      </c>
      <c r="J869" s="10" t="n">
        <v>22.7436406474212</v>
      </c>
      <c r="K869" s="10" t="n">
        <v>4.40507431314753</v>
      </c>
      <c r="L869" s="10" t="n">
        <v>0.20835964291398</v>
      </c>
      <c r="M869" s="10" t="n">
        <v>7.95952995621065</v>
      </c>
      <c r="N869" s="10" t="n">
        <v>141.701818872077</v>
      </c>
      <c r="O869" s="10" t="n">
        <v>584.215224177202</v>
      </c>
      <c r="P869" s="10" t="n">
        <v>0.061047400652393</v>
      </c>
      <c r="Q869" s="11"/>
      <c r="R869" s="11"/>
      <c r="S869" s="11"/>
      <c r="T869" s="12"/>
      <c r="U869" s="12"/>
      <c r="V869" s="12"/>
      <c r="W869" s="12"/>
      <c r="X869" s="12"/>
      <c r="Y869" s="12"/>
      <c r="Z869" s="12"/>
      <c r="AA869" s="12"/>
      <c r="AB869" s="12"/>
      <c r="AC869" s="12"/>
      <c r="AD869" s="12"/>
      <c r="AE869" s="12"/>
      <c r="AF869" s="12"/>
      <c r="AG869" s="12"/>
      <c r="AH869" s="12"/>
      <c r="AI869" s="12"/>
      <c r="AJ869" s="12"/>
      <c r="AK869" s="12"/>
      <c r="AL869" s="12"/>
      <c r="AM869" s="12"/>
      <c r="AN869" s="12"/>
      <c r="AO869" s="12"/>
      <c r="AP869" s="12"/>
      <c r="AQ869" s="12"/>
      <c r="AR869" s="12"/>
    </row>
    <row r="870" customFormat="false" ht="18" hidden="false" customHeight="true" outlineLevel="0" collapsed="false">
      <c r="A870" s="23" t="s">
        <v>116</v>
      </c>
      <c r="B870" s="5" t="n">
        <v>1470</v>
      </c>
      <c r="C870" s="10" t="n">
        <v>181.009235155143</v>
      </c>
      <c r="D870" s="10" t="n">
        <v>23.7334463192482</v>
      </c>
      <c r="E870" s="10" t="n">
        <v>44.0727062993665</v>
      </c>
      <c r="F870" s="10" t="n">
        <v>161.927073532293</v>
      </c>
      <c r="G870" s="10" t="n">
        <v>46.9426273011938</v>
      </c>
      <c r="H870" s="10" t="n">
        <v>832.817564692051</v>
      </c>
      <c r="I870" s="10" t="n">
        <v>3.68735636538386</v>
      </c>
      <c r="J870" s="10" t="n">
        <v>28.4986286088921</v>
      </c>
      <c r="K870" s="10" t="n">
        <v>3.89539607506109</v>
      </c>
      <c r="L870" s="10" t="n">
        <v>0.118395129667515</v>
      </c>
      <c r="M870" s="10" t="n">
        <v>8.319399683438</v>
      </c>
      <c r="N870" s="10" t="n">
        <v>62.3894986330884</v>
      </c>
      <c r="O870" s="10" t="n">
        <v>574.046729396747</v>
      </c>
      <c r="P870" s="10" t="n">
        <v>0.0630802778480447</v>
      </c>
      <c r="Q870" s="11"/>
      <c r="R870" s="11"/>
      <c r="S870" s="11"/>
      <c r="T870" s="12"/>
      <c r="U870" s="12"/>
      <c r="V870" s="12"/>
      <c r="W870" s="12"/>
      <c r="X870" s="12"/>
      <c r="Y870" s="12"/>
      <c r="Z870" s="12"/>
      <c r="AA870" s="12"/>
      <c r="AB870" s="12"/>
      <c r="AC870" s="12"/>
      <c r="AD870" s="12"/>
      <c r="AE870" s="12"/>
      <c r="AF870" s="12"/>
      <c r="AG870" s="12"/>
      <c r="AH870" s="12"/>
      <c r="AI870" s="12"/>
      <c r="AJ870" s="12"/>
      <c r="AK870" s="12"/>
      <c r="AL870" s="12"/>
      <c r="AM870" s="12"/>
      <c r="AN870" s="12"/>
      <c r="AO870" s="12"/>
      <c r="AP870" s="12"/>
      <c r="AQ870" s="12"/>
      <c r="AR870" s="12"/>
    </row>
    <row r="871" customFormat="false" ht="18" hidden="false" customHeight="true" outlineLevel="0" collapsed="false">
      <c r="A871" s="23" t="s">
        <v>116</v>
      </c>
      <c r="B871" s="5" t="n">
        <v>1470</v>
      </c>
      <c r="C871" s="10" t="n">
        <v>124.591113594402</v>
      </c>
      <c r="D871" s="10" t="n">
        <v>65.4442693266714</v>
      </c>
      <c r="E871" s="10" t="n">
        <v>49.8689036308966</v>
      </c>
      <c r="F871" s="10" t="n">
        <v>381.801155026999</v>
      </c>
      <c r="G871" s="10" t="n">
        <v>447.766555453868</v>
      </c>
      <c r="H871" s="10" t="n">
        <v>586.20352684696</v>
      </c>
      <c r="I871" s="10" t="n">
        <v>3.55819438153147</v>
      </c>
      <c r="J871" s="10" t="n">
        <v>14.4664908932539</v>
      </c>
      <c r="K871" s="10" t="n">
        <v>8.29413427232591</v>
      </c>
      <c r="L871" s="10" t="n">
        <v>0.7222577497567</v>
      </c>
      <c r="M871" s="10" t="n">
        <v>12.0494726607943</v>
      </c>
      <c r="N871" s="10" t="n">
        <v>161.846760381097</v>
      </c>
      <c r="O871" s="10" t="n">
        <v>670.097351935902</v>
      </c>
      <c r="P871" s="10" t="n">
        <v>0.0726003515970685</v>
      </c>
      <c r="Q871" s="11"/>
      <c r="R871" s="11"/>
      <c r="S871" s="11"/>
      <c r="T871" s="12"/>
      <c r="U871" s="12"/>
      <c r="V871" s="12"/>
      <c r="W871" s="12"/>
      <c r="X871" s="12"/>
      <c r="Y871" s="12"/>
      <c r="Z871" s="12"/>
      <c r="AA871" s="12"/>
      <c r="AB871" s="12"/>
      <c r="AC871" s="12"/>
      <c r="AD871" s="12"/>
      <c r="AE871" s="12"/>
      <c r="AF871" s="12"/>
      <c r="AG871" s="12"/>
      <c r="AH871" s="12"/>
      <c r="AI871" s="12"/>
      <c r="AJ871" s="12"/>
      <c r="AK871" s="12"/>
      <c r="AL871" s="12"/>
      <c r="AM871" s="12"/>
      <c r="AN871" s="12"/>
      <c r="AO871" s="12"/>
      <c r="AP871" s="12"/>
      <c r="AQ871" s="12"/>
      <c r="AR871" s="12"/>
    </row>
    <row r="872" customFormat="false" ht="18" hidden="false" customHeight="true" outlineLevel="0" collapsed="false">
      <c r="A872" s="23" t="s">
        <v>116</v>
      </c>
      <c r="B872" s="5" t="n">
        <v>1470</v>
      </c>
      <c r="C872" s="10" t="n">
        <v>102.239992763699</v>
      </c>
      <c r="D872" s="10" t="n">
        <v>18.5967610983893</v>
      </c>
      <c r="E872" s="10" t="n">
        <v>47.7256948990856</v>
      </c>
      <c r="F872" s="10" t="n">
        <v>155.517797100802</v>
      </c>
      <c r="G872" s="10" t="n">
        <v>30.0800696317371</v>
      </c>
      <c r="H872" s="10" t="n">
        <v>727.953159696583</v>
      </c>
      <c r="I872" s="10" t="n">
        <v>3.18354525046047</v>
      </c>
      <c r="J872" s="10" t="n">
        <v>27.8439517411778</v>
      </c>
      <c r="K872" s="10" t="n">
        <v>3.78039291233263</v>
      </c>
      <c r="L872" s="10" t="n">
        <f aca="false">0.5*0.092</f>
        <v>0.046</v>
      </c>
      <c r="M872" s="10" t="n">
        <v>8.40330646737663</v>
      </c>
      <c r="N872" s="10" t="n">
        <v>37.1221509141221</v>
      </c>
      <c r="O872" s="10" t="n">
        <v>515.238736080853</v>
      </c>
      <c r="P872" s="10" t="n">
        <v>0.0544333589823062</v>
      </c>
      <c r="Q872" s="11"/>
      <c r="R872" s="11"/>
      <c r="S872" s="11"/>
      <c r="T872" s="12"/>
      <c r="U872" s="12"/>
      <c r="V872" s="12"/>
      <c r="W872" s="12"/>
      <c r="X872" s="12"/>
      <c r="Y872" s="12"/>
      <c r="Z872" s="12"/>
      <c r="AA872" s="12"/>
      <c r="AB872" s="12"/>
      <c r="AC872" s="12"/>
      <c r="AD872" s="12"/>
      <c r="AE872" s="12"/>
      <c r="AF872" s="12"/>
      <c r="AG872" s="12"/>
      <c r="AH872" s="12"/>
      <c r="AI872" s="12"/>
      <c r="AJ872" s="12"/>
      <c r="AK872" s="12"/>
      <c r="AL872" s="12"/>
      <c r="AM872" s="12"/>
      <c r="AN872" s="12"/>
      <c r="AO872" s="12"/>
      <c r="AP872" s="12"/>
      <c r="AQ872" s="12"/>
      <c r="AR872" s="12"/>
    </row>
    <row r="873" customFormat="false" ht="18" hidden="false" customHeight="true" outlineLevel="0" collapsed="false">
      <c r="A873" s="23" t="s">
        <v>116</v>
      </c>
      <c r="B873" s="5" t="n">
        <v>1470</v>
      </c>
      <c r="C873" s="10" t="n">
        <v>181.948364093372</v>
      </c>
      <c r="D873" s="10" t="n">
        <v>15.2606242664065</v>
      </c>
      <c r="E873" s="10" t="n">
        <v>32.4887049503669</v>
      </c>
      <c r="F873" s="10" t="n">
        <v>210.709435052565</v>
      </c>
      <c r="G873" s="10" t="n">
        <v>36.6976055721265</v>
      </c>
      <c r="H873" s="10" t="n">
        <v>524.635749773969</v>
      </c>
      <c r="I873" s="10" t="n">
        <v>3.36230464615768</v>
      </c>
      <c r="J873" s="10" t="n">
        <v>13.6501004711922</v>
      </c>
      <c r="K873" s="10" t="n">
        <v>6.96948651581941</v>
      </c>
      <c r="L873" s="10" t="n">
        <f aca="false">0.5*0.087</f>
        <v>0.0435</v>
      </c>
      <c r="M873" s="10" t="n">
        <v>11.4941774506054</v>
      </c>
      <c r="N873" s="10" t="n">
        <v>75.2807419888816</v>
      </c>
      <c r="O873" s="10" t="n">
        <v>689.064491471801</v>
      </c>
      <c r="P873" s="10" t="n">
        <v>0.0744305940397208</v>
      </c>
      <c r="Q873" s="11"/>
      <c r="R873" s="11"/>
      <c r="S873" s="11"/>
      <c r="T873" s="12"/>
      <c r="U873" s="12"/>
      <c r="V873" s="12"/>
      <c r="W873" s="12"/>
      <c r="X873" s="12"/>
      <c r="Y873" s="12"/>
      <c r="Z873" s="12"/>
      <c r="AA873" s="12"/>
      <c r="AB873" s="12"/>
      <c r="AC873" s="12"/>
      <c r="AD873" s="12"/>
      <c r="AE873" s="12"/>
      <c r="AF873" s="12"/>
      <c r="AG873" s="12"/>
      <c r="AH873" s="12"/>
      <c r="AI873" s="12"/>
      <c r="AJ873" s="12"/>
      <c r="AK873" s="12"/>
      <c r="AL873" s="12"/>
      <c r="AM873" s="12"/>
      <c r="AN873" s="12"/>
      <c r="AO873" s="12"/>
      <c r="AP873" s="12"/>
      <c r="AQ873" s="12"/>
      <c r="AR873" s="12"/>
    </row>
    <row r="874" customFormat="false" ht="18" hidden="false" customHeight="true" outlineLevel="0" collapsed="false">
      <c r="A874" s="23" t="s">
        <v>116</v>
      </c>
      <c r="B874" s="5" t="n">
        <v>1470</v>
      </c>
      <c r="C874" s="10" t="n">
        <v>236.065616818813</v>
      </c>
      <c r="D874" s="10" t="n">
        <v>20.0771180920032</v>
      </c>
      <c r="E874" s="10" t="n">
        <v>36.6803551673428</v>
      </c>
      <c r="F874" s="10" t="n">
        <v>187.862837508092</v>
      </c>
      <c r="G874" s="10" t="n">
        <v>34.2154165636406</v>
      </c>
      <c r="H874" s="10" t="n">
        <v>744.153638119583</v>
      </c>
      <c r="I874" s="10" t="n">
        <v>3.92484266828806</v>
      </c>
      <c r="J874" s="10" t="n">
        <v>21.8766962398883</v>
      </c>
      <c r="K874" s="10" t="n">
        <v>5.88926485181608</v>
      </c>
      <c r="L874" s="10" t="n">
        <f aca="false">0.5*0.089</f>
        <v>0.0445</v>
      </c>
      <c r="M874" s="10" t="n">
        <v>13.1389216588284</v>
      </c>
      <c r="N874" s="10" t="n">
        <v>91.3748003173203</v>
      </c>
      <c r="O874" s="10" t="n">
        <v>817.568917848858</v>
      </c>
      <c r="P874" s="10" t="n">
        <v>0.0612960315574951</v>
      </c>
      <c r="Q874" s="11"/>
      <c r="R874" s="11"/>
      <c r="S874" s="11"/>
      <c r="T874" s="12"/>
      <c r="U874" s="12"/>
      <c r="V874" s="12"/>
      <c r="W874" s="12"/>
      <c r="X874" s="12"/>
      <c r="Y874" s="12"/>
      <c r="Z874" s="12"/>
      <c r="AA874" s="12"/>
      <c r="AB874" s="12"/>
      <c r="AC874" s="12"/>
      <c r="AD874" s="12"/>
      <c r="AE874" s="12"/>
      <c r="AF874" s="12"/>
      <c r="AG874" s="12"/>
      <c r="AH874" s="12"/>
      <c r="AI874" s="12"/>
      <c r="AJ874" s="12"/>
      <c r="AK874" s="12"/>
      <c r="AL874" s="12"/>
      <c r="AM874" s="12"/>
      <c r="AN874" s="12"/>
      <c r="AO874" s="12"/>
      <c r="AP874" s="12"/>
      <c r="AQ874" s="12"/>
      <c r="AR874" s="12"/>
    </row>
    <row r="875" customFormat="false" ht="18" hidden="false" customHeight="true" outlineLevel="0" collapsed="false">
      <c r="A875" s="23" t="s">
        <v>116</v>
      </c>
      <c r="B875" s="5" t="n">
        <v>1470</v>
      </c>
      <c r="C875" s="10" t="n">
        <v>202.596456860264</v>
      </c>
      <c r="D875" s="10" t="n">
        <v>59.7850041256741</v>
      </c>
      <c r="E875" s="10" t="n">
        <v>27.8763847448261</v>
      </c>
      <c r="F875" s="10" t="n">
        <v>519.806990547377</v>
      </c>
      <c r="G875" s="10" t="n">
        <v>871.523970449461</v>
      </c>
      <c r="H875" s="10" t="n">
        <v>421.174652480551</v>
      </c>
      <c r="I875" s="10" t="n">
        <v>3.47655166617586</v>
      </c>
      <c r="J875" s="10" t="n">
        <v>10.3454104462159</v>
      </c>
      <c r="K875" s="10" t="n">
        <v>6.29066325717734</v>
      </c>
      <c r="L875" s="10" t="n">
        <v>1.31789098999915</v>
      </c>
      <c r="M875" s="10" t="n">
        <v>8.02884927127341</v>
      </c>
      <c r="N875" s="10" t="n">
        <v>220.023177808784</v>
      </c>
      <c r="O875" s="10" t="n">
        <v>513.014765540137</v>
      </c>
      <c r="P875" s="10" t="n">
        <v>0.0458839164216948</v>
      </c>
      <c r="Q875" s="11"/>
      <c r="R875" s="11"/>
      <c r="S875" s="11"/>
      <c r="T875" s="12"/>
      <c r="U875" s="12"/>
      <c r="V875" s="12"/>
      <c r="W875" s="12"/>
      <c r="X875" s="12"/>
      <c r="Y875" s="12"/>
      <c r="Z875" s="12"/>
      <c r="AA875" s="12"/>
      <c r="AB875" s="12"/>
      <c r="AC875" s="12"/>
      <c r="AD875" s="12"/>
      <c r="AE875" s="12"/>
      <c r="AF875" s="12"/>
      <c r="AG875" s="12"/>
      <c r="AH875" s="12"/>
      <c r="AI875" s="12"/>
      <c r="AJ875" s="12"/>
      <c r="AK875" s="12"/>
      <c r="AL875" s="12"/>
      <c r="AM875" s="12"/>
      <c r="AN875" s="12"/>
      <c r="AO875" s="12"/>
      <c r="AP875" s="12"/>
      <c r="AQ875" s="12"/>
      <c r="AR875" s="12"/>
    </row>
    <row r="876" s="12" customFormat="true" ht="18" hidden="false" customHeight="true" outlineLevel="0" collapsed="false">
      <c r="A876" s="23" t="s">
        <v>116</v>
      </c>
      <c r="B876" s="5" t="n">
        <v>1470</v>
      </c>
      <c r="C876" s="10" t="n">
        <v>384.33693022732</v>
      </c>
      <c r="D876" s="10" t="n">
        <v>24.9118725327306</v>
      </c>
      <c r="E876" s="10" t="n">
        <v>52.7556050433038</v>
      </c>
      <c r="F876" s="10" t="n">
        <v>166.260944877572</v>
      </c>
      <c r="G876" s="10" t="n">
        <v>35.6761085963567</v>
      </c>
      <c r="H876" s="10" t="n">
        <v>1547.87250306779</v>
      </c>
      <c r="I876" s="10" t="n">
        <v>4.586639414193</v>
      </c>
      <c r="J876" s="10" t="n">
        <v>31.681539153923</v>
      </c>
      <c r="K876" s="10" t="n">
        <v>5.56311590648951</v>
      </c>
      <c r="L876" s="10" t="n">
        <v>0.136184562486592</v>
      </c>
      <c r="M876" s="10" t="n">
        <v>13.1579103872117</v>
      </c>
      <c r="N876" s="10" t="n">
        <v>48.5497721667776</v>
      </c>
      <c r="O876" s="10" t="n">
        <v>832.840489574412</v>
      </c>
      <c r="P876" s="10" t="n">
        <v>0.0844552854400222</v>
      </c>
      <c r="Q876" s="11"/>
      <c r="R876" s="11"/>
      <c r="S876" s="11"/>
    </row>
    <row r="877" s="12" customFormat="true" ht="18" hidden="false" customHeight="true" outlineLevel="0" collapsed="false">
      <c r="A877" s="23" t="s">
        <v>116</v>
      </c>
      <c r="B877" s="5" t="n">
        <v>1470</v>
      </c>
      <c r="C877" s="10" t="n">
        <v>415.184195982389</v>
      </c>
      <c r="D877" s="10" t="n">
        <v>35.2317403554634</v>
      </c>
      <c r="E877" s="10" t="n">
        <v>75.5006642565559</v>
      </c>
      <c r="F877" s="10" t="n">
        <v>154.107943997768</v>
      </c>
      <c r="G877" s="10" t="n">
        <v>65.636605350921</v>
      </c>
      <c r="H877" s="10" t="n">
        <v>923.714517155808</v>
      </c>
      <c r="I877" s="10" t="n">
        <v>5.00279467353241</v>
      </c>
      <c r="J877" s="10" t="n">
        <v>23.5450488984536</v>
      </c>
      <c r="K877" s="10" t="n">
        <v>5.79766117057261</v>
      </c>
      <c r="L877" s="10" t="n">
        <v>0.119728956558891</v>
      </c>
      <c r="M877" s="10" t="n">
        <v>11.9860410748587</v>
      </c>
      <c r="N877" s="10" t="n">
        <v>41.8125706222403</v>
      </c>
      <c r="O877" s="10" t="n">
        <v>893.631393612991</v>
      </c>
      <c r="P877" s="10" t="n">
        <v>0.0780876826153976</v>
      </c>
      <c r="Q877" s="11"/>
      <c r="R877" s="11"/>
      <c r="S877" s="11"/>
    </row>
    <row r="878" customFormat="false" ht="18" hidden="false" customHeight="true" outlineLevel="0" collapsed="false">
      <c r="A878" s="23" t="s">
        <v>117</v>
      </c>
      <c r="B878" s="5" t="n">
        <v>1470</v>
      </c>
      <c r="C878" s="10" t="n">
        <f aca="false">0.5*64.539</f>
        <v>32.2695</v>
      </c>
      <c r="D878" s="10" t="n">
        <v>44.8922273179699</v>
      </c>
      <c r="E878" s="10" t="n">
        <v>73.502657956192</v>
      </c>
      <c r="F878" s="10" t="n">
        <f aca="false">0.5*239.185</f>
        <v>119.5925</v>
      </c>
      <c r="G878" s="10" t="n">
        <v>135.606490313031</v>
      </c>
      <c r="H878" s="10" t="n">
        <v>430.775351368804</v>
      </c>
      <c r="I878" s="10" t="n">
        <f aca="false">0.5*15.851</f>
        <v>7.9255</v>
      </c>
      <c r="J878" s="10" t="n">
        <v>20.646158084445</v>
      </c>
      <c r="K878" s="10" t="n">
        <f aca="false">0.5*0.299</f>
        <v>0.1495</v>
      </c>
      <c r="L878" s="10" t="n">
        <f aca="false">0.5*1.364</f>
        <v>0.682</v>
      </c>
      <c r="M878" s="10" t="n">
        <v>10.4655462591035</v>
      </c>
      <c r="N878" s="10" t="n">
        <v>1.44957632120652</v>
      </c>
      <c r="O878" s="10" t="n">
        <v>99.2628186679012</v>
      </c>
      <c r="P878" s="10" t="n">
        <v>1.05093743404928</v>
      </c>
      <c r="Q878" s="11"/>
      <c r="R878" s="11"/>
      <c r="S878" s="11"/>
      <c r="T878" s="12"/>
      <c r="U878" s="12"/>
      <c r="V878" s="12"/>
      <c r="W878" s="12"/>
      <c r="X878" s="12"/>
      <c r="Y878" s="12"/>
      <c r="Z878" s="12"/>
      <c r="AA878" s="12"/>
      <c r="AB878" s="12"/>
      <c r="AC878" s="12"/>
      <c r="AD878" s="12"/>
      <c r="AE878" s="12"/>
      <c r="AF878" s="12"/>
      <c r="AG878" s="12"/>
      <c r="AH878" s="12"/>
      <c r="AI878" s="12"/>
      <c r="AJ878" s="12"/>
      <c r="AK878" s="12"/>
      <c r="AL878" s="12"/>
      <c r="AM878" s="12"/>
      <c r="AN878" s="12"/>
      <c r="AO878" s="12"/>
      <c r="AP878" s="12"/>
      <c r="AQ878" s="12"/>
      <c r="AR878" s="12"/>
    </row>
    <row r="879" customFormat="false" ht="18" hidden="false" customHeight="true" outlineLevel="0" collapsed="false">
      <c r="A879" s="23" t="s">
        <v>117</v>
      </c>
      <c r="B879" s="5" t="n">
        <v>1470</v>
      </c>
      <c r="C879" s="10" t="n">
        <v>1231.66284907563</v>
      </c>
      <c r="D879" s="10" t="n">
        <v>225.822745962187</v>
      </c>
      <c r="E879" s="10" t="n">
        <v>918.041377358286</v>
      </c>
      <c r="F879" s="10" t="n">
        <v>3047.96725759175</v>
      </c>
      <c r="G879" s="10" t="n">
        <v>180.24697825651</v>
      </c>
      <c r="H879" s="10" t="n">
        <v>410.029883709176</v>
      </c>
      <c r="I879" s="10" t="n">
        <v>66.3945147679262</v>
      </c>
      <c r="J879" s="10" t="n">
        <v>21.781913875561</v>
      </c>
      <c r="K879" s="10" t="n">
        <v>1.89173364335844</v>
      </c>
      <c r="L879" s="10" t="n">
        <f aca="false">0.5*1.412</f>
        <v>0.706</v>
      </c>
      <c r="M879" s="10" t="n">
        <v>11.9549186237989</v>
      </c>
      <c r="N879" s="10" t="n">
        <v>5.09795269153357</v>
      </c>
      <c r="O879" s="10" t="n">
        <v>395.32910657824</v>
      </c>
      <c r="P879" s="10" t="n">
        <v>5.77887343275152</v>
      </c>
      <c r="Q879" s="11"/>
      <c r="R879" s="11"/>
      <c r="S879" s="11"/>
      <c r="T879" s="12"/>
      <c r="U879" s="12"/>
      <c r="V879" s="12"/>
      <c r="W879" s="12"/>
      <c r="X879" s="12"/>
      <c r="Y879" s="12"/>
      <c r="Z879" s="12"/>
      <c r="AA879" s="12"/>
      <c r="AB879" s="12"/>
      <c r="AC879" s="12"/>
      <c r="AD879" s="12"/>
      <c r="AE879" s="12"/>
      <c r="AF879" s="12"/>
      <c r="AG879" s="12"/>
      <c r="AH879" s="12"/>
      <c r="AI879" s="12"/>
      <c r="AJ879" s="12"/>
      <c r="AK879" s="12"/>
      <c r="AL879" s="12"/>
      <c r="AM879" s="12"/>
      <c r="AN879" s="12"/>
      <c r="AO879" s="12"/>
      <c r="AP879" s="12"/>
      <c r="AQ879" s="12"/>
      <c r="AR879" s="12"/>
    </row>
    <row r="880" customFormat="false" ht="18" hidden="false" customHeight="true" outlineLevel="0" collapsed="false">
      <c r="A880" s="23" t="s">
        <v>117</v>
      </c>
      <c r="B880" s="5" t="n">
        <v>1470</v>
      </c>
      <c r="C880" s="10" t="n">
        <v>366.169440594201</v>
      </c>
      <c r="D880" s="10" t="n">
        <v>228.372494925083</v>
      </c>
      <c r="E880" s="10" t="n">
        <v>1236.29806894729</v>
      </c>
      <c r="F880" s="10" t="n">
        <v>251.125272842997</v>
      </c>
      <c r="G880" s="10" t="n">
        <v>75.0889731774216</v>
      </c>
      <c r="H880" s="10" t="n">
        <v>731.871230355539</v>
      </c>
      <c r="I880" s="10" t="n">
        <v>35.8428239385639</v>
      </c>
      <c r="J880" s="10" t="n">
        <v>20.1376337304784</v>
      </c>
      <c r="K880" s="10" t="n">
        <v>2.33834031273162</v>
      </c>
      <c r="L880" s="10" t="n">
        <f aca="false">0.5*1.245</f>
        <v>0.6225</v>
      </c>
      <c r="M880" s="10" t="n">
        <v>10.7110197228519</v>
      </c>
      <c r="N880" s="10" t="n">
        <v>39.5837005555688</v>
      </c>
      <c r="O880" s="10" t="n">
        <v>380.246865853161</v>
      </c>
      <c r="P880" s="10" t="n">
        <v>3.14004797834715</v>
      </c>
      <c r="Q880" s="11"/>
      <c r="R880" s="11"/>
      <c r="S880" s="11"/>
      <c r="T880" s="12"/>
      <c r="U880" s="12"/>
      <c r="V880" s="12"/>
      <c r="W880" s="12"/>
      <c r="X880" s="12"/>
      <c r="Y880" s="12"/>
      <c r="Z880" s="12"/>
      <c r="AA880" s="12"/>
      <c r="AB880" s="12"/>
      <c r="AC880" s="12"/>
      <c r="AD880" s="12"/>
      <c r="AE880" s="12"/>
      <c r="AF880" s="12"/>
      <c r="AG880" s="12"/>
      <c r="AH880" s="12"/>
      <c r="AI880" s="12"/>
      <c r="AJ880" s="12"/>
      <c r="AK880" s="12"/>
      <c r="AL880" s="12"/>
      <c r="AM880" s="12"/>
      <c r="AN880" s="12"/>
      <c r="AO880" s="12"/>
      <c r="AP880" s="12"/>
      <c r="AQ880" s="12"/>
      <c r="AR880" s="12"/>
    </row>
    <row r="881" customFormat="false" ht="18" hidden="false" customHeight="true" outlineLevel="0" collapsed="false">
      <c r="A881" s="23" t="s">
        <v>117</v>
      </c>
      <c r="B881" s="5" t="n">
        <v>1470</v>
      </c>
      <c r="C881" s="10" t="n">
        <v>391.323353046102</v>
      </c>
      <c r="D881" s="10" t="n">
        <v>75.5001244323752</v>
      </c>
      <c r="E881" s="10" t="n">
        <v>1192.31451323918</v>
      </c>
      <c r="F881" s="10" t="n">
        <v>1353.96566605165</v>
      </c>
      <c r="G881" s="10" t="n">
        <v>19.0726023108611</v>
      </c>
      <c r="H881" s="10" t="n">
        <v>401.303493249193</v>
      </c>
      <c r="I881" s="10" t="n">
        <f aca="false">0.5*13.784</f>
        <v>6.892</v>
      </c>
      <c r="J881" s="10" t="n">
        <v>17.0711069177616</v>
      </c>
      <c r="K881" s="10" t="n">
        <v>6.7103069581996</v>
      </c>
      <c r="L881" s="10" t="n">
        <f aca="false">0.5*1.186</f>
        <v>0.593</v>
      </c>
      <c r="M881" s="10" t="n">
        <v>12.5157624753997</v>
      </c>
      <c r="N881" s="10" t="n">
        <v>252.055557481805</v>
      </c>
      <c r="O881" s="10" t="n">
        <v>695.065065321708</v>
      </c>
      <c r="P881" s="10" t="n">
        <v>5.20922108089319</v>
      </c>
      <c r="Q881" s="11"/>
      <c r="R881" s="11"/>
      <c r="S881" s="11"/>
      <c r="T881" s="12"/>
      <c r="U881" s="12"/>
      <c r="V881" s="12"/>
      <c r="W881" s="12"/>
      <c r="X881" s="12"/>
      <c r="Y881" s="12"/>
      <c r="Z881" s="12"/>
      <c r="AA881" s="12"/>
      <c r="AB881" s="12"/>
      <c r="AC881" s="12"/>
      <c r="AD881" s="12"/>
      <c r="AE881" s="12"/>
      <c r="AF881" s="12"/>
      <c r="AG881" s="12"/>
      <c r="AH881" s="12"/>
      <c r="AI881" s="12"/>
      <c r="AJ881" s="12"/>
      <c r="AK881" s="12"/>
      <c r="AL881" s="12"/>
      <c r="AM881" s="12"/>
      <c r="AN881" s="12"/>
      <c r="AO881" s="12"/>
      <c r="AP881" s="12"/>
      <c r="AQ881" s="12"/>
      <c r="AR881" s="12"/>
    </row>
    <row r="882" customFormat="false" ht="18" hidden="false" customHeight="true" outlineLevel="0" collapsed="false">
      <c r="A882" s="23" t="s">
        <v>117</v>
      </c>
      <c r="B882" s="5" t="n">
        <v>1470</v>
      </c>
      <c r="C882" s="10" t="n">
        <f aca="false">0.5*69.441</f>
        <v>34.7205</v>
      </c>
      <c r="D882" s="10" t="n">
        <v>87.1826073722556</v>
      </c>
      <c r="E882" s="10" t="n">
        <v>763.128667135623</v>
      </c>
      <c r="F882" s="10" t="n">
        <v>1611.3983042065</v>
      </c>
      <c r="G882" s="10" t="n">
        <v>42.3279430733183</v>
      </c>
      <c r="H882" s="10" t="n">
        <v>120.553913128063</v>
      </c>
      <c r="I882" s="10" t="n">
        <f aca="false">0.5*13.66</f>
        <v>6.83</v>
      </c>
      <c r="J882" s="10" t="n">
        <v>20.9204763790347</v>
      </c>
      <c r="K882" s="10" t="n">
        <v>0.941674307509091</v>
      </c>
      <c r="L882" s="10" t="n">
        <f aca="false">0.5*1.175</f>
        <v>0.5875</v>
      </c>
      <c r="M882" s="10" t="n">
        <v>3.96343749551285</v>
      </c>
      <c r="N882" s="10" t="n">
        <v>3.94575927247974</v>
      </c>
      <c r="O882" s="10" t="n">
        <v>191.075486185154</v>
      </c>
      <c r="P882" s="10" t="n">
        <v>2.8483082237708</v>
      </c>
      <c r="Q882" s="11"/>
      <c r="R882" s="11"/>
      <c r="S882" s="11"/>
      <c r="T882" s="12"/>
      <c r="U882" s="12"/>
      <c r="V882" s="12"/>
      <c r="W882" s="12"/>
      <c r="X882" s="12"/>
      <c r="Y882" s="12"/>
      <c r="Z882" s="12"/>
      <c r="AA882" s="12"/>
      <c r="AB882" s="12"/>
      <c r="AC882" s="12"/>
      <c r="AD882" s="12"/>
      <c r="AE882" s="12"/>
      <c r="AF882" s="12"/>
      <c r="AG882" s="12"/>
      <c r="AH882" s="12"/>
      <c r="AI882" s="12"/>
      <c r="AJ882" s="12"/>
      <c r="AK882" s="12"/>
      <c r="AL882" s="12"/>
      <c r="AM882" s="12"/>
      <c r="AN882" s="12"/>
      <c r="AO882" s="12"/>
      <c r="AP882" s="12"/>
      <c r="AQ882" s="12"/>
      <c r="AR882" s="12"/>
    </row>
    <row r="883" customFormat="false" ht="18" hidden="false" customHeight="true" outlineLevel="0" collapsed="false">
      <c r="A883" s="23" t="s">
        <v>117</v>
      </c>
      <c r="B883" s="5" t="n">
        <v>1470</v>
      </c>
      <c r="C883" s="10" t="n">
        <v>1.97821553050083</v>
      </c>
      <c r="D883" s="10" t="n">
        <v>42.5545100371029</v>
      </c>
      <c r="E883" s="10" t="n">
        <v>529.950892676598</v>
      </c>
      <c r="F883" s="10" t="n">
        <v>41.0159858618894</v>
      </c>
      <c r="G883" s="10" t="n">
        <v>20.8069289135478</v>
      </c>
      <c r="H883" s="10" t="n">
        <v>245.424365213435</v>
      </c>
      <c r="I883" s="10" t="n">
        <v>16.2315137994798</v>
      </c>
      <c r="J883" s="10" t="n">
        <v>1.13926432991484</v>
      </c>
      <c r="K883" s="10" t="n">
        <v>0.200141253712475</v>
      </c>
      <c r="L883" s="10" t="n">
        <f aca="false">0.5*0.493</f>
        <v>0.2465</v>
      </c>
      <c r="M883" s="10" t="n">
        <v>6.51072897673451</v>
      </c>
      <c r="N883" s="10" t="n">
        <v>1.5843555740715</v>
      </c>
      <c r="O883" s="10" t="n">
        <v>225.292258689828</v>
      </c>
      <c r="P883" s="10" t="n">
        <v>2.41114138776254</v>
      </c>
      <c r="Q883" s="11"/>
      <c r="R883" s="11"/>
      <c r="S883" s="11"/>
      <c r="T883" s="12"/>
      <c r="U883" s="12"/>
      <c r="V883" s="12"/>
      <c r="W883" s="12"/>
      <c r="X883" s="12"/>
      <c r="Y883" s="12"/>
      <c r="Z883" s="12"/>
      <c r="AA883" s="12"/>
      <c r="AB883" s="12"/>
      <c r="AC883" s="12"/>
      <c r="AD883" s="12"/>
      <c r="AE883" s="12"/>
      <c r="AF883" s="12"/>
      <c r="AG883" s="12"/>
      <c r="AH883" s="12"/>
      <c r="AI883" s="12"/>
      <c r="AJ883" s="12"/>
      <c r="AK883" s="12"/>
      <c r="AL883" s="12"/>
      <c r="AM883" s="12"/>
      <c r="AN883" s="12"/>
      <c r="AO883" s="12"/>
      <c r="AP883" s="12"/>
      <c r="AQ883" s="12"/>
      <c r="AR883" s="12"/>
    </row>
    <row r="884" customFormat="false" ht="18" hidden="false" customHeight="true" outlineLevel="0" collapsed="false">
      <c r="A884" s="23" t="s">
        <v>117</v>
      </c>
      <c r="B884" s="5" t="n">
        <v>1470</v>
      </c>
      <c r="C884" s="10" t="n">
        <v>4.19251981825574</v>
      </c>
      <c r="D884" s="10" t="n">
        <v>25.7518274073946</v>
      </c>
      <c r="E884" s="10" t="n">
        <v>435.414803314565</v>
      </c>
      <c r="F884" s="10" t="n">
        <v>20.800270175779</v>
      </c>
      <c r="G884" s="10" t="n">
        <v>12.3186434364237</v>
      </c>
      <c r="H884" s="10" t="n">
        <v>60.213194962928</v>
      </c>
      <c r="I884" s="10" t="n">
        <v>13.6836971165828</v>
      </c>
      <c r="J884" s="10" t="n">
        <v>1.3213046233011</v>
      </c>
      <c r="K884" s="10" t="n">
        <v>0.252807778992405</v>
      </c>
      <c r="L884" s="10" t="n">
        <f aca="false">0.5*0.554</f>
        <v>0.277</v>
      </c>
      <c r="M884" s="10" t="n">
        <v>3.86282207974891</v>
      </c>
      <c r="N884" s="10" t="n">
        <v>0.432391916992091</v>
      </c>
      <c r="O884" s="10" t="n">
        <v>88.2594269103661</v>
      </c>
      <c r="P884" s="10" t="n">
        <v>3.12996067937566</v>
      </c>
      <c r="Q884" s="11"/>
      <c r="R884" s="11"/>
      <c r="S884" s="11"/>
      <c r="T884" s="12"/>
      <c r="U884" s="12"/>
      <c r="V884" s="12"/>
      <c r="W884" s="12"/>
      <c r="X884" s="12"/>
      <c r="Y884" s="12"/>
      <c r="Z884" s="12"/>
      <c r="AA884" s="12"/>
      <c r="AB884" s="12"/>
      <c r="AC884" s="12"/>
      <c r="AD884" s="12"/>
      <c r="AE884" s="12"/>
      <c r="AF884" s="12"/>
      <c r="AG884" s="12"/>
      <c r="AH884" s="12"/>
      <c r="AI884" s="12"/>
      <c r="AJ884" s="12"/>
      <c r="AK884" s="12"/>
      <c r="AL884" s="12"/>
      <c r="AM884" s="12"/>
      <c r="AN884" s="12"/>
      <c r="AO884" s="12"/>
      <c r="AP884" s="12"/>
      <c r="AQ884" s="12"/>
      <c r="AR884" s="12"/>
    </row>
    <row r="885" customFormat="false" ht="18" hidden="false" customHeight="true" outlineLevel="0" collapsed="false">
      <c r="A885" s="23" t="s">
        <v>117</v>
      </c>
      <c r="B885" s="5" t="n">
        <v>1470</v>
      </c>
      <c r="C885" s="10" t="n">
        <v>424.969185055233</v>
      </c>
      <c r="D885" s="10" t="n">
        <v>260.099940874919</v>
      </c>
      <c r="E885" s="10" t="n">
        <v>817.153066869646</v>
      </c>
      <c r="F885" s="10" t="n">
        <v>188.611720512116</v>
      </c>
      <c r="G885" s="10" t="n">
        <v>91.2832915775827</v>
      </c>
      <c r="H885" s="10" t="n">
        <v>484.07366323383</v>
      </c>
      <c r="I885" s="10" t="n">
        <v>21.0043262718553</v>
      </c>
      <c r="J885" s="10" t="n">
        <v>16.5475480199313</v>
      </c>
      <c r="K885" s="10" t="n">
        <v>4.98024470319036</v>
      </c>
      <c r="L885" s="10" t="n">
        <f aca="false">0.5*0.534</f>
        <v>0.267</v>
      </c>
      <c r="M885" s="10" t="n">
        <v>11.845479046464</v>
      </c>
      <c r="N885" s="10" t="n">
        <v>3.9130935412176</v>
      </c>
      <c r="O885" s="10" t="n">
        <v>487.050731334858</v>
      </c>
      <c r="P885" s="10" t="n">
        <v>6.33967751394418</v>
      </c>
      <c r="Q885" s="11"/>
      <c r="R885" s="11"/>
      <c r="S885" s="11"/>
      <c r="T885" s="12"/>
      <c r="U885" s="12"/>
      <c r="V885" s="12"/>
      <c r="W885" s="12"/>
      <c r="X885" s="12"/>
      <c r="Y885" s="12"/>
      <c r="Z885" s="12"/>
      <c r="AA885" s="12"/>
      <c r="AB885" s="12"/>
      <c r="AC885" s="12"/>
      <c r="AD885" s="12"/>
      <c r="AE885" s="12"/>
      <c r="AF885" s="12"/>
      <c r="AG885" s="12"/>
      <c r="AH885" s="12"/>
      <c r="AI885" s="12"/>
      <c r="AJ885" s="12"/>
      <c r="AK885" s="12"/>
      <c r="AL885" s="12"/>
      <c r="AM885" s="12"/>
      <c r="AN885" s="12"/>
      <c r="AO885" s="12"/>
      <c r="AP885" s="12"/>
      <c r="AQ885" s="12"/>
      <c r="AR885" s="12"/>
    </row>
    <row r="886" customFormat="false" ht="18" hidden="false" customHeight="true" outlineLevel="0" collapsed="false">
      <c r="A886" s="23" t="s">
        <v>117</v>
      </c>
      <c r="B886" s="5" t="n">
        <v>1470</v>
      </c>
      <c r="C886" s="10" t="n">
        <v>158.494824172639</v>
      </c>
      <c r="D886" s="10" t="n">
        <v>153.628400783119</v>
      </c>
      <c r="E886" s="10" t="n">
        <v>611.20397217113</v>
      </c>
      <c r="F886" s="10" t="n">
        <v>181.923992543866</v>
      </c>
      <c r="G886" s="10" t="n">
        <v>23.22415788562</v>
      </c>
      <c r="H886" s="10" t="n">
        <v>301.668697592732</v>
      </c>
      <c r="I886" s="10" t="n">
        <v>19.0106851518834</v>
      </c>
      <c r="J886" s="10" t="n">
        <v>3.03854785581801</v>
      </c>
      <c r="K886" s="10" t="n">
        <v>1.36425374974692</v>
      </c>
      <c r="L886" s="10" t="n">
        <f aca="false">0.5*0.171</f>
        <v>0.0855</v>
      </c>
      <c r="M886" s="10" t="n">
        <v>8.36069781828037</v>
      </c>
      <c r="N886" s="10" t="n">
        <v>10.0564382459614</v>
      </c>
      <c r="O886" s="10" t="n">
        <v>435.63827736079</v>
      </c>
      <c r="P886" s="10" t="n">
        <v>1.70295766917182</v>
      </c>
      <c r="Q886" s="11"/>
      <c r="R886" s="11"/>
      <c r="S886" s="11"/>
      <c r="T886" s="12"/>
      <c r="U886" s="12"/>
      <c r="V886" s="12"/>
      <c r="W886" s="12"/>
      <c r="X886" s="12"/>
      <c r="Y886" s="12"/>
      <c r="Z886" s="12"/>
      <c r="AA886" s="12"/>
      <c r="AB886" s="12"/>
      <c r="AC886" s="12"/>
      <c r="AD886" s="12"/>
      <c r="AE886" s="12"/>
      <c r="AF886" s="12"/>
      <c r="AG886" s="12"/>
      <c r="AH886" s="12"/>
      <c r="AI886" s="12"/>
      <c r="AJ886" s="12"/>
      <c r="AK886" s="12"/>
      <c r="AL886" s="12"/>
      <c r="AM886" s="12"/>
      <c r="AN886" s="12"/>
      <c r="AO886" s="12"/>
      <c r="AP886" s="12"/>
      <c r="AQ886" s="12"/>
      <c r="AR886" s="12"/>
    </row>
    <row r="887" customFormat="false" ht="18" hidden="false" customHeight="true" outlineLevel="0" collapsed="false">
      <c r="A887" s="23" t="s">
        <v>117</v>
      </c>
      <c r="B887" s="5" t="n">
        <v>1470</v>
      </c>
      <c r="C887" s="10" t="n">
        <v>169.18648415372</v>
      </c>
      <c r="D887" s="10" t="n">
        <v>137.976705933515</v>
      </c>
      <c r="E887" s="10" t="n">
        <v>533.905599869232</v>
      </c>
      <c r="F887" s="10" t="n">
        <v>213.09135271291</v>
      </c>
      <c r="G887" s="10" t="n">
        <v>23.2535763040734</v>
      </c>
      <c r="H887" s="10" t="n">
        <v>359.71539950284</v>
      </c>
      <c r="I887" s="10" t="n">
        <v>24.6733337834187</v>
      </c>
      <c r="J887" s="10" t="n">
        <v>14.8167552065484</v>
      </c>
      <c r="K887" s="10" t="n">
        <v>1.27687579883219</v>
      </c>
      <c r="L887" s="10" t="n">
        <f aca="false">0.5*0.184</f>
        <v>0.092</v>
      </c>
      <c r="M887" s="10" t="n">
        <v>18.8674207537638</v>
      </c>
      <c r="N887" s="10" t="n">
        <v>25.6704004525063</v>
      </c>
      <c r="O887" s="10" t="n">
        <v>713.828997991996</v>
      </c>
      <c r="P887" s="10" t="n">
        <v>0.858172376767867</v>
      </c>
      <c r="Q887" s="11"/>
      <c r="R887" s="11"/>
      <c r="S887" s="11"/>
      <c r="T887" s="12"/>
      <c r="U887" s="12"/>
      <c r="V887" s="12"/>
      <c r="W887" s="12"/>
      <c r="X887" s="12"/>
      <c r="Y887" s="12"/>
      <c r="Z887" s="12"/>
      <c r="AA887" s="12"/>
      <c r="AB887" s="12"/>
      <c r="AC887" s="12"/>
      <c r="AD887" s="12"/>
      <c r="AE887" s="12"/>
      <c r="AF887" s="12"/>
      <c r="AG887" s="12"/>
      <c r="AH887" s="12"/>
      <c r="AI887" s="12"/>
      <c r="AJ887" s="12"/>
      <c r="AK887" s="12"/>
      <c r="AL887" s="12"/>
      <c r="AM887" s="12"/>
      <c r="AN887" s="12"/>
      <c r="AO887" s="12"/>
      <c r="AP887" s="12"/>
      <c r="AQ887" s="12"/>
      <c r="AR887" s="12"/>
    </row>
    <row r="888" customFormat="false" ht="18" hidden="false" customHeight="true" outlineLevel="0" collapsed="false">
      <c r="A888" s="23" t="s">
        <v>117</v>
      </c>
      <c r="B888" s="5" t="n">
        <v>1470</v>
      </c>
      <c r="C888" s="10" t="n">
        <v>56.4012512771869</v>
      </c>
      <c r="D888" s="10" t="n">
        <v>169.432400485517</v>
      </c>
      <c r="E888" s="10" t="n">
        <v>1200.27706798142</v>
      </c>
      <c r="F888" s="10" t="n">
        <v>692.672394424756</v>
      </c>
      <c r="G888" s="10" t="n">
        <v>309.900482985788</v>
      </c>
      <c r="H888" s="10" t="n">
        <v>343.856350478283</v>
      </c>
      <c r="I888" s="10" t="n">
        <v>20.9078634565485</v>
      </c>
      <c r="J888" s="10" t="n">
        <v>85.7030978639817</v>
      </c>
      <c r="K888" s="10" t="n">
        <v>7.78505663068462</v>
      </c>
      <c r="L888" s="10" t="n">
        <v>0.767434246116068</v>
      </c>
      <c r="M888" s="10" t="n">
        <v>26.1891457361495</v>
      </c>
      <c r="N888" s="10" t="n">
        <v>42.8297093401463</v>
      </c>
      <c r="O888" s="10" t="n">
        <v>1823.51516821881</v>
      </c>
      <c r="P888" s="10" t="n">
        <v>1.63147187140709</v>
      </c>
      <c r="Q888" s="11"/>
      <c r="R888" s="11"/>
      <c r="S888" s="11"/>
      <c r="T888" s="12"/>
      <c r="U888" s="12"/>
      <c r="V888" s="12"/>
      <c r="W888" s="12"/>
      <c r="X888" s="12"/>
      <c r="Y888" s="12"/>
      <c r="Z888" s="12"/>
      <c r="AA888" s="12"/>
      <c r="AB888" s="12"/>
      <c r="AC888" s="12"/>
      <c r="AD888" s="12"/>
      <c r="AE888" s="12"/>
      <c r="AF888" s="12"/>
      <c r="AG888" s="12"/>
      <c r="AH888" s="12"/>
      <c r="AI888" s="12"/>
      <c r="AJ888" s="12"/>
      <c r="AK888" s="12"/>
      <c r="AL888" s="12"/>
      <c r="AM888" s="12"/>
      <c r="AN888" s="12"/>
      <c r="AO888" s="12"/>
      <c r="AP888" s="12"/>
      <c r="AQ888" s="12"/>
      <c r="AR888" s="12"/>
    </row>
    <row r="889" customFormat="false" ht="18" hidden="false" customHeight="true" outlineLevel="0" collapsed="false">
      <c r="A889" s="23" t="s">
        <v>117</v>
      </c>
      <c r="B889" s="5" t="n">
        <v>1470</v>
      </c>
      <c r="C889" s="10" t="n">
        <v>647.68386538323</v>
      </c>
      <c r="D889" s="10" t="n">
        <v>119.677772654381</v>
      </c>
      <c r="E889" s="10" t="n">
        <v>441.376685849743</v>
      </c>
      <c r="F889" s="10" t="n">
        <v>278.469558853455</v>
      </c>
      <c r="G889" s="10" t="n">
        <v>37.7177616008792</v>
      </c>
      <c r="H889" s="10" t="n">
        <v>248.92776585081</v>
      </c>
      <c r="I889" s="10" t="n">
        <v>15.8349623129811</v>
      </c>
      <c r="J889" s="10" t="n">
        <v>14.0417512429665</v>
      </c>
      <c r="K889" s="10" t="n">
        <v>2.67927256006536</v>
      </c>
      <c r="L889" s="10" t="n">
        <v>0.341450438614511</v>
      </c>
      <c r="M889" s="10" t="n">
        <v>13.6462773001322</v>
      </c>
      <c r="N889" s="10" t="n">
        <v>22.2731149649744</v>
      </c>
      <c r="O889" s="10" t="n">
        <v>631.970102127925</v>
      </c>
      <c r="P889" s="10" t="n">
        <v>0.648391695605376</v>
      </c>
      <c r="Q889" s="11"/>
      <c r="R889" s="11"/>
      <c r="S889" s="11"/>
      <c r="T889" s="12"/>
      <c r="U889" s="12"/>
      <c r="V889" s="12"/>
      <c r="W889" s="12"/>
      <c r="X889" s="12"/>
      <c r="Y889" s="12"/>
      <c r="Z889" s="12"/>
      <c r="AA889" s="12"/>
      <c r="AB889" s="12"/>
      <c r="AC889" s="12"/>
      <c r="AD889" s="12"/>
      <c r="AE889" s="12"/>
      <c r="AF889" s="12"/>
      <c r="AG889" s="12"/>
      <c r="AH889" s="12"/>
      <c r="AI889" s="12"/>
      <c r="AJ889" s="12"/>
      <c r="AK889" s="12"/>
      <c r="AL889" s="12"/>
      <c r="AM889" s="12"/>
      <c r="AN889" s="12"/>
      <c r="AO889" s="12"/>
      <c r="AP889" s="12"/>
      <c r="AQ889" s="12"/>
      <c r="AR889" s="12"/>
    </row>
    <row r="890" customFormat="false" ht="18" hidden="false" customHeight="true" outlineLevel="0" collapsed="false">
      <c r="A890" s="23" t="s">
        <v>117</v>
      </c>
      <c r="B890" s="5" t="n">
        <v>1470</v>
      </c>
      <c r="C890" s="10" t="n">
        <v>429.884251017425</v>
      </c>
      <c r="D890" s="10" t="n">
        <v>184.136334476079</v>
      </c>
      <c r="E890" s="10" t="n">
        <v>428.337737676701</v>
      </c>
      <c r="F890" s="10" t="n">
        <v>283.329325619645</v>
      </c>
      <c r="G890" s="10" t="n">
        <v>39.0950106806036</v>
      </c>
      <c r="H890" s="10" t="n">
        <v>190.166879894712</v>
      </c>
      <c r="I890" s="10" t="n">
        <v>16.6655197429812</v>
      </c>
      <c r="J890" s="10" t="n">
        <v>7.31721723772586</v>
      </c>
      <c r="K890" s="10" t="n">
        <v>1.54202495760835</v>
      </c>
      <c r="L890" s="10" t="n">
        <f aca="false">0.5*0.198</f>
        <v>0.099</v>
      </c>
      <c r="M890" s="10" t="n">
        <v>13.1194650859447</v>
      </c>
      <c r="N890" s="10" t="n">
        <v>16.2843192197069</v>
      </c>
      <c r="O890" s="10" t="n">
        <v>632.861847978871</v>
      </c>
      <c r="P890" s="10" t="n">
        <v>0.678804374734146</v>
      </c>
      <c r="Q890" s="11"/>
      <c r="R890" s="11"/>
      <c r="S890" s="11"/>
      <c r="T890" s="12"/>
      <c r="U890" s="12"/>
      <c r="V890" s="12"/>
      <c r="W890" s="12"/>
      <c r="X890" s="12"/>
      <c r="Y890" s="12"/>
      <c r="Z890" s="12"/>
      <c r="AA890" s="12"/>
      <c r="AB890" s="12"/>
      <c r="AC890" s="12"/>
      <c r="AD890" s="12"/>
      <c r="AE890" s="12"/>
      <c r="AF890" s="12"/>
      <c r="AG890" s="12"/>
      <c r="AH890" s="12"/>
      <c r="AI890" s="12"/>
      <c r="AJ890" s="12"/>
      <c r="AK890" s="12"/>
      <c r="AL890" s="12"/>
      <c r="AM890" s="12"/>
      <c r="AN890" s="12"/>
      <c r="AO890" s="12"/>
      <c r="AP890" s="12"/>
      <c r="AQ890" s="12"/>
      <c r="AR890" s="12"/>
    </row>
    <row r="891" customFormat="false" ht="18" hidden="false" customHeight="true" outlineLevel="0" collapsed="false">
      <c r="A891" s="23" t="s">
        <v>117</v>
      </c>
      <c r="B891" s="5" t="n">
        <v>1470</v>
      </c>
      <c r="C891" s="10" t="n">
        <v>424.453712330262</v>
      </c>
      <c r="D891" s="10" t="n">
        <v>113.304828674462</v>
      </c>
      <c r="E891" s="10" t="n">
        <v>444.945617006975</v>
      </c>
      <c r="F891" s="10" t="n">
        <v>336.869022310894</v>
      </c>
      <c r="G891" s="10" t="n">
        <v>31.4072667359418</v>
      </c>
      <c r="H891" s="10" t="n">
        <v>175.414840970732</v>
      </c>
      <c r="I891" s="10" t="n">
        <v>16.4445342130192</v>
      </c>
      <c r="J891" s="10" t="n">
        <v>12.5287253502922</v>
      </c>
      <c r="K891" s="10" t="n">
        <v>1.66770901086068</v>
      </c>
      <c r="L891" s="10" t="n">
        <f aca="false">0.5*0.216</f>
        <v>0.108</v>
      </c>
      <c r="M891" s="10" t="n">
        <v>9.61832270910687</v>
      </c>
      <c r="N891" s="10" t="n">
        <v>29.6018193012317</v>
      </c>
      <c r="O891" s="10" t="n">
        <v>514.248692688206</v>
      </c>
      <c r="P891" s="10" t="n">
        <v>0.573664985737932</v>
      </c>
      <c r="Q891" s="11"/>
      <c r="R891" s="11"/>
      <c r="S891" s="11"/>
      <c r="T891" s="12"/>
      <c r="U891" s="12"/>
      <c r="V891" s="12"/>
      <c r="W891" s="12"/>
      <c r="X891" s="12"/>
      <c r="Y891" s="12"/>
      <c r="Z891" s="12"/>
      <c r="AA891" s="12"/>
      <c r="AB891" s="12"/>
      <c r="AC891" s="12"/>
      <c r="AD891" s="12"/>
      <c r="AE891" s="12"/>
      <c r="AF891" s="12"/>
      <c r="AG891" s="12"/>
      <c r="AH891" s="12"/>
      <c r="AI891" s="12"/>
      <c r="AJ891" s="12"/>
      <c r="AK891" s="12"/>
      <c r="AL891" s="12"/>
      <c r="AM891" s="12"/>
      <c r="AN891" s="12"/>
      <c r="AO891" s="12"/>
      <c r="AP891" s="12"/>
      <c r="AQ891" s="12"/>
      <c r="AR891" s="12"/>
    </row>
    <row r="892" customFormat="false" ht="18" hidden="false" customHeight="true" outlineLevel="0" collapsed="false">
      <c r="A892" s="23" t="s">
        <v>117</v>
      </c>
      <c r="B892" s="5" t="n">
        <v>1470</v>
      </c>
      <c r="C892" s="10" t="n">
        <v>197.870367952032</v>
      </c>
      <c r="D892" s="10" t="n">
        <v>131.617303914064</v>
      </c>
      <c r="E892" s="10" t="n">
        <v>546.0756167943</v>
      </c>
      <c r="F892" s="10" t="n">
        <v>215.085660945218</v>
      </c>
      <c r="G892" s="10" t="n">
        <v>18.3302668744546</v>
      </c>
      <c r="H892" s="10" t="n">
        <v>220.10640038018</v>
      </c>
      <c r="I892" s="10" t="n">
        <v>24.0119398043874</v>
      </c>
      <c r="J892" s="10" t="n">
        <v>5.1650375840644</v>
      </c>
      <c r="K892" s="10" t="n">
        <v>1.51811079573475</v>
      </c>
      <c r="L892" s="10" t="n">
        <f aca="false">0.5*0.183</f>
        <v>0.0915</v>
      </c>
      <c r="M892" s="10" t="n">
        <v>9.03642733685099</v>
      </c>
      <c r="N892" s="10" t="n">
        <v>18.1017412847311</v>
      </c>
      <c r="O892" s="10" t="n">
        <v>728.021258633143</v>
      </c>
      <c r="P892" s="10" t="n">
        <v>0.733665445695967</v>
      </c>
      <c r="Q892" s="11"/>
      <c r="R892" s="11"/>
      <c r="S892" s="11"/>
      <c r="T892" s="12"/>
      <c r="U892" s="12"/>
      <c r="V892" s="12"/>
      <c r="W892" s="12"/>
      <c r="X892" s="12"/>
      <c r="Y892" s="12"/>
      <c r="Z892" s="12"/>
      <c r="AA892" s="12"/>
      <c r="AB892" s="12"/>
      <c r="AC892" s="12"/>
      <c r="AD892" s="12"/>
      <c r="AE892" s="12"/>
      <c r="AF892" s="12"/>
      <c r="AG892" s="12"/>
      <c r="AH892" s="12"/>
      <c r="AI892" s="12"/>
      <c r="AJ892" s="12"/>
      <c r="AK892" s="12"/>
      <c r="AL892" s="12"/>
      <c r="AM892" s="12"/>
      <c r="AN892" s="12"/>
      <c r="AO892" s="12"/>
      <c r="AP892" s="12"/>
      <c r="AQ892" s="12"/>
      <c r="AR892" s="12"/>
    </row>
    <row r="893" customFormat="false" ht="18" hidden="false" customHeight="true" outlineLevel="0" collapsed="false">
      <c r="A893" s="23" t="s">
        <v>117</v>
      </c>
      <c r="B893" s="5" t="n">
        <v>1470</v>
      </c>
      <c r="C893" s="10" t="n">
        <v>288.544852823786</v>
      </c>
      <c r="D893" s="10" t="n">
        <v>113.266627552104</v>
      </c>
      <c r="E893" s="10" t="n">
        <v>367.646852314693</v>
      </c>
      <c r="F893" s="10" t="n">
        <v>189.34042653486</v>
      </c>
      <c r="G893" s="10" t="n">
        <v>26.4291262844016</v>
      </c>
      <c r="H893" s="10" t="n">
        <v>151.364150792785</v>
      </c>
      <c r="I893" s="10" t="n">
        <v>12.611810617951</v>
      </c>
      <c r="J893" s="10" t="n">
        <v>8.84112754049182</v>
      </c>
      <c r="K893" s="10" t="n">
        <v>2.57077309289875</v>
      </c>
      <c r="L893" s="10" t="n">
        <f aca="false">0.5*0.185</f>
        <v>0.0925</v>
      </c>
      <c r="M893" s="10" t="n">
        <v>11.0811669226055</v>
      </c>
      <c r="N893" s="10" t="n">
        <v>24.1759850314576</v>
      </c>
      <c r="O893" s="10" t="n">
        <v>550.650118770386</v>
      </c>
      <c r="P893" s="10" t="n">
        <v>0.580524111344733</v>
      </c>
      <c r="Q893" s="11"/>
      <c r="R893" s="11"/>
      <c r="S893" s="11"/>
      <c r="T893" s="12"/>
      <c r="U893" s="12"/>
      <c r="V893" s="12"/>
      <c r="W893" s="12"/>
      <c r="X893" s="12"/>
      <c r="Y893" s="12"/>
      <c r="Z893" s="12"/>
      <c r="AA893" s="12"/>
      <c r="AB893" s="12"/>
      <c r="AC893" s="12"/>
      <c r="AD893" s="12"/>
      <c r="AE893" s="12"/>
      <c r="AF893" s="12"/>
      <c r="AG893" s="12"/>
      <c r="AH893" s="12"/>
      <c r="AI893" s="12"/>
      <c r="AJ893" s="12"/>
      <c r="AK893" s="12"/>
      <c r="AL893" s="12"/>
      <c r="AM893" s="12"/>
      <c r="AN893" s="12"/>
      <c r="AO893" s="12"/>
      <c r="AP893" s="12"/>
      <c r="AQ893" s="12"/>
      <c r="AR893" s="12"/>
    </row>
    <row r="894" customFormat="false" ht="18" hidden="false" customHeight="true" outlineLevel="0" collapsed="false">
      <c r="A894" s="23" t="s">
        <v>117</v>
      </c>
      <c r="B894" s="5" t="n">
        <v>1470</v>
      </c>
      <c r="C894" s="10" t="n">
        <v>156.761063685252</v>
      </c>
      <c r="D894" s="10" t="n">
        <v>136.153416952826</v>
      </c>
      <c r="E894" s="10" t="n">
        <v>723.267931731877</v>
      </c>
      <c r="F894" s="10" t="n">
        <v>214.019650053018</v>
      </c>
      <c r="G894" s="10" t="n">
        <v>15.6723127078533</v>
      </c>
      <c r="H894" s="10" t="n">
        <v>244.482992339285</v>
      </c>
      <c r="I894" s="10" t="n">
        <v>32.2998901219755</v>
      </c>
      <c r="J894" s="10" t="n">
        <v>23.3244435645948</v>
      </c>
      <c r="K894" s="10" t="n">
        <v>1.3870486034485</v>
      </c>
      <c r="L894" s="10" t="n">
        <f aca="false">0.5*0.229</f>
        <v>0.1145</v>
      </c>
      <c r="M894" s="10" t="n">
        <v>12.3079308463</v>
      </c>
      <c r="N894" s="10" t="n">
        <v>16.6864612877315</v>
      </c>
      <c r="O894" s="10" t="n">
        <v>480.487920683923</v>
      </c>
      <c r="P894" s="10" t="n">
        <v>2.15145166582416</v>
      </c>
      <c r="Q894" s="11"/>
      <c r="R894" s="11"/>
      <c r="S894" s="11"/>
      <c r="T894" s="12"/>
      <c r="U894" s="12"/>
      <c r="V894" s="12"/>
      <c r="W894" s="12"/>
      <c r="X894" s="12"/>
      <c r="Y894" s="12"/>
      <c r="Z894" s="12"/>
      <c r="AA894" s="12"/>
      <c r="AB894" s="12"/>
      <c r="AC894" s="12"/>
      <c r="AD894" s="12"/>
      <c r="AE894" s="12"/>
      <c r="AF894" s="12"/>
      <c r="AG894" s="12"/>
      <c r="AH894" s="12"/>
      <c r="AI894" s="12"/>
      <c r="AJ894" s="12"/>
      <c r="AK894" s="12"/>
      <c r="AL894" s="12"/>
      <c r="AM894" s="12"/>
      <c r="AN894" s="12"/>
      <c r="AO894" s="12"/>
      <c r="AP894" s="12"/>
      <c r="AQ894" s="12"/>
      <c r="AR894" s="12"/>
    </row>
    <row r="895" customFormat="false" ht="18" hidden="false" customHeight="true" outlineLevel="0" collapsed="false">
      <c r="A895" s="23" t="s">
        <v>117</v>
      </c>
      <c r="B895" s="5" t="n">
        <v>1470</v>
      </c>
      <c r="C895" s="10" t="n">
        <v>377.848319688432</v>
      </c>
      <c r="D895" s="10" t="n">
        <v>117.038239798401</v>
      </c>
      <c r="E895" s="10" t="n">
        <v>607.228535399674</v>
      </c>
      <c r="F895" s="10" t="n">
        <v>378.474350483142</v>
      </c>
      <c r="G895" s="10" t="n">
        <v>33.1886776862966</v>
      </c>
      <c r="H895" s="10" t="n">
        <v>217.310008975377</v>
      </c>
      <c r="I895" s="10" t="n">
        <v>18.2480545906394</v>
      </c>
      <c r="J895" s="10" t="n">
        <v>7.15461332927835</v>
      </c>
      <c r="K895" s="10" t="n">
        <v>1.20364353429345</v>
      </c>
      <c r="L895" s="10" t="n">
        <f aca="false">0.5*0.193</f>
        <v>0.0965</v>
      </c>
      <c r="M895" s="10" t="n">
        <v>8.20383151705786</v>
      </c>
      <c r="N895" s="10" t="n">
        <v>16.1886785617451</v>
      </c>
      <c r="O895" s="10" t="n">
        <v>582.404483249171</v>
      </c>
      <c r="P895" s="10" t="n">
        <v>2.88563518172113</v>
      </c>
      <c r="Q895" s="11"/>
      <c r="R895" s="11"/>
      <c r="S895" s="11"/>
      <c r="T895" s="12"/>
      <c r="U895" s="12"/>
      <c r="V895" s="12"/>
      <c r="W895" s="12"/>
      <c r="X895" s="12"/>
      <c r="Y895" s="12"/>
      <c r="Z895" s="12"/>
      <c r="AA895" s="12"/>
      <c r="AB895" s="12"/>
      <c r="AC895" s="12"/>
      <c r="AD895" s="12"/>
      <c r="AE895" s="12"/>
      <c r="AF895" s="12"/>
      <c r="AG895" s="12"/>
      <c r="AH895" s="12"/>
      <c r="AI895" s="12"/>
      <c r="AJ895" s="12"/>
      <c r="AK895" s="12"/>
      <c r="AL895" s="12"/>
      <c r="AM895" s="12"/>
      <c r="AN895" s="12"/>
      <c r="AO895" s="12"/>
      <c r="AP895" s="12"/>
      <c r="AQ895" s="12"/>
      <c r="AR895" s="12"/>
    </row>
    <row r="896" customFormat="false" ht="18" hidden="false" customHeight="true" outlineLevel="0" collapsed="false">
      <c r="A896" s="23" t="s">
        <v>117</v>
      </c>
      <c r="B896" s="5" t="n">
        <v>1470</v>
      </c>
      <c r="C896" s="10" t="n">
        <v>23.8893286291851</v>
      </c>
      <c r="D896" s="10" t="n">
        <v>79.2522275187257</v>
      </c>
      <c r="E896" s="10" t="n">
        <v>1033.36720005252</v>
      </c>
      <c r="F896" s="10" t="n">
        <v>254.418512850259</v>
      </c>
      <c r="G896" s="10" t="n">
        <v>18.9997245866499</v>
      </c>
      <c r="H896" s="10" t="n">
        <v>261.626291118453</v>
      </c>
      <c r="I896" s="10" t="n">
        <v>20.8981490064612</v>
      </c>
      <c r="J896" s="10" t="n">
        <v>2.40578834824354</v>
      </c>
      <c r="K896" s="10" t="n">
        <v>2.73277702421107</v>
      </c>
      <c r="L896" s="10" t="n">
        <v>0.337972846739737</v>
      </c>
      <c r="M896" s="10" t="n">
        <v>8.77291860183666</v>
      </c>
      <c r="N896" s="10" t="n">
        <v>122.063781090824</v>
      </c>
      <c r="O896" s="10" t="n">
        <v>474.41444105647</v>
      </c>
      <c r="P896" s="10" t="n">
        <v>1.87025473533047</v>
      </c>
      <c r="Q896" s="11"/>
      <c r="R896" s="11"/>
      <c r="S896" s="11"/>
      <c r="T896" s="12"/>
      <c r="U896" s="12"/>
      <c r="V896" s="12"/>
      <c r="W896" s="12"/>
      <c r="X896" s="12"/>
      <c r="Y896" s="12"/>
      <c r="Z896" s="12"/>
      <c r="AA896" s="12"/>
      <c r="AB896" s="12"/>
      <c r="AC896" s="12"/>
      <c r="AD896" s="12"/>
      <c r="AE896" s="12"/>
      <c r="AF896" s="12"/>
      <c r="AG896" s="12"/>
      <c r="AH896" s="12"/>
      <c r="AI896" s="12"/>
      <c r="AJ896" s="12"/>
      <c r="AK896" s="12"/>
      <c r="AL896" s="12"/>
      <c r="AM896" s="12"/>
      <c r="AN896" s="12"/>
      <c r="AO896" s="12"/>
      <c r="AP896" s="12"/>
      <c r="AQ896" s="12"/>
      <c r="AR896" s="12"/>
    </row>
    <row r="897" customFormat="false" ht="18" hidden="false" customHeight="true" outlineLevel="0" collapsed="false">
      <c r="A897" s="23" t="s">
        <v>117</v>
      </c>
      <c r="B897" s="5" t="n">
        <v>1470</v>
      </c>
      <c r="C897" s="10" t="n">
        <v>297.623279752762</v>
      </c>
      <c r="D897" s="10" t="n">
        <v>145.355139718919</v>
      </c>
      <c r="E897" s="10" t="n">
        <v>603.414753721796</v>
      </c>
      <c r="F897" s="10" t="n">
        <v>290.300958003207</v>
      </c>
      <c r="G897" s="10" t="n">
        <v>21.0899642561886</v>
      </c>
      <c r="H897" s="10" t="n">
        <v>229.93728075164</v>
      </c>
      <c r="I897" s="10" t="n">
        <v>13.8811917374708</v>
      </c>
      <c r="J897" s="10" t="n">
        <v>3.43921758860806</v>
      </c>
      <c r="K897" s="10" t="n">
        <v>2.63806417162691</v>
      </c>
      <c r="L897" s="10" t="n">
        <f aca="false">0.5*0.19</f>
        <v>0.095</v>
      </c>
      <c r="M897" s="10" t="n">
        <v>10.5117632983832</v>
      </c>
      <c r="N897" s="10" t="n">
        <v>14.7143846451998</v>
      </c>
      <c r="O897" s="10" t="n">
        <v>684.909527208944</v>
      </c>
      <c r="P897" s="10" t="n">
        <v>2.5796354389129</v>
      </c>
      <c r="Q897" s="11"/>
      <c r="R897" s="11"/>
      <c r="S897" s="11"/>
      <c r="T897" s="12"/>
      <c r="U897" s="12"/>
      <c r="V897" s="12"/>
      <c r="W897" s="12"/>
      <c r="X897" s="12"/>
      <c r="Y897" s="12"/>
      <c r="Z897" s="12"/>
      <c r="AA897" s="12"/>
      <c r="AB897" s="12"/>
      <c r="AC897" s="12"/>
      <c r="AD897" s="12"/>
      <c r="AE897" s="12"/>
      <c r="AF897" s="12"/>
      <c r="AG897" s="12"/>
      <c r="AH897" s="12"/>
      <c r="AI897" s="12"/>
      <c r="AJ897" s="12"/>
      <c r="AK897" s="12"/>
      <c r="AL897" s="12"/>
      <c r="AM897" s="12"/>
      <c r="AN897" s="12"/>
      <c r="AO897" s="12"/>
      <c r="AP897" s="12"/>
      <c r="AQ897" s="12"/>
      <c r="AR897" s="12"/>
    </row>
    <row r="898" customFormat="false" ht="18" hidden="false" customHeight="true" outlineLevel="0" collapsed="false">
      <c r="A898" s="23" t="s">
        <v>117</v>
      </c>
      <c r="B898" s="5" t="n">
        <v>1470</v>
      </c>
      <c r="C898" s="10" t="n">
        <v>5.78077615259098</v>
      </c>
      <c r="D898" s="10" t="n">
        <v>63.2800925611354</v>
      </c>
      <c r="E898" s="10" t="n">
        <v>2235.76764427842</v>
      </c>
      <c r="F898" s="10" t="n">
        <v>605.424158303532</v>
      </c>
      <c r="G898" s="10" t="n">
        <v>32.3740824002318</v>
      </c>
      <c r="H898" s="10" t="n">
        <v>1750.49878716569</v>
      </c>
      <c r="I898" s="10" t="n">
        <v>6.46445828952042</v>
      </c>
      <c r="J898" s="10" t="n">
        <v>23.0259439489917</v>
      </c>
      <c r="K898" s="10" t="n">
        <v>12.9029849283071</v>
      </c>
      <c r="L898" s="10" t="n">
        <v>0.289329920238182</v>
      </c>
      <c r="M898" s="10" t="n">
        <v>33.8841861424698</v>
      </c>
      <c r="N898" s="10" t="n">
        <v>126.43357442674</v>
      </c>
      <c r="O898" s="10" t="n">
        <v>1576.90937353812</v>
      </c>
      <c r="P898" s="10" t="n">
        <v>5.41432284831826</v>
      </c>
      <c r="Q898" s="11"/>
      <c r="R898" s="11"/>
      <c r="S898" s="11"/>
      <c r="T898" s="12"/>
      <c r="U898" s="12"/>
      <c r="V898" s="12"/>
      <c r="W898" s="12"/>
      <c r="X898" s="12"/>
      <c r="Y898" s="12"/>
      <c r="Z898" s="12"/>
      <c r="AA898" s="12"/>
      <c r="AB898" s="12"/>
      <c r="AC898" s="12"/>
      <c r="AD898" s="12"/>
      <c r="AE898" s="12"/>
      <c r="AF898" s="12"/>
      <c r="AG898" s="12"/>
      <c r="AH898" s="12"/>
      <c r="AI898" s="12"/>
      <c r="AJ898" s="12"/>
      <c r="AK898" s="12"/>
      <c r="AL898" s="12"/>
      <c r="AM898" s="12"/>
      <c r="AN898" s="12"/>
      <c r="AO898" s="12"/>
      <c r="AP898" s="12"/>
      <c r="AQ898" s="12"/>
      <c r="AR898" s="12"/>
    </row>
    <row r="899" customFormat="false" ht="18" hidden="false" customHeight="true" outlineLevel="0" collapsed="false">
      <c r="A899" s="23" t="s">
        <v>117</v>
      </c>
      <c r="B899" s="5" t="n">
        <v>1470</v>
      </c>
      <c r="C899" s="10" t="n">
        <v>12.0358843912321</v>
      </c>
      <c r="D899" s="10" t="n">
        <v>75.4669189382858</v>
      </c>
      <c r="E899" s="10" t="n">
        <v>1288.44358696824</v>
      </c>
      <c r="F899" s="10" t="n">
        <v>403.047384595556</v>
      </c>
      <c r="G899" s="10" t="n">
        <v>45.4454498647924</v>
      </c>
      <c r="H899" s="10" t="n">
        <v>518.698042407071</v>
      </c>
      <c r="I899" s="10" t="n">
        <v>11.4868642732993</v>
      </c>
      <c r="J899" s="10" t="n">
        <v>11.9768813940703</v>
      </c>
      <c r="K899" s="10" t="n">
        <v>12.8317927589766</v>
      </c>
      <c r="L899" s="10" t="n">
        <v>0.384521859243382</v>
      </c>
      <c r="M899" s="10" t="n">
        <v>31.9980044079626</v>
      </c>
      <c r="N899" s="10" t="n">
        <v>126.703255375958</v>
      </c>
      <c r="O899" s="10" t="n">
        <v>1527.76773961336</v>
      </c>
      <c r="P899" s="10" t="n">
        <v>5.02844148304022</v>
      </c>
      <c r="Q899" s="11"/>
      <c r="R899" s="11"/>
      <c r="S899" s="11"/>
    </row>
    <row r="900" customFormat="false" ht="18" hidden="false" customHeight="true" outlineLevel="0" collapsed="false">
      <c r="A900" s="8" t="s">
        <v>118</v>
      </c>
      <c r="B900" s="5" t="n">
        <v>1550</v>
      </c>
      <c r="C900" s="9" t="n">
        <v>57.4215121070797</v>
      </c>
      <c r="D900" s="9" t="n">
        <v>99.1238267095159</v>
      </c>
      <c r="E900" s="9" t="n">
        <v>304.88178200597</v>
      </c>
      <c r="F900" s="9" t="n">
        <v>312.381659829628</v>
      </c>
      <c r="G900" s="9" t="n">
        <v>41.1986667558159</v>
      </c>
      <c r="H900" s="9" t="n">
        <v>1000.13774880785</v>
      </c>
      <c r="I900" s="9" t="n">
        <v>5.40050719202057</v>
      </c>
      <c r="J900" s="9" t="n">
        <v>27.5864102328626</v>
      </c>
      <c r="K900" s="10" t="n">
        <v>11.951695243211</v>
      </c>
      <c r="L900" s="10" t="n">
        <v>0.316484810749694</v>
      </c>
      <c r="M900" s="10" t="n">
        <v>10.1788755349331</v>
      </c>
      <c r="N900" s="10" t="n">
        <v>152.112665171275</v>
      </c>
      <c r="O900" s="10" t="n">
        <v>353.31098414071</v>
      </c>
      <c r="P900" s="10" t="n">
        <v>2.65937166607901</v>
      </c>
      <c r="Q900" s="11"/>
      <c r="R900" s="11"/>
      <c r="S900" s="11"/>
    </row>
    <row r="901" customFormat="false" ht="18" hidden="false" customHeight="true" outlineLevel="0" collapsed="false">
      <c r="A901" s="8" t="s">
        <v>118</v>
      </c>
      <c r="B901" s="5" t="n">
        <v>1550</v>
      </c>
      <c r="C901" s="9" t="n">
        <v>27.1340245495279</v>
      </c>
      <c r="D901" s="9" t="n">
        <v>61.295094981148</v>
      </c>
      <c r="E901" s="9" t="n">
        <v>141.784961649373</v>
      </c>
      <c r="F901" s="9" t="n">
        <v>279.165618429356</v>
      </c>
      <c r="G901" s="9" t="n">
        <v>45.1228146443402</v>
      </c>
      <c r="H901" s="9" t="n">
        <v>1348.09851161259</v>
      </c>
      <c r="I901" s="9" t="n">
        <v>4.33945965808525</v>
      </c>
      <c r="J901" s="9" t="n">
        <v>49.0799568055517</v>
      </c>
      <c r="K901" s="10" t="n">
        <v>8.12191631005752</v>
      </c>
      <c r="L901" s="10" t="n">
        <v>0.398002870811555</v>
      </c>
      <c r="M901" s="10" t="n">
        <v>8.52709475947088</v>
      </c>
      <c r="N901" s="10" t="n">
        <v>91.7853403111283</v>
      </c>
      <c r="O901" s="10" t="n">
        <v>324.503672430758</v>
      </c>
      <c r="P901" s="10" t="n">
        <v>1.47826890272133</v>
      </c>
      <c r="Q901" s="11"/>
      <c r="R901" s="11"/>
      <c r="S901" s="11"/>
    </row>
    <row r="902" customFormat="false" ht="18" hidden="false" customHeight="true" outlineLevel="0" collapsed="false">
      <c r="A902" s="8" t="s">
        <v>118</v>
      </c>
      <c r="B902" s="5" t="n">
        <v>1550</v>
      </c>
      <c r="C902" s="9" t="n">
        <v>26.1112630646234</v>
      </c>
      <c r="D902" s="9" t="n">
        <v>64.4126776897231</v>
      </c>
      <c r="E902" s="9" t="n">
        <v>312.867005826963</v>
      </c>
      <c r="F902" s="9" t="n">
        <v>292.172655484953</v>
      </c>
      <c r="G902" s="9" t="n">
        <v>21.3912042122479</v>
      </c>
      <c r="H902" s="9" t="n">
        <v>668.381664011703</v>
      </c>
      <c r="I902" s="9" t="n">
        <v>4.04472038676413</v>
      </c>
      <c r="J902" s="9" t="n">
        <v>19.0337769706423</v>
      </c>
      <c r="K902" s="10" t="n">
        <v>13.2321841353141</v>
      </c>
      <c r="L902" s="10" t="n">
        <v>0.326308151287416</v>
      </c>
      <c r="M902" s="10" t="n">
        <v>11.4464462233649</v>
      </c>
      <c r="N902" s="10" t="n">
        <v>82.9492940966171</v>
      </c>
      <c r="O902" s="10" t="n">
        <v>399.754745921481</v>
      </c>
      <c r="P902" s="10" t="n">
        <v>3.17162692327607</v>
      </c>
      <c r="Q902" s="11"/>
      <c r="R902" s="11"/>
      <c r="S902" s="11"/>
    </row>
    <row r="903" customFormat="false" ht="18" hidden="false" customHeight="true" outlineLevel="0" collapsed="false">
      <c r="A903" s="8" t="s">
        <v>118</v>
      </c>
      <c r="B903" s="5" t="n">
        <v>1550</v>
      </c>
      <c r="C903" s="9" t="n">
        <v>11.6136552039299</v>
      </c>
      <c r="D903" s="9" t="n">
        <v>191.260441764374</v>
      </c>
      <c r="E903" s="9" t="n">
        <v>431.287785384919</v>
      </c>
      <c r="F903" s="9" t="n">
        <v>364.152088156415</v>
      </c>
      <c r="G903" s="9" t="n">
        <v>17.6688164079736</v>
      </c>
      <c r="H903" s="9" t="n">
        <v>974.634692475274</v>
      </c>
      <c r="I903" s="9" t="n">
        <v>4.77748905730451</v>
      </c>
      <c r="J903" s="9" t="n">
        <v>16.8046005479122</v>
      </c>
      <c r="K903" s="10" t="n">
        <v>16.2383002172342</v>
      </c>
      <c r="L903" s="10" t="n">
        <v>0.303799290796641</v>
      </c>
      <c r="M903" s="10" t="n">
        <v>13.2386556443593</v>
      </c>
      <c r="N903" s="10" t="n">
        <v>91.3510721981832</v>
      </c>
      <c r="O903" s="10" t="n">
        <v>422.450990664348</v>
      </c>
      <c r="P903" s="10" t="n">
        <v>3.88098331419357</v>
      </c>
      <c r="Q903" s="11"/>
      <c r="R903" s="11"/>
      <c r="S903" s="11"/>
    </row>
    <row r="904" customFormat="false" ht="18" hidden="false" customHeight="true" outlineLevel="0" collapsed="false">
      <c r="A904" s="8" t="s">
        <v>118</v>
      </c>
      <c r="B904" s="5" t="n">
        <v>1550</v>
      </c>
      <c r="C904" s="9" t="s">
        <v>31</v>
      </c>
      <c r="D904" s="9" t="n">
        <v>150.176969735731</v>
      </c>
      <c r="E904" s="9" t="n">
        <v>508.114344450162</v>
      </c>
      <c r="F904" s="9" t="n">
        <v>353.885503501071</v>
      </c>
      <c r="G904" s="9" t="n">
        <v>16.8207197053665</v>
      </c>
      <c r="H904" s="9" t="n">
        <v>1239.73668147647</v>
      </c>
      <c r="I904" s="9" t="n">
        <v>4.66474419135054</v>
      </c>
      <c r="J904" s="9" t="n">
        <v>20.236957136567</v>
      </c>
      <c r="K904" s="10" t="n">
        <v>22.9169254847388</v>
      </c>
      <c r="L904" s="10" t="n">
        <v>0.462651855610472</v>
      </c>
      <c r="M904" s="10" t="n">
        <v>15.4078463904989</v>
      </c>
      <c r="N904" s="10" t="n">
        <v>120.133338062021</v>
      </c>
      <c r="O904" s="10" t="n">
        <v>490.242028295638</v>
      </c>
      <c r="P904" s="10" t="n">
        <v>5.62402736866758</v>
      </c>
      <c r="Q904" s="11"/>
      <c r="R904" s="11"/>
      <c r="S904" s="11"/>
    </row>
    <row r="905" customFormat="false" ht="18" hidden="false" customHeight="true" outlineLevel="0" collapsed="false">
      <c r="A905" s="8" t="s">
        <v>118</v>
      </c>
      <c r="B905" s="5" t="n">
        <v>1550</v>
      </c>
      <c r="C905" s="9" t="n">
        <v>2.76284483552043</v>
      </c>
      <c r="D905" s="9" t="n">
        <v>174.519846638955</v>
      </c>
      <c r="E905" s="9" t="n">
        <v>454.508611611602</v>
      </c>
      <c r="F905" s="9" t="n">
        <v>341.944947719848</v>
      </c>
      <c r="G905" s="9" t="n">
        <v>23.7234607233742</v>
      </c>
      <c r="H905" s="9" t="n">
        <v>681.981234923149</v>
      </c>
      <c r="I905" s="9" t="n">
        <v>4.22477349357204</v>
      </c>
      <c r="J905" s="9" t="n">
        <v>18.7331305370263</v>
      </c>
      <c r="K905" s="10" t="n">
        <v>14.4341750180908</v>
      </c>
      <c r="L905" s="10" t="n">
        <v>0.436745977471536</v>
      </c>
      <c r="M905" s="10" t="n">
        <v>11.4779348392123</v>
      </c>
      <c r="N905" s="10" t="n">
        <v>136.39540454444</v>
      </c>
      <c r="O905" s="10" t="n">
        <v>358.241073038499</v>
      </c>
      <c r="P905" s="10" t="n">
        <v>3.28717270527561</v>
      </c>
      <c r="Q905" s="11"/>
      <c r="R905" s="11"/>
      <c r="S905" s="11"/>
    </row>
    <row r="906" customFormat="false" ht="18" hidden="false" customHeight="true" outlineLevel="0" collapsed="false">
      <c r="A906" s="8" t="s">
        <v>118</v>
      </c>
      <c r="B906" s="5" t="n">
        <v>1550</v>
      </c>
      <c r="C906" s="9" t="n">
        <v>27.2845177581622</v>
      </c>
      <c r="D906" s="9" t="n">
        <v>13.2484510461589</v>
      </c>
      <c r="E906" s="9" t="n">
        <v>185.915479756775</v>
      </c>
      <c r="F906" s="9" t="n">
        <v>167.25935077074</v>
      </c>
      <c r="G906" s="9" t="n">
        <v>19.4654515841833</v>
      </c>
      <c r="H906" s="9" t="n">
        <v>229.641268235684</v>
      </c>
      <c r="I906" s="9" t="n">
        <v>2.05593761402754</v>
      </c>
      <c r="J906" s="9" t="n">
        <v>8.0686354795654</v>
      </c>
      <c r="K906" s="10" t="n">
        <v>11.2718339026367</v>
      </c>
      <c r="L906" s="10" t="n">
        <v>0.699868789893692</v>
      </c>
      <c r="M906" s="10" t="n">
        <v>4.41235077436443</v>
      </c>
      <c r="N906" s="10" t="n">
        <v>200.901519276852</v>
      </c>
      <c r="O906" s="10" t="n">
        <v>77.3715487049104</v>
      </c>
      <c r="P906" s="10" t="n">
        <v>0.837350693948848</v>
      </c>
      <c r="Q906" s="11"/>
      <c r="R906" s="11"/>
      <c r="S906" s="11"/>
    </row>
    <row r="907" customFormat="false" ht="18" hidden="false" customHeight="true" outlineLevel="0" collapsed="false">
      <c r="A907" s="8" t="s">
        <v>118</v>
      </c>
      <c r="B907" s="5" t="n">
        <v>1550</v>
      </c>
      <c r="C907" s="9" t="n">
        <v>78.5766103068692</v>
      </c>
      <c r="D907" s="9" t="n">
        <v>84.3059822990825</v>
      </c>
      <c r="E907" s="9" t="n">
        <v>284.160464087891</v>
      </c>
      <c r="F907" s="9" t="n">
        <v>240.019329773181</v>
      </c>
      <c r="G907" s="9" t="n">
        <v>79.2480329379159</v>
      </c>
      <c r="H907" s="9" t="n">
        <v>1039.52230891527</v>
      </c>
      <c r="I907" s="9" t="n">
        <v>7.51063268936788</v>
      </c>
      <c r="J907" s="9" t="n">
        <v>69.602089845761</v>
      </c>
      <c r="K907" s="10" t="n">
        <v>12.7315228249587</v>
      </c>
      <c r="L907" s="10" t="n">
        <v>0.431582562068233</v>
      </c>
      <c r="M907" s="10" t="n">
        <v>14.1258462666233</v>
      </c>
      <c r="N907" s="10" t="n">
        <v>84.8658280381055</v>
      </c>
      <c r="O907" s="10" t="n">
        <v>511.419215848831</v>
      </c>
      <c r="P907" s="10" t="n">
        <v>2.3726293116526</v>
      </c>
      <c r="Q907" s="11"/>
      <c r="R907" s="11"/>
      <c r="S907" s="11"/>
    </row>
    <row r="908" customFormat="false" ht="18" hidden="false" customHeight="true" outlineLevel="0" collapsed="false">
      <c r="A908" s="8" t="s">
        <v>118</v>
      </c>
      <c r="B908" s="5" t="n">
        <v>1550</v>
      </c>
      <c r="C908" s="9" t="n">
        <v>115.61727720518</v>
      </c>
      <c r="D908" s="9" t="n">
        <v>182.305935387898</v>
      </c>
      <c r="E908" s="9" t="n">
        <v>393.766730756883</v>
      </c>
      <c r="F908" s="9" t="n">
        <v>333.599290119191</v>
      </c>
      <c r="G908" s="9" t="n">
        <v>90.0704123891032</v>
      </c>
      <c r="H908" s="9" t="n">
        <v>1232.39227663746</v>
      </c>
      <c r="I908" s="9" t="n">
        <v>5.24574023295632</v>
      </c>
      <c r="J908" s="9" t="n">
        <v>37.2822472327969</v>
      </c>
      <c r="K908" s="10" t="n">
        <v>14.6296505957502</v>
      </c>
      <c r="L908" s="10" t="n">
        <v>0.516145836316698</v>
      </c>
      <c r="M908" s="10" t="n">
        <v>12.1968495400664</v>
      </c>
      <c r="N908" s="10" t="n">
        <v>149.156818056714</v>
      </c>
      <c r="O908" s="10" t="n">
        <v>381.123801799995</v>
      </c>
      <c r="P908" s="10" t="n">
        <v>2.30681764885667</v>
      </c>
      <c r="Q908" s="11"/>
      <c r="R908" s="11"/>
      <c r="S908" s="11"/>
    </row>
    <row r="909" customFormat="false" ht="18" hidden="false" customHeight="true" outlineLevel="0" collapsed="false">
      <c r="A909" s="8" t="s">
        <v>118</v>
      </c>
      <c r="B909" s="5" t="n">
        <v>1550</v>
      </c>
      <c r="C909" s="9"/>
      <c r="D909" s="9" t="n">
        <v>33.4410263312824</v>
      </c>
      <c r="E909" s="9" t="n">
        <v>162.861317293881</v>
      </c>
      <c r="F909" s="9" t="n">
        <v>73.7318592358671</v>
      </c>
      <c r="G909" s="9" t="s">
        <v>31</v>
      </c>
      <c r="H909" s="9" t="n">
        <v>166.991944983898</v>
      </c>
      <c r="I909" s="9" t="n">
        <v>11.4545566978232</v>
      </c>
      <c r="J909" s="9" t="n">
        <v>0.0114727798253011</v>
      </c>
      <c r="K909" s="10" t="n">
        <v>2.33611334032823</v>
      </c>
      <c r="L909" s="10" t="s">
        <v>31</v>
      </c>
      <c r="M909" s="10" t="n">
        <v>119.688500637656</v>
      </c>
      <c r="N909" s="10" t="n">
        <v>0.129072806963921</v>
      </c>
      <c r="O909" s="10" t="n">
        <v>838.009249540256</v>
      </c>
      <c r="P909" s="10" t="n">
        <v>0.399501531541488</v>
      </c>
      <c r="Q909" s="11"/>
      <c r="R909" s="11"/>
      <c r="S909" s="11"/>
    </row>
    <row r="910" customFormat="false" ht="18" hidden="false" customHeight="true" outlineLevel="0" collapsed="false">
      <c r="A910" s="8" t="s">
        <v>118</v>
      </c>
      <c r="B910" s="5" t="n">
        <v>1550</v>
      </c>
      <c r="C910" s="9" t="s">
        <v>31</v>
      </c>
      <c r="D910" s="9" t="n">
        <v>58.1885771610264</v>
      </c>
      <c r="E910" s="9" t="n">
        <v>773.848872215531</v>
      </c>
      <c r="F910" s="9" t="n">
        <v>75.4171012433188</v>
      </c>
      <c r="G910" s="9" t="n">
        <v>1.84340963172173</v>
      </c>
      <c r="H910" s="9" t="n">
        <v>109.08744603199</v>
      </c>
      <c r="I910" s="9" t="n">
        <v>8.07397835979273</v>
      </c>
      <c r="J910" s="9" t="n">
        <v>0.980331045315369</v>
      </c>
      <c r="K910" s="10" t="n">
        <v>6.46446849204616</v>
      </c>
      <c r="L910" s="10" t="n">
        <v>0.240600492689733</v>
      </c>
      <c r="M910" s="10" t="n">
        <v>3.60622026408977</v>
      </c>
      <c r="N910" s="10" t="n">
        <v>258.892805699782</v>
      </c>
      <c r="O910" s="10" t="n">
        <v>55.2023043053972</v>
      </c>
      <c r="P910" s="10" t="s">
        <v>31</v>
      </c>
      <c r="Q910" s="11"/>
      <c r="R910" s="11"/>
      <c r="S910" s="11"/>
    </row>
    <row r="911" customFormat="false" ht="18" hidden="false" customHeight="true" outlineLevel="0" collapsed="false">
      <c r="A911" s="8" t="s">
        <v>118</v>
      </c>
      <c r="B911" s="5" t="n">
        <v>1550</v>
      </c>
      <c r="C911" s="9" t="n">
        <v>3.26252958686098</v>
      </c>
      <c r="D911" s="9" t="n">
        <v>139.730821242089</v>
      </c>
      <c r="E911" s="9" t="n">
        <v>1731.64048029721</v>
      </c>
      <c r="F911" s="9" t="n">
        <v>8.84187633836966</v>
      </c>
      <c r="G911" s="9" t="n">
        <v>5.57539153140634</v>
      </c>
      <c r="H911" s="9" t="n">
        <v>256.501872660582</v>
      </c>
      <c r="I911" s="9" t="n">
        <v>10.6433208282831</v>
      </c>
      <c r="J911" s="9" t="n">
        <v>6.31587781333546</v>
      </c>
      <c r="K911" s="10" t="n">
        <v>2.21163454126078</v>
      </c>
      <c r="L911" s="10" t="n">
        <v>0.332145487556333</v>
      </c>
      <c r="M911" s="10" t="n">
        <v>11.0069965348058</v>
      </c>
      <c r="N911" s="10" t="n">
        <v>370.446691421968</v>
      </c>
      <c r="O911" s="10" t="n">
        <v>332.018180092861</v>
      </c>
      <c r="P911" s="10" t="s">
        <v>31</v>
      </c>
      <c r="Q911" s="11"/>
      <c r="R911" s="11"/>
      <c r="S911" s="11"/>
    </row>
    <row r="912" customFormat="false" ht="18" hidden="false" customHeight="true" outlineLevel="0" collapsed="false">
      <c r="A912" s="8" t="s">
        <v>118</v>
      </c>
      <c r="B912" s="5" t="n">
        <v>1550</v>
      </c>
      <c r="C912" s="9" t="n">
        <v>141.881263903304</v>
      </c>
      <c r="D912" s="9" t="n">
        <v>43.6716085544276</v>
      </c>
      <c r="E912" s="9" t="n">
        <v>428.050470866753</v>
      </c>
      <c r="F912" s="9" t="n">
        <v>320.174580919204</v>
      </c>
      <c r="G912" s="9" t="n">
        <v>81.4125465476947</v>
      </c>
      <c r="H912" s="9" t="n">
        <v>572.972347759693</v>
      </c>
      <c r="I912" s="9" t="n">
        <v>3.51325284524001</v>
      </c>
      <c r="J912" s="9" t="n">
        <v>20.0590516323081</v>
      </c>
      <c r="K912" s="10" t="n">
        <v>29.0821539121893</v>
      </c>
      <c r="L912" s="10" t="n">
        <v>0.580650784765918</v>
      </c>
      <c r="M912" s="10" t="n">
        <v>9.03420489134448</v>
      </c>
      <c r="N912" s="10" t="n">
        <v>301.955886151643</v>
      </c>
      <c r="O912" s="10" t="n">
        <v>162.723583946224</v>
      </c>
      <c r="P912" s="10" t="n">
        <v>2.62295009519125</v>
      </c>
      <c r="Q912" s="11"/>
      <c r="R912" s="11"/>
      <c r="S912" s="11"/>
    </row>
    <row r="913" customFormat="false" ht="18" hidden="false" customHeight="true" outlineLevel="0" collapsed="false">
      <c r="A913" s="8" t="s">
        <v>118</v>
      </c>
      <c r="B913" s="5" t="n">
        <v>1550</v>
      </c>
      <c r="C913" s="9" t="n">
        <v>37.8483954812638</v>
      </c>
      <c r="D913" s="9" t="n">
        <v>88.5775842676145</v>
      </c>
      <c r="E913" s="9" t="n">
        <v>216.974858161223</v>
      </c>
      <c r="F913" s="9" t="n">
        <v>3244.25887367263</v>
      </c>
      <c r="G913" s="9" t="n">
        <v>33.2624907014257</v>
      </c>
      <c r="H913" s="9" t="n">
        <v>1385.30647071835</v>
      </c>
      <c r="I913" s="9" t="n">
        <v>5.1870646513555</v>
      </c>
      <c r="J913" s="9" t="n">
        <v>24.1957969103609</v>
      </c>
      <c r="K913" s="10" t="n">
        <v>10.9625634783308</v>
      </c>
      <c r="L913" s="10" t="n">
        <v>0.342720697357563</v>
      </c>
      <c r="M913" s="10" t="n">
        <v>8.54655742644787</v>
      </c>
      <c r="N913" s="10" t="n">
        <v>88.9066447065333</v>
      </c>
      <c r="O913" s="10" t="n">
        <v>281.98830968288</v>
      </c>
      <c r="P913" s="10" t="n">
        <v>2.06998471093606</v>
      </c>
      <c r="Q913" s="11"/>
      <c r="R913" s="11"/>
      <c r="S913" s="11"/>
    </row>
    <row r="914" customFormat="false" ht="18" hidden="false" customHeight="true" outlineLevel="0" collapsed="false">
      <c r="A914" s="8" t="s">
        <v>118</v>
      </c>
      <c r="B914" s="5" t="n">
        <v>1550</v>
      </c>
      <c r="C914" s="9" t="n">
        <v>31.3888079856819</v>
      </c>
      <c r="D914" s="9" t="n">
        <v>78.7084422297452</v>
      </c>
      <c r="E914" s="9" t="n">
        <v>257.152111157113</v>
      </c>
      <c r="F914" s="9" t="n">
        <v>393.523629052154</v>
      </c>
      <c r="G914" s="9" t="n">
        <v>42.4321817781393</v>
      </c>
      <c r="H914" s="9" t="n">
        <v>1599.94098882698</v>
      </c>
      <c r="I914" s="9" t="n">
        <v>4.3128761901817</v>
      </c>
      <c r="J914" s="9" t="n">
        <v>28.4788016462617</v>
      </c>
      <c r="K914" s="10" t="n">
        <v>10.3770190867542</v>
      </c>
      <c r="L914" s="10" t="n">
        <v>0.246949132321311</v>
      </c>
      <c r="M914" s="10" t="n">
        <v>9.00248564803583</v>
      </c>
      <c r="N914" s="10" t="n">
        <v>115.772885609874</v>
      </c>
      <c r="O914" s="10" t="n">
        <v>354.034176263163</v>
      </c>
      <c r="P914" s="10" t="n">
        <v>2.2046805689516</v>
      </c>
      <c r="Q914" s="11"/>
      <c r="R914" s="11"/>
      <c r="S914" s="11"/>
    </row>
    <row r="915" customFormat="false" ht="18" hidden="false" customHeight="true" outlineLevel="0" collapsed="false">
      <c r="A915" s="8" t="s">
        <v>118</v>
      </c>
      <c r="B915" s="5" t="n">
        <v>1550</v>
      </c>
      <c r="C915" s="9" t="n">
        <v>82.6151379519504</v>
      </c>
      <c r="D915" s="9" t="n">
        <v>150.184061139723</v>
      </c>
      <c r="E915" s="9" t="n">
        <v>321.837630008844</v>
      </c>
      <c r="F915" s="9" t="n">
        <v>227.482081646688</v>
      </c>
      <c r="G915" s="9" t="n">
        <v>77.0223546330285</v>
      </c>
      <c r="H915" s="9" t="n">
        <v>1108.11265426648</v>
      </c>
      <c r="I915" s="9" t="n">
        <v>4.58573913730021</v>
      </c>
      <c r="J915" s="9" t="n">
        <v>37.0368908233785</v>
      </c>
      <c r="K915" s="10" t="n">
        <v>12.3117310685178</v>
      </c>
      <c r="L915" s="10" t="n">
        <v>0.389000131462822</v>
      </c>
      <c r="M915" s="10" t="n">
        <v>10.4176602209091</v>
      </c>
      <c r="N915" s="10" t="n">
        <v>119.208178955553</v>
      </c>
      <c r="O915" s="10" t="n">
        <v>322.904267711183</v>
      </c>
      <c r="P915" s="10" t="n">
        <v>2.45019298121448</v>
      </c>
      <c r="Q915" s="11"/>
      <c r="R915" s="11"/>
      <c r="S915" s="11"/>
    </row>
    <row r="916" customFormat="false" ht="18" hidden="false" customHeight="true" outlineLevel="0" collapsed="false">
      <c r="A916" s="8" t="s">
        <v>118</v>
      </c>
      <c r="B916" s="5" t="n">
        <v>1550</v>
      </c>
      <c r="C916" s="9" t="n">
        <v>28.8440595017493</v>
      </c>
      <c r="D916" s="9" t="n">
        <v>84.5610958956323</v>
      </c>
      <c r="E916" s="9" t="n">
        <v>378.892148194298</v>
      </c>
      <c r="F916" s="9" t="n">
        <v>277.679489661584</v>
      </c>
      <c r="G916" s="9" t="n">
        <v>24.2029707500215</v>
      </c>
      <c r="H916" s="9" t="n">
        <v>1069.74654573735</v>
      </c>
      <c r="I916" s="9" t="n">
        <v>4.28601518674898</v>
      </c>
      <c r="J916" s="9" t="n">
        <v>18.5410631550749</v>
      </c>
      <c r="K916" s="10" t="n">
        <v>13.7569048574105</v>
      </c>
      <c r="L916" s="10" t="n">
        <v>0.333524674774552</v>
      </c>
      <c r="M916" s="10" t="n">
        <v>10.9740685325196</v>
      </c>
      <c r="N916" s="10" t="n">
        <v>84.2948348574057</v>
      </c>
      <c r="O916" s="10" t="n">
        <v>347.639385118518</v>
      </c>
      <c r="P916" s="10" t="n">
        <v>3.21025184630594</v>
      </c>
      <c r="Q916" s="11"/>
      <c r="R916" s="11"/>
      <c r="S916" s="11"/>
    </row>
    <row r="917" customFormat="false" ht="18" hidden="false" customHeight="true" outlineLevel="0" collapsed="false">
      <c r="A917" s="8" t="s">
        <v>118</v>
      </c>
      <c r="B917" s="5" t="n">
        <v>1550</v>
      </c>
      <c r="C917" s="9" t="n">
        <v>12.3430142459486</v>
      </c>
      <c r="D917" s="9" t="n">
        <v>136.278771745814</v>
      </c>
      <c r="E917" s="9" t="n">
        <v>425.710470311032</v>
      </c>
      <c r="F917" s="9" t="n">
        <v>221.871878130854</v>
      </c>
      <c r="G917" s="9" t="n">
        <v>17.9414553525961</v>
      </c>
      <c r="H917" s="9" t="n">
        <v>1043.3413302609</v>
      </c>
      <c r="I917" s="9" t="n">
        <v>3.77161357472223</v>
      </c>
      <c r="J917" s="9" t="n">
        <v>17.7770415744645</v>
      </c>
      <c r="K917" s="10" t="n">
        <v>14.8331526042069</v>
      </c>
      <c r="L917" s="10" t="n">
        <v>0.260583031169288</v>
      </c>
      <c r="M917" s="10" t="n">
        <v>10.921483650289</v>
      </c>
      <c r="N917" s="10" t="n">
        <v>72.9455541002166</v>
      </c>
      <c r="O917" s="10" t="n">
        <v>386.945982792809</v>
      </c>
      <c r="P917" s="10" t="n">
        <v>3.59452126500932</v>
      </c>
      <c r="Q917" s="11"/>
      <c r="R917" s="11"/>
      <c r="S917" s="11"/>
    </row>
    <row r="918" customFormat="false" ht="18" hidden="false" customHeight="true" outlineLevel="0" collapsed="false">
      <c r="A918" s="8" t="s">
        <v>118</v>
      </c>
      <c r="B918" s="5" t="n">
        <v>1550</v>
      </c>
      <c r="C918" s="9" t="n">
        <v>82.1503324715953</v>
      </c>
      <c r="D918" s="9" t="n">
        <v>75.9042031378591</v>
      </c>
      <c r="E918" s="9" t="n">
        <v>306.294457597804</v>
      </c>
      <c r="F918" s="9" t="n">
        <v>242.051330253807</v>
      </c>
      <c r="G918" s="9" t="n">
        <v>56.500464220388</v>
      </c>
      <c r="H918" s="9" t="n">
        <v>1096.95983529625</v>
      </c>
      <c r="I918" s="9" t="n">
        <v>3.66280863522948</v>
      </c>
      <c r="J918" s="9" t="n">
        <v>24.5076500131805</v>
      </c>
      <c r="K918" s="10" t="n">
        <v>13.3190277769839</v>
      </c>
      <c r="L918" s="10" t="n">
        <v>0.268596330383536</v>
      </c>
      <c r="M918" s="10" t="n">
        <v>9.08892467231471</v>
      </c>
      <c r="N918" s="10" t="n">
        <v>160.045372253929</v>
      </c>
      <c r="O918" s="10" t="n">
        <v>335.043466262706</v>
      </c>
      <c r="P918" s="10" t="n">
        <v>2.38099271444645</v>
      </c>
      <c r="Q918" s="11"/>
      <c r="R918" s="11"/>
      <c r="S918" s="11"/>
    </row>
    <row r="919" customFormat="false" ht="18" hidden="false" customHeight="true" outlineLevel="0" collapsed="false">
      <c r="A919" s="8" t="s">
        <v>118</v>
      </c>
      <c r="B919" s="5" t="n">
        <v>1550</v>
      </c>
      <c r="C919" s="9" t="n">
        <v>24.3416236796248</v>
      </c>
      <c r="D919" s="9" t="n">
        <v>164.86091495449</v>
      </c>
      <c r="E919" s="9" t="n">
        <v>503.518554599465</v>
      </c>
      <c r="F919" s="9" t="n">
        <v>327.187528660748</v>
      </c>
      <c r="G919" s="9" t="n">
        <v>30.0158866679532</v>
      </c>
      <c r="H919" s="9" t="n">
        <v>861.950489586248</v>
      </c>
      <c r="I919" s="9" t="n">
        <v>3.48496349160942</v>
      </c>
      <c r="J919" s="9" t="n">
        <v>17.7051407177367</v>
      </c>
      <c r="K919" s="10" t="n">
        <v>14.9373188522772</v>
      </c>
      <c r="L919" s="10" t="n">
        <v>0.406060025837551</v>
      </c>
      <c r="M919" s="10" t="n">
        <v>10.9568667461416</v>
      </c>
      <c r="N919" s="10" t="n">
        <v>156.129802787936</v>
      </c>
      <c r="O919" s="10" t="n">
        <v>300.822912855509</v>
      </c>
      <c r="P919" s="10" t="n">
        <v>3.01821012286148</v>
      </c>
      <c r="Q919" s="11"/>
      <c r="R919" s="11"/>
      <c r="S919" s="11"/>
    </row>
    <row r="920" customFormat="false" ht="18" hidden="false" customHeight="true" outlineLevel="0" collapsed="false">
      <c r="A920" s="8" t="s">
        <v>118</v>
      </c>
      <c r="B920" s="5" t="n">
        <v>1550</v>
      </c>
      <c r="C920" s="9" t="n">
        <v>115.981845967848</v>
      </c>
      <c r="D920" s="9" t="n">
        <v>58.6269383565242</v>
      </c>
      <c r="E920" s="9" t="n">
        <v>214.782167297044</v>
      </c>
      <c r="F920" s="9" t="n">
        <v>249.298504690321</v>
      </c>
      <c r="G920" s="9" t="n">
        <v>76.1101605895873</v>
      </c>
      <c r="H920" s="9" t="n">
        <v>1161.04023208361</v>
      </c>
      <c r="I920" s="9" t="n">
        <v>3.59069310498768</v>
      </c>
      <c r="J920" s="9" t="n">
        <v>29.0636972429884</v>
      </c>
      <c r="K920" s="10" t="n">
        <v>8.95920300854357</v>
      </c>
      <c r="L920" s="10" t="n">
        <v>0.271643752460557</v>
      </c>
      <c r="M920" s="10" t="n">
        <v>7.75038563699028</v>
      </c>
      <c r="N920" s="10" t="n">
        <v>157.753556727267</v>
      </c>
      <c r="O920" s="10" t="n">
        <v>272.347641454485</v>
      </c>
      <c r="P920" s="10" t="n">
        <v>1.53181886761945</v>
      </c>
      <c r="Q920" s="11"/>
      <c r="R920" s="11"/>
      <c r="S920" s="11"/>
    </row>
    <row r="921" customFormat="false" ht="18" hidden="false" customHeight="true" outlineLevel="0" collapsed="false">
      <c r="A921" s="8" t="s">
        <v>118</v>
      </c>
      <c r="B921" s="5" t="n">
        <v>1550</v>
      </c>
      <c r="C921" s="9" t="n">
        <v>26.4957825919874</v>
      </c>
      <c r="D921" s="9" t="n">
        <v>33.748439060168</v>
      </c>
      <c r="E921" s="9" t="n">
        <v>188.150754449973</v>
      </c>
      <c r="F921" s="9" t="n">
        <v>213.874728162608</v>
      </c>
      <c r="G921" s="9" t="n">
        <v>23.968859459617</v>
      </c>
      <c r="H921" s="9" t="n">
        <v>1729.34735690593</v>
      </c>
      <c r="I921" s="9" t="n">
        <v>2.41606570264031</v>
      </c>
      <c r="J921" s="9" t="n">
        <v>22.157886023974</v>
      </c>
      <c r="K921" s="10" t="n">
        <v>8.82013987466176</v>
      </c>
      <c r="L921" s="10" t="n">
        <v>0.208596568674838</v>
      </c>
      <c r="M921" s="10" t="n">
        <v>6.82779346606663</v>
      </c>
      <c r="N921" s="10" t="n">
        <v>64.7279602260077</v>
      </c>
      <c r="O921" s="10" t="n">
        <v>316.290736775495</v>
      </c>
      <c r="P921" s="10" t="n">
        <v>1.69568327627375</v>
      </c>
      <c r="Q921" s="11"/>
      <c r="R921" s="11"/>
      <c r="S921" s="11"/>
    </row>
    <row r="922" s="12" customFormat="true" ht="18" hidden="false" customHeight="true" outlineLevel="0" collapsed="false">
      <c r="A922" s="8" t="s">
        <v>118</v>
      </c>
      <c r="B922" s="5" t="n">
        <v>1550</v>
      </c>
      <c r="C922" s="9" t="n">
        <v>41.3970195367957</v>
      </c>
      <c r="D922" s="9" t="n">
        <v>141.695258007469</v>
      </c>
      <c r="E922" s="9" t="n">
        <v>363.819187116018</v>
      </c>
      <c r="F922" s="9" t="n">
        <v>288.717842676089</v>
      </c>
      <c r="G922" s="9" t="n">
        <v>50.4338227038677</v>
      </c>
      <c r="H922" s="9" t="n">
        <v>824.747268781174</v>
      </c>
      <c r="I922" s="9" t="n">
        <v>4.22244553095563</v>
      </c>
      <c r="J922" s="9" t="n">
        <v>17.5225873905677</v>
      </c>
      <c r="K922" s="10" t="n">
        <v>15.6405727419974</v>
      </c>
      <c r="L922" s="10" t="n">
        <v>0.331275950838679</v>
      </c>
      <c r="M922" s="10" t="n">
        <v>10.6278047137815</v>
      </c>
      <c r="N922" s="10" t="n">
        <v>106.363389387883</v>
      </c>
      <c r="O922" s="10" t="n">
        <v>352.477030094897</v>
      </c>
      <c r="P922" s="10" t="n">
        <v>3.15285089191235</v>
      </c>
      <c r="Q922" s="11"/>
      <c r="R922" s="11"/>
      <c r="S922" s="11"/>
      <c r="T922" s="1"/>
      <c r="U922" s="1"/>
      <c r="V922" s="1"/>
      <c r="W922" s="1"/>
      <c r="X922" s="1"/>
      <c r="Y922" s="1"/>
      <c r="Z922" s="1"/>
      <c r="AA922" s="1"/>
      <c r="AB922" s="1"/>
      <c r="AC922" s="1"/>
      <c r="AD922" s="1"/>
      <c r="AE922" s="1"/>
      <c r="AF922" s="1"/>
      <c r="AG922" s="1"/>
      <c r="AH922" s="1"/>
      <c r="AI922" s="1"/>
      <c r="AJ922" s="1"/>
      <c r="AK922" s="1"/>
      <c r="AL922" s="1"/>
      <c r="AM922" s="1"/>
      <c r="AN922" s="1"/>
      <c r="AO922" s="1"/>
      <c r="AP922" s="1"/>
      <c r="AQ922" s="1"/>
      <c r="AR922" s="1"/>
    </row>
    <row r="923" customFormat="false" ht="18" hidden="false" customHeight="true" outlineLevel="0" collapsed="false">
      <c r="A923" s="8" t="s">
        <v>118</v>
      </c>
      <c r="B923" s="5" t="n">
        <v>1550</v>
      </c>
      <c r="C923" s="9" t="n">
        <v>95.7857834878219</v>
      </c>
      <c r="D923" s="9" t="n">
        <v>113.384750776751</v>
      </c>
      <c r="E923" s="9" t="n">
        <v>291.13822627447</v>
      </c>
      <c r="F923" s="9" t="n">
        <v>203.002105496793</v>
      </c>
      <c r="G923" s="9" t="n">
        <v>87.2885491763987</v>
      </c>
      <c r="H923" s="9" t="n">
        <v>1108.97740988539</v>
      </c>
      <c r="I923" s="9" t="n">
        <v>4.95567203339388</v>
      </c>
      <c r="J923" s="9" t="n">
        <v>56.7606167000793</v>
      </c>
      <c r="K923" s="10" t="n">
        <v>10.6426011061829</v>
      </c>
      <c r="L923" s="10" t="n">
        <v>0.511232378676462</v>
      </c>
      <c r="M923" s="10" t="n">
        <v>11.1760438793605</v>
      </c>
      <c r="N923" s="10" t="n">
        <v>130.715309407147</v>
      </c>
      <c r="O923" s="10" t="n">
        <v>304.163858777286</v>
      </c>
      <c r="P923" s="10" t="n">
        <v>2.44540891118523</v>
      </c>
      <c r="Q923" s="11"/>
      <c r="R923" s="11"/>
      <c r="S923" s="11"/>
    </row>
    <row r="924" customFormat="false" ht="18" hidden="false" customHeight="true" outlineLevel="0" collapsed="false">
      <c r="A924" s="8" t="s">
        <v>118</v>
      </c>
      <c r="B924" s="5" t="n">
        <v>1550</v>
      </c>
      <c r="C924" s="9" t="n">
        <v>2.24787212571214</v>
      </c>
      <c r="D924" s="9" t="n">
        <v>49.5289387580975</v>
      </c>
      <c r="E924" s="9" t="n">
        <v>195.039621493983</v>
      </c>
      <c r="F924" s="9" t="n">
        <v>194.423381125626</v>
      </c>
      <c r="G924" s="9" t="n">
        <v>11.0767473532611</v>
      </c>
      <c r="H924" s="9" t="n">
        <v>1165.99147864155</v>
      </c>
      <c r="I924" s="9" t="n">
        <v>3.3027283639389</v>
      </c>
      <c r="J924" s="9" t="n">
        <v>20.3390345461196</v>
      </c>
      <c r="K924" s="10" t="n">
        <v>7.77630847868274</v>
      </c>
      <c r="L924" s="10" t="n">
        <v>0.134219061331305</v>
      </c>
      <c r="M924" s="10" t="n">
        <v>7.48319052395828</v>
      </c>
      <c r="N924" s="10" t="n">
        <v>14.3677512559255</v>
      </c>
      <c r="O924" s="10" t="n">
        <v>414.924018918699</v>
      </c>
      <c r="P924" s="10" t="n">
        <v>1.92440895849397</v>
      </c>
      <c r="Q924" s="11"/>
      <c r="R924" s="11"/>
      <c r="S924" s="11"/>
    </row>
    <row r="925" customFormat="false" ht="18" hidden="false" customHeight="true" outlineLevel="0" collapsed="false">
      <c r="A925" s="8" t="s">
        <v>118</v>
      </c>
      <c r="B925" s="5" t="n">
        <v>1550</v>
      </c>
      <c r="C925" s="9" t="n">
        <v>20.730983319703</v>
      </c>
      <c r="D925" s="9" t="n">
        <v>72.959718630962</v>
      </c>
      <c r="E925" s="9" t="n">
        <v>292.968010108338</v>
      </c>
      <c r="F925" s="9" t="n">
        <v>265.067763934072</v>
      </c>
      <c r="G925" s="9" t="n">
        <v>23.1925923933904</v>
      </c>
      <c r="H925" s="9" t="n">
        <v>746.606771136256</v>
      </c>
      <c r="I925" s="9" t="n">
        <v>2.587004819791</v>
      </c>
      <c r="J925" s="9" t="n">
        <v>16.5098290204208</v>
      </c>
      <c r="K925" s="10" t="n">
        <v>9.85200626898267</v>
      </c>
      <c r="L925" s="10" t="n">
        <v>0.338735668876362</v>
      </c>
      <c r="M925" s="10" t="n">
        <v>8.26238716295497</v>
      </c>
      <c r="N925" s="10" t="n">
        <v>102.996572408637</v>
      </c>
      <c r="O925" s="10" t="n">
        <v>228.976009381366</v>
      </c>
      <c r="P925" s="10" t="n">
        <v>2.29137028948065</v>
      </c>
      <c r="Q925" s="11"/>
      <c r="R925" s="11"/>
      <c r="S925" s="11"/>
    </row>
    <row r="926" customFormat="false" ht="18" hidden="false" customHeight="true" outlineLevel="0" collapsed="false">
      <c r="A926" s="8" t="s">
        <v>118</v>
      </c>
      <c r="B926" s="5" t="n">
        <v>1550</v>
      </c>
      <c r="C926" s="9" t="n">
        <v>27.7388335751538</v>
      </c>
      <c r="D926" s="9" t="n">
        <v>131.59438982963</v>
      </c>
      <c r="E926" s="9" t="n">
        <v>549.328838183772</v>
      </c>
      <c r="F926" s="9" t="n">
        <v>265.126287083338</v>
      </c>
      <c r="G926" s="9" t="n">
        <v>21.9965954854594</v>
      </c>
      <c r="H926" s="9" t="n">
        <v>617.441273474169</v>
      </c>
      <c r="I926" s="9" t="n">
        <v>3.85563170362575</v>
      </c>
      <c r="J926" s="9" t="n">
        <v>19.6273060657541</v>
      </c>
      <c r="K926" s="10" t="n">
        <v>24.7304806576158</v>
      </c>
      <c r="L926" s="10" t="n">
        <v>0.559432508695567</v>
      </c>
      <c r="M926" s="10" t="n">
        <v>15.6767290010303</v>
      </c>
      <c r="N926" s="10" t="n">
        <v>94.3765929246985</v>
      </c>
      <c r="O926" s="10" t="n">
        <v>432.086221484403</v>
      </c>
      <c r="P926" s="10" t="n">
        <v>6.46404449238917</v>
      </c>
      <c r="Q926" s="11"/>
      <c r="R926" s="11"/>
      <c r="S926" s="11"/>
    </row>
    <row r="927" customFormat="false" ht="18" hidden="false" customHeight="true" outlineLevel="0" collapsed="false">
      <c r="A927" s="8" t="s">
        <v>118</v>
      </c>
      <c r="B927" s="5" t="n">
        <v>1550</v>
      </c>
      <c r="C927" s="9" t="n">
        <v>35.580848504145</v>
      </c>
      <c r="D927" s="9" t="n">
        <v>71.7187047773196</v>
      </c>
      <c r="E927" s="9" t="n">
        <v>248.666451008755</v>
      </c>
      <c r="F927" s="9" t="n">
        <v>339.417593821207</v>
      </c>
      <c r="G927" s="9" t="n">
        <v>46.953979525752</v>
      </c>
      <c r="H927" s="9" t="n">
        <v>1374.8233419883</v>
      </c>
      <c r="I927" s="9" t="n">
        <v>4.2276645527506</v>
      </c>
      <c r="J927" s="9" t="n">
        <v>45.5995093756082</v>
      </c>
      <c r="K927" s="10" t="n">
        <v>9.38756210066922</v>
      </c>
      <c r="L927" s="10" t="n">
        <v>0.31598833861251</v>
      </c>
      <c r="M927" s="10" t="n">
        <v>8.71592512171768</v>
      </c>
      <c r="N927" s="10" t="n">
        <v>87.7167015244583</v>
      </c>
      <c r="O927" s="10" t="n">
        <v>270.419301112806</v>
      </c>
      <c r="P927" s="10" t="n">
        <v>1.96439819802284</v>
      </c>
      <c r="Q927" s="11"/>
      <c r="R927" s="11"/>
      <c r="S927" s="11"/>
    </row>
    <row r="928" customFormat="false" ht="18" hidden="false" customHeight="true" outlineLevel="0" collapsed="false">
      <c r="A928" s="8" t="s">
        <v>118</v>
      </c>
      <c r="B928" s="5" t="n">
        <v>1550</v>
      </c>
      <c r="C928" s="9" t="n">
        <v>29.2364117117039</v>
      </c>
      <c r="D928" s="9" t="n">
        <v>142.624877503492</v>
      </c>
      <c r="E928" s="9" t="n">
        <v>518.544705494212</v>
      </c>
      <c r="F928" s="9" t="n">
        <v>268.024020707415</v>
      </c>
      <c r="G928" s="9" t="n">
        <v>25.9591340107567</v>
      </c>
      <c r="H928" s="9" t="n">
        <v>870.827807028679</v>
      </c>
      <c r="I928" s="9" t="n">
        <v>3.4762374980563</v>
      </c>
      <c r="J928" s="9" t="n">
        <v>12.3165512228887</v>
      </c>
      <c r="K928" s="10" t="n">
        <v>19.7498912616877</v>
      </c>
      <c r="L928" s="10" t="n">
        <v>0.391403901817713</v>
      </c>
      <c r="M928" s="10" t="n">
        <v>12.8526174096463</v>
      </c>
      <c r="N928" s="10" t="n">
        <v>110.465868205749</v>
      </c>
      <c r="O928" s="10" t="n">
        <v>363.02782220457</v>
      </c>
      <c r="P928" s="10" t="n">
        <v>4.93211374150135</v>
      </c>
      <c r="Q928" s="11"/>
      <c r="R928" s="11"/>
      <c r="S928" s="11"/>
    </row>
    <row r="929" customFormat="false" ht="18" hidden="false" customHeight="true" outlineLevel="0" collapsed="false">
      <c r="A929" s="8" t="s">
        <v>118</v>
      </c>
      <c r="B929" s="5" t="n">
        <v>1550</v>
      </c>
      <c r="C929" s="9" t="n">
        <v>33.6054062440578</v>
      </c>
      <c r="D929" s="9" t="n">
        <v>44.5708347179252</v>
      </c>
      <c r="E929" s="9" t="n">
        <v>222.613791794473</v>
      </c>
      <c r="F929" s="9" t="n">
        <v>142.955460660908</v>
      </c>
      <c r="G929" s="9" t="n">
        <v>51.5725249632976</v>
      </c>
      <c r="H929" s="9" t="n">
        <v>1237.23327711442</v>
      </c>
      <c r="I929" s="9" t="n">
        <v>4.25947698943805</v>
      </c>
      <c r="J929" s="9" t="n">
        <v>122.528790424361</v>
      </c>
      <c r="K929" s="10" t="n">
        <v>15.9070798733714</v>
      </c>
      <c r="L929" s="10" t="n">
        <v>0.448125891452993</v>
      </c>
      <c r="M929" s="10" t="n">
        <v>11.0639748392425</v>
      </c>
      <c r="N929" s="10" t="n">
        <v>48.8804309348649</v>
      </c>
      <c r="O929" s="10" t="n">
        <v>201.535578679811</v>
      </c>
      <c r="P929" s="10" t="n">
        <v>1.74886287176106</v>
      </c>
      <c r="Q929" s="11"/>
      <c r="R929" s="11"/>
      <c r="S929" s="11"/>
    </row>
    <row r="930" customFormat="false" ht="18" hidden="false" customHeight="true" outlineLevel="0" collapsed="false">
      <c r="A930" s="8" t="s">
        <v>118</v>
      </c>
      <c r="B930" s="5" t="n">
        <v>1550</v>
      </c>
      <c r="C930" s="9" t="n">
        <v>192.981123325379</v>
      </c>
      <c r="D930" s="9" t="n">
        <v>69.8924306052305</v>
      </c>
      <c r="E930" s="9" t="n">
        <v>199.698491014256</v>
      </c>
      <c r="F930" s="9" t="n">
        <v>264.543106635317</v>
      </c>
      <c r="G930" s="9" t="n">
        <v>134.851533467258</v>
      </c>
      <c r="H930" s="9" t="n">
        <v>826.658685897468</v>
      </c>
      <c r="I930" s="9" t="n">
        <v>3.28747980320632</v>
      </c>
      <c r="J930" s="9" t="n">
        <v>44.4719834737083</v>
      </c>
      <c r="K930" s="10" t="n">
        <v>9.8257151941252</v>
      </c>
      <c r="L930" s="10" t="n">
        <v>0.504699679834416</v>
      </c>
      <c r="M930" s="10" t="n">
        <v>10.1104559084981</v>
      </c>
      <c r="N930" s="10" t="n">
        <v>100.144155097266</v>
      </c>
      <c r="O930" s="10" t="n">
        <v>278.53771295655</v>
      </c>
      <c r="P930" s="10" t="n">
        <v>1.57414560468988</v>
      </c>
      <c r="Q930" s="11"/>
      <c r="R930" s="11"/>
      <c r="S930" s="11"/>
    </row>
    <row r="931" customFormat="false" ht="18" hidden="false" customHeight="true" outlineLevel="0" collapsed="false">
      <c r="A931" s="8" t="s">
        <v>118</v>
      </c>
      <c r="B931" s="5" t="n">
        <v>1550</v>
      </c>
      <c r="C931" s="9" t="n">
        <v>100.11693905153</v>
      </c>
      <c r="D931" s="9" t="n">
        <v>186.017389260019</v>
      </c>
      <c r="E931" s="9" t="n">
        <v>407.199187906094</v>
      </c>
      <c r="F931" s="9" t="n">
        <v>248.407606493949</v>
      </c>
      <c r="G931" s="9" t="n">
        <v>95.6370027794154</v>
      </c>
      <c r="H931" s="9" t="n">
        <v>754.227251360755</v>
      </c>
      <c r="I931" s="9" t="n">
        <v>5.23207772170112</v>
      </c>
      <c r="J931" s="9" t="n">
        <v>51.8706020260439</v>
      </c>
      <c r="K931" s="10" t="n">
        <v>15.9136126204424</v>
      </c>
      <c r="L931" s="10" t="n">
        <v>0.410567954027223</v>
      </c>
      <c r="M931" s="10" t="n">
        <v>14.1146023523334</v>
      </c>
      <c r="N931" s="10" t="n">
        <v>91.1776868184762</v>
      </c>
      <c r="O931" s="10" t="n">
        <v>378.967529088012</v>
      </c>
      <c r="P931" s="10" t="n">
        <v>2.85548533424411</v>
      </c>
      <c r="Q931" s="11"/>
      <c r="R931" s="11"/>
      <c r="S931" s="11"/>
    </row>
    <row r="932" customFormat="false" ht="18" hidden="false" customHeight="true" outlineLevel="0" collapsed="false">
      <c r="A932" s="8" t="s">
        <v>118</v>
      </c>
      <c r="B932" s="5" t="n">
        <v>1550</v>
      </c>
      <c r="C932" s="9" t="n">
        <v>99.0235273598849</v>
      </c>
      <c r="D932" s="9" t="n">
        <v>46.9991886859158</v>
      </c>
      <c r="E932" s="9" t="n">
        <v>231.426201776882</v>
      </c>
      <c r="F932" s="9" t="n">
        <v>259.082934339325</v>
      </c>
      <c r="G932" s="9" t="n">
        <v>82.3335847445929</v>
      </c>
      <c r="H932" s="9" t="n">
        <v>1151.58297939821</v>
      </c>
      <c r="I932" s="9" t="n">
        <v>3.38689121249571</v>
      </c>
      <c r="J932" s="9" t="n">
        <v>46.7291265075545</v>
      </c>
      <c r="K932" s="10" t="n">
        <v>9.66895305550445</v>
      </c>
      <c r="L932" s="10" t="n">
        <v>0.405142435142104</v>
      </c>
      <c r="M932" s="10" t="n">
        <v>9.5180592300403</v>
      </c>
      <c r="N932" s="10" t="n">
        <v>99.3910856502043</v>
      </c>
      <c r="O932" s="10" t="n">
        <v>297.174785235365</v>
      </c>
      <c r="P932" s="10" t="n">
        <v>1.60067756747518</v>
      </c>
      <c r="Q932" s="11"/>
      <c r="R932" s="11"/>
      <c r="S932" s="11"/>
    </row>
    <row r="933" customFormat="false" ht="18" hidden="false" customHeight="true" outlineLevel="0" collapsed="false">
      <c r="A933" s="14" t="s">
        <v>119</v>
      </c>
      <c r="B933" s="14" t="n">
        <v>1630</v>
      </c>
      <c r="C933" s="16" t="n">
        <v>393.924751970173</v>
      </c>
      <c r="D933" s="16" t="n">
        <v>132.203592305054</v>
      </c>
      <c r="E933" s="16" t="n">
        <v>81.5410812300696</v>
      </c>
      <c r="F933" s="16" t="n">
        <v>80.3430886409097</v>
      </c>
      <c r="G933" s="16" t="n">
        <v>50.5679951842436</v>
      </c>
      <c r="H933" s="16" t="n">
        <v>725.528872462031</v>
      </c>
      <c r="I933" s="16" t="n">
        <v>12.3933328902238</v>
      </c>
      <c r="J933" s="16" t="n">
        <v>100.024990913281</v>
      </c>
      <c r="K933" s="16" t="n">
        <v>0.869661935476601</v>
      </c>
      <c r="L933" s="16" t="n">
        <v>0.350480752825273</v>
      </c>
      <c r="M933" s="16" t="n">
        <v>23.8166339803355</v>
      </c>
      <c r="N933" s="16" t="n">
        <v>6.38027093445425</v>
      </c>
      <c r="O933" s="16" t="n">
        <v>110.962182276732</v>
      </c>
      <c r="P933" s="16" t="n">
        <v>5.19153859032982</v>
      </c>
      <c r="Q933" s="11"/>
      <c r="R933" s="11"/>
      <c r="S933" s="11"/>
    </row>
    <row r="934" customFormat="false" ht="18" hidden="false" customHeight="true" outlineLevel="0" collapsed="false">
      <c r="A934" s="14" t="s">
        <v>119</v>
      </c>
      <c r="B934" s="14" t="n">
        <v>1630</v>
      </c>
      <c r="C934" s="16" t="n">
        <v>26.5143872277758</v>
      </c>
      <c r="D934" s="16" t="n">
        <v>83.7246131089047</v>
      </c>
      <c r="E934" s="16" t="n">
        <v>844.089959069255</v>
      </c>
      <c r="F934" s="16" t="n">
        <v>453.196961022167</v>
      </c>
      <c r="G934" s="16" t="n">
        <v>5.83005044488442</v>
      </c>
      <c r="H934" s="16" t="n">
        <v>193.117566858978</v>
      </c>
      <c r="I934" s="16" t="n">
        <v>1.85860054244376</v>
      </c>
      <c r="J934" s="16" t="n">
        <v>1.71158191365666</v>
      </c>
      <c r="K934" s="16" t="n">
        <v>5.8776569226414</v>
      </c>
      <c r="L934" s="16" t="n">
        <v>0.0959445002696225</v>
      </c>
      <c r="M934" s="16" t="n">
        <v>13.7372575125946</v>
      </c>
      <c r="N934" s="16" t="n">
        <v>3.45255557744356</v>
      </c>
      <c r="O934" s="16" t="n">
        <v>142.406334825679</v>
      </c>
      <c r="P934" s="16" t="n">
        <v>6.25117090452265</v>
      </c>
      <c r="Q934" s="11"/>
      <c r="R934" s="11"/>
      <c r="S934" s="11"/>
    </row>
    <row r="935" customFormat="false" ht="18" hidden="false" customHeight="true" outlineLevel="0" collapsed="false">
      <c r="A935" s="14" t="s">
        <v>119</v>
      </c>
      <c r="B935" s="14" t="n">
        <v>1630</v>
      </c>
      <c r="C935" s="16" t="n">
        <v>47.8396669565697</v>
      </c>
      <c r="D935" s="16" t="n">
        <v>482.63826121885</v>
      </c>
      <c r="E935" s="16" t="n">
        <v>631.139318499279</v>
      </c>
      <c r="F935" s="16" t="n">
        <v>295.588851737563</v>
      </c>
      <c r="G935" s="16" t="n">
        <v>10.6582177907428</v>
      </c>
      <c r="H935" s="16" t="n">
        <v>1046.05730169058</v>
      </c>
      <c r="I935" s="16" t="n">
        <v>10.236996343572</v>
      </c>
      <c r="J935" s="16" t="n">
        <v>12.7836989398038</v>
      </c>
      <c r="K935" s="16" t="n">
        <v>3.6896733348646</v>
      </c>
      <c r="L935" s="16" t="n">
        <v>0.226860849550578</v>
      </c>
      <c r="M935" s="16" t="n">
        <v>31.134138923517</v>
      </c>
      <c r="N935" s="16" t="n">
        <v>16.0113892424736</v>
      </c>
      <c r="O935" s="16" t="n">
        <v>378.058480259348</v>
      </c>
      <c r="P935" s="16" t="n">
        <v>16.0969580687852</v>
      </c>
      <c r="Q935" s="11"/>
      <c r="R935" s="11"/>
      <c r="S935" s="11"/>
    </row>
    <row r="936" customFormat="false" ht="18" hidden="false" customHeight="true" outlineLevel="0" collapsed="false">
      <c r="A936" s="14" t="s">
        <v>119</v>
      </c>
      <c r="B936" s="14" t="n">
        <v>1630</v>
      </c>
      <c r="C936" s="16" t="n">
        <v>48.9212827289623</v>
      </c>
      <c r="D936" s="16" t="n">
        <v>28.2143463486522</v>
      </c>
      <c r="E936" s="16" t="n">
        <v>83.5567911010004</v>
      </c>
      <c r="F936" s="16" t="n">
        <v>47.2780949660363</v>
      </c>
      <c r="G936" s="16" t="n">
        <v>11.8173638141804</v>
      </c>
      <c r="H936" s="16" t="n">
        <v>88.6652104153295</v>
      </c>
      <c r="I936" s="16" t="n">
        <v>1.93510171132334</v>
      </c>
      <c r="J936" s="16" t="n">
        <v>3.72107135331676</v>
      </c>
      <c r="K936" s="16" t="n">
        <v>0.511946092840193</v>
      </c>
      <c r="L936" s="16" t="n">
        <v>0.036657357903981</v>
      </c>
      <c r="M936" s="16" t="n">
        <v>2.41571528983505</v>
      </c>
      <c r="N936" s="16" t="n">
        <v>13.7713673102859</v>
      </c>
      <c r="O936" s="16" t="n">
        <v>39.9973058040312</v>
      </c>
      <c r="P936" s="16" t="n">
        <v>1.5810999345662</v>
      </c>
      <c r="Q936" s="11"/>
      <c r="R936" s="11"/>
      <c r="S936" s="11"/>
    </row>
    <row r="937" customFormat="false" ht="18" hidden="false" customHeight="true" outlineLevel="0" collapsed="false">
      <c r="A937" s="14" t="s">
        <v>119</v>
      </c>
      <c r="B937" s="14" t="n">
        <v>1630</v>
      </c>
      <c r="C937" s="16" t="n">
        <v>76.9953419350075</v>
      </c>
      <c r="D937" s="16" t="n">
        <v>7.74712417301312</v>
      </c>
      <c r="E937" s="16" t="n">
        <v>24.3924184648032</v>
      </c>
      <c r="F937" s="16" t="n">
        <v>52.0859302102774</v>
      </c>
      <c r="G937" s="16" t="n">
        <v>4.52940936943385</v>
      </c>
      <c r="H937" s="16" t="n">
        <v>543.380804741014</v>
      </c>
      <c r="I937" s="16" t="n">
        <v>8.00072312309874</v>
      </c>
      <c r="J937" s="16" t="s">
        <v>23</v>
      </c>
      <c r="K937" s="16" t="n">
        <v>0.216111639639136</v>
      </c>
      <c r="L937" s="16" t="n">
        <v>0.0213724643184926</v>
      </c>
      <c r="M937" s="16" t="n">
        <v>42.2193261348907</v>
      </c>
      <c r="N937" s="16" t="n">
        <v>27.5812867213517</v>
      </c>
      <c r="O937" s="16" t="n">
        <v>127.007876341867</v>
      </c>
      <c r="P937" s="16" t="n">
        <v>2.47340134174883</v>
      </c>
      <c r="Q937" s="11"/>
      <c r="R937" s="11"/>
      <c r="S937" s="11"/>
    </row>
    <row r="938" customFormat="false" ht="18" hidden="false" customHeight="true" outlineLevel="0" collapsed="false">
      <c r="A938" s="14" t="s">
        <v>119</v>
      </c>
      <c r="B938" s="14" t="n">
        <v>1630</v>
      </c>
      <c r="C938" s="16" t="n">
        <v>103.944451693715</v>
      </c>
      <c r="D938" s="16" t="n">
        <v>14.5711781410904</v>
      </c>
      <c r="E938" s="16" t="n">
        <v>59.6711340460987</v>
      </c>
      <c r="F938" s="16" t="n">
        <v>43.7196548259893</v>
      </c>
      <c r="G938" s="16" t="n">
        <v>14.8315896437955</v>
      </c>
      <c r="H938" s="16" t="n">
        <v>41.6489848933698</v>
      </c>
      <c r="I938" s="16" t="n">
        <v>1.60111306534552</v>
      </c>
      <c r="J938" s="16" t="n">
        <v>2.04017600673225</v>
      </c>
      <c r="K938" s="16" t="n">
        <v>0.347734322057534</v>
      </c>
      <c r="L938" s="16" t="n">
        <v>0.0152463541742794</v>
      </c>
      <c r="M938" s="16" t="n">
        <v>5.02313002943968</v>
      </c>
      <c r="N938" s="16" t="n">
        <v>9.30726944626038</v>
      </c>
      <c r="O938" s="16" t="n">
        <v>55.5954115314448</v>
      </c>
      <c r="P938" s="16" t="n">
        <v>1.18576271468189</v>
      </c>
      <c r="Q938" s="11"/>
      <c r="R938" s="11"/>
      <c r="S938" s="11"/>
    </row>
    <row r="939" customFormat="false" ht="18" hidden="false" customHeight="true" outlineLevel="0" collapsed="false">
      <c r="A939" s="14" t="s">
        <v>119</v>
      </c>
      <c r="B939" s="14" t="n">
        <v>1630</v>
      </c>
      <c r="C939" s="16" t="n">
        <v>431.815203238612</v>
      </c>
      <c r="D939" s="16" t="n">
        <v>21.1992520593583</v>
      </c>
      <c r="E939" s="16" t="n">
        <v>229.028638376876</v>
      </c>
      <c r="F939" s="16" t="n">
        <v>141.276500591623</v>
      </c>
      <c r="G939" s="16" t="n">
        <v>53.9888689952494</v>
      </c>
      <c r="H939" s="16" t="n">
        <v>1958.75013666194</v>
      </c>
      <c r="I939" s="16" t="n">
        <v>13.7701474289173</v>
      </c>
      <c r="J939" s="16" t="n">
        <v>392.022054584688</v>
      </c>
      <c r="K939" s="16" t="n">
        <v>1.01434896072072</v>
      </c>
      <c r="L939" s="16" t="n">
        <v>0.0434190329196655</v>
      </c>
      <c r="M939" s="16" t="n">
        <v>19.8815448117566</v>
      </c>
      <c r="N939" s="16" t="n">
        <v>169.721588987839</v>
      </c>
      <c r="O939" s="16" t="n">
        <v>86.6858173578845</v>
      </c>
      <c r="P939" s="16" t="n">
        <v>3.93685355907009</v>
      </c>
      <c r="Q939" s="11"/>
      <c r="R939" s="11"/>
      <c r="S939" s="11"/>
    </row>
    <row r="940" customFormat="false" ht="18" hidden="false" customHeight="true" outlineLevel="0" collapsed="false">
      <c r="A940" s="14" t="s">
        <v>119</v>
      </c>
      <c r="B940" s="14" t="n">
        <v>1630</v>
      </c>
      <c r="C940" s="16" t="n">
        <v>26.0478103459069</v>
      </c>
      <c r="D940" s="16" t="n">
        <v>16.3634351303805</v>
      </c>
      <c r="E940" s="16" t="n">
        <v>122.730903496855</v>
      </c>
      <c r="F940" s="16" t="n">
        <v>75.5547264758787</v>
      </c>
      <c r="G940" s="16" t="n">
        <v>10.5525093251988</v>
      </c>
      <c r="H940" s="16" t="n">
        <v>42.0260137196965</v>
      </c>
      <c r="I940" s="16" t="n">
        <v>1.99632859830438</v>
      </c>
      <c r="J940" s="16" t="n">
        <v>1.76899366930108</v>
      </c>
      <c r="K940" s="16" t="n">
        <v>1.17561691624954</v>
      </c>
      <c r="L940" s="16" t="n">
        <v>0.0366189564419776</v>
      </c>
      <c r="M940" s="16" t="n">
        <v>3.42154615995356</v>
      </c>
      <c r="N940" s="16" t="n">
        <v>1.80565086664218</v>
      </c>
      <c r="O940" s="16" t="n">
        <v>35.2411008666753</v>
      </c>
      <c r="P940" s="16" t="n">
        <v>1.38629202416058</v>
      </c>
      <c r="Q940" s="11"/>
      <c r="R940" s="11"/>
      <c r="S940" s="11"/>
    </row>
    <row r="941" customFormat="false" ht="18" hidden="false" customHeight="true" outlineLevel="0" collapsed="false">
      <c r="A941" s="14" t="s">
        <v>119</v>
      </c>
      <c r="B941" s="14" t="n">
        <v>1630</v>
      </c>
      <c r="C941" s="16" t="n">
        <v>48.6065445179697</v>
      </c>
      <c r="D941" s="16" t="n">
        <v>93.5973814421249</v>
      </c>
      <c r="E941" s="16" t="n">
        <v>97.224141926632</v>
      </c>
      <c r="F941" s="16" t="n">
        <v>207.660642536009</v>
      </c>
      <c r="G941" s="16" t="n">
        <v>7.5089034895022</v>
      </c>
      <c r="H941" s="16" t="n">
        <v>378.923268943819</v>
      </c>
      <c r="I941" s="16" t="n">
        <v>3.97001365467391</v>
      </c>
      <c r="J941" s="16" t="n">
        <v>38.6731608629981</v>
      </c>
      <c r="K941" s="16" t="n">
        <v>1.29691652653248</v>
      </c>
      <c r="L941" s="16" t="n">
        <v>0.192515852390649</v>
      </c>
      <c r="M941" s="16" t="n">
        <v>35.9233910366683</v>
      </c>
      <c r="N941" s="16" t="n">
        <v>7.47547134020204</v>
      </c>
      <c r="O941" s="16" t="n">
        <v>163.629592950141</v>
      </c>
      <c r="P941" s="16" t="n">
        <v>6.84286689468272</v>
      </c>
      <c r="Q941" s="11"/>
      <c r="R941" s="11"/>
      <c r="S941" s="11"/>
    </row>
    <row r="942" customFormat="false" ht="18" hidden="false" customHeight="true" outlineLevel="0" collapsed="false">
      <c r="A942" s="14" t="s">
        <v>119</v>
      </c>
      <c r="B942" s="14" t="n">
        <v>1630</v>
      </c>
      <c r="C942" s="16" t="n">
        <v>95.5438183481476</v>
      </c>
      <c r="D942" s="16" t="n">
        <v>21.6823321646344</v>
      </c>
      <c r="E942" s="16" t="n">
        <v>176.514895741989</v>
      </c>
      <c r="F942" s="16" t="n">
        <v>126.66277412027</v>
      </c>
      <c r="G942" s="16" t="n">
        <v>9.05993822794395</v>
      </c>
      <c r="H942" s="16" t="n">
        <v>137.926151585142</v>
      </c>
      <c r="I942" s="16" t="n">
        <v>2.27283868388097</v>
      </c>
      <c r="J942" s="16" t="n">
        <v>2.83280773692624</v>
      </c>
      <c r="K942" s="16" t="n">
        <v>3.88594352734441</v>
      </c>
      <c r="L942" s="16" t="n">
        <v>0.221420764407414</v>
      </c>
      <c r="M942" s="16" t="n">
        <v>85.2811322049137</v>
      </c>
      <c r="N942" s="16" t="n">
        <v>1.52160974961653</v>
      </c>
      <c r="O942" s="16" t="n">
        <v>75.2942077777691</v>
      </c>
      <c r="P942" s="16" t="n">
        <v>2.50520956109786</v>
      </c>
      <c r="Q942" s="11"/>
      <c r="R942" s="11"/>
      <c r="S942" s="11"/>
    </row>
    <row r="943" customFormat="false" ht="18" hidden="false" customHeight="true" outlineLevel="0" collapsed="false">
      <c r="A943" s="14" t="s">
        <v>119</v>
      </c>
      <c r="B943" s="14" t="n">
        <v>1630</v>
      </c>
      <c r="C943" s="16" t="n">
        <v>185.570411414887</v>
      </c>
      <c r="D943" s="16" t="n">
        <v>31.9416281897521</v>
      </c>
      <c r="E943" s="16" t="n">
        <v>386.740711126</v>
      </c>
      <c r="F943" s="16" t="n">
        <v>407.910699610257</v>
      </c>
      <c r="G943" s="16" t="n">
        <v>19.9178865154367</v>
      </c>
      <c r="H943" s="16" t="n">
        <v>183.831073357969</v>
      </c>
      <c r="I943" s="16" t="n">
        <v>3.21120456520448</v>
      </c>
      <c r="J943" s="16" t="n">
        <v>2.2014939640668</v>
      </c>
      <c r="K943" s="16" t="n">
        <v>10.1595532743175</v>
      </c>
      <c r="L943" s="16" t="n">
        <v>0.0409297569850319</v>
      </c>
      <c r="M943" s="16" t="n">
        <v>15.2024289780926</v>
      </c>
      <c r="N943" s="16" t="n">
        <v>18.786859475419</v>
      </c>
      <c r="O943" s="16" t="n">
        <v>106.029991737069</v>
      </c>
      <c r="P943" s="16" t="n">
        <v>1.73894441070941</v>
      </c>
      <c r="Q943" s="11"/>
      <c r="R943" s="11"/>
      <c r="S943" s="11"/>
    </row>
    <row r="944" customFormat="false" ht="18" hidden="false" customHeight="true" outlineLevel="0" collapsed="false">
      <c r="A944" s="14" t="s">
        <v>119</v>
      </c>
      <c r="B944" s="14" t="n">
        <v>1630</v>
      </c>
      <c r="C944" s="16" t="n">
        <v>10.4849386043033</v>
      </c>
      <c r="D944" s="16" t="n">
        <v>36.3948915037305</v>
      </c>
      <c r="E944" s="16" t="n">
        <v>129.355427350328</v>
      </c>
      <c r="F944" s="16" t="n">
        <v>288.97818410979</v>
      </c>
      <c r="G944" s="16" t="n">
        <v>33.5448146235738</v>
      </c>
      <c r="H944" s="16" t="n">
        <v>1461.43520132921</v>
      </c>
      <c r="I944" s="16" t="n">
        <v>15.4510625448297</v>
      </c>
      <c r="J944" s="16" t="n">
        <v>13.3430038616085</v>
      </c>
      <c r="K944" s="16" t="n">
        <v>1.66867373268787</v>
      </c>
      <c r="L944" s="16" t="n">
        <v>0.17925955066345</v>
      </c>
      <c r="M944" s="16" t="n">
        <v>185.861411079392</v>
      </c>
      <c r="N944" s="16" t="n">
        <v>6.81705514466124</v>
      </c>
      <c r="O944" s="16" t="n">
        <v>2194.13766083073</v>
      </c>
      <c r="P944" s="16" t="n">
        <v>7.74197339691075</v>
      </c>
      <c r="Q944" s="11"/>
      <c r="R944" s="11"/>
      <c r="S944" s="11"/>
    </row>
    <row r="945" customFormat="false" ht="18" hidden="false" customHeight="true" outlineLevel="0" collapsed="false">
      <c r="A945" s="14" t="s">
        <v>119</v>
      </c>
      <c r="B945" s="14" t="n">
        <v>1630</v>
      </c>
      <c r="C945" s="16" t="n">
        <v>59.9041603798701</v>
      </c>
      <c r="D945" s="16" t="n">
        <v>61.1933341456137</v>
      </c>
      <c r="E945" s="16" t="n">
        <v>56.5079393411223</v>
      </c>
      <c r="F945" s="16" t="n">
        <v>71.8541922437228</v>
      </c>
      <c r="G945" s="16" t="n">
        <v>16.2262486778891</v>
      </c>
      <c r="H945" s="16" t="n">
        <v>1725.09785163722</v>
      </c>
      <c r="I945" s="16" t="n">
        <v>38.5278554688355</v>
      </c>
      <c r="J945" s="16" t="n">
        <v>8.91351536276145</v>
      </c>
      <c r="K945" s="16" t="n">
        <v>0.679481668685984</v>
      </c>
      <c r="L945" s="16" t="n">
        <v>0.0508610210542208</v>
      </c>
      <c r="M945" s="16" t="n">
        <v>31.014047896627</v>
      </c>
      <c r="N945" s="16" t="n">
        <v>2.12848544752985</v>
      </c>
      <c r="O945" s="16" t="n">
        <v>400.875146265299</v>
      </c>
      <c r="P945" s="16" t="n">
        <v>2.37549773724673</v>
      </c>
      <c r="Q945" s="11"/>
      <c r="R945" s="11"/>
      <c r="S945" s="11"/>
    </row>
    <row r="946" customFormat="false" ht="18" hidden="false" customHeight="true" outlineLevel="0" collapsed="false">
      <c r="A946" s="14" t="s">
        <v>119</v>
      </c>
      <c r="B946" s="14" t="n">
        <v>1630</v>
      </c>
      <c r="C946" s="16" t="n">
        <v>3.18348815490398</v>
      </c>
      <c r="D946" s="16" t="n">
        <v>17.9089719986791</v>
      </c>
      <c r="E946" s="16" t="n">
        <v>98.9970370474151</v>
      </c>
      <c r="F946" s="16" t="n">
        <v>235.670017134876</v>
      </c>
      <c r="G946" s="16" t="n">
        <v>2.43580921698373</v>
      </c>
      <c r="H946" s="16" t="n">
        <v>1541.5347703404</v>
      </c>
      <c r="I946" s="16" t="n">
        <v>15.4196948264906</v>
      </c>
      <c r="J946" s="16" t="n">
        <v>8.11890183758371</v>
      </c>
      <c r="K946" s="16" t="n">
        <v>1.58156034500281</v>
      </c>
      <c r="L946" s="16" t="n">
        <v>0.11003707740229</v>
      </c>
      <c r="M946" s="16" t="n">
        <v>162.856591234892</v>
      </c>
      <c r="N946" s="16" t="n">
        <v>4.09045831995999</v>
      </c>
      <c r="O946" s="16" t="n">
        <v>1676.96706223517</v>
      </c>
      <c r="P946" s="16" t="n">
        <v>6.94136591756047</v>
      </c>
      <c r="Q946" s="11"/>
      <c r="R946" s="11"/>
      <c r="S946" s="11"/>
    </row>
    <row r="947" customFormat="false" ht="18" hidden="false" customHeight="true" outlineLevel="0" collapsed="false">
      <c r="A947" s="14" t="s">
        <v>119</v>
      </c>
      <c r="B947" s="14" t="n">
        <v>1630</v>
      </c>
      <c r="C947" s="16" t="n">
        <v>59.0453465808967</v>
      </c>
      <c r="D947" s="16" t="n">
        <v>48.5574577299132</v>
      </c>
      <c r="E947" s="16" t="n">
        <v>147.410425732239</v>
      </c>
      <c r="F947" s="16" t="n">
        <v>304.667640835064</v>
      </c>
      <c r="G947" s="16" t="n">
        <v>9.7822050956266</v>
      </c>
      <c r="H947" s="16" t="n">
        <v>1514.5983193879</v>
      </c>
      <c r="I947" s="16" t="n">
        <v>23.6464592813664</v>
      </c>
      <c r="J947" s="16" t="n">
        <v>12.1411543662266</v>
      </c>
      <c r="K947" s="16" t="n">
        <v>1.68082715967922</v>
      </c>
      <c r="L947" s="16" t="n">
        <v>0.0549550837894037</v>
      </c>
      <c r="M947" s="16" t="n">
        <v>162.968343668304</v>
      </c>
      <c r="N947" s="16" t="n">
        <v>5.07898533034216</v>
      </c>
      <c r="O947" s="16" t="n">
        <v>1791.38799876281</v>
      </c>
      <c r="P947" s="16" t="n">
        <v>7.5278067568711</v>
      </c>
      <c r="Q947" s="11"/>
      <c r="R947" s="11"/>
      <c r="S947" s="11"/>
    </row>
    <row r="948" customFormat="false" ht="18" hidden="false" customHeight="true" outlineLevel="0" collapsed="false">
      <c r="A948" s="14" t="s">
        <v>119</v>
      </c>
      <c r="B948" s="14" t="n">
        <v>1630</v>
      </c>
      <c r="C948" s="16" t="n">
        <v>94.6551154616419</v>
      </c>
      <c r="D948" s="16" t="n">
        <v>134.263758662358</v>
      </c>
      <c r="E948" s="16" t="n">
        <v>281.46103941026</v>
      </c>
      <c r="F948" s="16" t="n">
        <v>409.769195862617</v>
      </c>
      <c r="G948" s="16" t="n">
        <v>337.255225602397</v>
      </c>
      <c r="H948" s="16" t="n">
        <v>522.397832975</v>
      </c>
      <c r="I948" s="16" t="n">
        <v>9.73223833264719</v>
      </c>
      <c r="J948" s="16" t="n">
        <v>56.2398642161385</v>
      </c>
      <c r="K948" s="16" t="n">
        <v>1.88184274990935</v>
      </c>
      <c r="L948" s="16" t="n">
        <v>0.0984452399423688</v>
      </c>
      <c r="M948" s="16" t="n">
        <v>33.7947643622765</v>
      </c>
      <c r="N948" s="16" t="n">
        <v>53.2783976566632</v>
      </c>
      <c r="O948" s="16" t="n">
        <v>377.553354592588</v>
      </c>
      <c r="P948" s="16" t="n">
        <v>7.89558844884306</v>
      </c>
      <c r="Q948" s="11"/>
      <c r="R948" s="11"/>
      <c r="S948" s="11"/>
    </row>
    <row r="949" customFormat="false" ht="18" hidden="false" customHeight="true" outlineLevel="0" collapsed="false">
      <c r="A949" s="14" t="s">
        <v>119</v>
      </c>
      <c r="B949" s="14" t="n">
        <v>1630</v>
      </c>
      <c r="C949" s="16" t="n">
        <v>88.7833645713448</v>
      </c>
      <c r="D949" s="16" t="n">
        <v>132.672907781084</v>
      </c>
      <c r="E949" s="16" t="n">
        <v>250.447050236865</v>
      </c>
      <c r="F949" s="16" t="n">
        <v>368.624087035108</v>
      </c>
      <c r="G949" s="16" t="n">
        <v>342.776549838038</v>
      </c>
      <c r="H949" s="16" t="n">
        <v>496.108282839993</v>
      </c>
      <c r="I949" s="16" t="n">
        <v>10.341949057802</v>
      </c>
      <c r="J949" s="16" t="n">
        <v>39.9494567886057</v>
      </c>
      <c r="K949" s="16" t="n">
        <v>1.72397281264066</v>
      </c>
      <c r="L949" s="16" t="n">
        <v>0.112279837808883</v>
      </c>
      <c r="M949" s="16" t="n">
        <v>36.1470211174133</v>
      </c>
      <c r="N949" s="16" t="n">
        <v>49.167576578099</v>
      </c>
      <c r="O949" s="16" t="n">
        <v>382.397934487902</v>
      </c>
      <c r="P949" s="16" t="n">
        <v>7.88294930329348</v>
      </c>
      <c r="Q949" s="11"/>
      <c r="R949" s="11"/>
    </row>
    <row r="950" customFormat="false" ht="18" hidden="false" customHeight="true" outlineLevel="0" collapsed="false">
      <c r="A950" s="14" t="s">
        <v>119</v>
      </c>
      <c r="B950" s="14" t="n">
        <v>1630</v>
      </c>
      <c r="C950" s="16" t="n">
        <v>16.7453070049869</v>
      </c>
      <c r="D950" s="16" t="n">
        <v>25.7760032758113</v>
      </c>
      <c r="E950" s="16" t="n">
        <v>43.5460796537547</v>
      </c>
      <c r="F950" s="16" t="n">
        <v>91.5909424642085</v>
      </c>
      <c r="G950" s="16" t="n">
        <v>6.95652238427251</v>
      </c>
      <c r="H950" s="16" t="n">
        <v>1830.96981520971</v>
      </c>
      <c r="I950" s="16" t="n">
        <v>29.7782718166396</v>
      </c>
      <c r="J950" s="16" t="n">
        <v>5.34560671803727</v>
      </c>
      <c r="K950" s="16" t="n">
        <v>0.499791643041508</v>
      </c>
      <c r="L950" s="16" t="n">
        <v>0.0179732351147771</v>
      </c>
      <c r="M950" s="16" t="n">
        <v>37.0388295912245</v>
      </c>
      <c r="N950" s="16" t="n">
        <v>1.71719447603744</v>
      </c>
      <c r="O950" s="16" t="n">
        <v>431.56815590691</v>
      </c>
      <c r="P950" s="16" t="n">
        <v>1.57091340905051</v>
      </c>
      <c r="Q950" s="11"/>
      <c r="R950" s="11"/>
    </row>
    <row r="951" customFormat="false" ht="18" hidden="false" customHeight="true" outlineLevel="0" collapsed="false">
      <c r="A951" s="14" t="s">
        <v>119</v>
      </c>
      <c r="B951" s="14" t="n">
        <v>1630</v>
      </c>
      <c r="C951" s="16" t="s">
        <v>23</v>
      </c>
      <c r="D951" s="16" t="n">
        <v>25.7746442154955</v>
      </c>
      <c r="E951" s="16" t="n">
        <v>57.6464200692245</v>
      </c>
      <c r="F951" s="16" t="n">
        <v>155.383972468499</v>
      </c>
      <c r="G951" s="16" t="n">
        <v>1.50118636769679</v>
      </c>
      <c r="H951" s="16" t="n">
        <v>1798.77398630585</v>
      </c>
      <c r="I951" s="16" t="n">
        <v>23.357993663763</v>
      </c>
      <c r="J951" s="16" t="n">
        <v>5.87066210210661</v>
      </c>
      <c r="K951" s="16" t="n">
        <v>0.825449430768502</v>
      </c>
      <c r="L951" s="16" t="n">
        <v>0.034017547577778</v>
      </c>
      <c r="M951" s="16" t="n">
        <v>87.5069200732779</v>
      </c>
      <c r="N951" s="16" t="n">
        <v>1.94151440002771</v>
      </c>
      <c r="O951" s="16" t="n">
        <v>918.420191483712</v>
      </c>
      <c r="P951" s="16" t="n">
        <v>3.16052130065271</v>
      </c>
      <c r="Q951" s="11"/>
      <c r="R951" s="11"/>
    </row>
    <row r="952" customFormat="false" ht="18" hidden="false" customHeight="true" outlineLevel="0" collapsed="false">
      <c r="A952" s="14" t="s">
        <v>119</v>
      </c>
      <c r="B952" s="14" t="n">
        <v>1630</v>
      </c>
      <c r="C952" s="16" t="n">
        <v>58.440824198285</v>
      </c>
      <c r="D952" s="16" t="n">
        <v>45.9802263070855</v>
      </c>
      <c r="E952" s="16" t="n">
        <v>137.389036638433</v>
      </c>
      <c r="F952" s="16" t="n">
        <v>286.864032315366</v>
      </c>
      <c r="G952" s="16" t="n">
        <v>5.72626072418658</v>
      </c>
      <c r="H952" s="16" t="n">
        <v>1642.05635735288</v>
      </c>
      <c r="I952" s="16" t="n">
        <v>20.52536865421</v>
      </c>
      <c r="J952" s="16" t="n">
        <v>13.6703463030947</v>
      </c>
      <c r="K952" s="16" t="n">
        <v>1.75012279692468</v>
      </c>
      <c r="L952" s="16" t="n">
        <v>0.015197496611953</v>
      </c>
      <c r="M952" s="16" t="n">
        <v>150.55657963408</v>
      </c>
      <c r="N952" s="16" t="n">
        <v>4.61745369011679</v>
      </c>
      <c r="O952" s="16" t="n">
        <v>1638.33304483889</v>
      </c>
      <c r="P952" s="16" t="n">
        <v>7.02689317324993</v>
      </c>
      <c r="Q952" s="11"/>
      <c r="R952" s="11"/>
    </row>
    <row r="953" customFormat="false" ht="18" hidden="false" customHeight="true" outlineLevel="0" collapsed="false">
      <c r="A953" s="14" t="s">
        <v>119</v>
      </c>
      <c r="B953" s="14" t="n">
        <v>1630</v>
      </c>
      <c r="C953" s="16" t="n">
        <v>25.7017262818247</v>
      </c>
      <c r="D953" s="16" t="n">
        <v>83.9083920714938</v>
      </c>
      <c r="E953" s="16" t="n">
        <v>308.448813563519</v>
      </c>
      <c r="F953" s="16" t="n">
        <v>373.732848810937</v>
      </c>
      <c r="G953" s="16" t="n">
        <v>27.2661356248637</v>
      </c>
      <c r="H953" s="16" t="n">
        <v>1782.13141465419</v>
      </c>
      <c r="I953" s="16" t="n">
        <v>17.8488727727399</v>
      </c>
      <c r="J953" s="16" t="n">
        <v>13.0202175563595</v>
      </c>
      <c r="K953" s="16" t="n">
        <v>2.11360087743428</v>
      </c>
      <c r="L953" s="16" t="n">
        <v>0.184007910834419</v>
      </c>
      <c r="M953" s="16" t="n">
        <v>193.333602424914</v>
      </c>
      <c r="N953" s="16" t="n">
        <v>6.44604755518591</v>
      </c>
      <c r="O953" s="16" t="n">
        <v>1993.49076279093</v>
      </c>
      <c r="P953" s="16" t="n">
        <v>10.5476447929211</v>
      </c>
      <c r="Q953" s="11"/>
      <c r="R953" s="11"/>
    </row>
    <row r="954" customFormat="false" ht="18" hidden="false" customHeight="true" outlineLevel="0" collapsed="false">
      <c r="A954" s="14" t="s">
        <v>119</v>
      </c>
      <c r="B954" s="14" t="n">
        <v>1630</v>
      </c>
      <c r="C954" s="16" t="n">
        <v>14367.7579414456</v>
      </c>
      <c r="D954" s="16" t="n">
        <v>35.3803062795016</v>
      </c>
      <c r="E954" s="16" t="n">
        <v>83.4749096368767</v>
      </c>
      <c r="F954" s="16" t="n">
        <v>157.936301532665</v>
      </c>
      <c r="G954" s="16" t="n">
        <v>167.554367286448</v>
      </c>
      <c r="H954" s="16" t="n">
        <v>257.473744967213</v>
      </c>
      <c r="I954" s="16" t="n">
        <v>400.110556625568</v>
      </c>
      <c r="J954" s="16" t="n">
        <v>12.70095891646</v>
      </c>
      <c r="K954" s="16" t="n">
        <v>3.41879061309872</v>
      </c>
      <c r="L954" s="16" t="n">
        <v>3.718965494539</v>
      </c>
      <c r="M954" s="16" t="n">
        <v>16.1419349022043</v>
      </c>
      <c r="N954" s="16" t="s">
        <v>23</v>
      </c>
      <c r="O954" s="16" t="n">
        <v>129.410619999127</v>
      </c>
      <c r="P954" s="16" t="n">
        <v>5.21776156175182</v>
      </c>
      <c r="Q954" s="11"/>
      <c r="R954" s="11"/>
    </row>
    <row r="955" customFormat="false" ht="18" hidden="false" customHeight="true" outlineLevel="0" collapsed="false">
      <c r="A955" s="14" t="s">
        <v>119</v>
      </c>
      <c r="B955" s="14" t="n">
        <v>1630</v>
      </c>
      <c r="C955" s="16" t="s">
        <v>23</v>
      </c>
      <c r="D955" s="16" t="n">
        <v>624.184789643889</v>
      </c>
      <c r="E955" s="16" t="n">
        <v>331.014306600142</v>
      </c>
      <c r="F955" s="16" t="n">
        <v>269.892907460696</v>
      </c>
      <c r="G955" s="16" t="n">
        <v>86.8935189515814</v>
      </c>
      <c r="H955" s="16" t="n">
        <v>1037.97536530207</v>
      </c>
      <c r="I955" s="16" t="n">
        <v>100.882325606152</v>
      </c>
      <c r="J955" s="16" t="n">
        <v>33.4767719656891</v>
      </c>
      <c r="K955" s="16" t="n">
        <v>8.98684642038695</v>
      </c>
      <c r="L955" s="16" t="n">
        <v>0.981479134478421</v>
      </c>
      <c r="M955" s="16" t="n">
        <v>50.9518293644012</v>
      </c>
      <c r="N955" s="16" t="n">
        <v>3.90470137833455</v>
      </c>
      <c r="O955" s="16" t="n">
        <v>508.689650186411</v>
      </c>
      <c r="P955" s="16" t="n">
        <v>29.7682563746406</v>
      </c>
      <c r="Q955" s="11"/>
      <c r="R955" s="11"/>
    </row>
    <row r="956" customFormat="false" ht="18" hidden="false" customHeight="true" outlineLevel="0" collapsed="false">
      <c r="A956" s="14" t="s">
        <v>119</v>
      </c>
      <c r="B956" s="14" t="n">
        <v>1630</v>
      </c>
      <c r="C956" s="16" t="s">
        <v>23</v>
      </c>
      <c r="D956" s="16" t="n">
        <v>105.372894746699</v>
      </c>
      <c r="E956" s="16" t="n">
        <v>247.450859354715</v>
      </c>
      <c r="F956" s="16" t="n">
        <v>349.828099810648</v>
      </c>
      <c r="G956" s="16" t="n">
        <v>11.7179469557018</v>
      </c>
      <c r="H956" s="16" t="n">
        <v>246.632981080324</v>
      </c>
      <c r="I956" s="16" t="n">
        <v>6.60780897240533</v>
      </c>
      <c r="J956" s="16" t="n">
        <v>42.1714136393897</v>
      </c>
      <c r="K956" s="16" t="n">
        <v>0.56522637836814</v>
      </c>
      <c r="L956" s="16" t="n">
        <v>0.0685423278098706</v>
      </c>
      <c r="M956" s="16" t="n">
        <v>8.49256373786131</v>
      </c>
      <c r="N956" s="16" t="n">
        <v>29.2088780474189</v>
      </c>
      <c r="O956" s="16" t="n">
        <v>106.84321099576</v>
      </c>
      <c r="P956" s="16" t="n">
        <v>3.21918104955624</v>
      </c>
      <c r="Q956" s="11"/>
      <c r="R956" s="11"/>
    </row>
    <row r="957" customFormat="false" ht="18" hidden="false" customHeight="true" outlineLevel="0" collapsed="false">
      <c r="A957" s="14" t="s">
        <v>119</v>
      </c>
      <c r="B957" s="14" t="n">
        <v>1630</v>
      </c>
      <c r="C957" s="16" t="s">
        <v>23</v>
      </c>
      <c r="D957" s="16" t="n">
        <v>157.584477671465</v>
      </c>
      <c r="E957" s="16" t="n">
        <v>300.636836658156</v>
      </c>
      <c r="F957" s="16" t="n">
        <v>321.727306347701</v>
      </c>
      <c r="G957" s="16" t="s">
        <v>23</v>
      </c>
      <c r="H957" s="16" t="n">
        <v>528.335852644779</v>
      </c>
      <c r="I957" s="16" t="n">
        <v>10.1851755194097</v>
      </c>
      <c r="J957" s="16" t="n">
        <v>33.217581423365</v>
      </c>
      <c r="K957" s="16" t="n">
        <v>1.40009417683329</v>
      </c>
      <c r="L957" s="16" t="n">
        <v>0.482279487769392</v>
      </c>
      <c r="M957" s="16" t="n">
        <v>22.9227456992049</v>
      </c>
      <c r="N957" s="16" t="n">
        <v>53.0770136276997</v>
      </c>
      <c r="O957" s="16" t="n">
        <v>347.147702436032</v>
      </c>
      <c r="P957" s="16" t="n">
        <v>5.96788281747071</v>
      </c>
      <c r="Q957" s="11"/>
      <c r="R957" s="11"/>
    </row>
    <row r="958" customFormat="false" ht="18" hidden="false" customHeight="true" outlineLevel="0" collapsed="false">
      <c r="A958" s="14" t="s">
        <v>119</v>
      </c>
      <c r="B958" s="14" t="n">
        <v>1630</v>
      </c>
      <c r="C958" s="16" t="s">
        <v>23</v>
      </c>
      <c r="D958" s="16" t="n">
        <v>102.665818485627</v>
      </c>
      <c r="E958" s="16" t="n">
        <v>241.833427067628</v>
      </c>
      <c r="F958" s="16" t="n">
        <v>344.284662879474</v>
      </c>
      <c r="G958" s="16" t="n">
        <v>9.74179743048789</v>
      </c>
      <c r="H958" s="16" t="n">
        <v>242.624828316585</v>
      </c>
      <c r="I958" s="16" t="n">
        <v>7.51164755363342</v>
      </c>
      <c r="J958" s="16" t="n">
        <v>46.6628654579719</v>
      </c>
      <c r="K958" s="16" t="n">
        <v>0.548174188030022</v>
      </c>
      <c r="L958" s="16" t="n">
        <v>0.0281868195638892</v>
      </c>
      <c r="M958" s="16" t="n">
        <v>6.58517089815237</v>
      </c>
      <c r="N958" s="16" t="n">
        <v>24.1460222463753</v>
      </c>
      <c r="O958" s="16" t="n">
        <v>101.130128144551</v>
      </c>
      <c r="P958" s="16" t="n">
        <v>3.48727183823283</v>
      </c>
      <c r="Q958" s="11"/>
      <c r="R958" s="11"/>
    </row>
    <row r="959" customFormat="false" ht="18" hidden="false" customHeight="true" outlineLevel="0" collapsed="false">
      <c r="A959" s="14" t="s">
        <v>119</v>
      </c>
      <c r="B959" s="14" t="n">
        <v>1630</v>
      </c>
      <c r="C959" s="16" t="n">
        <v>22.8543757979649</v>
      </c>
      <c r="D959" s="16" t="n">
        <v>110.777288551497</v>
      </c>
      <c r="E959" s="16" t="n">
        <v>235.094012193797</v>
      </c>
      <c r="F959" s="16" t="n">
        <v>315.829411225623</v>
      </c>
      <c r="G959" s="16" t="n">
        <v>19.2343367847212</v>
      </c>
      <c r="H959" s="16" t="n">
        <v>254.260274471248</v>
      </c>
      <c r="I959" s="16" t="n">
        <v>6.88120870206846</v>
      </c>
      <c r="J959" s="16" t="n">
        <v>44.3910192774883</v>
      </c>
      <c r="K959" s="16" t="n">
        <v>0.589749393463837</v>
      </c>
      <c r="L959" s="16" t="n">
        <v>0.0497548457235588</v>
      </c>
      <c r="M959" s="16" t="n">
        <v>6.57875928713887</v>
      </c>
      <c r="N959" s="16" t="n">
        <v>24.8712431636414</v>
      </c>
      <c r="O959" s="16" t="n">
        <v>117.049291446564</v>
      </c>
      <c r="P959" s="16" t="n">
        <v>3.36945227275999</v>
      </c>
      <c r="Q959" s="11"/>
      <c r="R959" s="11"/>
    </row>
    <row r="960" customFormat="false" ht="18" hidden="false" customHeight="true" outlineLevel="0" collapsed="false">
      <c r="A960" s="14" t="s">
        <v>119</v>
      </c>
      <c r="B960" s="14" t="n">
        <v>1630</v>
      </c>
      <c r="C960" s="16" t="s">
        <v>23</v>
      </c>
      <c r="D960" s="16" t="n">
        <v>29.0453488527537</v>
      </c>
      <c r="E960" s="16" t="n">
        <v>158.487781782031</v>
      </c>
      <c r="F960" s="16" t="n">
        <v>83.8007927071489</v>
      </c>
      <c r="G960" s="16" t="s">
        <v>23</v>
      </c>
      <c r="H960" s="16" t="n">
        <v>712.731490288216</v>
      </c>
      <c r="I960" s="16" t="n">
        <v>6.99241155559656</v>
      </c>
      <c r="J960" s="16" t="n">
        <v>58.4649500981603</v>
      </c>
      <c r="K960" s="16" t="n">
        <v>0.387172380466393</v>
      </c>
      <c r="L960" s="16" t="n">
        <v>0.248065339879235</v>
      </c>
      <c r="M960" s="16" t="n">
        <v>66.6290256742739</v>
      </c>
      <c r="N960" s="16" t="n">
        <v>37.1792177215776</v>
      </c>
      <c r="O960" s="16" t="n">
        <v>58.6390104778968</v>
      </c>
      <c r="P960" s="16" t="n">
        <v>1.5490532057272</v>
      </c>
      <c r="Q960" s="11"/>
      <c r="R960" s="11"/>
    </row>
    <row r="961" customFormat="false" ht="18" hidden="false" customHeight="true" outlineLevel="0" collapsed="false">
      <c r="A961" s="14" t="s">
        <v>119</v>
      </c>
      <c r="B961" s="14" t="n">
        <v>1630</v>
      </c>
      <c r="C961" s="16" t="n">
        <v>527.079947599816</v>
      </c>
      <c r="D961" s="16" t="n">
        <v>29.7472686535882</v>
      </c>
      <c r="E961" s="16" t="n">
        <v>102.896231832051</v>
      </c>
      <c r="F961" s="16" t="n">
        <v>110.631909624484</v>
      </c>
      <c r="G961" s="16" t="s">
        <v>23</v>
      </c>
      <c r="H961" s="16" t="n">
        <v>172.660750146974</v>
      </c>
      <c r="I961" s="16" t="n">
        <v>7.64281966276502</v>
      </c>
      <c r="J961" s="16" t="n">
        <v>48.6915156298103</v>
      </c>
      <c r="K961" s="16" t="n">
        <v>0.656331526345373</v>
      </c>
      <c r="L961" s="16" t="s">
        <v>120</v>
      </c>
      <c r="M961" s="16" t="n">
        <v>12.828588880664</v>
      </c>
      <c r="N961" s="16" t="n">
        <v>14.6311765694062</v>
      </c>
      <c r="O961" s="16" t="n">
        <v>232.196968439762</v>
      </c>
      <c r="P961" s="16" t="n">
        <v>3.02895069316847</v>
      </c>
      <c r="Q961" s="11"/>
      <c r="R961" s="11"/>
    </row>
    <row r="962" customFormat="false" ht="18" hidden="false" customHeight="true" outlineLevel="0" collapsed="false">
      <c r="A962" s="14" t="s">
        <v>119</v>
      </c>
      <c r="B962" s="14" t="n">
        <v>1630</v>
      </c>
      <c r="C962" s="16" t="s">
        <v>23</v>
      </c>
      <c r="D962" s="16" t="n">
        <v>262.811500829546</v>
      </c>
      <c r="E962" s="16" t="n">
        <v>260.956510165036</v>
      </c>
      <c r="F962" s="16" t="n">
        <v>266.953763810348</v>
      </c>
      <c r="G962" s="16" t="n">
        <v>171.856400901512</v>
      </c>
      <c r="H962" s="16" t="n">
        <v>402.998153161289</v>
      </c>
      <c r="I962" s="16" t="n">
        <v>8.48792706686191</v>
      </c>
      <c r="J962" s="16" t="n">
        <v>19.9652710388683</v>
      </c>
      <c r="K962" s="16" t="n">
        <v>0.947965959087906</v>
      </c>
      <c r="L962" s="16" t="n">
        <v>0.0472460427749929</v>
      </c>
      <c r="M962" s="16" t="n">
        <v>10.5248672937604</v>
      </c>
      <c r="N962" s="16" t="n">
        <v>46.2324214209396</v>
      </c>
      <c r="O962" s="16" t="n">
        <v>162.219802173221</v>
      </c>
      <c r="P962" s="16" t="n">
        <v>6.40889283103296</v>
      </c>
      <c r="Q962" s="11"/>
      <c r="R962" s="11"/>
    </row>
    <row r="963" customFormat="false" ht="18" hidden="false" customHeight="true" outlineLevel="0" collapsed="false">
      <c r="A963" s="14" t="s">
        <v>119</v>
      </c>
      <c r="B963" s="14" t="n">
        <v>1630</v>
      </c>
      <c r="C963" s="16" t="s">
        <v>23</v>
      </c>
      <c r="D963" s="16" t="n">
        <v>133.314979442948</v>
      </c>
      <c r="E963" s="16" t="n">
        <v>280.175277393663</v>
      </c>
      <c r="F963" s="16" t="n">
        <v>344.813409907444</v>
      </c>
      <c r="G963" s="16" t="s">
        <v>23</v>
      </c>
      <c r="H963" s="16" t="n">
        <v>274.639133186454</v>
      </c>
      <c r="I963" s="16" t="n">
        <v>5.54676797553313</v>
      </c>
      <c r="J963" s="16" t="n">
        <v>49.9285231838849</v>
      </c>
      <c r="K963" s="16" t="n">
        <v>0.628105278185541</v>
      </c>
      <c r="L963" s="16" t="n">
        <v>0.0317817500904422</v>
      </c>
      <c r="M963" s="16" t="n">
        <v>9.69032900720903</v>
      </c>
      <c r="N963" s="16" t="n">
        <v>28.7986825341257</v>
      </c>
      <c r="O963" s="16" t="n">
        <v>123.148300872161</v>
      </c>
      <c r="P963" s="16" t="n">
        <v>3.90724462363365</v>
      </c>
      <c r="Q963" s="11"/>
      <c r="R963" s="11"/>
    </row>
    <row r="964" customFormat="false" ht="18" hidden="false" customHeight="true" outlineLevel="0" collapsed="false">
      <c r="A964" s="14" t="s">
        <v>119</v>
      </c>
      <c r="B964" s="14" t="n">
        <v>1630</v>
      </c>
      <c r="C964" s="16" t="s">
        <v>23</v>
      </c>
      <c r="D964" s="16" t="n">
        <v>138.167642546911</v>
      </c>
      <c r="E964" s="16" t="n">
        <v>258.55262107664</v>
      </c>
      <c r="F964" s="16" t="n">
        <v>317.885256187664</v>
      </c>
      <c r="G964" s="16" t="s">
        <v>23</v>
      </c>
      <c r="H964" s="16" t="n">
        <v>283.454290259783</v>
      </c>
      <c r="I964" s="16" t="n">
        <v>5.85696656380423</v>
      </c>
      <c r="J964" s="16" t="n">
        <v>44.8708097212857</v>
      </c>
      <c r="K964" s="16" t="n">
        <v>0.70400448112976</v>
      </c>
      <c r="L964" s="16" t="s">
        <v>120</v>
      </c>
      <c r="M964" s="16" t="n">
        <v>8.5764945137701</v>
      </c>
      <c r="N964" s="16" t="n">
        <v>31.1144567470781</v>
      </c>
      <c r="O964" s="16" t="n">
        <v>193.728916108931</v>
      </c>
      <c r="P964" s="16" t="n">
        <v>5.4302091901431</v>
      </c>
      <c r="Q964" s="11"/>
      <c r="R964" s="11"/>
    </row>
    <row r="965" customFormat="false" ht="18" hidden="false" customHeight="true" outlineLevel="0" collapsed="false">
      <c r="A965" s="14" t="s">
        <v>119</v>
      </c>
      <c r="B965" s="14" t="n">
        <v>1630</v>
      </c>
      <c r="C965" s="16" t="n">
        <v>182.724278848869</v>
      </c>
      <c r="D965" s="16" t="n">
        <v>160.21690293282</v>
      </c>
      <c r="E965" s="16" t="n">
        <v>225.412606085613</v>
      </c>
      <c r="F965" s="16" t="n">
        <v>260.416957999123</v>
      </c>
      <c r="G965" s="16" t="n">
        <v>115.953690784947</v>
      </c>
      <c r="H965" s="16" t="n">
        <v>433.376230513257</v>
      </c>
      <c r="I965" s="16" t="n">
        <v>10.7930936535961</v>
      </c>
      <c r="J965" s="16" t="n">
        <v>31.8632287684311</v>
      </c>
      <c r="K965" s="16" t="n">
        <v>1.25897400087179</v>
      </c>
      <c r="L965" s="16" t="n">
        <v>0.554066511742325</v>
      </c>
      <c r="M965" s="16" t="n">
        <v>25.1254788447263</v>
      </c>
      <c r="N965" s="16" t="n">
        <v>300.844935789043</v>
      </c>
      <c r="O965" s="16" t="n">
        <v>292.719281330096</v>
      </c>
      <c r="P965" s="16" t="n">
        <v>12.8267154558966</v>
      </c>
      <c r="Q965" s="11"/>
      <c r="R965" s="11"/>
    </row>
    <row r="966" customFormat="false" ht="18" hidden="false" customHeight="true" outlineLevel="0" collapsed="false">
      <c r="A966" s="14" t="s">
        <v>119</v>
      </c>
      <c r="B966" s="14" t="n">
        <v>1630</v>
      </c>
      <c r="C966" s="16" t="n">
        <v>486.557863452929</v>
      </c>
      <c r="D966" s="16" t="n">
        <v>45.8702391226224</v>
      </c>
      <c r="E966" s="16" t="n">
        <v>91.9676323609478</v>
      </c>
      <c r="F966" s="16" t="n">
        <v>253.032704168841</v>
      </c>
      <c r="G966" s="16" t="n">
        <v>34.0465327611367</v>
      </c>
      <c r="H966" s="16" t="n">
        <v>191.762185468942</v>
      </c>
      <c r="I966" s="16" t="n">
        <v>6.36143675432249</v>
      </c>
      <c r="J966" s="16" t="n">
        <v>2.42810346600139</v>
      </c>
      <c r="K966" s="16" t="n">
        <v>1.91759160149484</v>
      </c>
      <c r="L966" s="16" t="n">
        <v>0.0965294397054924</v>
      </c>
      <c r="M966" s="16" t="n">
        <v>14.6663965755645</v>
      </c>
      <c r="N966" s="16" t="n">
        <v>6.15737204477334</v>
      </c>
      <c r="O966" s="16" t="n">
        <v>195.884354250596</v>
      </c>
      <c r="P966" s="16" t="n">
        <v>3.32539386836186</v>
      </c>
      <c r="Q966" s="11"/>
      <c r="R966" s="11"/>
    </row>
    <row r="967" customFormat="false" ht="18" hidden="false" customHeight="true" outlineLevel="0" collapsed="false">
      <c r="A967" s="14" t="s">
        <v>119</v>
      </c>
      <c r="B967" s="14" t="n">
        <v>1630</v>
      </c>
      <c r="C967" s="16" t="n">
        <v>567.162544440601</v>
      </c>
      <c r="D967" s="16" t="n">
        <v>62.0036834295694</v>
      </c>
      <c r="E967" s="16" t="n">
        <v>111.935183835837</v>
      </c>
      <c r="F967" s="16" t="n">
        <v>216.148936986406</v>
      </c>
      <c r="G967" s="16" t="n">
        <v>132.128024266525</v>
      </c>
      <c r="H967" s="16" t="n">
        <v>242.643924003937</v>
      </c>
      <c r="I967" s="16" t="n">
        <v>6.61948504222887</v>
      </c>
      <c r="J967" s="16" t="n">
        <v>62.9018373234638</v>
      </c>
      <c r="K967" s="16" t="n">
        <v>0.730776985242389</v>
      </c>
      <c r="L967" s="16" t="n">
        <v>0.0189182568893557</v>
      </c>
      <c r="M967" s="16" t="n">
        <v>3.87346098614277</v>
      </c>
      <c r="N967" s="16" t="n">
        <v>0.0281432380813076</v>
      </c>
      <c r="O967" s="16" t="n">
        <v>38.0858728859691</v>
      </c>
      <c r="P967" s="16" t="n">
        <v>4.74191574561182</v>
      </c>
      <c r="Q967" s="11"/>
      <c r="R967" s="11"/>
    </row>
    <row r="968" customFormat="false" ht="18" hidden="false" customHeight="true" outlineLevel="0" collapsed="false">
      <c r="A968" s="14" t="s">
        <v>119</v>
      </c>
      <c r="B968" s="14" t="n">
        <v>1630</v>
      </c>
      <c r="C968" s="16" t="n">
        <v>124.324586146734</v>
      </c>
      <c r="D968" s="16" t="n">
        <v>6.55377760579733</v>
      </c>
      <c r="E968" s="16" t="n">
        <v>38.006079912191</v>
      </c>
      <c r="F968" s="16" t="n">
        <v>195.88143458014</v>
      </c>
      <c r="G968" s="16" t="n">
        <v>6.18454815566596</v>
      </c>
      <c r="H968" s="16" t="n">
        <v>73.0274291883826</v>
      </c>
      <c r="I968" s="16" t="n">
        <v>3.20704204260192</v>
      </c>
      <c r="J968" s="16" t="n">
        <v>3.62390610781885</v>
      </c>
      <c r="K968" s="16" t="n">
        <v>1.03766298517054</v>
      </c>
      <c r="L968" s="16" t="s">
        <v>121</v>
      </c>
      <c r="M968" s="16" t="n">
        <v>3.91552682464187</v>
      </c>
      <c r="N968" s="16" t="n">
        <v>11.9647486332174</v>
      </c>
      <c r="O968" s="16" t="n">
        <v>97.0550667548083</v>
      </c>
      <c r="P968" s="16" t="n">
        <v>1.61698910464857</v>
      </c>
      <c r="Q968" s="11"/>
      <c r="R968" s="11"/>
    </row>
    <row r="969" customFormat="false" ht="18" hidden="false" customHeight="true" outlineLevel="0" collapsed="false">
      <c r="A969" s="14" t="s">
        <v>119</v>
      </c>
      <c r="B969" s="14" t="n">
        <v>1630</v>
      </c>
      <c r="C969" s="16" t="n">
        <v>50.528272423688</v>
      </c>
      <c r="D969" s="16" t="n">
        <v>94.4531035239645</v>
      </c>
      <c r="E969" s="16" t="n">
        <v>135.725872591676</v>
      </c>
      <c r="F969" s="16" t="n">
        <v>226.670608257911</v>
      </c>
      <c r="G969" s="16" t="n">
        <v>79.7284556302513</v>
      </c>
      <c r="H969" s="16" t="n">
        <v>296.367885974669</v>
      </c>
      <c r="I969" s="16" t="n">
        <v>10.5258649252396</v>
      </c>
      <c r="J969" s="16" t="n">
        <v>12.1946330900334</v>
      </c>
      <c r="K969" s="16" t="n">
        <v>0.745186075750156</v>
      </c>
      <c r="L969" s="16" t="s">
        <v>122</v>
      </c>
      <c r="M969" s="16" t="n">
        <v>3.40074293133633</v>
      </c>
      <c r="N969" s="16" t="n">
        <v>0.253165640667044</v>
      </c>
      <c r="O969" s="16" t="n">
        <v>389.607863130571</v>
      </c>
      <c r="P969" s="16" t="n">
        <v>1.01324460660943</v>
      </c>
      <c r="Q969" s="11"/>
      <c r="R969" s="11"/>
    </row>
    <row r="970" customFormat="false" ht="18" hidden="false" customHeight="true" outlineLevel="0" collapsed="false">
      <c r="A970" s="14" t="s">
        <v>119</v>
      </c>
      <c r="B970" s="14" t="n">
        <v>1630</v>
      </c>
      <c r="C970" s="16" t="n">
        <v>70.1238424612146</v>
      </c>
      <c r="D970" s="16" t="n">
        <v>128.537456987032</v>
      </c>
      <c r="E970" s="16" t="n">
        <v>191.875428941685</v>
      </c>
      <c r="F970" s="16" t="n">
        <v>150.652074763009</v>
      </c>
      <c r="G970" s="16" t="n">
        <v>41.9355523114547</v>
      </c>
      <c r="H970" s="16" t="n">
        <v>335.523858652166</v>
      </c>
      <c r="I970" s="16" t="n">
        <v>20.1860748650203</v>
      </c>
      <c r="J970" s="16" t="n">
        <v>43.954566108923</v>
      </c>
      <c r="K970" s="16" t="n">
        <v>1.32230584980921</v>
      </c>
      <c r="L970" s="16" t="s">
        <v>123</v>
      </c>
      <c r="M970" s="16" t="n">
        <v>5.64877095247923</v>
      </c>
      <c r="N970" s="16" t="n">
        <v>0.701800731281463</v>
      </c>
      <c r="O970" s="16" t="n">
        <v>2780.30340476464</v>
      </c>
      <c r="P970" s="16" t="n">
        <v>4.72856269641214</v>
      </c>
      <c r="Q970" s="11"/>
      <c r="R970" s="11"/>
    </row>
    <row r="971" customFormat="false" ht="18" hidden="false" customHeight="true" outlineLevel="0" collapsed="false">
      <c r="A971" s="14" t="s">
        <v>119</v>
      </c>
      <c r="B971" s="14" t="n">
        <v>1630</v>
      </c>
      <c r="C971" s="16" t="n">
        <v>434.467811147843</v>
      </c>
      <c r="D971" s="16" t="n">
        <v>28.8277699327542</v>
      </c>
      <c r="E971" s="16" t="n">
        <v>95.9217951004267</v>
      </c>
      <c r="F971" s="16" t="n">
        <v>415.38765002311</v>
      </c>
      <c r="G971" s="16" t="n">
        <v>26.6894168797283</v>
      </c>
      <c r="H971" s="16" t="n">
        <v>252.505983702543</v>
      </c>
      <c r="I971" s="16" t="n">
        <v>5.5050665744576</v>
      </c>
      <c r="J971" s="16" t="n">
        <v>2.15099400322331</v>
      </c>
      <c r="K971" s="16" t="n">
        <v>2.21434022166201</v>
      </c>
      <c r="L971" s="16" t="n">
        <v>0.038327989167203</v>
      </c>
      <c r="M971" s="16" t="n">
        <v>18.1325430416777</v>
      </c>
      <c r="N971" s="16" t="n">
        <v>26.4765543632491</v>
      </c>
      <c r="O971" s="16" t="n">
        <v>213.819014816311</v>
      </c>
      <c r="P971" s="16" t="n">
        <v>5.44755230436896</v>
      </c>
      <c r="Q971" s="11"/>
      <c r="R971" s="11"/>
    </row>
    <row r="972" customFormat="false" ht="18" hidden="false" customHeight="true" outlineLevel="0" collapsed="false">
      <c r="A972" s="14" t="s">
        <v>119</v>
      </c>
      <c r="B972" s="14" t="n">
        <v>1630</v>
      </c>
      <c r="C972" s="16" t="n">
        <v>5.81659064402675</v>
      </c>
      <c r="D972" s="16" t="n">
        <v>64.4438597214398</v>
      </c>
      <c r="E972" s="16" t="n">
        <v>124.766029378407</v>
      </c>
      <c r="F972" s="16" t="n">
        <v>300.062808432009</v>
      </c>
      <c r="G972" s="16" t="n">
        <v>120.817905656813</v>
      </c>
      <c r="H972" s="16" t="n">
        <v>227.35208656393</v>
      </c>
      <c r="I972" s="16" t="n">
        <v>7.71649799607399</v>
      </c>
      <c r="J972" s="16" t="n">
        <v>9.4792501999384</v>
      </c>
      <c r="K972" s="16" t="n">
        <v>0.839973396567914</v>
      </c>
      <c r="L972" s="16" t="n">
        <v>0.0543806096487177</v>
      </c>
      <c r="M972" s="16" t="n">
        <v>6.71145926437943</v>
      </c>
      <c r="N972" s="16" t="n">
        <v>9.42725046794422</v>
      </c>
      <c r="O972" s="16" t="n">
        <v>253.059810606416</v>
      </c>
      <c r="P972" s="16" t="n">
        <v>2.82704852962611</v>
      </c>
      <c r="Q972" s="11"/>
      <c r="R972" s="11"/>
    </row>
    <row r="973" customFormat="false" ht="18" hidden="false" customHeight="true" outlineLevel="0" collapsed="false">
      <c r="A973" s="14" t="s">
        <v>119</v>
      </c>
      <c r="B973" s="14" t="n">
        <v>1630</v>
      </c>
      <c r="C973" s="16" t="n">
        <v>22.1163180285323</v>
      </c>
      <c r="D973" s="16" t="n">
        <v>90.2318152583014</v>
      </c>
      <c r="E973" s="16" t="n">
        <v>257.246070186613</v>
      </c>
      <c r="F973" s="16" t="n">
        <v>407.547228285955</v>
      </c>
      <c r="G973" s="16" t="n">
        <v>6.4774301987239</v>
      </c>
      <c r="H973" s="16" t="n">
        <v>335.531105846844</v>
      </c>
      <c r="I973" s="16" t="n">
        <v>7.2707402937983</v>
      </c>
      <c r="J973" s="16" t="n">
        <v>2.07788097933297</v>
      </c>
      <c r="K973" s="16" t="n">
        <v>8.27492063006885</v>
      </c>
      <c r="L973" s="16" t="n">
        <v>0.0564665122601543</v>
      </c>
      <c r="M973" s="16" t="n">
        <v>11.3670337393702</v>
      </c>
      <c r="N973" s="16" t="n">
        <v>2.70726187027382</v>
      </c>
      <c r="O973" s="16" t="n">
        <v>95.8499005984904</v>
      </c>
      <c r="P973" s="16" t="n">
        <v>3.03501371485874</v>
      </c>
      <c r="Q973" s="11"/>
      <c r="R973" s="11"/>
    </row>
    <row r="974" customFormat="false" ht="18" hidden="false" customHeight="true" outlineLevel="0" collapsed="false">
      <c r="A974" s="14" t="s">
        <v>119</v>
      </c>
      <c r="B974" s="14" t="n">
        <v>1630</v>
      </c>
      <c r="C974" s="16" t="s">
        <v>23</v>
      </c>
      <c r="D974" s="16" t="n">
        <v>29.6473684723267</v>
      </c>
      <c r="E974" s="16" t="n">
        <v>60.3102169506594</v>
      </c>
      <c r="F974" s="16" t="n">
        <v>74.846531859464</v>
      </c>
      <c r="G974" s="16" t="n">
        <v>16.2545897414547</v>
      </c>
      <c r="H974" s="16" t="n">
        <v>160.659183700806</v>
      </c>
      <c r="I974" s="16" t="n">
        <v>6.45746037445735</v>
      </c>
      <c r="J974" s="16" t="n">
        <v>0.141781127505844</v>
      </c>
      <c r="K974" s="16" t="n">
        <v>0.875404270196743</v>
      </c>
      <c r="L974" s="16" t="s">
        <v>124</v>
      </c>
      <c r="M974" s="16" t="n">
        <v>2.70426659644539</v>
      </c>
      <c r="N974" s="16" t="n">
        <v>0.349491115049005</v>
      </c>
      <c r="O974" s="16" t="n">
        <v>31.257760767625</v>
      </c>
      <c r="P974" s="16" t="n">
        <v>0.539445318979859</v>
      </c>
      <c r="Q974" s="11"/>
      <c r="R974" s="11"/>
    </row>
    <row r="975" customFormat="false" ht="18" hidden="false" customHeight="true" outlineLevel="0" collapsed="false">
      <c r="A975" s="14" t="s">
        <v>119</v>
      </c>
      <c r="B975" s="14" t="n">
        <v>1630</v>
      </c>
      <c r="C975" s="16" t="s">
        <v>23</v>
      </c>
      <c r="D975" s="16" t="n">
        <v>48.8765946474707</v>
      </c>
      <c r="E975" s="16" t="n">
        <v>92.8534714434033</v>
      </c>
      <c r="F975" s="16" t="n">
        <v>121.525930741263</v>
      </c>
      <c r="G975" s="16" t="n">
        <v>36.6460601779836</v>
      </c>
      <c r="H975" s="16" t="n">
        <v>177.749998089803</v>
      </c>
      <c r="I975" s="16" t="n">
        <v>6.39467657414955</v>
      </c>
      <c r="J975" s="16" t="n">
        <v>2.80364930913982</v>
      </c>
      <c r="K975" s="16" t="n">
        <v>0.869399300763309</v>
      </c>
      <c r="L975" s="16" t="n">
        <v>0.0471229277144537</v>
      </c>
      <c r="M975" s="16" t="n">
        <v>14.8186428156968</v>
      </c>
      <c r="N975" s="16" t="n">
        <v>3.29954858960092</v>
      </c>
      <c r="O975" s="16" t="n">
        <v>27.8479920122076</v>
      </c>
      <c r="P975" s="16" t="n">
        <v>2.34608223001031</v>
      </c>
      <c r="Q975" s="11"/>
      <c r="R975" s="11"/>
    </row>
    <row r="976" customFormat="false" ht="18" hidden="false" customHeight="true" outlineLevel="0" collapsed="false">
      <c r="A976" s="14" t="s">
        <v>119</v>
      </c>
      <c r="B976" s="14" t="n">
        <v>1630</v>
      </c>
      <c r="C976" s="16" t="n">
        <v>36.7888278809574</v>
      </c>
      <c r="D976" s="16" t="n">
        <v>25.9570818098645</v>
      </c>
      <c r="E976" s="16" t="n">
        <v>126.687720794643</v>
      </c>
      <c r="F976" s="16" t="n">
        <v>175.484233011327</v>
      </c>
      <c r="G976" s="16" t="n">
        <v>9.58145547157531</v>
      </c>
      <c r="H976" s="16" t="n">
        <v>17116.0541440184</v>
      </c>
      <c r="I976" s="16" t="n">
        <v>9.08525235420143</v>
      </c>
      <c r="J976" s="16" t="n">
        <v>13.4749939695001</v>
      </c>
      <c r="K976" s="16" t="n">
        <v>6.43821023543786</v>
      </c>
      <c r="L976" s="16" t="n">
        <v>0.193996823001095</v>
      </c>
      <c r="M976" s="16" t="n">
        <v>324.216169203623</v>
      </c>
      <c r="N976" s="16" t="n">
        <v>10.7774780326141</v>
      </c>
      <c r="O976" s="16" t="n">
        <v>2313.06588748454</v>
      </c>
      <c r="P976" s="16" t="n">
        <v>4.33265822073369</v>
      </c>
      <c r="Q976" s="11"/>
      <c r="R976" s="11"/>
    </row>
    <row r="977" customFormat="false" ht="18" hidden="false" customHeight="true" outlineLevel="0" collapsed="false">
      <c r="A977" s="14" t="s">
        <v>119</v>
      </c>
      <c r="B977" s="14" t="n">
        <v>1630</v>
      </c>
      <c r="C977" s="16" t="n">
        <v>17.1832405532271</v>
      </c>
      <c r="D977" s="16" t="n">
        <v>29.6493396581579</v>
      </c>
      <c r="E977" s="16" t="n">
        <v>103.704842927761</v>
      </c>
      <c r="F977" s="16" t="n">
        <v>82.608642255061</v>
      </c>
      <c r="G977" s="16" t="n">
        <v>11.0150194411953</v>
      </c>
      <c r="H977" s="16" t="n">
        <v>5812.24517526158</v>
      </c>
      <c r="I977" s="16" t="n">
        <v>9.19292466941208</v>
      </c>
      <c r="J977" s="16" t="n">
        <v>7.29839630280673</v>
      </c>
      <c r="K977" s="16" t="n">
        <v>4.62570609270912</v>
      </c>
      <c r="L977" s="16" t="n">
        <v>0.113355484343901</v>
      </c>
      <c r="M977" s="16" t="n">
        <v>287.692122668319</v>
      </c>
      <c r="N977" s="16" t="n">
        <v>5.50374334093869</v>
      </c>
      <c r="O977" s="16" t="n">
        <v>1892.60531512689</v>
      </c>
      <c r="P977" s="16" t="n">
        <v>3.09537253442111</v>
      </c>
      <c r="Q977" s="11"/>
      <c r="R977" s="11"/>
    </row>
    <row r="978" customFormat="false" ht="18" hidden="false" customHeight="true" outlineLevel="0" collapsed="false">
      <c r="A978" s="14" t="s">
        <v>119</v>
      </c>
      <c r="B978" s="14" t="n">
        <v>1630</v>
      </c>
      <c r="C978" s="16" t="n">
        <v>15.839887318082</v>
      </c>
      <c r="D978" s="16" t="n">
        <v>82.3574702417375</v>
      </c>
      <c r="E978" s="16" t="n">
        <v>132.348432386728</v>
      </c>
      <c r="F978" s="16" t="n">
        <v>88.7658468858919</v>
      </c>
      <c r="G978" s="16" t="n">
        <v>5.59976866527331</v>
      </c>
      <c r="H978" s="16" t="n">
        <v>11676.4824930877</v>
      </c>
      <c r="I978" s="16" t="n">
        <v>12.6923845580225</v>
      </c>
      <c r="J978" s="16" t="n">
        <v>7.60492507340561</v>
      </c>
      <c r="K978" s="16" t="n">
        <v>6.06064747244264</v>
      </c>
      <c r="L978" s="16" t="n">
        <v>0.166552823661008</v>
      </c>
      <c r="M978" s="16" t="n">
        <v>277.962384299384</v>
      </c>
      <c r="N978" s="16" t="n">
        <v>8.3722687224472</v>
      </c>
      <c r="O978" s="16" t="n">
        <v>1889.08800296976</v>
      </c>
      <c r="P978" s="16" t="n">
        <v>4.06403605554686</v>
      </c>
      <c r="Q978" s="11"/>
      <c r="R978" s="11"/>
    </row>
    <row r="979" customFormat="false" ht="18" hidden="false" customHeight="true" outlineLevel="0" collapsed="false">
      <c r="A979" s="14" t="s">
        <v>119</v>
      </c>
      <c r="B979" s="14" t="n">
        <v>1630</v>
      </c>
      <c r="C979" s="16" t="n">
        <v>14.3299399251112</v>
      </c>
      <c r="D979" s="16" t="n">
        <v>19.8746988421058</v>
      </c>
      <c r="E979" s="16" t="n">
        <v>62.9788112218442</v>
      </c>
      <c r="F979" s="16" t="n">
        <v>103.312626349037</v>
      </c>
      <c r="G979" s="16" t="n">
        <v>4.3429389194112</v>
      </c>
      <c r="H979" s="16" t="n">
        <v>813.698721511298</v>
      </c>
      <c r="I979" s="16" t="n">
        <v>50.8797902602627</v>
      </c>
      <c r="J979" s="16" t="n">
        <v>1.80995088563492</v>
      </c>
      <c r="K979" s="16" t="n">
        <v>0.945577466510044</v>
      </c>
      <c r="L979" s="16" t="n">
        <v>0.0556242424560465</v>
      </c>
      <c r="M979" s="16" t="n">
        <v>159.15933347187</v>
      </c>
      <c r="N979" s="16" t="n">
        <v>1.93197023398233</v>
      </c>
      <c r="O979" s="16" t="n">
        <v>1512.68580833086</v>
      </c>
      <c r="P979" s="16" t="n">
        <v>2.14319996115002</v>
      </c>
      <c r="Q979" s="11"/>
      <c r="R979" s="11"/>
    </row>
    <row r="980" customFormat="false" ht="18" hidden="false" customHeight="true" outlineLevel="0" collapsed="false">
      <c r="A980" s="14" t="s">
        <v>119</v>
      </c>
      <c r="B980" s="14" t="n">
        <v>1630</v>
      </c>
      <c r="C980" s="16" t="n">
        <v>61.9296222205332</v>
      </c>
      <c r="D980" s="16" t="n">
        <v>42.1009379170094</v>
      </c>
      <c r="E980" s="16" t="n">
        <v>183.6310391483</v>
      </c>
      <c r="F980" s="16" t="n">
        <v>269.02280850962</v>
      </c>
      <c r="G980" s="16" t="n">
        <v>228.960867417722</v>
      </c>
      <c r="H980" s="16" t="n">
        <v>3973.46005731636</v>
      </c>
      <c r="I980" s="16" t="n">
        <v>12.6491011786147</v>
      </c>
      <c r="J980" s="16" t="n">
        <v>11.0737121894059</v>
      </c>
      <c r="K980" s="16" t="n">
        <v>2.69092330416829</v>
      </c>
      <c r="L980" s="16" t="n">
        <v>0.831392514357048</v>
      </c>
      <c r="M980" s="16" t="n">
        <v>412.788911258759</v>
      </c>
      <c r="N980" s="16" t="n">
        <v>5.30744733373642</v>
      </c>
      <c r="O980" s="16" t="n">
        <v>2950.61536161139</v>
      </c>
      <c r="P980" s="16" t="n">
        <v>1.84651172373931</v>
      </c>
      <c r="Q980" s="11"/>
      <c r="R980" s="11"/>
    </row>
    <row r="981" customFormat="false" ht="18" hidden="false" customHeight="true" outlineLevel="0" collapsed="false">
      <c r="A981" s="14" t="s">
        <v>119</v>
      </c>
      <c r="B981" s="14" t="n">
        <v>1630</v>
      </c>
      <c r="C981" s="16" t="n">
        <v>33.0732844641423</v>
      </c>
      <c r="D981" s="16" t="n">
        <v>66.0950520118026</v>
      </c>
      <c r="E981" s="16" t="n">
        <v>133.727530788834</v>
      </c>
      <c r="F981" s="16" t="n">
        <v>124.86883179706</v>
      </c>
      <c r="G981" s="16" t="n">
        <v>11.5480308248033</v>
      </c>
      <c r="H981" s="16" t="n">
        <v>5808.00953041837</v>
      </c>
      <c r="I981" s="16" t="n">
        <v>14.4162786611097</v>
      </c>
      <c r="J981" s="16" t="n">
        <v>6.48255407052411</v>
      </c>
      <c r="K981" s="16" t="n">
        <v>4.42648673796067</v>
      </c>
      <c r="L981" s="16" t="n">
        <v>0.141937606265536</v>
      </c>
      <c r="M981" s="16" t="n">
        <v>318.464069690148</v>
      </c>
      <c r="N981" s="16" t="n">
        <v>6.58521850877961</v>
      </c>
      <c r="O981" s="16" t="n">
        <v>2226.46726299508</v>
      </c>
      <c r="P981" s="16" t="n">
        <v>3.40837298928823</v>
      </c>
      <c r="Q981" s="11"/>
      <c r="R981" s="11"/>
    </row>
    <row r="982" customFormat="false" ht="18" hidden="false" customHeight="true" outlineLevel="0" collapsed="false">
      <c r="A982" s="14" t="s">
        <v>119</v>
      </c>
      <c r="B982" s="14" t="n">
        <v>1630</v>
      </c>
      <c r="C982" s="16" t="n">
        <v>34.3476259804419</v>
      </c>
      <c r="D982" s="16" t="n">
        <v>45.6652207306781</v>
      </c>
      <c r="E982" s="16" t="n">
        <v>232.696246300727</v>
      </c>
      <c r="F982" s="16" t="n">
        <v>240.522377983608</v>
      </c>
      <c r="G982" s="16" t="n">
        <v>316.889596170291</v>
      </c>
      <c r="H982" s="16" t="n">
        <v>5017.1346558584</v>
      </c>
      <c r="I982" s="16" t="n">
        <v>11.2048615617537</v>
      </c>
      <c r="J982" s="16" t="n">
        <v>19.58663414177</v>
      </c>
      <c r="K982" s="16" t="n">
        <v>2.69214409661804</v>
      </c>
      <c r="L982" s="16" t="n">
        <v>1.26995664459929</v>
      </c>
      <c r="M982" s="16" t="n">
        <v>337.863825561047</v>
      </c>
      <c r="N982" s="16" t="n">
        <v>5.77558903021041</v>
      </c>
      <c r="O982" s="16" t="n">
        <v>2502.55849130871</v>
      </c>
      <c r="P982" s="16" t="n">
        <v>2.20093769200634</v>
      </c>
      <c r="Q982" s="11"/>
      <c r="R982" s="11"/>
    </row>
    <row r="983" customFormat="false" ht="18" hidden="false" customHeight="true" outlineLevel="0" collapsed="false">
      <c r="A983" s="14" t="s">
        <v>119</v>
      </c>
      <c r="B983" s="14" t="n">
        <v>1630</v>
      </c>
      <c r="C983" s="16" t="n">
        <v>20.1828478666313</v>
      </c>
      <c r="D983" s="16" t="n">
        <v>69.4782270352886</v>
      </c>
      <c r="E983" s="16" t="n">
        <v>142.022544019425</v>
      </c>
      <c r="F983" s="16" t="n">
        <v>95.7488321425831</v>
      </c>
      <c r="G983" s="16" t="n">
        <v>77.2170128262989</v>
      </c>
      <c r="H983" s="16" t="n">
        <v>3908.5994238598</v>
      </c>
      <c r="I983" s="16" t="n">
        <v>16.7752548832316</v>
      </c>
      <c r="J983" s="16" t="n">
        <v>20.3175388447743</v>
      </c>
      <c r="K983" s="16" t="n">
        <v>3.63843867137149</v>
      </c>
      <c r="L983" s="16" t="n">
        <v>0.292763027402119</v>
      </c>
      <c r="M983" s="16" t="n">
        <v>302.579826881424</v>
      </c>
      <c r="N983" s="16" t="n">
        <v>5.47192035815212</v>
      </c>
      <c r="O983" s="16" t="n">
        <v>2093.46320389416</v>
      </c>
      <c r="P983" s="16" t="n">
        <v>2.43520449946463</v>
      </c>
      <c r="Q983" s="11"/>
      <c r="R983" s="11"/>
    </row>
    <row r="984" customFormat="false" ht="18" hidden="false" customHeight="true" outlineLevel="0" collapsed="false">
      <c r="A984" s="14" t="s">
        <v>119</v>
      </c>
      <c r="B984" s="14" t="n">
        <v>1630</v>
      </c>
      <c r="C984" s="16" t="n">
        <v>81.5391408670217</v>
      </c>
      <c r="D984" s="16" t="n">
        <v>86.0744522931339</v>
      </c>
      <c r="E984" s="16" t="n">
        <v>579.587348068605</v>
      </c>
      <c r="F984" s="16" t="n">
        <v>309.96149313098</v>
      </c>
      <c r="G984" s="16" t="n">
        <v>35.0625481876535</v>
      </c>
      <c r="H984" s="16" t="n">
        <v>14643.320376964</v>
      </c>
      <c r="I984" s="16" t="n">
        <v>14.9058265876049</v>
      </c>
      <c r="J984" s="16" t="n">
        <v>32.1924819054081</v>
      </c>
      <c r="K984" s="16" t="n">
        <v>5.22119283772108</v>
      </c>
      <c r="L984" s="16" t="n">
        <v>0.300903708107049</v>
      </c>
      <c r="M984" s="16" t="n">
        <v>264.858189523239</v>
      </c>
      <c r="N984" s="16" t="n">
        <v>12.0614864630958</v>
      </c>
      <c r="O984" s="16" t="n">
        <v>2132.7688968266</v>
      </c>
      <c r="P984" s="16" t="n">
        <v>6.44967080938682</v>
      </c>
      <c r="Q984" s="11"/>
      <c r="R984" s="11"/>
    </row>
    <row r="985" customFormat="false" ht="18" hidden="false" customHeight="true" outlineLevel="0" collapsed="false">
      <c r="A985" s="14" t="s">
        <v>119</v>
      </c>
      <c r="B985" s="14" t="n">
        <v>1630</v>
      </c>
      <c r="C985" s="16" t="n">
        <v>18.6857163251407</v>
      </c>
      <c r="D985" s="16" t="n">
        <v>83.6178969094411</v>
      </c>
      <c r="E985" s="16" t="n">
        <v>165.179006001561</v>
      </c>
      <c r="F985" s="16" t="n">
        <v>168.803281558321</v>
      </c>
      <c r="G985" s="16" t="n">
        <v>3.95084895612888</v>
      </c>
      <c r="H985" s="16" t="n">
        <v>4672.96798171548</v>
      </c>
      <c r="I985" s="16" t="n">
        <v>17.7028068442719</v>
      </c>
      <c r="J985" s="16" t="n">
        <v>3.8175603392903</v>
      </c>
      <c r="K985" s="16" t="n">
        <v>2.24506596374388</v>
      </c>
      <c r="L985" s="16" t="n">
        <v>0.090280983662747</v>
      </c>
      <c r="M985" s="16" t="n">
        <v>245.352852776961</v>
      </c>
      <c r="N985" s="16" t="n">
        <v>4.43668155251979</v>
      </c>
      <c r="O985" s="16" t="n">
        <v>1728.88509937915</v>
      </c>
      <c r="P985" s="16" t="n">
        <v>3.45332451401891</v>
      </c>
      <c r="Q985" s="11"/>
      <c r="R985" s="11"/>
    </row>
    <row r="986" customFormat="false" ht="18" hidden="false" customHeight="true" outlineLevel="0" collapsed="false">
      <c r="A986" s="14" t="s">
        <v>119</v>
      </c>
      <c r="B986" s="14" t="n">
        <v>1630</v>
      </c>
      <c r="C986" s="16" t="s">
        <v>23</v>
      </c>
      <c r="D986" s="16" t="n">
        <v>5.44135615575813</v>
      </c>
      <c r="E986" s="16" t="n">
        <v>77.9829603740992</v>
      </c>
      <c r="F986" s="16" t="n">
        <v>60.4083366709987</v>
      </c>
      <c r="G986" s="16" t="n">
        <v>12.6925349149562</v>
      </c>
      <c r="H986" s="16" t="n">
        <v>316.424946069495</v>
      </c>
      <c r="I986" s="16" t="n">
        <v>23.7266553817344</v>
      </c>
      <c r="J986" s="16" t="n">
        <v>0.191314868197967</v>
      </c>
      <c r="K986" s="16" t="n">
        <v>0.14147903616491</v>
      </c>
      <c r="L986" s="16" t="n">
        <v>0.027932206566317</v>
      </c>
      <c r="M986" s="16" t="n">
        <v>4.52699427493328</v>
      </c>
      <c r="N986" s="16" t="n">
        <v>0.0571925353625202</v>
      </c>
      <c r="O986" s="16" t="n">
        <v>65.009998054088</v>
      </c>
      <c r="P986" s="16" t="n">
        <v>1.00389864593295</v>
      </c>
      <c r="Q986" s="11"/>
      <c r="R986" s="11"/>
    </row>
    <row r="987" customFormat="false" ht="18" hidden="false" customHeight="true" outlineLevel="0" collapsed="false">
      <c r="A987" s="14" t="s">
        <v>119</v>
      </c>
      <c r="B987" s="14" t="n">
        <v>1630</v>
      </c>
      <c r="C987" s="16" t="s">
        <v>23</v>
      </c>
      <c r="D987" s="16" t="n">
        <v>3.36817886133069</v>
      </c>
      <c r="E987" s="16" t="n">
        <v>61.4595844786521</v>
      </c>
      <c r="F987" s="16" t="n">
        <v>379.784499504485</v>
      </c>
      <c r="G987" s="16" t="n">
        <v>350.229524172409</v>
      </c>
      <c r="H987" s="16" t="n">
        <v>609.349356964637</v>
      </c>
      <c r="I987" s="16" t="n">
        <v>26.7113001336364</v>
      </c>
      <c r="J987" s="16" t="n">
        <v>0.167523930510182</v>
      </c>
      <c r="K987" s="16" t="n">
        <v>0.442847204911954</v>
      </c>
      <c r="L987" s="16" t="n">
        <v>0.765242422504992</v>
      </c>
      <c r="M987" s="16" t="n">
        <v>7.33008976429018</v>
      </c>
      <c r="N987" s="16" t="n">
        <v>0.106400409382279</v>
      </c>
      <c r="O987" s="16" t="n">
        <v>109.540924476437</v>
      </c>
      <c r="P987" s="16" t="n">
        <v>1.45133364495679</v>
      </c>
      <c r="Q987" s="11"/>
      <c r="R987" s="11"/>
    </row>
    <row r="988" customFormat="false" ht="18" hidden="false" customHeight="true" outlineLevel="0" collapsed="false">
      <c r="A988" s="14" t="s">
        <v>119</v>
      </c>
      <c r="B988" s="14" t="n">
        <v>1630</v>
      </c>
      <c r="C988" s="16" t="s">
        <v>23</v>
      </c>
      <c r="D988" s="16" t="n">
        <v>3.58294978107099</v>
      </c>
      <c r="E988" s="16" t="n">
        <v>301.300353997015</v>
      </c>
      <c r="F988" s="16" t="n">
        <v>58.3565724354491</v>
      </c>
      <c r="G988" s="16" t="n">
        <v>59.6514120911242</v>
      </c>
      <c r="H988" s="16" t="n">
        <v>270.684535085094</v>
      </c>
      <c r="I988" s="16" t="n">
        <v>23.991590690703</v>
      </c>
      <c r="J988" s="16" t="n">
        <v>0.184147732084455</v>
      </c>
      <c r="K988" s="16" t="n">
        <v>0.123533218341373</v>
      </c>
      <c r="L988" s="16" t="n">
        <v>0.149499078134504</v>
      </c>
      <c r="M988" s="16" t="n">
        <v>2.76572425464962</v>
      </c>
      <c r="N988" s="16" t="n">
        <v>0.053371112310953</v>
      </c>
      <c r="O988" s="16" t="n">
        <v>146.298048883979</v>
      </c>
      <c r="P988" s="16" t="n">
        <v>1.01796723236668</v>
      </c>
      <c r="Q988" s="11"/>
      <c r="R988" s="11"/>
    </row>
    <row r="989" customFormat="false" ht="18" hidden="false" customHeight="true" outlineLevel="0" collapsed="false">
      <c r="A989" s="14" t="s">
        <v>119</v>
      </c>
      <c r="B989" s="14" t="n">
        <v>1630</v>
      </c>
      <c r="C989" s="16" t="s">
        <v>23</v>
      </c>
      <c r="D989" s="16" t="n">
        <v>3.93252569080214</v>
      </c>
      <c r="E989" s="16" t="n">
        <v>379.381802466845</v>
      </c>
      <c r="F989" s="16" t="n">
        <v>9616.29989641892</v>
      </c>
      <c r="G989" s="16" t="n">
        <v>6951.10402504572</v>
      </c>
      <c r="H989" s="16" t="n">
        <v>777.109763808195</v>
      </c>
      <c r="I989" s="16" t="n">
        <v>31.9091056245002</v>
      </c>
      <c r="J989" s="16" t="n">
        <v>0.14417810765744</v>
      </c>
      <c r="K989" s="16" t="n">
        <v>6.1411652373006</v>
      </c>
      <c r="L989" s="16" t="n">
        <v>17.1035288401462</v>
      </c>
      <c r="M989" s="16" t="n">
        <v>3.63295611317929</v>
      </c>
      <c r="N989" s="16" t="n">
        <v>0.0530196692720446</v>
      </c>
      <c r="O989" s="16" t="n">
        <v>5133.05677294145</v>
      </c>
      <c r="P989" s="16" t="n">
        <v>2.85228448504787</v>
      </c>
      <c r="Q989" s="11"/>
      <c r="R989" s="11"/>
    </row>
    <row r="990" customFormat="false" ht="18" hidden="false" customHeight="true" outlineLevel="0" collapsed="false">
      <c r="A990" s="14" t="s">
        <v>119</v>
      </c>
      <c r="B990" s="14" t="n">
        <v>1630</v>
      </c>
      <c r="C990" s="16" t="s">
        <v>23</v>
      </c>
      <c r="D990" s="16" t="n">
        <v>3.96831616648517</v>
      </c>
      <c r="E990" s="16" t="n">
        <v>357.434864959629</v>
      </c>
      <c r="F990" s="16" t="n">
        <v>107.328653514349</v>
      </c>
      <c r="G990" s="16" t="n">
        <v>18.4009935899633</v>
      </c>
      <c r="H990" s="16" t="n">
        <v>993.880890376111</v>
      </c>
      <c r="I990" s="16" t="n">
        <v>29.108581739159</v>
      </c>
      <c r="J990" s="16" t="n">
        <v>0.15134147829626</v>
      </c>
      <c r="K990" s="16" t="n">
        <v>0.241232698957121</v>
      </c>
      <c r="L990" s="16" t="n">
        <v>0.0597359607873663</v>
      </c>
      <c r="M990" s="16" t="n">
        <v>8.93907386065317</v>
      </c>
      <c r="N990" s="16" t="n">
        <v>0.0547037677871418</v>
      </c>
      <c r="O990" s="16" t="n">
        <v>308.88299390187</v>
      </c>
      <c r="P990" s="16" t="n">
        <v>2.94366354624433</v>
      </c>
      <c r="Q990" s="11"/>
      <c r="R990" s="11"/>
    </row>
    <row r="991" customFormat="false" ht="18" hidden="false" customHeight="true" outlineLevel="0" collapsed="false">
      <c r="A991" s="14" t="s">
        <v>119</v>
      </c>
      <c r="B991" s="14" t="n">
        <v>1630</v>
      </c>
      <c r="C991" s="16" t="s">
        <v>23</v>
      </c>
      <c r="D991" s="16" t="n">
        <v>4.95463862655051</v>
      </c>
      <c r="E991" s="16" t="n">
        <v>312.677857160004</v>
      </c>
      <c r="F991" s="16" t="n">
        <v>1089.53483176433</v>
      </c>
      <c r="G991" s="16" t="n">
        <v>769.707270272158</v>
      </c>
      <c r="H991" s="16" t="n">
        <v>534.230895663778</v>
      </c>
      <c r="I991" s="16" t="n">
        <v>28.4898568912324</v>
      </c>
      <c r="J991" s="16" t="n">
        <v>0.488923027689708</v>
      </c>
      <c r="K991" s="16" t="n">
        <v>0.880076680941987</v>
      </c>
      <c r="L991" s="16" t="n">
        <v>2.24006694059637</v>
      </c>
      <c r="M991" s="16" t="n">
        <v>5.31239461197054</v>
      </c>
      <c r="N991" s="16" t="n">
        <v>0.0644083852535196</v>
      </c>
      <c r="O991" s="16" t="n">
        <v>89.1669193808053</v>
      </c>
      <c r="P991" s="16" t="n">
        <v>1.8922588506325</v>
      </c>
      <c r="Q991" s="11"/>
      <c r="R991" s="11"/>
    </row>
    <row r="992" customFormat="false" ht="18" hidden="false" customHeight="true" outlineLevel="0" collapsed="false">
      <c r="A992" s="14" t="s">
        <v>119</v>
      </c>
      <c r="B992" s="14" t="n">
        <v>1630</v>
      </c>
      <c r="C992" s="16" t="s">
        <v>23</v>
      </c>
      <c r="D992" s="16" t="n">
        <v>4.40938553876828</v>
      </c>
      <c r="E992" s="16" t="n">
        <v>225.049003943216</v>
      </c>
      <c r="F992" s="16" t="n">
        <v>47.3057668573233</v>
      </c>
      <c r="G992" s="16" t="n">
        <v>1393.60077524419</v>
      </c>
      <c r="H992" s="16" t="n">
        <v>491.451021343828</v>
      </c>
      <c r="I992" s="16" t="n">
        <v>26.3692766307004</v>
      </c>
      <c r="J992" s="16" t="n">
        <v>0.207102937403191</v>
      </c>
      <c r="K992" s="16" t="n">
        <v>0.140077761439939</v>
      </c>
      <c r="L992" s="16" t="n">
        <v>3.09646204692268</v>
      </c>
      <c r="M992" s="16" t="n">
        <v>3.75541161370111</v>
      </c>
      <c r="N992" s="16" t="n">
        <v>0.0553811657113599</v>
      </c>
      <c r="O992" s="16" t="n">
        <v>172.830761389799</v>
      </c>
      <c r="P992" s="16" t="n">
        <v>1.31853208136277</v>
      </c>
      <c r="Q992" s="11"/>
      <c r="R992" s="11"/>
    </row>
    <row r="993" customFormat="false" ht="18" hidden="false" customHeight="true" outlineLevel="0" collapsed="false">
      <c r="A993" s="14" t="s">
        <v>119</v>
      </c>
      <c r="B993" s="14" t="n">
        <v>1630</v>
      </c>
      <c r="C993" s="16" t="n">
        <v>40.0836683136061</v>
      </c>
      <c r="D993" s="16" t="n">
        <v>113.750002587742</v>
      </c>
      <c r="E993" s="16" t="n">
        <v>183.51068865627</v>
      </c>
      <c r="F993" s="16" t="n">
        <v>87.4312860762962</v>
      </c>
      <c r="G993" s="16" t="n">
        <v>0.333748847977098</v>
      </c>
      <c r="H993" s="16" t="n">
        <v>561.28455206531</v>
      </c>
      <c r="I993" s="16" t="n">
        <v>32.842960495928</v>
      </c>
      <c r="J993" s="16" t="n">
        <v>0.677013372525528</v>
      </c>
      <c r="K993" s="16" t="n">
        <v>0.314251764503697</v>
      </c>
      <c r="L993" s="16" t="n">
        <v>0.0444055710444496</v>
      </c>
      <c r="M993" s="16" t="n">
        <v>4.41815223488499</v>
      </c>
      <c r="N993" s="16" t="n">
        <v>0.540514994571258</v>
      </c>
      <c r="O993" s="16" t="n">
        <v>58.730651165546</v>
      </c>
      <c r="P993" s="16" t="n">
        <v>2.19850878278062</v>
      </c>
      <c r="Q993" s="11"/>
      <c r="R993" s="11"/>
    </row>
    <row r="994" customFormat="false" ht="18" hidden="false" customHeight="true" outlineLevel="0" collapsed="false">
      <c r="A994" s="14" t="s">
        <v>119</v>
      </c>
      <c r="B994" s="14" t="n">
        <v>1630</v>
      </c>
      <c r="C994" s="16" t="s">
        <v>125</v>
      </c>
      <c r="D994" s="16" t="n">
        <v>86.9180632620115</v>
      </c>
      <c r="E994" s="16" t="n">
        <v>196.175720581878</v>
      </c>
      <c r="F994" s="16" t="n">
        <v>117.50340365286</v>
      </c>
      <c r="G994" s="16" t="n">
        <v>9.89340510350855</v>
      </c>
      <c r="H994" s="16" t="n">
        <v>515.629999838059</v>
      </c>
      <c r="I994" s="16" t="n">
        <v>28.5752414443098</v>
      </c>
      <c r="J994" s="16" t="n">
        <v>0.327464674234048</v>
      </c>
      <c r="K994" s="16" t="n">
        <v>0.982007593375446</v>
      </c>
      <c r="L994" s="16" t="n">
        <v>0.0961106426555642</v>
      </c>
      <c r="M994" s="16" t="n">
        <v>6.65596433435079</v>
      </c>
      <c r="N994" s="16" t="n">
        <v>0.266384053266614</v>
      </c>
      <c r="O994" s="16" t="n">
        <v>83.3698778952994</v>
      </c>
      <c r="P994" s="16" t="n">
        <v>3.73440322066751</v>
      </c>
      <c r="Q994" s="11"/>
      <c r="R994" s="11"/>
    </row>
    <row r="995" customFormat="false" ht="18" hidden="false" customHeight="true" outlineLevel="0" collapsed="false">
      <c r="A995" s="14" t="s">
        <v>119</v>
      </c>
      <c r="B995" s="14" t="n">
        <v>1630</v>
      </c>
      <c r="C995" s="16" t="s">
        <v>23</v>
      </c>
      <c r="D995" s="16" t="n">
        <v>105.27932179567</v>
      </c>
      <c r="E995" s="16" t="n">
        <v>215.784861560064</v>
      </c>
      <c r="F995" s="16" t="n">
        <v>115.687207646786</v>
      </c>
      <c r="G995" s="16" t="n">
        <v>0.443574361960764</v>
      </c>
      <c r="H995" s="16" t="n">
        <v>594.606225158057</v>
      </c>
      <c r="I995" s="16" t="n">
        <v>33.6435720897949</v>
      </c>
      <c r="J995" s="16" t="n">
        <v>4.75453652742625</v>
      </c>
      <c r="K995" s="16" t="n">
        <v>0.34263245959448</v>
      </c>
      <c r="L995" s="16" t="n">
        <v>0.0343325448992081</v>
      </c>
      <c r="M995" s="16" t="n">
        <v>6.27633621607675</v>
      </c>
      <c r="N995" s="16" t="n">
        <v>0.0554929928582241</v>
      </c>
      <c r="O995" s="16" t="n">
        <v>91.8923029683308</v>
      </c>
      <c r="P995" s="16" t="n">
        <v>2.60749506647933</v>
      </c>
      <c r="Q995" s="11"/>
      <c r="R995" s="11"/>
    </row>
    <row r="996" customFormat="false" ht="18" hidden="false" customHeight="true" outlineLevel="0" collapsed="false">
      <c r="A996" s="14" t="s">
        <v>119</v>
      </c>
      <c r="B996" s="14" t="n">
        <v>1630</v>
      </c>
      <c r="C996" s="16" t="s">
        <v>23</v>
      </c>
      <c r="D996" s="16" t="n">
        <v>97.1271913418747</v>
      </c>
      <c r="E996" s="16" t="n">
        <v>202.578938840574</v>
      </c>
      <c r="F996" s="16" t="n">
        <v>102.634011669939</v>
      </c>
      <c r="G996" s="16" t="s">
        <v>23</v>
      </c>
      <c r="H996" s="16" t="n">
        <v>621.058669823644</v>
      </c>
      <c r="I996" s="16" t="n">
        <v>28.2004076111552</v>
      </c>
      <c r="J996" s="16" t="n">
        <v>0.521332910820668</v>
      </c>
      <c r="K996" s="16" t="n">
        <v>1.0273518051367</v>
      </c>
      <c r="L996" s="16" t="n">
        <v>0.0268527042921394</v>
      </c>
      <c r="M996" s="16" t="n">
        <v>4.84050226405028</v>
      </c>
      <c r="N996" s="16" t="n">
        <v>0.0824451199996668</v>
      </c>
      <c r="O996" s="16" t="n">
        <v>85.5482975609212</v>
      </c>
      <c r="P996" s="16" t="n">
        <v>3.34302919855117</v>
      </c>
      <c r="Q996" s="11"/>
      <c r="R996" s="11"/>
    </row>
    <row r="997" customFormat="false" ht="18" hidden="false" customHeight="true" outlineLevel="0" collapsed="false">
      <c r="A997" s="14" t="s">
        <v>119</v>
      </c>
      <c r="B997" s="14" t="n">
        <v>1630</v>
      </c>
      <c r="C997" s="16" t="n">
        <v>43.4481623173127</v>
      </c>
      <c r="D997" s="16" t="n">
        <v>51.4381869085985</v>
      </c>
      <c r="E997" s="16" t="n">
        <v>192.300755272275</v>
      </c>
      <c r="F997" s="16" t="n">
        <v>140.201385572424</v>
      </c>
      <c r="G997" s="16" t="n">
        <v>12.2454185531669</v>
      </c>
      <c r="H997" s="16" t="n">
        <v>499.657960776674</v>
      </c>
      <c r="I997" s="16" t="n">
        <v>28.3031328008004</v>
      </c>
      <c r="J997" s="16" t="n">
        <v>0.797860369509052</v>
      </c>
      <c r="K997" s="16" t="n">
        <v>0.749122545820551</v>
      </c>
      <c r="L997" s="16" t="n">
        <v>0.0551388269935535</v>
      </c>
      <c r="M997" s="16" t="n">
        <v>6.40027637473724</v>
      </c>
      <c r="N997" s="16" t="n">
        <v>0.307661408472965</v>
      </c>
      <c r="O997" s="16" t="n">
        <v>87.0911254848696</v>
      </c>
      <c r="P997" s="16" t="n">
        <v>2.91522125983352</v>
      </c>
      <c r="Q997" s="11"/>
      <c r="R997" s="11"/>
    </row>
    <row r="998" customFormat="false" ht="18" hidden="false" customHeight="true" outlineLevel="0" collapsed="false">
      <c r="A998" s="14" t="s">
        <v>119</v>
      </c>
      <c r="B998" s="14" t="n">
        <v>1630</v>
      </c>
      <c r="C998" s="16" t="s">
        <v>23</v>
      </c>
      <c r="D998" s="16" t="n">
        <v>48.1629727797759</v>
      </c>
      <c r="E998" s="16" t="n">
        <v>205.447743659881</v>
      </c>
      <c r="F998" s="16" t="n">
        <v>210.855560866643</v>
      </c>
      <c r="G998" s="16" t="n">
        <v>14.950428508715</v>
      </c>
      <c r="H998" s="16" t="n">
        <v>600.304532674009</v>
      </c>
      <c r="I998" s="16" t="n">
        <v>33.8914202460103</v>
      </c>
      <c r="J998" s="16" t="n">
        <v>0.842594331218913</v>
      </c>
      <c r="K998" s="16" t="n">
        <v>1.20785423319853</v>
      </c>
      <c r="L998" s="16" t="n">
        <v>0.113452808139523</v>
      </c>
      <c r="M998" s="16" t="n">
        <v>17.7691100595602</v>
      </c>
      <c r="N998" s="16" t="n">
        <v>1.71234925063164</v>
      </c>
      <c r="O998" s="16" t="n">
        <v>255.231523608326</v>
      </c>
      <c r="P998" s="16" t="n">
        <v>10.4603991274846</v>
      </c>
      <c r="Q998" s="11"/>
      <c r="R998" s="11"/>
    </row>
    <row r="999" customFormat="false" ht="18" hidden="false" customHeight="true" outlineLevel="0" collapsed="false">
      <c r="A999" s="14" t="s">
        <v>119</v>
      </c>
      <c r="B999" s="14" t="n">
        <v>1630</v>
      </c>
      <c r="C999" s="16" t="s">
        <v>23</v>
      </c>
      <c r="D999" s="16" t="n">
        <v>32.514270937378</v>
      </c>
      <c r="E999" s="16" t="n">
        <v>184.721482648902</v>
      </c>
      <c r="F999" s="16" t="n">
        <v>120.737458256127</v>
      </c>
      <c r="G999" s="16" t="n">
        <v>38.145818953559</v>
      </c>
      <c r="H999" s="16" t="n">
        <v>580.162206395136</v>
      </c>
      <c r="I999" s="16" t="n">
        <v>33.9994946970567</v>
      </c>
      <c r="J999" s="16" t="n">
        <v>1.08582409794943</v>
      </c>
      <c r="K999" s="16" t="n">
        <v>0.281487279534224</v>
      </c>
      <c r="L999" s="16" t="n">
        <v>0.035716065673552</v>
      </c>
      <c r="M999" s="16" t="n">
        <v>4.01653617330326</v>
      </c>
      <c r="N999" s="16" t="n">
        <v>0.195532319063021</v>
      </c>
      <c r="O999" s="16" t="n">
        <v>81.4435811072698</v>
      </c>
      <c r="P999" s="16" t="n">
        <v>1.48089944692181</v>
      </c>
      <c r="Q999" s="11"/>
      <c r="R999" s="11"/>
    </row>
    <row r="1000" customFormat="false" ht="18" hidden="false" customHeight="true" outlineLevel="0" collapsed="false">
      <c r="A1000" s="14" t="s">
        <v>119</v>
      </c>
      <c r="B1000" s="14" t="n">
        <v>1630</v>
      </c>
      <c r="C1000" s="16" t="n">
        <v>191.321600531711</v>
      </c>
      <c r="D1000" s="16" t="n">
        <v>103.744403345734</v>
      </c>
      <c r="E1000" s="16" t="n">
        <v>168.336577526379</v>
      </c>
      <c r="F1000" s="16" t="n">
        <v>285.77997815566</v>
      </c>
      <c r="G1000" s="16" t="n">
        <v>99.0119057661854</v>
      </c>
      <c r="H1000" s="16" t="n">
        <v>465.863604517289</v>
      </c>
      <c r="I1000" s="16" t="n">
        <v>17.3784282156193</v>
      </c>
      <c r="J1000" s="16" t="n">
        <v>59.627742942368</v>
      </c>
      <c r="K1000" s="16" t="n">
        <v>1.3165887298473</v>
      </c>
      <c r="L1000" s="16" t="n">
        <v>0.0292694402600036</v>
      </c>
      <c r="M1000" s="16" t="n">
        <v>19.6877006536738</v>
      </c>
      <c r="N1000" s="16" t="n">
        <v>41.043765353191</v>
      </c>
      <c r="O1000" s="16" t="n">
        <v>284.776611584236</v>
      </c>
      <c r="P1000" s="16" t="n">
        <v>5.34849772293649</v>
      </c>
      <c r="Q1000" s="11"/>
      <c r="R1000" s="11"/>
    </row>
    <row r="1001" customFormat="false" ht="18" hidden="false" customHeight="true" outlineLevel="0" collapsed="false">
      <c r="A1001" s="14" t="s">
        <v>119</v>
      </c>
      <c r="B1001" s="14" t="n">
        <v>1630</v>
      </c>
      <c r="C1001" s="16" t="n">
        <v>324.385027819353</v>
      </c>
      <c r="D1001" s="16" t="n">
        <v>120.714725224828</v>
      </c>
      <c r="E1001" s="16" t="n">
        <v>182.814827365555</v>
      </c>
      <c r="F1001" s="16" t="n">
        <v>245.536644670021</v>
      </c>
      <c r="G1001" s="16" t="n">
        <v>164.611124237521</v>
      </c>
      <c r="H1001" s="16" t="n">
        <v>370.309392967925</v>
      </c>
      <c r="I1001" s="16" t="n">
        <v>15.9911760151149</v>
      </c>
      <c r="J1001" s="16" t="n">
        <v>14.0666025147009</v>
      </c>
      <c r="K1001" s="16" t="n">
        <v>2.6900767310955</v>
      </c>
      <c r="L1001" s="16" t="n">
        <v>0.0768762754784052</v>
      </c>
      <c r="M1001" s="16" t="n">
        <v>21.81916927794</v>
      </c>
      <c r="N1001" s="16" t="n">
        <v>32.7132419377303</v>
      </c>
      <c r="O1001" s="16" t="n">
        <v>277.571876456965</v>
      </c>
      <c r="P1001" s="16" t="n">
        <v>6.32415936037735</v>
      </c>
      <c r="Q1001" s="11"/>
      <c r="R1001" s="11"/>
    </row>
    <row r="1002" customFormat="false" ht="18" hidden="false" customHeight="true" outlineLevel="0" collapsed="false">
      <c r="A1002" s="14" t="s">
        <v>119</v>
      </c>
      <c r="B1002" s="14" t="n">
        <v>1630</v>
      </c>
      <c r="C1002" s="16" t="n">
        <v>68.9646254718899</v>
      </c>
      <c r="D1002" s="16" t="n">
        <v>143.724731463687</v>
      </c>
      <c r="E1002" s="16" t="n">
        <v>157.701112155684</v>
      </c>
      <c r="F1002" s="16" t="n">
        <v>145.192425962641</v>
      </c>
      <c r="G1002" s="16" t="n">
        <v>196.288268220413</v>
      </c>
      <c r="H1002" s="16" t="n">
        <v>400.523641690574</v>
      </c>
      <c r="I1002" s="16" t="n">
        <v>17.1349848867567</v>
      </c>
      <c r="J1002" s="16" t="n">
        <v>18.7655287732563</v>
      </c>
      <c r="K1002" s="16" t="n">
        <v>1.31200606179573</v>
      </c>
      <c r="L1002" s="16" t="n">
        <v>0.126718717050626</v>
      </c>
      <c r="M1002" s="16" t="n">
        <v>22.3376173112685</v>
      </c>
      <c r="N1002" s="16" t="n">
        <v>27.7689883553516</v>
      </c>
      <c r="O1002" s="16" t="n">
        <v>258.217100394641</v>
      </c>
      <c r="P1002" s="16" t="n">
        <v>5.32094708515581</v>
      </c>
      <c r="Q1002" s="11"/>
      <c r="R1002" s="11"/>
    </row>
    <row r="1003" customFormat="false" ht="18" hidden="false" customHeight="true" outlineLevel="0" collapsed="false">
      <c r="A1003" s="14" t="s">
        <v>119</v>
      </c>
      <c r="B1003" s="14" t="n">
        <v>1630</v>
      </c>
      <c r="C1003" s="16" t="n">
        <v>161.65923288872</v>
      </c>
      <c r="D1003" s="16" t="n">
        <v>94.2936676403822</v>
      </c>
      <c r="E1003" s="16" t="n">
        <v>140.418814366252</v>
      </c>
      <c r="F1003" s="16" t="n">
        <v>287.940136331231</v>
      </c>
      <c r="G1003" s="16" t="n">
        <v>155.723044007556</v>
      </c>
      <c r="H1003" s="16" t="n">
        <v>323.658356249539</v>
      </c>
      <c r="I1003" s="16" t="n">
        <v>14.200111233379</v>
      </c>
      <c r="J1003" s="16" t="n">
        <v>9.90084860251587</v>
      </c>
      <c r="K1003" s="16" t="n">
        <v>1.27480916299714</v>
      </c>
      <c r="L1003" s="16" t="n">
        <v>0.0126921896894391</v>
      </c>
      <c r="M1003" s="16" t="n">
        <v>17.8445819623533</v>
      </c>
      <c r="N1003" s="16" t="n">
        <v>65.9663600802033</v>
      </c>
      <c r="O1003" s="16" t="n">
        <v>181.364652724753</v>
      </c>
      <c r="P1003" s="16" t="n">
        <v>5.54317839329181</v>
      </c>
      <c r="Q1003" s="11"/>
      <c r="R1003" s="11"/>
    </row>
    <row r="1004" customFormat="false" ht="18" hidden="false" customHeight="true" outlineLevel="0" collapsed="false">
      <c r="A1004" s="14" t="s">
        <v>119</v>
      </c>
      <c r="B1004" s="14" t="n">
        <v>1630</v>
      </c>
      <c r="C1004" s="16" t="n">
        <v>184.001142728251</v>
      </c>
      <c r="D1004" s="16" t="n">
        <v>109.77546528974</v>
      </c>
      <c r="E1004" s="16" t="n">
        <v>158.028432532997</v>
      </c>
      <c r="F1004" s="16" t="n">
        <v>268.491222102901</v>
      </c>
      <c r="G1004" s="16" t="n">
        <v>205.607490308207</v>
      </c>
      <c r="H1004" s="16" t="n">
        <v>348.734782618474</v>
      </c>
      <c r="I1004" s="16" t="n">
        <v>13.5348058057162</v>
      </c>
      <c r="J1004" s="16" t="n">
        <v>12.5043735152809</v>
      </c>
      <c r="K1004" s="16" t="n">
        <v>1.26604845660976</v>
      </c>
      <c r="L1004" s="16" t="n">
        <v>0.122682845781623</v>
      </c>
      <c r="M1004" s="16" t="n">
        <v>15.910673702601</v>
      </c>
      <c r="N1004" s="16" t="n">
        <v>38.4190006045469</v>
      </c>
      <c r="O1004" s="16" t="n">
        <v>213.307783615863</v>
      </c>
      <c r="P1004" s="16" t="n">
        <v>5.21802263389337</v>
      </c>
      <c r="Q1004" s="24"/>
      <c r="R1004" s="24"/>
    </row>
    <row r="1005" customFormat="false" ht="18" hidden="false" customHeight="true" outlineLevel="0" collapsed="false">
      <c r="A1005" s="14" t="s">
        <v>119</v>
      </c>
      <c r="B1005" s="14" t="n">
        <v>1630</v>
      </c>
      <c r="C1005" s="16" t="n">
        <v>185.65118933791</v>
      </c>
      <c r="D1005" s="16" t="n">
        <v>163.330612884468</v>
      </c>
      <c r="E1005" s="16" t="n">
        <v>191.228098223622</v>
      </c>
      <c r="F1005" s="16" t="n">
        <v>251.810808908326</v>
      </c>
      <c r="G1005" s="16" t="n">
        <v>239.226270478487</v>
      </c>
      <c r="H1005" s="16" t="n">
        <v>412.997664784991</v>
      </c>
      <c r="I1005" s="16" t="n">
        <v>17.239110247586</v>
      </c>
      <c r="J1005" s="16" t="n">
        <v>17.6712213123618</v>
      </c>
      <c r="K1005" s="16" t="n">
        <v>1.50997877864149</v>
      </c>
      <c r="L1005" s="16" t="n">
        <v>0.14048150199826</v>
      </c>
      <c r="M1005" s="16" t="n">
        <v>19.4520486370176</v>
      </c>
      <c r="N1005" s="16" t="n">
        <v>33.4947991813427</v>
      </c>
      <c r="O1005" s="16" t="n">
        <v>254.617135682061</v>
      </c>
      <c r="P1005" s="16" t="n">
        <v>5.90439042815143</v>
      </c>
      <c r="Q1005" s="11"/>
      <c r="R1005" s="11"/>
    </row>
    <row r="1006" customFormat="false" ht="18" hidden="false" customHeight="true" outlineLevel="0" collapsed="false">
      <c r="A1006" s="14" t="s">
        <v>119</v>
      </c>
      <c r="B1006" s="14" t="n">
        <v>1630</v>
      </c>
      <c r="C1006" s="16" t="n">
        <v>170.625508017082</v>
      </c>
      <c r="D1006" s="16" t="n">
        <v>114.201699590909</v>
      </c>
      <c r="E1006" s="16" t="n">
        <v>168.644820733676</v>
      </c>
      <c r="F1006" s="16" t="n">
        <v>241.177974467081</v>
      </c>
      <c r="G1006" s="16" t="n">
        <v>90.4161521182458</v>
      </c>
      <c r="H1006" s="16" t="n">
        <v>399.380330779873</v>
      </c>
      <c r="I1006" s="16" t="n">
        <v>16.5649146542924</v>
      </c>
      <c r="J1006" s="16" t="n">
        <v>61.3418515757283</v>
      </c>
      <c r="K1006" s="16" t="n">
        <v>1.25253259954506</v>
      </c>
      <c r="L1006" s="16" t="n">
        <v>0.0666513167213218</v>
      </c>
      <c r="M1006" s="16" t="n">
        <v>18.9696237958053</v>
      </c>
      <c r="N1006" s="16" t="n">
        <v>34.0459086498838</v>
      </c>
      <c r="O1006" s="16" t="n">
        <v>249.976943693275</v>
      </c>
      <c r="P1006" s="16" t="n">
        <v>5.11149001149117</v>
      </c>
      <c r="Q1006" s="11"/>
      <c r="R1006" s="11"/>
    </row>
    <row r="1007" customFormat="false" ht="18" hidden="false" customHeight="true" outlineLevel="0" collapsed="false">
      <c r="A1007" s="14" t="s">
        <v>119</v>
      </c>
      <c r="B1007" s="14" t="n">
        <v>1630</v>
      </c>
      <c r="C1007" s="16" t="n">
        <v>331.818159114504</v>
      </c>
      <c r="D1007" s="16" t="n">
        <v>66.2009296956583</v>
      </c>
      <c r="E1007" s="16" t="n">
        <v>97.5540511676483</v>
      </c>
      <c r="F1007" s="16" t="n">
        <v>222.307136954954</v>
      </c>
      <c r="G1007" s="16" t="n">
        <v>172.938220651534</v>
      </c>
      <c r="H1007" s="16" t="n">
        <v>1190.04453129727</v>
      </c>
      <c r="I1007" s="16" t="n">
        <v>13.5830429567758</v>
      </c>
      <c r="J1007" s="16" t="n">
        <v>20.5684297975725</v>
      </c>
      <c r="K1007" s="16" t="n">
        <v>0.896189695357503</v>
      </c>
      <c r="L1007" s="16" t="n">
        <v>0.258713617090459</v>
      </c>
      <c r="M1007" s="16" t="n">
        <v>19.726808434049</v>
      </c>
      <c r="N1007" s="16" t="n">
        <v>33.9559597185739</v>
      </c>
      <c r="O1007" s="16" t="n">
        <v>387.147956554723</v>
      </c>
      <c r="P1007" s="16" t="n">
        <v>3.29006848428103</v>
      </c>
      <c r="Q1007" s="11"/>
      <c r="R1007" s="11"/>
    </row>
    <row r="1008" customFormat="false" ht="18" hidden="false" customHeight="true" outlineLevel="0" collapsed="false">
      <c r="A1008" s="14" t="s">
        <v>119</v>
      </c>
      <c r="B1008" s="14" t="n">
        <v>1630</v>
      </c>
      <c r="C1008" s="16" t="n">
        <v>53.1695784335104</v>
      </c>
      <c r="D1008" s="16" t="n">
        <v>81.4000648993974</v>
      </c>
      <c r="E1008" s="16" t="n">
        <v>138.740600526285</v>
      </c>
      <c r="F1008" s="16" t="n">
        <v>251.402746321822</v>
      </c>
      <c r="G1008" s="16" t="n">
        <v>113.910165628491</v>
      </c>
      <c r="H1008" s="16" t="n">
        <v>1423.85949450673</v>
      </c>
      <c r="I1008" s="16" t="n">
        <v>14.4442578226512</v>
      </c>
      <c r="J1008" s="16" t="n">
        <v>26.6576733790385</v>
      </c>
      <c r="K1008" s="16" t="n">
        <v>1.03502735078011</v>
      </c>
      <c r="L1008" s="16" t="n">
        <v>0.0789515458116188</v>
      </c>
      <c r="M1008" s="16" t="n">
        <v>25.6529862296298</v>
      </c>
      <c r="N1008" s="16" t="n">
        <v>26.5179319045583</v>
      </c>
      <c r="O1008" s="16" t="n">
        <v>387.929043289318</v>
      </c>
      <c r="P1008" s="16" t="n">
        <v>4.59771689790639</v>
      </c>
      <c r="Q1008" s="11"/>
      <c r="R1008" s="11"/>
    </row>
    <row r="1009" customFormat="false" ht="18" hidden="false" customHeight="true" outlineLevel="0" collapsed="false">
      <c r="A1009" s="14" t="s">
        <v>119</v>
      </c>
      <c r="B1009" s="14" t="n">
        <v>1630</v>
      </c>
      <c r="C1009" s="16" t="n">
        <v>144.765424212224</v>
      </c>
      <c r="D1009" s="16" t="n">
        <v>78.4479057271304</v>
      </c>
      <c r="E1009" s="16" t="n">
        <v>114.318617781453</v>
      </c>
      <c r="F1009" s="16" t="n">
        <v>199.790475015788</v>
      </c>
      <c r="G1009" s="16" t="n">
        <v>180.117439648078</v>
      </c>
      <c r="H1009" s="16" t="n">
        <v>1089.56700869383</v>
      </c>
      <c r="I1009" s="16" t="n">
        <v>12.2175244781737</v>
      </c>
      <c r="J1009" s="16" t="n">
        <v>17.7855700593322</v>
      </c>
      <c r="K1009" s="16" t="n">
        <v>0.895202490594162</v>
      </c>
      <c r="L1009" s="16" t="n">
        <v>0.0557229384251008</v>
      </c>
      <c r="M1009" s="16" t="n">
        <v>19.9255342055389</v>
      </c>
      <c r="N1009" s="16" t="n">
        <v>20.8276144074742</v>
      </c>
      <c r="O1009" s="16" t="n">
        <v>380.520698739527</v>
      </c>
      <c r="P1009" s="16" t="n">
        <v>3.8163718248847</v>
      </c>
      <c r="Q1009" s="11"/>
      <c r="R1009" s="11"/>
    </row>
    <row r="1010" customFormat="false" ht="18" hidden="false" customHeight="true" outlineLevel="0" collapsed="false">
      <c r="A1010" s="14" t="s">
        <v>119</v>
      </c>
      <c r="B1010" s="14" t="n">
        <v>1630</v>
      </c>
      <c r="C1010" s="16" t="n">
        <v>255.774263282738</v>
      </c>
      <c r="D1010" s="16" t="n">
        <v>57.8762726256415</v>
      </c>
      <c r="E1010" s="16" t="n">
        <v>103.624478243671</v>
      </c>
      <c r="F1010" s="16" t="n">
        <v>244.416156578696</v>
      </c>
      <c r="G1010" s="16" t="n">
        <v>156.010078094524</v>
      </c>
      <c r="H1010" s="16" t="n">
        <v>1207.54304885061</v>
      </c>
      <c r="I1010" s="16" t="n">
        <v>12.9344186356292</v>
      </c>
      <c r="J1010" s="16" t="n">
        <v>18.6317279703443</v>
      </c>
      <c r="K1010" s="16" t="n">
        <v>0.811087786117692</v>
      </c>
      <c r="L1010" s="16" t="n">
        <v>0.0948579855760489</v>
      </c>
      <c r="M1010" s="16" t="n">
        <v>21.716079728247</v>
      </c>
      <c r="N1010" s="16" t="n">
        <v>36.4070338873044</v>
      </c>
      <c r="O1010" s="16" t="n">
        <v>415.480492611173</v>
      </c>
      <c r="P1010" s="16" t="n">
        <v>3.5670134208837</v>
      </c>
      <c r="Q1010" s="11"/>
      <c r="R1010" s="11"/>
    </row>
    <row r="1011" customFormat="false" ht="18" hidden="false" customHeight="true" outlineLevel="0" collapsed="false">
      <c r="A1011" s="14" t="s">
        <v>119</v>
      </c>
      <c r="B1011" s="14" t="n">
        <v>1630</v>
      </c>
      <c r="C1011" s="16" t="n">
        <v>255.465677961203</v>
      </c>
      <c r="D1011" s="16" t="n">
        <v>65.0586442577903</v>
      </c>
      <c r="E1011" s="16" t="n">
        <v>98.813630352251</v>
      </c>
      <c r="F1011" s="16" t="n">
        <v>240.548599978763</v>
      </c>
      <c r="G1011" s="16" t="n">
        <v>152.765097790814</v>
      </c>
      <c r="H1011" s="16" t="n">
        <v>1173.64648481396</v>
      </c>
      <c r="I1011" s="16" t="n">
        <v>14.2148269448714</v>
      </c>
      <c r="J1011" s="16" t="n">
        <v>22.7019935827005</v>
      </c>
      <c r="K1011" s="16" t="n">
        <v>1.35953519241642</v>
      </c>
      <c r="L1011" s="16" t="n">
        <v>0.274115652559887</v>
      </c>
      <c r="M1011" s="16" t="n">
        <v>27.3010477949836</v>
      </c>
      <c r="N1011" s="16" t="n">
        <v>35.915877083978</v>
      </c>
      <c r="O1011" s="16" t="n">
        <v>345.402537376742</v>
      </c>
      <c r="P1011" s="16" t="n">
        <v>3.18837002051314</v>
      </c>
      <c r="Q1011" s="11"/>
      <c r="R1011" s="11"/>
    </row>
    <row r="1012" customFormat="false" ht="18" hidden="false" customHeight="true" outlineLevel="0" collapsed="false">
      <c r="A1012" s="14" t="s">
        <v>119</v>
      </c>
      <c r="B1012" s="14" t="n">
        <v>1630</v>
      </c>
      <c r="C1012" s="16" t="n">
        <v>285.100685600892</v>
      </c>
      <c r="D1012" s="16" t="n">
        <v>53.6289110806995</v>
      </c>
      <c r="E1012" s="16" t="n">
        <v>95.2525983101265</v>
      </c>
      <c r="F1012" s="16" t="n">
        <v>249.949698442015</v>
      </c>
      <c r="G1012" s="16" t="n">
        <v>190.980565604306</v>
      </c>
      <c r="H1012" s="16" t="n">
        <v>1142.24900590906</v>
      </c>
      <c r="I1012" s="16" t="n">
        <v>12.7760625137962</v>
      </c>
      <c r="J1012" s="16" t="n">
        <v>18.9752774252774</v>
      </c>
      <c r="K1012" s="16" t="n">
        <v>0.870691623558965</v>
      </c>
      <c r="L1012" s="16" t="n">
        <v>0.0926059263861633</v>
      </c>
      <c r="M1012" s="16" t="n">
        <v>28.1179017911744</v>
      </c>
      <c r="N1012" s="16" t="n">
        <v>37.6160282717076</v>
      </c>
      <c r="O1012" s="16" t="n">
        <v>423.916608160266</v>
      </c>
      <c r="P1012" s="16" t="n">
        <v>4.44299544716935</v>
      </c>
      <c r="Q1012" s="11"/>
      <c r="R1012" s="11"/>
    </row>
    <row r="1013" customFormat="false" ht="18" hidden="false" customHeight="true" outlineLevel="0" collapsed="false">
      <c r="A1013" s="14" t="s">
        <v>119</v>
      </c>
      <c r="B1013" s="14" t="n">
        <v>1630</v>
      </c>
      <c r="C1013" s="16" t="n">
        <v>323.140020261761</v>
      </c>
      <c r="D1013" s="16" t="n">
        <v>51.6079546450623</v>
      </c>
      <c r="E1013" s="16" t="n">
        <v>89.0269611766499</v>
      </c>
      <c r="F1013" s="16" t="n">
        <v>254.480250049952</v>
      </c>
      <c r="G1013" s="16" t="n">
        <v>204.707812339593</v>
      </c>
      <c r="H1013" s="16" t="n">
        <v>1049.55141418456</v>
      </c>
      <c r="I1013" s="16" t="n">
        <v>11.2511538679225</v>
      </c>
      <c r="J1013" s="16" t="n">
        <v>16.7758469408054</v>
      </c>
      <c r="K1013" s="16" t="n">
        <v>0.740292392382023</v>
      </c>
      <c r="L1013" s="16" t="n">
        <v>0.153343189780657</v>
      </c>
      <c r="M1013" s="16" t="n">
        <v>20.006635720189</v>
      </c>
      <c r="N1013" s="16" t="n">
        <v>26.0155318539181</v>
      </c>
      <c r="O1013" s="16" t="n">
        <v>343.924575585515</v>
      </c>
      <c r="P1013" s="16" t="n">
        <v>3.74099104653958</v>
      </c>
      <c r="Q1013" s="11"/>
      <c r="R1013" s="11"/>
    </row>
    <row r="1014" customFormat="false" ht="18" hidden="false" customHeight="true" outlineLevel="0" collapsed="false">
      <c r="A1014" s="14" t="s">
        <v>119</v>
      </c>
      <c r="B1014" s="14" t="n">
        <v>1630</v>
      </c>
      <c r="C1014" s="16" t="n">
        <v>58.9125848532379</v>
      </c>
      <c r="D1014" s="16" t="n">
        <v>59.8637504637156</v>
      </c>
      <c r="E1014" s="16" t="n">
        <v>142.924409127057</v>
      </c>
      <c r="F1014" s="16" t="n">
        <v>281.788612462293</v>
      </c>
      <c r="G1014" s="16" t="n">
        <v>36.7520507962772</v>
      </c>
      <c r="H1014" s="16" t="n">
        <v>3736.53020626673</v>
      </c>
      <c r="I1014" s="16" t="n">
        <v>11.7689608640646</v>
      </c>
      <c r="J1014" s="16" t="n">
        <v>6.33100407356002</v>
      </c>
      <c r="K1014" s="16" t="n">
        <v>1.19418160571444</v>
      </c>
      <c r="L1014" s="16" t="n">
        <v>0.394528493534782</v>
      </c>
      <c r="M1014" s="16" t="n">
        <v>15.4599171147335</v>
      </c>
      <c r="N1014" s="16" t="n">
        <v>6.39919496433006</v>
      </c>
      <c r="O1014" s="16" t="n">
        <v>289.529251264706</v>
      </c>
      <c r="P1014" s="16" t="n">
        <v>2.86384806592868</v>
      </c>
      <c r="Q1014" s="11"/>
      <c r="R1014" s="11"/>
    </row>
    <row r="1015" customFormat="false" ht="18" hidden="false" customHeight="true" outlineLevel="0" collapsed="false">
      <c r="A1015" s="14" t="s">
        <v>119</v>
      </c>
      <c r="B1015" s="14" t="n">
        <v>1630</v>
      </c>
      <c r="C1015" s="16" t="n">
        <v>520.469279381126</v>
      </c>
      <c r="D1015" s="16" t="n">
        <v>64.001270889223</v>
      </c>
      <c r="E1015" s="16" t="n">
        <v>123.945584477712</v>
      </c>
      <c r="F1015" s="16" t="n">
        <v>263.845422061298</v>
      </c>
      <c r="G1015" s="16" t="n">
        <v>205.22930111037</v>
      </c>
      <c r="H1015" s="16" t="n">
        <v>1126.75629551041</v>
      </c>
      <c r="I1015" s="16" t="n">
        <v>9.27360571655778</v>
      </c>
      <c r="J1015" s="16" t="n">
        <v>18.4377257629987</v>
      </c>
      <c r="K1015" s="16" t="n">
        <v>0.989107398023551</v>
      </c>
      <c r="L1015" s="16" t="n">
        <v>0.0704143943862529</v>
      </c>
      <c r="M1015" s="16" t="n">
        <v>15.8933253456279</v>
      </c>
      <c r="N1015" s="16" t="n">
        <v>31.2378961816645</v>
      </c>
      <c r="O1015" s="16" t="n">
        <v>447.825814839457</v>
      </c>
      <c r="P1015" s="16" t="n">
        <v>4.11891211138323</v>
      </c>
      <c r="Q1015" s="11"/>
      <c r="R1015" s="11"/>
    </row>
    <row r="1016" customFormat="false" ht="18" hidden="false" customHeight="true" outlineLevel="0" collapsed="false">
      <c r="A1016" s="14" t="s">
        <v>119</v>
      </c>
      <c r="B1016" s="14" t="n">
        <v>1630</v>
      </c>
      <c r="C1016" s="16" t="n">
        <v>179.848755579459</v>
      </c>
      <c r="D1016" s="16" t="n">
        <v>67.9991632781541</v>
      </c>
      <c r="E1016" s="16" t="n">
        <v>101.280734339478</v>
      </c>
      <c r="F1016" s="16" t="n">
        <v>220.085461064395</v>
      </c>
      <c r="G1016" s="16" t="n">
        <v>178.237882134483</v>
      </c>
      <c r="H1016" s="16" t="n">
        <v>1190.85484177338</v>
      </c>
      <c r="I1016" s="16" t="n">
        <v>10.6971767570791</v>
      </c>
      <c r="J1016" s="16" t="n">
        <v>21.3397880933477</v>
      </c>
      <c r="K1016" s="16" t="n">
        <v>0.849464762463933</v>
      </c>
      <c r="L1016" s="16" t="n">
        <v>0.121424658964854</v>
      </c>
      <c r="M1016" s="16" t="n">
        <v>24.716881559762</v>
      </c>
      <c r="N1016" s="16" t="n">
        <v>26.6667550257551</v>
      </c>
      <c r="O1016" s="16" t="n">
        <v>376.819469310004</v>
      </c>
      <c r="P1016" s="16" t="n">
        <v>3.99372452497372</v>
      </c>
      <c r="Q1016" s="11"/>
      <c r="R1016" s="11"/>
    </row>
    <row r="1017" customFormat="false" ht="18" hidden="false" customHeight="true" outlineLevel="0" collapsed="false">
      <c r="A1017" s="14" t="s">
        <v>119</v>
      </c>
      <c r="B1017" s="14" t="n">
        <v>1630</v>
      </c>
      <c r="C1017" s="16" t="n">
        <v>263.759557471536</v>
      </c>
      <c r="D1017" s="16" t="n">
        <v>75.1001985566513</v>
      </c>
      <c r="E1017" s="16" t="n">
        <v>120.38719675713</v>
      </c>
      <c r="F1017" s="16" t="n">
        <v>193.277624058771</v>
      </c>
      <c r="G1017" s="16" t="n">
        <v>156.60382206287</v>
      </c>
      <c r="H1017" s="16" t="n">
        <v>1858.44551521318</v>
      </c>
      <c r="I1017" s="16" t="n">
        <v>16.7921410185808</v>
      </c>
      <c r="J1017" s="16" t="n">
        <v>26.8261445630722</v>
      </c>
      <c r="K1017" s="16" t="n">
        <v>0.747470709816303</v>
      </c>
      <c r="L1017" s="16" t="n">
        <v>0.143666616689655</v>
      </c>
      <c r="M1017" s="16" t="n">
        <v>46.0786177180517</v>
      </c>
      <c r="N1017" s="16" t="n">
        <v>32.3915590919047</v>
      </c>
      <c r="O1017" s="16" t="n">
        <v>478.362716760445</v>
      </c>
      <c r="P1017" s="16" t="n">
        <v>5.2887264317382</v>
      </c>
      <c r="Q1017" s="11"/>
      <c r="R1017" s="11"/>
    </row>
    <row r="1018" customFormat="false" ht="18" hidden="false" customHeight="true" outlineLevel="0" collapsed="false">
      <c r="A1018" s="14" t="s">
        <v>119</v>
      </c>
      <c r="B1018" s="14" t="n">
        <v>1630</v>
      </c>
      <c r="C1018" s="16" t="n">
        <v>111.031915474417</v>
      </c>
      <c r="D1018" s="16" t="n">
        <v>287.653701519489</v>
      </c>
      <c r="E1018" s="16" t="n">
        <v>283.729525319211</v>
      </c>
      <c r="F1018" s="16" t="n">
        <v>285.651921257522</v>
      </c>
      <c r="G1018" s="16" t="n">
        <v>121.399490149427</v>
      </c>
      <c r="H1018" s="16" t="n">
        <v>422.533557757398</v>
      </c>
      <c r="I1018" s="16" t="n">
        <v>14.5177708728095</v>
      </c>
      <c r="J1018" s="16" t="n">
        <v>26.6360519858899</v>
      </c>
      <c r="K1018" s="16" t="n">
        <v>2.08122299540442</v>
      </c>
      <c r="L1018" s="16" t="n">
        <v>0.285966184928881</v>
      </c>
      <c r="M1018" s="16" t="n">
        <v>4.82707144596068</v>
      </c>
      <c r="N1018" s="16" t="n">
        <v>22.2622465109168</v>
      </c>
      <c r="O1018" s="16" t="n">
        <v>65.982536047488</v>
      </c>
      <c r="P1018" s="16" t="n">
        <v>3.89625612100829</v>
      </c>
      <c r="Q1018" s="11"/>
      <c r="R1018" s="11"/>
    </row>
    <row r="1019" customFormat="false" ht="18" hidden="false" customHeight="true" outlineLevel="0" collapsed="false">
      <c r="A1019" s="14" t="s">
        <v>119</v>
      </c>
      <c r="B1019" s="14" t="n">
        <v>1630</v>
      </c>
      <c r="C1019" s="16" t="n">
        <v>217.297937187282</v>
      </c>
      <c r="D1019" s="16" t="n">
        <v>118.359566894274</v>
      </c>
      <c r="E1019" s="16" t="n">
        <v>269.489818109878</v>
      </c>
      <c r="F1019" s="16" t="n">
        <v>327.020061000643</v>
      </c>
      <c r="G1019" s="16" t="n">
        <v>220.288611685253</v>
      </c>
      <c r="H1019" s="16" t="n">
        <v>336.305687285645</v>
      </c>
      <c r="I1019" s="16" t="n">
        <v>9.71680121515075</v>
      </c>
      <c r="J1019" s="16" t="n">
        <v>55.5550875307272</v>
      </c>
      <c r="K1019" s="16" t="n">
        <v>2.68066433529471</v>
      </c>
      <c r="L1019" s="16" t="n">
        <v>0.389356127023966</v>
      </c>
      <c r="M1019" s="16" t="n">
        <v>26.4018964746264</v>
      </c>
      <c r="N1019" s="16" t="n">
        <v>20.103098930649</v>
      </c>
      <c r="O1019" s="16" t="n">
        <v>134.305226560361</v>
      </c>
      <c r="P1019" s="16" t="n">
        <v>6.4236046479315</v>
      </c>
      <c r="Q1019" s="11"/>
      <c r="R1019" s="11"/>
    </row>
    <row r="1020" customFormat="false" ht="18" hidden="false" customHeight="true" outlineLevel="0" collapsed="false">
      <c r="A1020" s="14" t="s">
        <v>119</v>
      </c>
      <c r="B1020" s="14" t="n">
        <v>1630</v>
      </c>
      <c r="C1020" s="16" t="n">
        <v>127.064444178893</v>
      </c>
      <c r="D1020" s="16" t="n">
        <v>254.313574426289</v>
      </c>
      <c r="E1020" s="16" t="n">
        <v>262.505344623157</v>
      </c>
      <c r="F1020" s="16" t="n">
        <v>522.725624327602</v>
      </c>
      <c r="G1020" s="16" t="n">
        <v>90.8314787101665</v>
      </c>
      <c r="H1020" s="16" t="n">
        <v>465.873685954398</v>
      </c>
      <c r="I1020" s="16" t="n">
        <v>13.3335160620184</v>
      </c>
      <c r="J1020" s="16" t="n">
        <v>44.0621406531095</v>
      </c>
      <c r="K1020" s="16" t="n">
        <v>2.52162184713721</v>
      </c>
      <c r="L1020" s="16" t="n">
        <v>0.288595724842756</v>
      </c>
      <c r="M1020" s="16" t="n">
        <v>20.1821488232764</v>
      </c>
      <c r="N1020" s="16" t="n">
        <v>19.9050979653911</v>
      </c>
      <c r="O1020" s="16" t="n">
        <v>129.545189640647</v>
      </c>
      <c r="P1020" s="16" t="n">
        <v>4.72607961878389</v>
      </c>
      <c r="Q1020" s="11"/>
      <c r="R1020" s="11"/>
    </row>
    <row r="1021" customFormat="false" ht="18" hidden="false" customHeight="true" outlineLevel="0" collapsed="false">
      <c r="A1021" s="14" t="s">
        <v>119</v>
      </c>
      <c r="B1021" s="14" t="n">
        <v>1630</v>
      </c>
      <c r="C1021" s="16" t="n">
        <v>140.746198573493</v>
      </c>
      <c r="D1021" s="16" t="n">
        <v>107.055529725004</v>
      </c>
      <c r="E1021" s="16" t="n">
        <v>249.017523615681</v>
      </c>
      <c r="F1021" s="16" t="n">
        <v>477.243569830974</v>
      </c>
      <c r="G1021" s="16" t="n">
        <v>98.8589363221283</v>
      </c>
      <c r="H1021" s="16" t="n">
        <v>321.641509217125</v>
      </c>
      <c r="I1021" s="16" t="n">
        <v>9.85876174203113</v>
      </c>
      <c r="J1021" s="16" t="n">
        <v>65.6358169827421</v>
      </c>
      <c r="K1021" s="16" t="n">
        <v>1.54420061220144</v>
      </c>
      <c r="L1021" s="16" t="n">
        <v>0.101249964091041</v>
      </c>
      <c r="M1021" s="16" t="n">
        <v>20.496925634772</v>
      </c>
      <c r="N1021" s="16" t="n">
        <v>34.9032128310599</v>
      </c>
      <c r="O1021" s="16" t="n">
        <v>147.616505424822</v>
      </c>
      <c r="P1021" s="16" t="n">
        <v>6.49598491688237</v>
      </c>
      <c r="Q1021" s="11"/>
      <c r="R1021" s="11"/>
    </row>
    <row r="1022" customFormat="false" ht="18" hidden="false" customHeight="true" outlineLevel="0" collapsed="false">
      <c r="A1022" s="14" t="s">
        <v>119</v>
      </c>
      <c r="B1022" s="14" t="n">
        <v>1630</v>
      </c>
      <c r="C1022" s="16" t="n">
        <v>110.121096595787</v>
      </c>
      <c r="D1022" s="16" t="n">
        <v>100.144931072366</v>
      </c>
      <c r="E1022" s="16" t="n">
        <v>242.84133081222</v>
      </c>
      <c r="F1022" s="16" t="n">
        <v>416.327089429651</v>
      </c>
      <c r="G1022" s="16" t="n">
        <v>71.0638248757795</v>
      </c>
      <c r="H1022" s="16" t="n">
        <v>295.575495453188</v>
      </c>
      <c r="I1022" s="16" t="n">
        <v>9.13483604301927</v>
      </c>
      <c r="J1022" s="16" t="n">
        <v>81.5227052352778</v>
      </c>
      <c r="K1022" s="16" t="n">
        <v>1.45503688618481</v>
      </c>
      <c r="L1022" s="16" t="n">
        <v>0.0558086372791471</v>
      </c>
      <c r="M1022" s="16" t="n">
        <v>19.3537686285422</v>
      </c>
      <c r="N1022" s="16" t="n">
        <v>30.3846494441747</v>
      </c>
      <c r="O1022" s="16" t="n">
        <v>145.709599544512</v>
      </c>
      <c r="P1022" s="16" t="n">
        <v>6.59466592676558</v>
      </c>
      <c r="Q1022" s="11"/>
      <c r="R1022" s="11"/>
    </row>
    <row r="1023" customFormat="false" ht="18" hidden="false" customHeight="true" outlineLevel="0" collapsed="false">
      <c r="A1023" s="14" t="s">
        <v>119</v>
      </c>
      <c r="B1023" s="14" t="n">
        <v>1630</v>
      </c>
      <c r="C1023" s="16" t="n">
        <v>135.048953471418</v>
      </c>
      <c r="D1023" s="16" t="n">
        <v>106.70854629013</v>
      </c>
      <c r="E1023" s="16" t="n">
        <v>254.368834203962</v>
      </c>
      <c r="F1023" s="16" t="n">
        <v>389.919365907712</v>
      </c>
      <c r="G1023" s="16" t="n">
        <v>96.6341590999861</v>
      </c>
      <c r="H1023" s="16" t="n">
        <v>310.539306689498</v>
      </c>
      <c r="I1023" s="16" t="n">
        <v>8.07805372295681</v>
      </c>
      <c r="J1023" s="16" t="n">
        <v>76.8117499493227</v>
      </c>
      <c r="K1023" s="16" t="n">
        <v>1.38829681205897</v>
      </c>
      <c r="L1023" s="16" t="n">
        <v>0.124413209406153</v>
      </c>
      <c r="M1023" s="16" t="n">
        <v>21.8525144472542</v>
      </c>
      <c r="N1023" s="16" t="n">
        <v>33.4008586439671</v>
      </c>
      <c r="O1023" s="16" t="n">
        <v>186.555948661831</v>
      </c>
      <c r="P1023" s="16" t="n">
        <v>7.28931176647494</v>
      </c>
      <c r="Q1023" s="11"/>
      <c r="R1023" s="11"/>
    </row>
    <row r="1024" customFormat="false" ht="18" hidden="false" customHeight="true" outlineLevel="0" collapsed="false">
      <c r="A1024" s="14" t="s">
        <v>119</v>
      </c>
      <c r="B1024" s="14" t="n">
        <v>1630</v>
      </c>
      <c r="C1024" s="16" t="s">
        <v>23</v>
      </c>
      <c r="D1024" s="16" t="n">
        <v>127.810702741073</v>
      </c>
      <c r="E1024" s="16" t="n">
        <v>256.4933540683</v>
      </c>
      <c r="F1024" s="16" t="n">
        <v>410.354466434696</v>
      </c>
      <c r="G1024" s="16" t="n">
        <v>65.2083761880152</v>
      </c>
      <c r="H1024" s="16" t="n">
        <v>314.7920016623</v>
      </c>
      <c r="I1024" s="16" t="n">
        <v>9.60876748787195</v>
      </c>
      <c r="J1024" s="16" t="n">
        <v>65.1276427427068</v>
      </c>
      <c r="K1024" s="16" t="n">
        <v>1.35293625052099</v>
      </c>
      <c r="L1024" s="16" t="n">
        <v>0.169267051112587</v>
      </c>
      <c r="M1024" s="16" t="n">
        <v>16.4143116954738</v>
      </c>
      <c r="N1024" s="16" t="n">
        <v>31.3509108144836</v>
      </c>
      <c r="O1024" s="16" t="n">
        <v>156.157982596306</v>
      </c>
      <c r="P1024" s="16" t="n">
        <v>4.82070381360234</v>
      </c>
      <c r="Q1024" s="11"/>
      <c r="R1024" s="11"/>
    </row>
    <row r="1025" customFormat="false" ht="18" hidden="false" customHeight="true" outlineLevel="0" collapsed="false">
      <c r="A1025" s="14" t="s">
        <v>119</v>
      </c>
      <c r="B1025" s="14" t="n">
        <v>1630</v>
      </c>
      <c r="C1025" s="16" t="s">
        <v>23</v>
      </c>
      <c r="D1025" s="16" t="n">
        <v>131.173146580232</v>
      </c>
      <c r="E1025" s="16" t="n">
        <v>262.890939833077</v>
      </c>
      <c r="F1025" s="16" t="n">
        <v>431.693552822833</v>
      </c>
      <c r="G1025" s="16" t="n">
        <v>74.0885711450213</v>
      </c>
      <c r="H1025" s="16" t="n">
        <v>386.108591343221</v>
      </c>
      <c r="I1025" s="16" t="n">
        <v>11.3388365568052</v>
      </c>
      <c r="J1025" s="16" t="n">
        <v>66.3784896086832</v>
      </c>
      <c r="K1025" s="16" t="n">
        <v>1.70534144871597</v>
      </c>
      <c r="L1025" s="16" t="n">
        <v>0.0609881809717508</v>
      </c>
      <c r="M1025" s="16" t="n">
        <v>21.8207262115361</v>
      </c>
      <c r="N1025" s="16" t="n">
        <v>40.2681170341382</v>
      </c>
      <c r="O1025" s="16" t="n">
        <v>170.70699121989</v>
      </c>
      <c r="P1025" s="16" t="n">
        <v>5.83922325588722</v>
      </c>
      <c r="Q1025" s="11"/>
      <c r="R1025" s="11"/>
    </row>
    <row r="1026" customFormat="false" ht="18" hidden="false" customHeight="true" outlineLevel="0" collapsed="false">
      <c r="A1026" s="14" t="s">
        <v>119</v>
      </c>
      <c r="B1026" s="14" t="n">
        <v>1630</v>
      </c>
      <c r="C1026" s="16" t="n">
        <v>29.200552356634</v>
      </c>
      <c r="D1026" s="16" t="n">
        <v>113.034827847324</v>
      </c>
      <c r="E1026" s="16" t="n">
        <v>234.406327330274</v>
      </c>
      <c r="F1026" s="16" t="n">
        <v>354.773730665882</v>
      </c>
      <c r="G1026" s="16" t="n">
        <v>82.3072820590692</v>
      </c>
      <c r="H1026" s="16" t="n">
        <v>328.773598629807</v>
      </c>
      <c r="I1026" s="16" t="n">
        <v>8.27442498857506</v>
      </c>
      <c r="J1026" s="16" t="n">
        <v>57.567202407105</v>
      </c>
      <c r="K1026" s="16" t="n">
        <v>1.49970828983843</v>
      </c>
      <c r="L1026" s="16" t="n">
        <v>0.0906992863309011</v>
      </c>
      <c r="M1026" s="16" t="n">
        <v>14.2960651542226</v>
      </c>
      <c r="N1026" s="16" t="n">
        <v>34.3121835634919</v>
      </c>
      <c r="O1026" s="16" t="n">
        <v>170.281231555279</v>
      </c>
      <c r="P1026" s="16" t="n">
        <v>4.54603124254868</v>
      </c>
      <c r="Q1026" s="11"/>
      <c r="R1026" s="11"/>
    </row>
    <row r="1027" customFormat="false" ht="18" hidden="false" customHeight="true" outlineLevel="0" collapsed="false">
      <c r="A1027" s="14" t="s">
        <v>119</v>
      </c>
      <c r="B1027" s="14" t="n">
        <v>1630</v>
      </c>
      <c r="C1027" s="16" t="n">
        <v>1265.41876242354</v>
      </c>
      <c r="D1027" s="16" t="n">
        <v>123.023998580965</v>
      </c>
      <c r="E1027" s="16" t="n">
        <v>457.261228333992</v>
      </c>
      <c r="F1027" s="16" t="n">
        <v>330.817871731616</v>
      </c>
      <c r="G1027" s="16" t="n">
        <v>74.563985840441</v>
      </c>
      <c r="H1027" s="16" t="n">
        <v>528.92852545006</v>
      </c>
      <c r="I1027" s="16" t="n">
        <v>19.9702818616762</v>
      </c>
      <c r="J1027" s="16" t="n">
        <v>47.9273841471424</v>
      </c>
      <c r="K1027" s="16" t="n">
        <v>5.92988829577378</v>
      </c>
      <c r="L1027" s="16" t="s">
        <v>126</v>
      </c>
      <c r="M1027" s="16" t="n">
        <v>34.2335576629734</v>
      </c>
      <c r="N1027" s="16" t="n">
        <v>10.0298022739662</v>
      </c>
      <c r="O1027" s="16" t="n">
        <v>138.006175662455</v>
      </c>
      <c r="P1027" s="16" t="n">
        <v>11.1850779956741</v>
      </c>
      <c r="Q1027" s="11"/>
      <c r="R1027" s="11"/>
    </row>
    <row r="1028" customFormat="false" ht="18" hidden="false" customHeight="true" outlineLevel="0" collapsed="false">
      <c r="A1028" s="14" t="s">
        <v>119</v>
      </c>
      <c r="B1028" s="14" t="n">
        <v>1630</v>
      </c>
      <c r="C1028" s="16" t="n">
        <v>3521.1090241086</v>
      </c>
      <c r="D1028" s="16" t="n">
        <v>109.856490472396</v>
      </c>
      <c r="E1028" s="16" t="n">
        <v>71.7204312499599</v>
      </c>
      <c r="F1028" s="16" t="n">
        <v>46.8977018699422</v>
      </c>
      <c r="G1028" s="16" t="n">
        <v>106.591039475391</v>
      </c>
      <c r="H1028" s="16" t="n">
        <v>151.73772228771</v>
      </c>
      <c r="I1028" s="16" t="n">
        <v>5.17403222419331</v>
      </c>
      <c r="J1028" s="16" t="n">
        <v>3.47694803053717</v>
      </c>
      <c r="K1028" s="16" t="n">
        <v>0.304596798409978</v>
      </c>
      <c r="L1028" s="16" t="n">
        <v>0.0348821770235592</v>
      </c>
      <c r="M1028" s="16" t="n">
        <v>4.50134961189992</v>
      </c>
      <c r="N1028" s="16" t="n">
        <v>0.83866982121899</v>
      </c>
      <c r="O1028" s="16" t="n">
        <v>96.8275217151</v>
      </c>
      <c r="P1028" s="16" t="n">
        <v>3.77532289881337</v>
      </c>
      <c r="Q1028" s="11"/>
      <c r="R1028" s="11"/>
    </row>
    <row r="1029" customFormat="false" ht="18" hidden="false" customHeight="true" outlineLevel="0" collapsed="false">
      <c r="A1029" s="14" t="s">
        <v>119</v>
      </c>
      <c r="B1029" s="14" t="n">
        <v>1630</v>
      </c>
      <c r="C1029" s="16" t="s">
        <v>23</v>
      </c>
      <c r="D1029" s="16" t="n">
        <v>468.576603840956</v>
      </c>
      <c r="E1029" s="16" t="n">
        <v>194.698744568135</v>
      </c>
      <c r="F1029" s="16" t="n">
        <v>125.569301048983</v>
      </c>
      <c r="G1029" s="16" t="n">
        <v>120.191466514425</v>
      </c>
      <c r="H1029" s="16" t="n">
        <v>555.816864745524</v>
      </c>
      <c r="I1029" s="16" t="n">
        <v>15.5501588220993</v>
      </c>
      <c r="J1029" s="16" t="n">
        <v>15.8214867563945</v>
      </c>
      <c r="K1029" s="16" t="n">
        <v>2.41363313846963</v>
      </c>
      <c r="L1029" s="16" t="s">
        <v>127</v>
      </c>
      <c r="M1029" s="16" t="n">
        <v>20.3831066524291</v>
      </c>
      <c r="N1029" s="16" t="n">
        <v>1.78988834453308</v>
      </c>
      <c r="O1029" s="16" t="n">
        <v>408.89804789287</v>
      </c>
      <c r="P1029" s="16" t="n">
        <v>14.7035809943581</v>
      </c>
      <c r="Q1029" s="11"/>
      <c r="R1029" s="11"/>
    </row>
    <row r="1030" customFormat="false" ht="18" hidden="false" customHeight="true" outlineLevel="0" collapsed="false">
      <c r="A1030" s="14" t="s">
        <v>119</v>
      </c>
      <c r="B1030" s="14" t="n">
        <v>1630</v>
      </c>
      <c r="C1030" s="16" t="n">
        <v>119.749144058319</v>
      </c>
      <c r="D1030" s="16" t="n">
        <v>952.062418858825</v>
      </c>
      <c r="E1030" s="16" t="n">
        <v>559.398549959135</v>
      </c>
      <c r="F1030" s="16" t="n">
        <v>194.950748505533</v>
      </c>
      <c r="G1030" s="16" t="n">
        <v>25.6592183933701</v>
      </c>
      <c r="H1030" s="16" t="n">
        <v>1176.2066725939</v>
      </c>
      <c r="I1030" s="16" t="n">
        <v>17.1995382141871</v>
      </c>
      <c r="J1030" s="16" t="n">
        <v>9.04881502573596</v>
      </c>
      <c r="K1030" s="16" t="n">
        <v>3.98321529297183</v>
      </c>
      <c r="L1030" s="16" t="s">
        <v>81</v>
      </c>
      <c r="M1030" s="16" t="n">
        <v>16.3713062909883</v>
      </c>
      <c r="N1030" s="16" t="n">
        <v>0.682575602073849</v>
      </c>
      <c r="O1030" s="16" t="n">
        <v>203.41328043968</v>
      </c>
      <c r="P1030" s="16" t="n">
        <v>9.2069513516606</v>
      </c>
      <c r="Q1030" s="11"/>
      <c r="R1030" s="11"/>
    </row>
    <row r="1031" customFormat="false" ht="18" hidden="false" customHeight="true" outlineLevel="0" collapsed="false">
      <c r="A1031" s="14" t="s">
        <v>119</v>
      </c>
      <c r="B1031" s="14" t="n">
        <v>1630</v>
      </c>
      <c r="C1031" s="16" t="s">
        <v>23</v>
      </c>
      <c r="D1031" s="16" t="n">
        <v>288.517622810026</v>
      </c>
      <c r="E1031" s="16" t="n">
        <v>65.3319181695865</v>
      </c>
      <c r="F1031" s="16" t="n">
        <v>82.3929528553558</v>
      </c>
      <c r="G1031" s="16" t="n">
        <v>102.002905617551</v>
      </c>
      <c r="H1031" s="16" t="n">
        <v>170.644079177618</v>
      </c>
      <c r="I1031" s="16" t="n">
        <v>6.54723924404432</v>
      </c>
      <c r="J1031" s="16" t="n">
        <v>25.251262639403</v>
      </c>
      <c r="K1031" s="16" t="n">
        <v>0.888907765347417</v>
      </c>
      <c r="L1031" s="16" t="s">
        <v>128</v>
      </c>
      <c r="M1031" s="16" t="n">
        <v>11.3307023393698</v>
      </c>
      <c r="N1031" s="16" t="n">
        <v>3.9458938583255</v>
      </c>
      <c r="O1031" s="16" t="n">
        <v>166.938940724622</v>
      </c>
      <c r="P1031" s="16" t="n">
        <v>10.4482100948602</v>
      </c>
    </row>
    <row r="1032" customFormat="false" ht="18" hidden="false" customHeight="true" outlineLevel="0" collapsed="false">
      <c r="A1032" s="14" t="s">
        <v>119</v>
      </c>
      <c r="B1032" s="14" t="n">
        <v>1630</v>
      </c>
      <c r="C1032" s="16" t="n">
        <v>600.514453012117</v>
      </c>
      <c r="D1032" s="16" t="n">
        <v>299.92133120178</v>
      </c>
      <c r="E1032" s="16" t="n">
        <v>470.037971084246</v>
      </c>
      <c r="F1032" s="16" t="n">
        <v>441.900694128407</v>
      </c>
      <c r="G1032" s="16" t="n">
        <v>274.093047896179</v>
      </c>
      <c r="H1032" s="16" t="n">
        <v>474.093230499056</v>
      </c>
      <c r="I1032" s="16" t="n">
        <v>12.3284093601667</v>
      </c>
      <c r="J1032" s="16" t="n">
        <v>19.3465118188704</v>
      </c>
      <c r="K1032" s="16" t="n">
        <v>5.03199424635307</v>
      </c>
      <c r="L1032" s="16" t="n">
        <v>0.250383445560306</v>
      </c>
      <c r="M1032" s="16" t="n">
        <v>25.7636207231526</v>
      </c>
      <c r="N1032" s="16" t="n">
        <v>56.4429913501521</v>
      </c>
      <c r="O1032" s="16" t="n">
        <v>249.659888672636</v>
      </c>
      <c r="P1032" s="16" t="n">
        <v>21.7072385541004</v>
      </c>
      <c r="Q1032" s="11"/>
      <c r="R1032" s="11"/>
      <c r="S1032" s="11"/>
    </row>
    <row r="1033" customFormat="false" ht="18" hidden="false" customHeight="true" outlineLevel="0" collapsed="false">
      <c r="A1033" s="14" t="s">
        <v>119</v>
      </c>
      <c r="B1033" s="14" t="n">
        <v>1630</v>
      </c>
      <c r="C1033" s="16" t="n">
        <v>106.158525391008</v>
      </c>
      <c r="D1033" s="16" t="n">
        <v>27.0268194304589</v>
      </c>
      <c r="E1033" s="16" t="n">
        <v>27.5452586973493</v>
      </c>
      <c r="F1033" s="16" t="n">
        <v>12188.5153923395</v>
      </c>
      <c r="G1033" s="16" t="n">
        <v>56.8189641549985</v>
      </c>
      <c r="H1033" s="16" t="n">
        <v>112.827990403903</v>
      </c>
      <c r="I1033" s="16" t="n">
        <v>4.10896200792677</v>
      </c>
      <c r="J1033" s="16" t="n">
        <v>0.820144200022273</v>
      </c>
      <c r="K1033" s="16" t="n">
        <v>3.57204228334639</v>
      </c>
      <c r="L1033" s="16" t="n">
        <v>1.50167790972769</v>
      </c>
      <c r="M1033" s="16" t="n">
        <v>9.83795816311793</v>
      </c>
      <c r="N1033" s="16" t="n">
        <v>37.535658431522</v>
      </c>
      <c r="O1033" s="16" t="n">
        <v>2382.78850478959</v>
      </c>
      <c r="P1033" s="16" t="n">
        <v>1.51595604164197</v>
      </c>
      <c r="Q1033" s="11"/>
      <c r="R1033" s="11"/>
      <c r="S1033" s="11"/>
    </row>
    <row r="1034" customFormat="false" ht="18" hidden="false" customHeight="true" outlineLevel="0" collapsed="false">
      <c r="A1034" s="14" t="s">
        <v>119</v>
      </c>
      <c r="B1034" s="14" t="n">
        <v>1630</v>
      </c>
      <c r="C1034" s="16" t="n">
        <v>785.519450859356</v>
      </c>
      <c r="D1034" s="16" t="n">
        <v>153.523946641769</v>
      </c>
      <c r="E1034" s="16" t="n">
        <v>244.826634713048</v>
      </c>
      <c r="F1034" s="16" t="n">
        <v>324.317098753917</v>
      </c>
      <c r="G1034" s="16" t="n">
        <v>38.9829857620421</v>
      </c>
      <c r="H1034" s="16" t="n">
        <v>1002.29097390445</v>
      </c>
      <c r="I1034" s="16" t="n">
        <v>27.5437049316363</v>
      </c>
      <c r="J1034" s="16" t="n">
        <v>9.73518359173577</v>
      </c>
      <c r="K1034" s="16" t="n">
        <v>3.50355768312014</v>
      </c>
      <c r="L1034" s="16" t="n">
        <v>0.0652733610126963</v>
      </c>
      <c r="M1034" s="16" t="n">
        <v>10.9835955132746</v>
      </c>
      <c r="N1034" s="16" t="n">
        <v>0.218390599497656</v>
      </c>
      <c r="O1034" s="16" t="n">
        <v>3005.53528352414</v>
      </c>
      <c r="P1034" s="16" t="n">
        <v>2.00537656497488</v>
      </c>
      <c r="Q1034" s="11"/>
      <c r="R1034" s="11"/>
      <c r="S1034" s="11"/>
    </row>
    <row r="1035" customFormat="false" ht="18" hidden="false" customHeight="true" outlineLevel="0" collapsed="false">
      <c r="A1035" s="14" t="s">
        <v>119</v>
      </c>
      <c r="B1035" s="14" t="n">
        <v>1630</v>
      </c>
      <c r="C1035" s="16" t="n">
        <v>31.1761976903611</v>
      </c>
      <c r="D1035" s="16" t="n">
        <v>104.040494309362</v>
      </c>
      <c r="E1035" s="16" t="n">
        <v>258.748578363319</v>
      </c>
      <c r="F1035" s="16" t="n">
        <v>624.202421646736</v>
      </c>
      <c r="G1035" s="16" t="n">
        <v>11.5752762402813</v>
      </c>
      <c r="H1035" s="16" t="n">
        <v>340.169890296293</v>
      </c>
      <c r="I1035" s="16" t="n">
        <v>5.74330176729963</v>
      </c>
      <c r="J1035" s="16" t="n">
        <v>0.691056531089009</v>
      </c>
      <c r="K1035" s="16" t="n">
        <v>8.99462673588575</v>
      </c>
      <c r="L1035" s="16" t="n">
        <v>0.0655011298587347</v>
      </c>
      <c r="M1035" s="16" t="n">
        <v>16.6300257742464</v>
      </c>
      <c r="N1035" s="16" t="n">
        <v>1.69152169309838</v>
      </c>
      <c r="O1035" s="16" t="n">
        <v>182.74321281697</v>
      </c>
      <c r="P1035" s="16" t="n">
        <v>3.20183815234236</v>
      </c>
      <c r="Q1035" s="11"/>
      <c r="R1035" s="11"/>
      <c r="S1035" s="11"/>
    </row>
    <row r="1036" customFormat="false" ht="18" hidden="false" customHeight="true" outlineLevel="0" collapsed="false">
      <c r="A1036" s="14" t="s">
        <v>119</v>
      </c>
      <c r="B1036" s="14" t="n">
        <v>1630</v>
      </c>
      <c r="C1036" s="16" t="n">
        <v>47.3452637352872</v>
      </c>
      <c r="D1036" s="16" t="n">
        <v>66.9732231350876</v>
      </c>
      <c r="E1036" s="16" t="n">
        <v>141.584504467577</v>
      </c>
      <c r="F1036" s="16" t="n">
        <v>222.20782233481</v>
      </c>
      <c r="G1036" s="16" t="n">
        <v>22.3354591536384</v>
      </c>
      <c r="H1036" s="16" t="n">
        <v>272.958958893861</v>
      </c>
      <c r="I1036" s="16" t="n">
        <v>7.26879337026044</v>
      </c>
      <c r="J1036" s="16" t="n">
        <v>2.75525552541892</v>
      </c>
      <c r="K1036" s="16" t="n">
        <v>2.97766557052555</v>
      </c>
      <c r="L1036" s="16" t="n">
        <v>0.0537706729318861</v>
      </c>
      <c r="M1036" s="16" t="n">
        <v>9.79079976813875</v>
      </c>
      <c r="N1036" s="16" t="n">
        <v>3.61443478273414</v>
      </c>
      <c r="O1036" s="16" t="n">
        <v>136.969169999428</v>
      </c>
      <c r="P1036" s="16" t="n">
        <v>1.55287418352835</v>
      </c>
      <c r="Q1036" s="11"/>
      <c r="R1036" s="11"/>
      <c r="S1036" s="11"/>
    </row>
    <row r="1037" customFormat="false" ht="18" hidden="false" customHeight="true" outlineLevel="0" collapsed="false">
      <c r="A1037" s="14" t="s">
        <v>119</v>
      </c>
      <c r="B1037" s="14" t="n">
        <v>1630</v>
      </c>
      <c r="C1037" s="16" t="n">
        <v>886.622815924883</v>
      </c>
      <c r="D1037" s="16" t="n">
        <v>84.0784547115859</v>
      </c>
      <c r="E1037" s="16" t="n">
        <v>242.109743572486</v>
      </c>
      <c r="F1037" s="16" t="n">
        <v>409.231170587199</v>
      </c>
      <c r="G1037" s="16" t="n">
        <v>32.7950865365269</v>
      </c>
      <c r="H1037" s="16" t="n">
        <v>288.323468413551</v>
      </c>
      <c r="I1037" s="16" t="n">
        <v>5.1512921816624</v>
      </c>
      <c r="J1037" s="16" t="n">
        <v>1.3742850224912</v>
      </c>
      <c r="K1037" s="16" t="n">
        <v>8.18557671561658</v>
      </c>
      <c r="L1037" s="16" t="n">
        <v>0.0513186080478953</v>
      </c>
      <c r="M1037" s="16" t="n">
        <v>16.10587568617</v>
      </c>
      <c r="N1037" s="16" t="n">
        <v>1.79155254265346</v>
      </c>
      <c r="O1037" s="16" t="n">
        <v>193.401301667756</v>
      </c>
      <c r="P1037" s="16" t="n">
        <v>3.39893094850132</v>
      </c>
      <c r="Q1037" s="11"/>
      <c r="R1037" s="11"/>
      <c r="S1037" s="11"/>
    </row>
    <row r="1038" customFormat="false" ht="18" hidden="false" customHeight="true" outlineLevel="0" collapsed="false">
      <c r="A1038" s="14" t="s">
        <v>119</v>
      </c>
      <c r="B1038" s="14" t="n">
        <v>1630</v>
      </c>
      <c r="C1038" s="16" t="n">
        <v>114.876697852612</v>
      </c>
      <c r="D1038" s="16" t="n">
        <v>54.631427479832</v>
      </c>
      <c r="E1038" s="16" t="n">
        <v>147.908037481524</v>
      </c>
      <c r="F1038" s="16" t="n">
        <v>264.474031959618</v>
      </c>
      <c r="G1038" s="16" t="n">
        <v>9.41231671169672</v>
      </c>
      <c r="H1038" s="16" t="n">
        <v>170.926503524675</v>
      </c>
      <c r="I1038" s="16" t="n">
        <v>5.50962821241463</v>
      </c>
      <c r="J1038" s="16" t="n">
        <v>3.0010258759818</v>
      </c>
      <c r="K1038" s="16" t="n">
        <v>5.87279890898691</v>
      </c>
      <c r="L1038" s="16" t="n">
        <v>0.0318183208221267</v>
      </c>
      <c r="M1038" s="16" t="n">
        <v>8.52742041789967</v>
      </c>
      <c r="N1038" s="16" t="n">
        <v>0.544338955162597</v>
      </c>
      <c r="O1038" s="16" t="n">
        <v>119.482522182706</v>
      </c>
      <c r="P1038" s="16" t="n">
        <v>2.80052163580741</v>
      </c>
      <c r="Q1038" s="11"/>
      <c r="R1038" s="11"/>
      <c r="S1038" s="11"/>
    </row>
    <row r="1039" customFormat="false" ht="18" hidden="false" customHeight="true" outlineLevel="0" collapsed="false">
      <c r="A1039" s="14" t="s">
        <v>119</v>
      </c>
      <c r="B1039" s="14" t="n">
        <v>1630</v>
      </c>
      <c r="C1039" s="16" t="n">
        <v>69.0138391880457</v>
      </c>
      <c r="D1039" s="16" t="n">
        <v>142.537623327725</v>
      </c>
      <c r="E1039" s="16" t="n">
        <v>176.597329499804</v>
      </c>
      <c r="F1039" s="16" t="n">
        <v>159.808455867199</v>
      </c>
      <c r="G1039" s="16" t="n">
        <v>2.62935097754831</v>
      </c>
      <c r="H1039" s="16" t="n">
        <v>1147.15398011391</v>
      </c>
      <c r="I1039" s="16" t="n">
        <v>30.1088195512184</v>
      </c>
      <c r="J1039" s="16" t="n">
        <v>3.62091515752328</v>
      </c>
      <c r="K1039" s="16" t="n">
        <v>2.57698571101891</v>
      </c>
      <c r="L1039" s="16" t="n">
        <v>0.0273448594714833</v>
      </c>
      <c r="M1039" s="16" t="n">
        <v>20.4999920079187</v>
      </c>
      <c r="N1039" s="16" t="n">
        <v>0.986131897276712</v>
      </c>
      <c r="O1039" s="16" t="n">
        <v>282.550396675026</v>
      </c>
      <c r="P1039" s="16" t="n">
        <v>4.02562638554979</v>
      </c>
      <c r="Q1039" s="11"/>
      <c r="R1039" s="11"/>
      <c r="S1039" s="11"/>
    </row>
    <row r="1040" customFormat="false" ht="18" hidden="false" customHeight="true" outlineLevel="0" collapsed="false">
      <c r="A1040" s="14" t="s">
        <v>119</v>
      </c>
      <c r="B1040" s="14" t="n">
        <v>1630</v>
      </c>
      <c r="C1040" s="16" t="n">
        <v>164.589316734841</v>
      </c>
      <c r="D1040" s="16" t="n">
        <v>10.1902450412937</v>
      </c>
      <c r="E1040" s="16" t="n">
        <v>37.9726612819443</v>
      </c>
      <c r="F1040" s="16" t="n">
        <v>174.979230463533</v>
      </c>
      <c r="G1040" s="16" t="n">
        <v>14.0439316550894</v>
      </c>
      <c r="H1040" s="16" t="n">
        <v>79.8810551184575</v>
      </c>
      <c r="I1040" s="16" t="n">
        <v>2.98232404619834</v>
      </c>
      <c r="J1040" s="16" t="n">
        <v>0.196926330137982</v>
      </c>
      <c r="K1040" s="16" t="n">
        <v>1.59327788468664</v>
      </c>
      <c r="L1040" s="16" t="n">
        <v>0.0496431987171527</v>
      </c>
      <c r="M1040" s="16" t="n">
        <v>15.1401084011518</v>
      </c>
      <c r="N1040" s="16" t="n">
        <v>3.21727619756199</v>
      </c>
      <c r="O1040" s="16" t="n">
        <v>222.007785836027</v>
      </c>
      <c r="P1040" s="16" t="n">
        <v>3.58439484776877</v>
      </c>
      <c r="Q1040" s="24"/>
      <c r="R1040" s="24"/>
      <c r="S1040" s="11"/>
    </row>
    <row r="1041" customFormat="false" ht="18" hidden="false" customHeight="true" outlineLevel="0" collapsed="false">
      <c r="A1041" s="14" t="s">
        <v>119</v>
      </c>
      <c r="B1041" s="14" t="n">
        <v>1630</v>
      </c>
      <c r="C1041" s="16" t="n">
        <v>377.066106093028</v>
      </c>
      <c r="D1041" s="16" t="n">
        <v>51.1567819182352</v>
      </c>
      <c r="E1041" s="16" t="n">
        <v>98.9014853009041</v>
      </c>
      <c r="F1041" s="16" t="n">
        <v>178.437804037524</v>
      </c>
      <c r="G1041" s="16" t="n">
        <v>9.73311541356554</v>
      </c>
      <c r="H1041" s="16" t="n">
        <v>1256.69703402993</v>
      </c>
      <c r="I1041" s="16" t="n">
        <v>13.5081923275196</v>
      </c>
      <c r="J1041" s="16" t="n">
        <v>1.83405575351002</v>
      </c>
      <c r="K1041" s="16" t="n">
        <v>3.24756995742236</v>
      </c>
      <c r="L1041" s="16" t="n">
        <v>0.0246288105078077</v>
      </c>
      <c r="M1041" s="16" t="n">
        <v>6.26367780365987</v>
      </c>
      <c r="N1041" s="16" t="n">
        <v>1.70343482911892</v>
      </c>
      <c r="O1041" s="16" t="n">
        <v>82.1263734964388</v>
      </c>
      <c r="P1041" s="16" t="n">
        <v>0.961303526700353</v>
      </c>
      <c r="Q1041" s="11"/>
      <c r="R1041" s="11"/>
      <c r="S1041" s="11"/>
    </row>
    <row r="1042" customFormat="false" ht="18" hidden="false" customHeight="true" outlineLevel="0" collapsed="false">
      <c r="A1042" s="14" t="s">
        <v>119</v>
      </c>
      <c r="B1042" s="14" t="n">
        <v>1630</v>
      </c>
      <c r="C1042" s="16" t="n">
        <v>499.018885118372</v>
      </c>
      <c r="D1042" s="16" t="n">
        <v>38.7655645922721</v>
      </c>
      <c r="E1042" s="16" t="n">
        <v>129.929368399544</v>
      </c>
      <c r="F1042" s="16" t="n">
        <v>753.744072691128</v>
      </c>
      <c r="G1042" s="16" t="n">
        <v>14.3600012851632</v>
      </c>
      <c r="H1042" s="16" t="n">
        <v>258.938170321387</v>
      </c>
      <c r="I1042" s="16" t="n">
        <v>6.29525666966662</v>
      </c>
      <c r="J1042" s="16" t="n">
        <v>1.71871526214139</v>
      </c>
      <c r="K1042" s="16" t="n">
        <v>4.66219302499815</v>
      </c>
      <c r="L1042" s="16" t="n">
        <v>0.187182547994418</v>
      </c>
      <c r="M1042" s="16" t="n">
        <v>45.6580547616918</v>
      </c>
      <c r="N1042" s="16" t="n">
        <v>11.3986067873155</v>
      </c>
      <c r="O1042" s="16" t="n">
        <v>662.729496983108</v>
      </c>
      <c r="P1042" s="16" t="n">
        <v>14.7047499605323</v>
      </c>
      <c r="Q1042" s="11"/>
      <c r="R1042" s="11"/>
      <c r="S1042" s="11"/>
    </row>
    <row r="1043" customFormat="false" ht="18" hidden="false" customHeight="true" outlineLevel="0" collapsed="false">
      <c r="A1043" s="14" t="s">
        <v>119</v>
      </c>
      <c r="B1043" s="14" t="n">
        <v>1630</v>
      </c>
      <c r="C1043" s="16" t="n">
        <v>9333.89961647353</v>
      </c>
      <c r="D1043" s="16" t="n">
        <v>565.506910706567</v>
      </c>
      <c r="E1043" s="16" t="n">
        <v>2668.56913960392</v>
      </c>
      <c r="F1043" s="16" t="n">
        <v>898.081384121198</v>
      </c>
      <c r="G1043" s="16" t="n">
        <v>143.618281889472</v>
      </c>
      <c r="H1043" s="16" t="n">
        <v>3734.32350540886</v>
      </c>
      <c r="I1043" s="16" t="n">
        <v>19.7832204894482</v>
      </c>
      <c r="J1043" s="16" t="n">
        <v>25.7990626978406</v>
      </c>
      <c r="K1043" s="16" t="n">
        <v>1.67802570834715</v>
      </c>
      <c r="L1043" s="16" t="n">
        <v>0.27558307990922</v>
      </c>
      <c r="M1043" s="16" t="n">
        <v>16.8537256223014</v>
      </c>
      <c r="N1043" s="16" t="s">
        <v>23</v>
      </c>
      <c r="O1043" s="16" t="n">
        <v>1162.71520633023</v>
      </c>
      <c r="P1043" s="16" t="n">
        <v>12.8389580340801</v>
      </c>
      <c r="Q1043" s="11"/>
      <c r="R1043" s="11"/>
      <c r="S1043" s="11"/>
    </row>
    <row r="1044" customFormat="false" ht="18" hidden="false" customHeight="true" outlineLevel="0" collapsed="false">
      <c r="A1044" s="14" t="s">
        <v>119</v>
      </c>
      <c r="B1044" s="14" t="n">
        <v>1630</v>
      </c>
      <c r="C1044" s="16" t="n">
        <v>259.25805804799</v>
      </c>
      <c r="D1044" s="16" t="n">
        <v>258.39275524563</v>
      </c>
      <c r="E1044" s="16" t="n">
        <v>103.491684558676</v>
      </c>
      <c r="F1044" s="16" t="n">
        <v>37.5419980857523</v>
      </c>
      <c r="G1044" s="16" t="n">
        <v>97.4131988158113</v>
      </c>
      <c r="H1044" s="16" t="n">
        <v>404.822913086892</v>
      </c>
      <c r="I1044" s="16" t="n">
        <v>4.14277948257499</v>
      </c>
      <c r="J1044" s="16" t="n">
        <v>9.09651351032124</v>
      </c>
      <c r="K1044" s="16" t="n">
        <v>1.2626363809293</v>
      </c>
      <c r="L1044" s="16" t="n">
        <v>0.0204960931929121</v>
      </c>
      <c r="M1044" s="16" t="n">
        <v>18.3427795406095</v>
      </c>
      <c r="N1044" s="16" t="n">
        <v>2.03288405982958</v>
      </c>
      <c r="O1044" s="16" t="n">
        <v>196.085419968703</v>
      </c>
      <c r="P1044" s="16" t="n">
        <v>41.289911814228</v>
      </c>
      <c r="Q1044" s="11"/>
      <c r="R1044" s="11"/>
      <c r="S1044" s="11"/>
    </row>
    <row r="1045" customFormat="false" ht="18" hidden="false" customHeight="true" outlineLevel="0" collapsed="false">
      <c r="A1045" s="14" t="s">
        <v>119</v>
      </c>
      <c r="B1045" s="14" t="n">
        <v>1630</v>
      </c>
      <c r="C1045" s="16" t="n">
        <v>828.402793734631</v>
      </c>
      <c r="D1045" s="16" t="n">
        <v>107.244584456235</v>
      </c>
      <c r="E1045" s="16" t="n">
        <v>58.4003149606348</v>
      </c>
      <c r="F1045" s="16" t="n">
        <v>20.7381819702316</v>
      </c>
      <c r="G1045" s="16" t="n">
        <v>83.0332270100664</v>
      </c>
      <c r="H1045" s="16" t="n">
        <v>105.846631207386</v>
      </c>
      <c r="I1045" s="16" t="n">
        <v>6.67488440224373</v>
      </c>
      <c r="J1045" s="16" t="n">
        <v>10.0504591178623</v>
      </c>
      <c r="K1045" s="16" t="n">
        <v>0.85720415869001</v>
      </c>
      <c r="L1045" s="16" t="n">
        <v>0.0474460106346375</v>
      </c>
      <c r="M1045" s="16" t="n">
        <v>12.775429075714</v>
      </c>
      <c r="N1045" s="16" t="n">
        <v>1.54577368238752</v>
      </c>
      <c r="O1045" s="16" t="n">
        <v>123.702466219921</v>
      </c>
      <c r="P1045" s="16" t="n">
        <v>38.5310006202062</v>
      </c>
      <c r="Q1045" s="11"/>
      <c r="R1045" s="11"/>
      <c r="S1045" s="11"/>
    </row>
    <row r="1046" customFormat="false" ht="18" hidden="false" customHeight="true" outlineLevel="0" collapsed="false">
      <c r="A1046" s="14" t="s">
        <v>119</v>
      </c>
      <c r="B1046" s="14" t="n">
        <v>1630</v>
      </c>
      <c r="C1046" s="16" t="n">
        <v>566.548228824774</v>
      </c>
      <c r="D1046" s="16" t="n">
        <v>2332.63745504094</v>
      </c>
      <c r="E1046" s="16" t="n">
        <v>1152.68895850714</v>
      </c>
      <c r="F1046" s="16" t="n">
        <v>1005.38273293334</v>
      </c>
      <c r="G1046" s="16" t="n">
        <v>63.2343499681633</v>
      </c>
      <c r="H1046" s="16" t="n">
        <v>1744.5245640803</v>
      </c>
      <c r="I1046" s="16" t="n">
        <v>11.9398775573523</v>
      </c>
      <c r="J1046" s="16" t="n">
        <v>44.9660494216004</v>
      </c>
      <c r="K1046" s="16" t="n">
        <v>16.4605366864218</v>
      </c>
      <c r="L1046" s="16" t="n">
        <v>0.750852794426504</v>
      </c>
      <c r="M1046" s="16" t="n">
        <v>249.01966793765</v>
      </c>
      <c r="N1046" s="16" t="n">
        <v>21.1917007266103</v>
      </c>
      <c r="O1046" s="16" t="n">
        <v>2277.82708854533</v>
      </c>
      <c r="P1046" s="16" t="n">
        <v>539.820899184779</v>
      </c>
      <c r="Q1046" s="11"/>
      <c r="R1046" s="11"/>
      <c r="S1046" s="11"/>
    </row>
    <row r="1047" customFormat="false" ht="18" hidden="false" customHeight="true" outlineLevel="0" collapsed="false">
      <c r="A1047" s="14" t="s">
        <v>119</v>
      </c>
      <c r="B1047" s="14" t="n">
        <v>1630</v>
      </c>
      <c r="C1047" s="16" t="n">
        <v>730.213442886517</v>
      </c>
      <c r="D1047" s="16" t="n">
        <v>159.685036681228</v>
      </c>
      <c r="E1047" s="16" t="n">
        <v>358.142761978913</v>
      </c>
      <c r="F1047" s="16" t="n">
        <v>249.213668178564</v>
      </c>
      <c r="G1047" s="16" t="n">
        <v>293.991260132463</v>
      </c>
      <c r="H1047" s="16" t="n">
        <v>346.877928982684</v>
      </c>
      <c r="I1047" s="16" t="n">
        <v>7.83780578204798</v>
      </c>
      <c r="J1047" s="16" t="n">
        <v>13.499364423068</v>
      </c>
      <c r="K1047" s="16" t="n">
        <v>3.76927888740863</v>
      </c>
      <c r="L1047" s="16" t="n">
        <v>0.592455484840779</v>
      </c>
      <c r="M1047" s="16" t="n">
        <v>18.069269080885</v>
      </c>
      <c r="N1047" s="16" t="n">
        <v>19.4540701828486</v>
      </c>
      <c r="O1047" s="16" t="n">
        <v>163.15701571921</v>
      </c>
      <c r="P1047" s="16" t="n">
        <v>20.0551118157397</v>
      </c>
      <c r="Q1047" s="11"/>
      <c r="R1047" s="11"/>
      <c r="S1047" s="11"/>
    </row>
    <row r="1048" customFormat="false" ht="18" hidden="false" customHeight="true" outlineLevel="0" collapsed="false">
      <c r="A1048" s="14" t="s">
        <v>119</v>
      </c>
      <c r="B1048" s="14" t="n">
        <v>1630</v>
      </c>
      <c r="C1048" s="16" t="s">
        <v>23</v>
      </c>
      <c r="D1048" s="16" t="n">
        <v>166.927031003287</v>
      </c>
      <c r="E1048" s="16" t="n">
        <v>139.499325044834</v>
      </c>
      <c r="F1048" s="16" t="n">
        <v>694.970767714758</v>
      </c>
      <c r="G1048" s="16" t="n">
        <v>552.842896638957</v>
      </c>
      <c r="H1048" s="16" t="n">
        <v>246.592057460742</v>
      </c>
      <c r="I1048" s="16" t="n">
        <v>6.08789036502056</v>
      </c>
      <c r="J1048" s="16" t="n">
        <v>2.86303928233887</v>
      </c>
      <c r="K1048" s="16" t="n">
        <v>1.26014043786095</v>
      </c>
      <c r="L1048" s="16" t="n">
        <v>1.36098302154268</v>
      </c>
      <c r="M1048" s="16" t="n">
        <v>16.3956227297945</v>
      </c>
      <c r="N1048" s="16" t="n">
        <v>3.26749177122792</v>
      </c>
      <c r="O1048" s="16" t="n">
        <v>1015.84492461219</v>
      </c>
      <c r="P1048" s="16" t="n">
        <v>11.2673669269581</v>
      </c>
      <c r="Q1048" s="11"/>
      <c r="R1048" s="11"/>
      <c r="S1048" s="11"/>
    </row>
    <row r="1049" customFormat="false" ht="18" hidden="false" customHeight="true" outlineLevel="0" collapsed="false">
      <c r="A1049" s="14" t="s">
        <v>119</v>
      </c>
      <c r="B1049" s="14" t="n">
        <v>1630</v>
      </c>
      <c r="C1049" s="16" t="s">
        <v>23</v>
      </c>
      <c r="D1049" s="16" t="n">
        <v>213.665396366562</v>
      </c>
      <c r="E1049" s="16" t="n">
        <v>143.920759055421</v>
      </c>
      <c r="F1049" s="16" t="n">
        <v>825.091588506234</v>
      </c>
      <c r="G1049" s="16" t="n">
        <v>1168.69659745639</v>
      </c>
      <c r="H1049" s="16" t="n">
        <v>288.676896581877</v>
      </c>
      <c r="I1049" s="16" t="n">
        <v>7.25029421563223</v>
      </c>
      <c r="J1049" s="16" t="n">
        <v>5.60099532003008</v>
      </c>
      <c r="K1049" s="16" t="n">
        <v>0.98966246097298</v>
      </c>
      <c r="L1049" s="16" t="n">
        <v>2.03820099130122</v>
      </c>
      <c r="M1049" s="16" t="n">
        <v>20.1377206359038</v>
      </c>
      <c r="N1049" s="16" t="n">
        <v>3.67403639752682</v>
      </c>
      <c r="O1049" s="16" t="n">
        <v>1266.93488838393</v>
      </c>
      <c r="P1049" s="16" t="n">
        <v>15.2168508920214</v>
      </c>
      <c r="Q1049" s="11"/>
      <c r="R1049" s="11"/>
      <c r="S1049" s="11"/>
    </row>
    <row r="1050" customFormat="false" ht="18" hidden="false" customHeight="true" outlineLevel="0" collapsed="false">
      <c r="A1050" s="14" t="s">
        <v>119</v>
      </c>
      <c r="B1050" s="14" t="n">
        <v>1630</v>
      </c>
      <c r="C1050" s="16" t="s">
        <v>23</v>
      </c>
      <c r="D1050" s="16" t="n">
        <v>166.070713631815</v>
      </c>
      <c r="E1050" s="16" t="n">
        <v>174.070001621995</v>
      </c>
      <c r="F1050" s="16" t="n">
        <v>311.64185121633</v>
      </c>
      <c r="G1050" s="16" t="n">
        <v>1375.65366093562</v>
      </c>
      <c r="H1050" s="16" t="n">
        <v>261.683750408023</v>
      </c>
      <c r="I1050" s="16" t="n">
        <v>6.62769165692783</v>
      </c>
      <c r="J1050" s="16" t="n">
        <v>4.33074612361728</v>
      </c>
      <c r="K1050" s="16" t="n">
        <v>1.59009705298024</v>
      </c>
      <c r="L1050" s="16" t="n">
        <v>2.83667702296969</v>
      </c>
      <c r="M1050" s="16" t="n">
        <v>20.9152670451911</v>
      </c>
      <c r="N1050" s="16" t="n">
        <v>3.99659382632382</v>
      </c>
      <c r="O1050" s="16" t="n">
        <v>659.861011185862</v>
      </c>
      <c r="P1050" s="16" t="n">
        <v>13.6594265803448</v>
      </c>
      <c r="Q1050" s="11"/>
      <c r="R1050" s="11"/>
      <c r="S1050" s="11"/>
    </row>
    <row r="1051" customFormat="false" ht="18" hidden="false" customHeight="true" outlineLevel="0" collapsed="false">
      <c r="A1051" s="14" t="s">
        <v>119</v>
      </c>
      <c r="B1051" s="14" t="n">
        <v>1630</v>
      </c>
      <c r="C1051" s="16" t="n">
        <v>47.8530035360291</v>
      </c>
      <c r="D1051" s="16" t="n">
        <v>38.0360576832063</v>
      </c>
      <c r="E1051" s="16" t="n">
        <v>56.5068256012705</v>
      </c>
      <c r="F1051" s="16" t="n">
        <v>54.4608279334218</v>
      </c>
      <c r="G1051" s="16" t="n">
        <v>27.0677236427606</v>
      </c>
      <c r="H1051" s="16" t="n">
        <v>640.345632121178</v>
      </c>
      <c r="I1051" s="16" t="n">
        <v>25.7886545116368</v>
      </c>
      <c r="J1051" s="16" t="n">
        <v>5.31000621346461</v>
      </c>
      <c r="K1051" s="16" t="n">
        <v>0.19821450227301</v>
      </c>
      <c r="L1051" s="16" t="n">
        <v>0.120510490992688</v>
      </c>
      <c r="M1051" s="16" t="n">
        <v>18.1462862032525</v>
      </c>
      <c r="N1051" s="16" t="n">
        <v>8.56775929553184</v>
      </c>
      <c r="O1051" s="16" t="n">
        <v>204.104515974589</v>
      </c>
      <c r="P1051" s="16" t="n">
        <v>1.15731270008581</v>
      </c>
      <c r="Q1051" s="11"/>
      <c r="R1051" s="11"/>
      <c r="S1051" s="11"/>
    </row>
    <row r="1052" customFormat="false" ht="18" hidden="false" customHeight="true" outlineLevel="0" collapsed="false">
      <c r="A1052" s="14" t="s">
        <v>119</v>
      </c>
      <c r="B1052" s="14" t="n">
        <v>1630</v>
      </c>
      <c r="C1052" s="16" t="n">
        <v>180.527288480555</v>
      </c>
      <c r="D1052" s="16" t="n">
        <v>50.3521391035509</v>
      </c>
      <c r="E1052" s="16" t="n">
        <v>60.1237606727978</v>
      </c>
      <c r="F1052" s="16" t="n">
        <v>111.164372518863</v>
      </c>
      <c r="G1052" s="16" t="n">
        <v>65.5626667251711</v>
      </c>
      <c r="H1052" s="16" t="n">
        <v>471.132650598105</v>
      </c>
      <c r="I1052" s="16" t="n">
        <v>14.7663491679602</v>
      </c>
      <c r="J1052" s="16" t="n">
        <v>22.4632345257701</v>
      </c>
      <c r="K1052" s="16" t="n">
        <v>0.308199947664575</v>
      </c>
      <c r="L1052" s="16" t="s">
        <v>81</v>
      </c>
      <c r="M1052" s="16" t="n">
        <v>13.1649409019353</v>
      </c>
      <c r="N1052" s="16" t="n">
        <v>19.0977019906698</v>
      </c>
      <c r="O1052" s="16" t="n">
        <v>205.389086231165</v>
      </c>
      <c r="P1052" s="16" t="n">
        <v>2.02001108640666</v>
      </c>
      <c r="Q1052" s="11"/>
      <c r="R1052" s="11"/>
      <c r="S1052" s="11"/>
    </row>
    <row r="1053" customFormat="false" ht="18" hidden="false" customHeight="true" outlineLevel="0" collapsed="false">
      <c r="A1053" s="14" t="s">
        <v>119</v>
      </c>
      <c r="B1053" s="14" t="n">
        <v>1630</v>
      </c>
      <c r="C1053" s="16" t="n">
        <v>85.8752959429025</v>
      </c>
      <c r="D1053" s="16" t="n">
        <v>53.6551733071183</v>
      </c>
      <c r="E1053" s="16" t="n">
        <v>73.4722483869541</v>
      </c>
      <c r="F1053" s="16" t="n">
        <v>97.0720120522989</v>
      </c>
      <c r="G1053" s="16" t="n">
        <v>72.9447773536266</v>
      </c>
      <c r="H1053" s="16" t="n">
        <v>663.268495902733</v>
      </c>
      <c r="I1053" s="16" t="n">
        <v>19.1338581093457</v>
      </c>
      <c r="J1053" s="16" t="n">
        <v>19.9277807413182</v>
      </c>
      <c r="K1053" s="16" t="n">
        <v>0.291450360405899</v>
      </c>
      <c r="L1053" s="16" t="n">
        <v>0.0636796447313275</v>
      </c>
      <c r="M1053" s="16" t="n">
        <v>12.8734201277494</v>
      </c>
      <c r="N1053" s="16" t="n">
        <v>23.3140418138389</v>
      </c>
      <c r="O1053" s="16" t="n">
        <v>164.659714597057</v>
      </c>
      <c r="P1053" s="16" t="n">
        <v>2.04580334495458</v>
      </c>
      <c r="Q1053" s="11"/>
      <c r="R1053" s="11"/>
      <c r="S1053" s="11"/>
    </row>
    <row r="1054" customFormat="false" ht="18" hidden="false" customHeight="true" outlineLevel="0" collapsed="false">
      <c r="A1054" s="14" t="s">
        <v>119</v>
      </c>
      <c r="B1054" s="14" t="n">
        <v>1630</v>
      </c>
      <c r="C1054" s="16" t="n">
        <v>157.7067521533</v>
      </c>
      <c r="D1054" s="16" t="n">
        <v>41.4592515393386</v>
      </c>
      <c r="E1054" s="16" t="n">
        <v>61.1912306680843</v>
      </c>
      <c r="F1054" s="16" t="n">
        <v>90.0435866218359</v>
      </c>
      <c r="G1054" s="16" t="n">
        <v>46.0148444488828</v>
      </c>
      <c r="H1054" s="16" t="n">
        <v>823.379024533434</v>
      </c>
      <c r="I1054" s="16" t="n">
        <v>27.3415048471151</v>
      </c>
      <c r="J1054" s="16" t="n">
        <v>21.6021839419741</v>
      </c>
      <c r="K1054" s="16" t="n">
        <v>0.384333624451035</v>
      </c>
      <c r="L1054" s="16" t="n">
        <v>0.119909570881369</v>
      </c>
      <c r="M1054" s="16" t="n">
        <v>17.6109710169108</v>
      </c>
      <c r="N1054" s="16" t="n">
        <v>15.4389931298368</v>
      </c>
      <c r="O1054" s="16" t="n">
        <v>302.900125324104</v>
      </c>
      <c r="P1054" s="16" t="n">
        <v>1.72224183738837</v>
      </c>
      <c r="Q1054" s="11"/>
      <c r="R1054" s="11"/>
      <c r="S1054" s="11"/>
    </row>
    <row r="1055" customFormat="false" ht="18" hidden="false" customHeight="true" outlineLevel="0" collapsed="false">
      <c r="A1055" s="14" t="s">
        <v>119</v>
      </c>
      <c r="B1055" s="14" t="n">
        <v>1630</v>
      </c>
      <c r="C1055" s="16" t="n">
        <v>412.457675147137</v>
      </c>
      <c r="D1055" s="16" t="n">
        <v>67.8730456424333</v>
      </c>
      <c r="E1055" s="16" t="n">
        <v>45.8436410416087</v>
      </c>
      <c r="F1055" s="16" t="n">
        <v>67.4609617009926</v>
      </c>
      <c r="G1055" s="16" t="n">
        <v>23.4194956308998</v>
      </c>
      <c r="H1055" s="16" t="n">
        <v>473.064760522194</v>
      </c>
      <c r="I1055" s="16" t="n">
        <v>20.2720891912034</v>
      </c>
      <c r="J1055" s="16" t="n">
        <v>12.1262675357731</v>
      </c>
      <c r="K1055" s="16" t="n">
        <v>0.181039228443216</v>
      </c>
      <c r="L1055" s="16" t="n">
        <v>0.0944350059078429</v>
      </c>
      <c r="M1055" s="16" t="n">
        <v>13.8446633424636</v>
      </c>
      <c r="N1055" s="16" t="n">
        <v>12.5909106647435</v>
      </c>
      <c r="O1055" s="16" t="n">
        <v>318.61099993992</v>
      </c>
      <c r="P1055" s="16" t="n">
        <v>1.85156547175701</v>
      </c>
      <c r="Q1055" s="11"/>
      <c r="R1055" s="11"/>
      <c r="S1055" s="11"/>
    </row>
    <row r="1056" customFormat="false" ht="18" hidden="false" customHeight="true" outlineLevel="0" collapsed="false">
      <c r="A1056" s="14" t="s">
        <v>119</v>
      </c>
      <c r="B1056" s="14" t="n">
        <v>1630</v>
      </c>
      <c r="C1056" s="16" t="n">
        <v>93.385800957632</v>
      </c>
      <c r="D1056" s="16" t="n">
        <v>23.5329974217216</v>
      </c>
      <c r="E1056" s="16" t="n">
        <v>19.2412209348973</v>
      </c>
      <c r="F1056" s="16" t="n">
        <v>42.2830025881865</v>
      </c>
      <c r="G1056" s="16" t="n">
        <v>25.5870698278787</v>
      </c>
      <c r="H1056" s="16" t="n">
        <v>224.038017331635</v>
      </c>
      <c r="I1056" s="16" t="n">
        <v>15.8079744355527</v>
      </c>
      <c r="J1056" s="16" t="n">
        <v>6.00433334134243</v>
      </c>
      <c r="K1056" s="16" t="n">
        <v>0.105188327682565</v>
      </c>
      <c r="L1056" s="16" t="s">
        <v>129</v>
      </c>
      <c r="M1056" s="16" t="n">
        <v>7.62669413735004</v>
      </c>
      <c r="N1056" s="16" t="n">
        <v>9.99384889232092</v>
      </c>
      <c r="O1056" s="16" t="n">
        <v>147.334729267174</v>
      </c>
      <c r="P1056" s="16" t="n">
        <v>0.733390909423343</v>
      </c>
      <c r="Q1056" s="11"/>
      <c r="R1056" s="11"/>
      <c r="S1056" s="11"/>
    </row>
    <row r="1057" customFormat="false" ht="18" hidden="false" customHeight="true" outlineLevel="0" collapsed="false">
      <c r="A1057" s="14" t="s">
        <v>119</v>
      </c>
      <c r="B1057" s="14" t="n">
        <v>1630</v>
      </c>
      <c r="C1057" s="16" t="n">
        <v>102.484994997804</v>
      </c>
      <c r="D1057" s="16" t="n">
        <v>31.0709716348051</v>
      </c>
      <c r="E1057" s="16" t="n">
        <v>45.7228107982735</v>
      </c>
      <c r="F1057" s="16" t="n">
        <v>43.0271125297546</v>
      </c>
      <c r="G1057" s="16" t="n">
        <v>18.6151841662033</v>
      </c>
      <c r="H1057" s="16" t="n">
        <v>419.780362787806</v>
      </c>
      <c r="I1057" s="16" t="n">
        <v>27.4864681332551</v>
      </c>
      <c r="J1057" s="16" t="n">
        <v>6.51828076774264</v>
      </c>
      <c r="K1057" s="16" t="n">
        <v>0.168901560180256</v>
      </c>
      <c r="L1057" s="16" t="s">
        <v>130</v>
      </c>
      <c r="M1057" s="16" t="n">
        <v>13.5160624265201</v>
      </c>
      <c r="N1057" s="16" t="n">
        <v>6.68620964732268</v>
      </c>
      <c r="O1057" s="16" t="n">
        <v>231.658803276363</v>
      </c>
      <c r="P1057" s="16" t="n">
        <v>0.901582395673004</v>
      </c>
      <c r="Q1057" s="11"/>
      <c r="R1057" s="11"/>
      <c r="S1057" s="11"/>
    </row>
    <row r="1058" customFormat="false" ht="18" hidden="false" customHeight="true" outlineLevel="0" collapsed="false">
      <c r="A1058" s="8" t="s">
        <v>131</v>
      </c>
      <c r="B1058" s="5" t="n">
        <v>1640</v>
      </c>
      <c r="C1058" s="9" t="n">
        <v>12.7385490462937</v>
      </c>
      <c r="D1058" s="9" t="n">
        <v>7.65943501466846</v>
      </c>
      <c r="E1058" s="9" t="n">
        <v>60.959265782963</v>
      </c>
      <c r="F1058" s="9" t="n">
        <v>24.2995287554506</v>
      </c>
      <c r="G1058" s="9"/>
      <c r="H1058" s="9" t="n">
        <v>376.736359758391</v>
      </c>
      <c r="I1058" s="9" t="n">
        <v>22.5007930107535</v>
      </c>
      <c r="J1058" s="9" t="n">
        <v>0.585739163129063</v>
      </c>
      <c r="K1058" s="10" t="n">
        <v>0.208268218513529</v>
      </c>
      <c r="L1058" s="10" t="n">
        <v>0.0298470969588205</v>
      </c>
      <c r="M1058" s="10" t="n">
        <v>2.04239577401033</v>
      </c>
      <c r="N1058" s="10" t="n">
        <v>0.316593084552033</v>
      </c>
      <c r="O1058" s="10" t="n">
        <v>58.4435189128451</v>
      </c>
      <c r="P1058" s="10" t="n">
        <v>0.574774919143105</v>
      </c>
      <c r="Q1058" s="11"/>
      <c r="R1058" s="11"/>
      <c r="S1058" s="11"/>
    </row>
    <row r="1059" customFormat="false" ht="18" hidden="false" customHeight="true" outlineLevel="0" collapsed="false">
      <c r="A1059" s="8" t="s">
        <v>131</v>
      </c>
      <c r="B1059" s="5" t="n">
        <v>1640</v>
      </c>
      <c r="C1059" s="9" t="n">
        <v>82.8080431176692</v>
      </c>
      <c r="D1059" s="9" t="n">
        <v>48.4869094795619</v>
      </c>
      <c r="E1059" s="9" t="n">
        <v>96.1061783008029</v>
      </c>
      <c r="F1059" s="9" t="n">
        <v>130.18997903608</v>
      </c>
      <c r="G1059" s="9" t="n">
        <v>1.68475873966101</v>
      </c>
      <c r="H1059" s="9" t="n">
        <v>669.958869298657</v>
      </c>
      <c r="I1059" s="9" t="n">
        <v>15.3491461913536</v>
      </c>
      <c r="J1059" s="9" t="n">
        <v>26.7545174291273</v>
      </c>
      <c r="K1059" s="10" t="n">
        <v>0.539357967000646</v>
      </c>
      <c r="L1059" s="10" t="n">
        <v>0.0753688970901651</v>
      </c>
      <c r="M1059" s="10" t="n">
        <v>16.1481550851133</v>
      </c>
      <c r="N1059" s="10" t="n">
        <v>2.06612150839719</v>
      </c>
      <c r="O1059" s="10" t="n">
        <v>383.075437651475</v>
      </c>
      <c r="P1059" s="10" t="n">
        <v>2.62797994122032</v>
      </c>
      <c r="Q1059" s="24"/>
      <c r="R1059" s="24"/>
      <c r="S1059" s="11"/>
    </row>
    <row r="1060" customFormat="false" ht="18" hidden="false" customHeight="true" outlineLevel="0" collapsed="false">
      <c r="A1060" s="8" t="s">
        <v>131</v>
      </c>
      <c r="B1060" s="5" t="n">
        <v>1640</v>
      </c>
      <c r="C1060" s="9" t="n">
        <v>41.7531429308661</v>
      </c>
      <c r="D1060" s="9" t="n">
        <v>16.7878826099276</v>
      </c>
      <c r="E1060" s="9" t="n">
        <v>48.9060324399281</v>
      </c>
      <c r="F1060" s="9" t="n">
        <v>30.2373686015488</v>
      </c>
      <c r="G1060" s="9" t="n">
        <v>1.62325387983733</v>
      </c>
      <c r="H1060" s="9" t="n">
        <v>274.732767610147</v>
      </c>
      <c r="I1060" s="9" t="n">
        <v>10.3686137862895</v>
      </c>
      <c r="J1060" s="9" t="n">
        <v>2.00103823461326</v>
      </c>
      <c r="K1060" s="10" t="n">
        <v>0.118495216285713</v>
      </c>
      <c r="L1060" s="10" t="s">
        <v>31</v>
      </c>
      <c r="M1060" s="10" t="n">
        <v>4.75883503203912</v>
      </c>
      <c r="N1060" s="10" t="n">
        <v>0.603970684989933</v>
      </c>
      <c r="O1060" s="10" t="n">
        <v>127.690502971352</v>
      </c>
      <c r="P1060" s="10" t="n">
        <v>0.414328047479435</v>
      </c>
      <c r="Q1060" s="11"/>
      <c r="R1060" s="11"/>
      <c r="S1060" s="11"/>
    </row>
    <row r="1061" customFormat="false" ht="18" hidden="false" customHeight="true" outlineLevel="0" collapsed="false">
      <c r="A1061" s="8" t="s">
        <v>131</v>
      </c>
      <c r="B1061" s="5" t="n">
        <v>1640</v>
      </c>
      <c r="C1061" s="9" t="n">
        <v>546.928784083402</v>
      </c>
      <c r="D1061" s="9" t="n">
        <v>16.4499834501472</v>
      </c>
      <c r="E1061" s="9" t="n">
        <v>42.1830428792263</v>
      </c>
      <c r="F1061" s="9" t="n">
        <v>61.5135866290644</v>
      </c>
      <c r="G1061" s="9" t="n">
        <v>3.60593365991842</v>
      </c>
      <c r="H1061" s="9" t="n">
        <v>275.190495184252</v>
      </c>
      <c r="I1061" s="9" t="n">
        <v>6.55649663703509</v>
      </c>
      <c r="J1061" s="9" t="n">
        <v>9.12890000442874</v>
      </c>
      <c r="K1061" s="10" t="n">
        <v>0.420187330266374</v>
      </c>
      <c r="L1061" s="10" t="s">
        <v>31</v>
      </c>
      <c r="M1061" s="10" t="n">
        <v>8.13002151762311</v>
      </c>
      <c r="N1061" s="10" t="n">
        <v>1.16643706072421</v>
      </c>
      <c r="O1061" s="10" t="n">
        <v>203.144482833664</v>
      </c>
      <c r="P1061" s="10" t="n">
        <v>1.08985870885215</v>
      </c>
      <c r="Q1061" s="11"/>
      <c r="R1061" s="11"/>
      <c r="S1061" s="11"/>
    </row>
    <row r="1062" customFormat="false" ht="18" hidden="false" customHeight="true" outlineLevel="0" collapsed="false">
      <c r="A1062" s="8" t="s">
        <v>131</v>
      </c>
      <c r="B1062" s="5" t="n">
        <v>1640</v>
      </c>
      <c r="C1062" s="9" t="n">
        <v>162.306813260553</v>
      </c>
      <c r="D1062" s="9" t="n">
        <v>28.8760256058927</v>
      </c>
      <c r="E1062" s="9" t="n">
        <v>121.550322819823</v>
      </c>
      <c r="F1062" s="9" t="n">
        <v>134.785889858278</v>
      </c>
      <c r="G1062" s="9" t="n">
        <v>2.51942379655507</v>
      </c>
      <c r="H1062" s="9" t="n">
        <v>640.016102760922</v>
      </c>
      <c r="I1062" s="9" t="n">
        <v>22.1277325823763</v>
      </c>
      <c r="J1062" s="9" t="n">
        <v>15.6874343004057</v>
      </c>
      <c r="K1062" s="10" t="n">
        <v>0.792285233786085</v>
      </c>
      <c r="L1062" s="10" t="n">
        <v>0.223417951533236</v>
      </c>
      <c r="M1062" s="10" t="n">
        <v>14.9891172653186</v>
      </c>
      <c r="N1062" s="10" t="n">
        <v>2.07383017663821</v>
      </c>
      <c r="O1062" s="10" t="n">
        <v>369.406137519008</v>
      </c>
      <c r="P1062" s="10" t="n">
        <v>2.84931279999981</v>
      </c>
      <c r="Q1062" s="11"/>
      <c r="R1062" s="11"/>
      <c r="S1062" s="11"/>
    </row>
    <row r="1063" customFormat="false" ht="18" hidden="false" customHeight="true" outlineLevel="0" collapsed="false">
      <c r="A1063" s="8" t="s">
        <v>131</v>
      </c>
      <c r="B1063" s="5" t="n">
        <v>1640</v>
      </c>
      <c r="C1063" s="9" t="n">
        <v>0.801840235363307</v>
      </c>
      <c r="D1063" s="9" t="n">
        <v>30.1220925216145</v>
      </c>
      <c r="E1063" s="9" t="n">
        <v>89.0563747623135</v>
      </c>
      <c r="F1063" s="9" t="n">
        <v>156.456675734952</v>
      </c>
      <c r="G1063" s="9" t="n">
        <v>1.5263036953342</v>
      </c>
      <c r="H1063" s="9" t="n">
        <v>392.326770905701</v>
      </c>
      <c r="I1063" s="9" t="n">
        <v>14.4597295195805</v>
      </c>
      <c r="J1063" s="9" t="n">
        <v>16.0746719609856</v>
      </c>
      <c r="K1063" s="10" t="n">
        <v>0.80809228211897</v>
      </c>
      <c r="L1063" s="10" t="n">
        <v>0.202145589296025</v>
      </c>
      <c r="M1063" s="10" t="n">
        <v>16.103890093723</v>
      </c>
      <c r="N1063" s="10" t="n">
        <v>1.93900174613493</v>
      </c>
      <c r="O1063" s="10" t="n">
        <v>412.777932894943</v>
      </c>
      <c r="P1063" s="10" t="n">
        <v>2.64229348628134</v>
      </c>
      <c r="Q1063" s="11"/>
      <c r="R1063" s="11"/>
      <c r="S1063" s="11"/>
    </row>
    <row r="1064" customFormat="false" ht="18" hidden="false" customHeight="true" outlineLevel="0" collapsed="false">
      <c r="A1064" s="8" t="s">
        <v>131</v>
      </c>
      <c r="B1064" s="5" t="n">
        <v>1640</v>
      </c>
      <c r="C1064" s="9" t="n">
        <v>10.501237852233</v>
      </c>
      <c r="D1064" s="9" t="n">
        <v>62.8246151748429</v>
      </c>
      <c r="E1064" s="9" t="n">
        <v>165.243575828946</v>
      </c>
      <c r="F1064" s="9" t="n">
        <v>313.244458310938</v>
      </c>
      <c r="G1064" s="9" t="n">
        <v>3.74161485946423</v>
      </c>
      <c r="H1064" s="9" t="n">
        <v>729.125224231883</v>
      </c>
      <c r="I1064" s="9" t="n">
        <v>19.3513030503586</v>
      </c>
      <c r="J1064" s="9" t="n">
        <v>44.5430034859163</v>
      </c>
      <c r="K1064" s="10" t="n">
        <v>1.89200967132525</v>
      </c>
      <c r="L1064" s="10" t="n">
        <v>0.251053046710762</v>
      </c>
      <c r="M1064" s="10" t="n">
        <v>30.9455576269865</v>
      </c>
      <c r="N1064" s="10" t="n">
        <v>4.25731727583267</v>
      </c>
      <c r="O1064" s="10" t="n">
        <v>728.040222497636</v>
      </c>
      <c r="P1064" s="10" t="n">
        <v>6.1724010036361</v>
      </c>
      <c r="Q1064" s="11"/>
      <c r="R1064" s="11"/>
      <c r="S1064" s="11"/>
    </row>
    <row r="1065" customFormat="false" ht="18" hidden="false" customHeight="true" outlineLevel="0" collapsed="false">
      <c r="A1065" s="8" t="s">
        <v>131</v>
      </c>
      <c r="B1065" s="5" t="n">
        <v>1640</v>
      </c>
      <c r="C1065" s="9" t="n">
        <v>525.350691565891</v>
      </c>
      <c r="D1065" s="9" t="n">
        <v>80.7187813975092</v>
      </c>
      <c r="E1065" s="9" t="n">
        <v>148.152908680854</v>
      </c>
      <c r="F1065" s="9" t="n">
        <v>161.923881022381</v>
      </c>
      <c r="G1065" s="9" t="n">
        <v>3.7031895518156</v>
      </c>
      <c r="H1065" s="9" t="n">
        <v>929.576689206676</v>
      </c>
      <c r="I1065" s="9" t="n">
        <v>13.1482546341179</v>
      </c>
      <c r="J1065" s="9" t="n">
        <v>46.1098163367482</v>
      </c>
      <c r="K1065" s="10" t="n">
        <v>0.715150092495296</v>
      </c>
      <c r="L1065" s="10" t="n">
        <v>0.292385563114072</v>
      </c>
      <c r="M1065" s="10" t="n">
        <v>17.2962509631133</v>
      </c>
      <c r="N1065" s="10" t="n">
        <v>2.28430878565829</v>
      </c>
      <c r="O1065" s="10" t="n">
        <v>395.497641587008</v>
      </c>
      <c r="P1065" s="10" t="n">
        <v>2.74061117781029</v>
      </c>
      <c r="Q1065" s="11"/>
      <c r="R1065" s="11"/>
      <c r="S1065" s="11"/>
    </row>
    <row r="1066" customFormat="false" ht="18" hidden="false" customHeight="true" outlineLevel="0" collapsed="false">
      <c r="A1066" s="8" t="s">
        <v>131</v>
      </c>
      <c r="B1066" s="5" t="n">
        <v>1640</v>
      </c>
      <c r="C1066" s="9" t="n">
        <v>43.4613287492639</v>
      </c>
      <c r="D1066" s="9" t="n">
        <v>11.5552628991322</v>
      </c>
      <c r="E1066" s="9" t="n">
        <v>54.4311487191419</v>
      </c>
      <c r="F1066" s="9" t="n">
        <v>61.0127706824358</v>
      </c>
      <c r="G1066" s="9" t="n">
        <v>0.089553685541966</v>
      </c>
      <c r="H1066" s="9" t="n">
        <v>514.38723473782</v>
      </c>
      <c r="I1066" s="9" t="n">
        <v>15.0527412518668</v>
      </c>
      <c r="J1066" s="9" t="n">
        <v>2.1052244141571</v>
      </c>
      <c r="K1066" s="10" t="n">
        <v>0.171980716745707</v>
      </c>
      <c r="L1066" s="10" t="n">
        <v>0.0749174947877907</v>
      </c>
      <c r="M1066" s="10" t="n">
        <v>5.16089801986899</v>
      </c>
      <c r="N1066" s="10" t="n">
        <v>0.357355941308982</v>
      </c>
      <c r="O1066" s="10" t="n">
        <v>116.929491686451</v>
      </c>
      <c r="P1066" s="10" t="n">
        <v>0.875880073949346</v>
      </c>
      <c r="Q1066" s="11"/>
      <c r="R1066" s="11"/>
      <c r="S1066" s="11"/>
    </row>
    <row r="1067" customFormat="false" ht="18" hidden="false" customHeight="true" outlineLevel="0" collapsed="false">
      <c r="A1067" s="8" t="s">
        <v>131</v>
      </c>
      <c r="B1067" s="5" t="n">
        <v>1640</v>
      </c>
      <c r="C1067" s="9" t="n">
        <v>1326.24175094426</v>
      </c>
      <c r="D1067" s="9" t="n">
        <v>62.1564292568898</v>
      </c>
      <c r="E1067" s="9" t="n">
        <v>114.12991671131</v>
      </c>
      <c r="F1067" s="9" t="n">
        <v>117.588876378305</v>
      </c>
      <c r="G1067" s="9" t="n">
        <v>5.98928994863077</v>
      </c>
      <c r="H1067" s="9" t="n">
        <v>593.138937891152</v>
      </c>
      <c r="I1067" s="9" t="n">
        <v>11.3489045576754</v>
      </c>
      <c r="J1067" s="9" t="n">
        <v>33.6654433522408</v>
      </c>
      <c r="K1067" s="10" t="n">
        <v>0.771940018342579</v>
      </c>
      <c r="L1067" s="10" t="s">
        <v>31</v>
      </c>
      <c r="M1067" s="10" t="n">
        <v>15.4763952837583</v>
      </c>
      <c r="N1067" s="10" t="n">
        <v>1.98125566339669</v>
      </c>
      <c r="O1067" s="10" t="n">
        <v>362.306080983389</v>
      </c>
      <c r="P1067" s="10" t="n">
        <v>2.55628191873446</v>
      </c>
      <c r="Q1067" s="11"/>
      <c r="R1067" s="11"/>
      <c r="S1067" s="11"/>
    </row>
    <row r="1068" customFormat="false" ht="18" hidden="false" customHeight="true" outlineLevel="0" collapsed="false">
      <c r="A1068" s="8" t="s">
        <v>131</v>
      </c>
      <c r="B1068" s="5" t="n">
        <v>1640</v>
      </c>
      <c r="C1068" s="9" t="n">
        <v>49.8898633462061</v>
      </c>
      <c r="D1068" s="9" t="n">
        <v>8.42100547618725</v>
      </c>
      <c r="E1068" s="9" t="n">
        <v>19.4690860493147</v>
      </c>
      <c r="F1068" s="9" t="n">
        <v>36.5293797518717</v>
      </c>
      <c r="G1068" s="9" t="n">
        <v>8.96747071110075</v>
      </c>
      <c r="H1068" s="9" t="n">
        <v>195.359300852212</v>
      </c>
      <c r="I1068" s="9" t="n">
        <v>4.00967590058145</v>
      </c>
      <c r="J1068" s="9" t="n">
        <v>2.70318654047738</v>
      </c>
      <c r="K1068" s="10" t="n">
        <v>0.562922494115641</v>
      </c>
      <c r="L1068" s="10" t="n">
        <v>0.0503646303397178</v>
      </c>
      <c r="M1068" s="10" t="n">
        <v>8.86849278005257</v>
      </c>
      <c r="N1068" s="10" t="n">
        <v>1.7931267163533</v>
      </c>
      <c r="O1068" s="10" t="n">
        <v>201.750177639855</v>
      </c>
      <c r="P1068" s="10" t="n">
        <v>0.331944446238474</v>
      </c>
      <c r="Q1068" s="11"/>
      <c r="R1068" s="11"/>
      <c r="S1068" s="11"/>
    </row>
    <row r="1069" customFormat="false" ht="18" hidden="false" customHeight="true" outlineLevel="0" collapsed="false">
      <c r="A1069" s="8" t="s">
        <v>131</v>
      </c>
      <c r="B1069" s="5" t="n">
        <v>1640</v>
      </c>
      <c r="C1069" s="9" t="n">
        <v>193.283560448289</v>
      </c>
      <c r="D1069" s="9" t="n">
        <v>14.2924258478898</v>
      </c>
      <c r="E1069" s="9" t="n">
        <v>35.9618313135271</v>
      </c>
      <c r="F1069" s="9" t="n">
        <v>33.3968806178505</v>
      </c>
      <c r="G1069" s="9" t="n">
        <v>2.78964104033597</v>
      </c>
      <c r="H1069" s="9" t="n">
        <v>141.833467525204</v>
      </c>
      <c r="I1069" s="9" t="n">
        <v>6.37291551144782</v>
      </c>
      <c r="J1069" s="9" t="n">
        <v>4.17657019308642</v>
      </c>
      <c r="K1069" s="10" t="n">
        <v>0.165471558901116</v>
      </c>
      <c r="L1069" s="10" t="s">
        <v>31</v>
      </c>
      <c r="M1069" s="10" t="n">
        <v>5.8468996260831</v>
      </c>
      <c r="N1069" s="10" t="n">
        <v>0.838115327534069</v>
      </c>
      <c r="O1069" s="10" t="n">
        <v>138.19201786536</v>
      </c>
      <c r="P1069" s="10" t="n">
        <v>0.583009577588869</v>
      </c>
      <c r="Q1069" s="11"/>
      <c r="R1069" s="11"/>
      <c r="S1069" s="11"/>
    </row>
    <row r="1070" customFormat="false" ht="18" hidden="false" customHeight="true" outlineLevel="0" collapsed="false">
      <c r="A1070" s="8" t="s">
        <v>131</v>
      </c>
      <c r="B1070" s="5" t="n">
        <v>1640</v>
      </c>
      <c r="C1070" s="9" t="n">
        <v>19.5033053274267</v>
      </c>
      <c r="D1070" s="9" t="n">
        <v>12.2281815339169</v>
      </c>
      <c r="E1070" s="9" t="n">
        <v>31.3810583936545</v>
      </c>
      <c r="F1070" s="9" t="n">
        <v>47.6360108296518</v>
      </c>
      <c r="G1070" s="9" t="n">
        <v>1.04843870099582</v>
      </c>
      <c r="H1070" s="9" t="n">
        <v>385.54238215996</v>
      </c>
      <c r="I1070" s="9" t="n">
        <v>12.9537802960148</v>
      </c>
      <c r="J1070" s="9" t="n">
        <v>6.41205422322047</v>
      </c>
      <c r="K1070" s="10" t="n">
        <v>0.228639358577701</v>
      </c>
      <c r="L1070" s="10" t="n">
        <v>0.0697622642755955</v>
      </c>
      <c r="M1070" s="10" t="n">
        <v>4.83870001580931</v>
      </c>
      <c r="N1070" s="10" t="n">
        <v>0.515702218348841</v>
      </c>
      <c r="O1070" s="10" t="n">
        <v>126.687522039411</v>
      </c>
      <c r="P1070" s="10" t="n">
        <v>0.619975868524015</v>
      </c>
      <c r="Q1070" s="11"/>
      <c r="R1070" s="11"/>
      <c r="S1070" s="11"/>
    </row>
    <row r="1071" customFormat="false" ht="18" hidden="false" customHeight="true" outlineLevel="0" collapsed="false">
      <c r="A1071" s="8" t="s">
        <v>131</v>
      </c>
      <c r="B1071" s="5" t="n">
        <v>1640</v>
      </c>
      <c r="C1071" s="9" t="n">
        <v>129.662966767084</v>
      </c>
      <c r="D1071" s="9" t="n">
        <v>7.83776299855088</v>
      </c>
      <c r="E1071" s="9" t="n">
        <v>59.4872507054711</v>
      </c>
      <c r="F1071" s="9" t="n">
        <v>70.312299953161</v>
      </c>
      <c r="G1071" s="9" t="n">
        <v>2.45422707686067</v>
      </c>
      <c r="H1071" s="9" t="n">
        <v>299.998265552696</v>
      </c>
      <c r="I1071" s="9" t="n">
        <v>19.8472203808904</v>
      </c>
      <c r="J1071" s="9" t="n">
        <v>1.22640247394543</v>
      </c>
      <c r="K1071" s="10" t="n">
        <v>0.513443110034859</v>
      </c>
      <c r="L1071" s="10" t="n">
        <v>0.05031451661358</v>
      </c>
      <c r="M1071" s="10" t="n">
        <v>4.93928643944186</v>
      </c>
      <c r="N1071" s="10" t="n">
        <v>0.230933864991801</v>
      </c>
      <c r="O1071" s="10" t="n">
        <v>109.459768234284</v>
      </c>
      <c r="P1071" s="10" t="n">
        <v>0.662132015284153</v>
      </c>
      <c r="Q1071" s="11"/>
      <c r="R1071" s="11"/>
      <c r="S1071" s="11"/>
    </row>
    <row r="1072" customFormat="false" ht="18" hidden="false" customHeight="true" outlineLevel="0" collapsed="false">
      <c r="A1072" s="8" t="s">
        <v>131</v>
      </c>
      <c r="B1072" s="5" t="n">
        <v>1640</v>
      </c>
      <c r="C1072" s="9" t="n">
        <v>527.006365302386</v>
      </c>
      <c r="D1072" s="9" t="n">
        <v>31.221932194277</v>
      </c>
      <c r="E1072" s="9" t="n">
        <v>57.1188316519183</v>
      </c>
      <c r="F1072" s="9" t="n">
        <v>52.447825532809</v>
      </c>
      <c r="G1072" s="9" t="n">
        <v>15.5498477392359</v>
      </c>
      <c r="H1072" s="9" t="n">
        <v>293.207296879579</v>
      </c>
      <c r="I1072" s="9" t="n">
        <v>9.00337534614809</v>
      </c>
      <c r="J1072" s="9" t="n">
        <v>19.4355444736596</v>
      </c>
      <c r="K1072" s="10" t="n">
        <v>0.406719707719389</v>
      </c>
      <c r="L1072" s="10" t="n">
        <v>0.0925941725550547</v>
      </c>
      <c r="M1072" s="10" t="n">
        <v>8.65802812952313</v>
      </c>
      <c r="N1072" s="10" t="n">
        <v>4.07787911320571</v>
      </c>
      <c r="O1072" s="10" t="n">
        <v>223.216840595787</v>
      </c>
      <c r="P1072" s="10" t="n">
        <v>2.17618530427812</v>
      </c>
      <c r="Q1072" s="11"/>
      <c r="R1072" s="11"/>
      <c r="S1072" s="11"/>
    </row>
    <row r="1073" customFormat="false" ht="18" hidden="false" customHeight="true" outlineLevel="0" collapsed="false">
      <c r="A1073" s="8" t="s">
        <v>131</v>
      </c>
      <c r="B1073" s="5" t="n">
        <v>1640</v>
      </c>
      <c r="C1073" s="9" t="n">
        <v>435.913255081127</v>
      </c>
      <c r="D1073" s="9" t="n">
        <v>32.271435886935</v>
      </c>
      <c r="E1073" s="9" t="n">
        <v>115.378144496042</v>
      </c>
      <c r="F1073" s="9" t="n">
        <v>63.4000533957332</v>
      </c>
      <c r="G1073" s="9" t="n">
        <v>9.29212083295122</v>
      </c>
      <c r="H1073" s="9" t="n">
        <v>402.560749308523</v>
      </c>
      <c r="I1073" s="9" t="n">
        <v>13.0453371992264</v>
      </c>
      <c r="J1073" s="9" t="n">
        <v>6.61702840132001</v>
      </c>
      <c r="K1073" s="10" t="n">
        <v>0.347047586809888</v>
      </c>
      <c r="L1073" s="10" t="n">
        <v>0.0274540417454111</v>
      </c>
      <c r="M1073" s="10" t="n">
        <v>8.06025053407979</v>
      </c>
      <c r="N1073" s="10" t="n">
        <v>3.01172891740602</v>
      </c>
      <c r="O1073" s="10" t="n">
        <v>205.021983441717</v>
      </c>
      <c r="P1073" s="10" t="n">
        <v>1.11349743675006</v>
      </c>
      <c r="Q1073" s="11"/>
      <c r="R1073" s="11"/>
      <c r="S1073" s="11"/>
    </row>
    <row r="1074" customFormat="false" ht="18" hidden="false" customHeight="true" outlineLevel="0" collapsed="false">
      <c r="A1074" s="8" t="s">
        <v>132</v>
      </c>
      <c r="B1074" s="5" t="n">
        <v>1640</v>
      </c>
      <c r="C1074" s="9" t="n">
        <v>1885.48234153889</v>
      </c>
      <c r="D1074" s="9" t="n">
        <v>82.3407972829973</v>
      </c>
      <c r="E1074" s="9" t="n">
        <v>190.403387449345</v>
      </c>
      <c r="F1074" s="9" t="n">
        <v>83.8026358795017</v>
      </c>
      <c r="G1074" s="9" t="n">
        <v>40.7912067980114</v>
      </c>
      <c r="H1074" s="9" t="n">
        <v>352.629963506456</v>
      </c>
      <c r="I1074" s="9" t="n">
        <v>10.1961997278545</v>
      </c>
      <c r="J1074" s="9" t="n">
        <v>488.85788562795</v>
      </c>
      <c r="K1074" s="10" t="n">
        <v>1.5980422132469</v>
      </c>
      <c r="L1074" s="10" t="n">
        <f aca="false">0.5*0.039</f>
        <v>0.0195</v>
      </c>
      <c r="M1074" s="10" t="n">
        <v>20.1699177467001</v>
      </c>
      <c r="N1074" s="10" t="n">
        <v>9.55357724121049</v>
      </c>
      <c r="O1074" s="10" t="n">
        <v>555.107441556043</v>
      </c>
      <c r="P1074" s="10" t="n">
        <v>18.5406207944131</v>
      </c>
      <c r="Q1074" s="11"/>
      <c r="R1074" s="11"/>
      <c r="S1074" s="11"/>
    </row>
    <row r="1075" customFormat="false" ht="18" hidden="false" customHeight="true" outlineLevel="0" collapsed="false">
      <c r="A1075" s="8" t="s">
        <v>132</v>
      </c>
      <c r="B1075" s="5" t="n">
        <v>1640</v>
      </c>
      <c r="C1075" s="9" t="n">
        <v>1836.58594637114</v>
      </c>
      <c r="D1075" s="9" t="n">
        <v>78.652096548792</v>
      </c>
      <c r="E1075" s="9" t="n">
        <v>202.604401854236</v>
      </c>
      <c r="F1075" s="9" t="n">
        <v>70.1718336128414</v>
      </c>
      <c r="G1075" s="9" t="n">
        <v>48.3096063047772</v>
      </c>
      <c r="H1075" s="9" t="n">
        <v>230.919084257389</v>
      </c>
      <c r="I1075" s="9" t="n">
        <v>5.50893032032955</v>
      </c>
      <c r="J1075" s="9" t="n">
        <v>495.419850421555</v>
      </c>
      <c r="K1075" s="10" t="n">
        <v>1.55640695830371</v>
      </c>
      <c r="L1075" s="10" t="n">
        <f aca="false">0.5*0.042</f>
        <v>0.021</v>
      </c>
      <c r="M1075" s="10" t="n">
        <v>17.3384347082418</v>
      </c>
      <c r="N1075" s="10" t="n">
        <v>8.77614855415319</v>
      </c>
      <c r="O1075" s="10" t="n">
        <v>532.561842722887</v>
      </c>
      <c r="P1075" s="10" t="n">
        <v>16.5561196239762</v>
      </c>
      <c r="Q1075" s="11"/>
      <c r="R1075" s="11"/>
      <c r="S1075" s="11"/>
    </row>
    <row r="1076" customFormat="false" ht="18" hidden="false" customHeight="true" outlineLevel="0" collapsed="false">
      <c r="A1076" s="8" t="s">
        <v>132</v>
      </c>
      <c r="B1076" s="5" t="n">
        <v>1640</v>
      </c>
      <c r="C1076" s="9" t="n">
        <v>517.93500677979</v>
      </c>
      <c r="D1076" s="9" t="n">
        <v>110.187115687639</v>
      </c>
      <c r="E1076" s="9" t="n">
        <v>246.657366877858</v>
      </c>
      <c r="F1076" s="9" t="n">
        <v>101.794061075272</v>
      </c>
      <c r="G1076" s="9" t="n">
        <v>108.793966108776</v>
      </c>
      <c r="H1076" s="9" t="n">
        <v>275.587384499101</v>
      </c>
      <c r="I1076" s="9" t="n">
        <v>5.28278293968846</v>
      </c>
      <c r="J1076" s="9" t="n">
        <v>266.024997303741</v>
      </c>
      <c r="K1076" s="10" t="n">
        <v>1.19463923253325</v>
      </c>
      <c r="L1076" s="10" t="n">
        <v>0.123183353993413</v>
      </c>
      <c r="M1076" s="10" t="n">
        <v>21.262595528711</v>
      </c>
      <c r="N1076" s="10" t="n">
        <v>23.6798580432008</v>
      </c>
      <c r="O1076" s="10" t="n">
        <v>475.445018533747</v>
      </c>
      <c r="P1076" s="10" t="n">
        <v>8.40775703122716</v>
      </c>
      <c r="Q1076" s="11"/>
      <c r="R1076" s="11"/>
      <c r="S1076" s="11"/>
    </row>
    <row r="1077" customFormat="false" ht="18" hidden="false" customHeight="true" outlineLevel="0" collapsed="false">
      <c r="A1077" s="8" t="s">
        <v>132</v>
      </c>
      <c r="B1077" s="5" t="n">
        <v>1640</v>
      </c>
      <c r="C1077" s="9" t="n">
        <v>250.337951035199</v>
      </c>
      <c r="D1077" s="9" t="n">
        <v>172.983587576055</v>
      </c>
      <c r="E1077" s="9" t="n">
        <v>520.736114527701</v>
      </c>
      <c r="F1077" s="9" t="n">
        <v>156.797963772583</v>
      </c>
      <c r="G1077" s="9" t="n">
        <v>103.029253650625</v>
      </c>
      <c r="H1077" s="9" t="n">
        <v>841.667755439451</v>
      </c>
      <c r="I1077" s="9" t="n">
        <v>9.3373772513605</v>
      </c>
      <c r="J1077" s="9" t="n">
        <v>281.00927181472</v>
      </c>
      <c r="K1077" s="10" t="n">
        <v>2.24911693111075</v>
      </c>
      <c r="L1077" s="10" t="n">
        <v>0.369493966501326</v>
      </c>
      <c r="M1077" s="10" t="n">
        <v>30.685172021182</v>
      </c>
      <c r="N1077" s="10" t="n">
        <v>22.6095776612256</v>
      </c>
      <c r="O1077" s="10" t="n">
        <v>640.206132572881</v>
      </c>
      <c r="P1077" s="10" t="n">
        <v>7.2816271606363</v>
      </c>
      <c r="Q1077" s="11"/>
      <c r="R1077" s="11"/>
      <c r="S1077" s="11"/>
    </row>
    <row r="1078" customFormat="false" ht="18" hidden="false" customHeight="true" outlineLevel="0" collapsed="false">
      <c r="A1078" s="8" t="s">
        <v>132</v>
      </c>
      <c r="B1078" s="5" t="n">
        <v>1640</v>
      </c>
      <c r="C1078" s="9" t="n">
        <v>549.715355375844</v>
      </c>
      <c r="D1078" s="9" t="n">
        <v>143.548884682155</v>
      </c>
      <c r="E1078" s="9" t="n">
        <v>349.119238578765</v>
      </c>
      <c r="F1078" s="9" t="n">
        <v>116.91721216431</v>
      </c>
      <c r="G1078" s="9" t="n">
        <v>81.6784329875566</v>
      </c>
      <c r="H1078" s="9" t="n">
        <v>440.162526949072</v>
      </c>
      <c r="I1078" s="9" t="n">
        <v>3.01369059013083</v>
      </c>
      <c r="J1078" s="9" t="n">
        <v>247.375813778675</v>
      </c>
      <c r="K1078" s="10" t="n">
        <v>1.7047159038185</v>
      </c>
      <c r="L1078" s="10" t="s">
        <v>23</v>
      </c>
      <c r="M1078" s="10" t="n">
        <v>24.2907045030323</v>
      </c>
      <c r="N1078" s="10" t="n">
        <v>22.2101441343591</v>
      </c>
      <c r="O1078" s="10" t="n">
        <v>552.499477040626</v>
      </c>
      <c r="P1078" s="10" t="n">
        <v>7.88385744771989</v>
      </c>
      <c r="Q1078" s="11"/>
      <c r="R1078" s="11"/>
      <c r="S1078" s="11"/>
    </row>
    <row r="1079" customFormat="false" ht="18" hidden="false" customHeight="true" outlineLevel="0" collapsed="false">
      <c r="A1079" s="8" t="s">
        <v>132</v>
      </c>
      <c r="B1079" s="5" t="n">
        <v>1640</v>
      </c>
      <c r="C1079" s="9" t="n">
        <v>573.751509409091</v>
      </c>
      <c r="D1079" s="9" t="n">
        <v>117.611939542847</v>
      </c>
      <c r="E1079" s="9" t="n">
        <v>299.786333647068</v>
      </c>
      <c r="F1079" s="9" t="n">
        <v>176.590256766992</v>
      </c>
      <c r="G1079" s="9" t="n">
        <v>91.0698524060759</v>
      </c>
      <c r="H1079" s="9" t="n">
        <v>471.459096064037</v>
      </c>
      <c r="I1079" s="9" t="n">
        <v>6.13435095273386</v>
      </c>
      <c r="J1079" s="9" t="n">
        <v>273.536016550702</v>
      </c>
      <c r="K1079" s="10" t="n">
        <v>1.60118764665339</v>
      </c>
      <c r="L1079" s="10" t="n">
        <v>0.0841532530688172</v>
      </c>
      <c r="M1079" s="10" t="n">
        <v>26.9775222052019</v>
      </c>
      <c r="N1079" s="10" t="n">
        <v>26.0880378400542</v>
      </c>
      <c r="O1079" s="10" t="n">
        <v>537.092682721034</v>
      </c>
      <c r="P1079" s="10" t="n">
        <v>8.78145800378691</v>
      </c>
      <c r="Q1079" s="11"/>
      <c r="R1079" s="11"/>
      <c r="S1079" s="11"/>
    </row>
    <row r="1080" customFormat="false" ht="18" hidden="false" customHeight="true" outlineLevel="0" collapsed="false">
      <c r="A1080" s="8" t="s">
        <v>132</v>
      </c>
      <c r="B1080" s="5" t="n">
        <v>1640</v>
      </c>
      <c r="C1080" s="9" t="n">
        <v>739.92886028745</v>
      </c>
      <c r="D1080" s="9" t="n">
        <v>145.920218421468</v>
      </c>
      <c r="E1080" s="9" t="n">
        <v>392.818326624804</v>
      </c>
      <c r="F1080" s="9" t="n">
        <v>754.802731578108</v>
      </c>
      <c r="G1080" s="9" t="n">
        <v>15.5542940263184</v>
      </c>
      <c r="H1080" s="9" t="n">
        <v>5069.45039733865</v>
      </c>
      <c r="I1080" s="9" t="n">
        <v>21.7129444412867</v>
      </c>
      <c r="J1080" s="9" t="n">
        <v>119.231734417653</v>
      </c>
      <c r="K1080" s="10" t="n">
        <v>2.17779896641769</v>
      </c>
      <c r="L1080" s="10" t="n">
        <v>0.548876225803654</v>
      </c>
      <c r="M1080" s="10" t="n">
        <v>133.923976941113</v>
      </c>
      <c r="N1080" s="10" t="n">
        <v>13.1314572302726</v>
      </c>
      <c r="O1080" s="10" t="n">
        <v>1256.4710215265</v>
      </c>
      <c r="P1080" s="10" t="n">
        <v>5.78816688369922</v>
      </c>
      <c r="Q1080" s="11"/>
      <c r="R1080" s="11"/>
      <c r="S1080" s="11"/>
    </row>
    <row r="1081" customFormat="false" ht="18" hidden="false" customHeight="true" outlineLevel="0" collapsed="false">
      <c r="A1081" s="8" t="s">
        <v>132</v>
      </c>
      <c r="B1081" s="5" t="n">
        <v>1640</v>
      </c>
      <c r="C1081" s="9" t="n">
        <v>319.068693675231</v>
      </c>
      <c r="D1081" s="9" t="n">
        <v>111.595656121945</v>
      </c>
      <c r="E1081" s="9" t="n">
        <v>251.358445495382</v>
      </c>
      <c r="F1081" s="9" t="n">
        <v>101.385532472743</v>
      </c>
      <c r="G1081" s="9" t="n">
        <v>86.9990931349474</v>
      </c>
      <c r="H1081" s="9" t="n">
        <v>388.559276317647</v>
      </c>
      <c r="I1081" s="9" t="n">
        <v>5.0845006296196</v>
      </c>
      <c r="J1081" s="9" t="n">
        <v>216.961801743573</v>
      </c>
      <c r="K1081" s="10" t="n">
        <v>1.1121249577295</v>
      </c>
      <c r="L1081" s="10" t="n">
        <v>0.101428901962456</v>
      </c>
      <c r="M1081" s="10" t="n">
        <v>19.7334991850013</v>
      </c>
      <c r="N1081" s="10" t="n">
        <v>20.1174725041384</v>
      </c>
      <c r="O1081" s="10" t="n">
        <v>448.703585319631</v>
      </c>
      <c r="P1081" s="10" t="n">
        <v>6.60782557744052</v>
      </c>
      <c r="Q1081" s="11"/>
      <c r="R1081" s="11"/>
      <c r="S1081" s="11"/>
    </row>
    <row r="1082" customFormat="false" ht="18" hidden="false" customHeight="true" outlineLevel="0" collapsed="false">
      <c r="A1082" s="8" t="s">
        <v>132</v>
      </c>
      <c r="B1082" s="5" t="n">
        <v>1640</v>
      </c>
      <c r="C1082" s="9" t="n">
        <v>555.829802598144</v>
      </c>
      <c r="D1082" s="9" t="n">
        <v>133.225016060738</v>
      </c>
      <c r="E1082" s="9" t="n">
        <v>342.522432665188</v>
      </c>
      <c r="F1082" s="9" t="n">
        <v>106.702924731202</v>
      </c>
      <c r="G1082" s="9" t="n">
        <v>100.251864492507</v>
      </c>
      <c r="H1082" s="9" t="n">
        <v>483.291953464214</v>
      </c>
      <c r="I1082" s="9" t="n">
        <v>7.72189247353956</v>
      </c>
      <c r="J1082" s="9" t="n">
        <v>218.882061891679</v>
      </c>
      <c r="K1082" s="10" t="n">
        <v>1.23980871759145</v>
      </c>
      <c r="L1082" s="10" t="n">
        <v>0.188378412012961</v>
      </c>
      <c r="M1082" s="10" t="n">
        <v>23.2110460594247</v>
      </c>
      <c r="N1082" s="10" t="n">
        <v>22.2302365708144</v>
      </c>
      <c r="O1082" s="10" t="n">
        <v>467.453584340347</v>
      </c>
      <c r="P1082" s="10" t="n">
        <v>7.06396526877153</v>
      </c>
      <c r="Q1082" s="11"/>
      <c r="R1082" s="11"/>
      <c r="S1082" s="11"/>
    </row>
    <row r="1083" customFormat="false" ht="18" hidden="false" customHeight="true" outlineLevel="0" collapsed="false">
      <c r="A1083" s="8" t="s">
        <v>132</v>
      </c>
      <c r="B1083" s="5" t="n">
        <v>1640</v>
      </c>
      <c r="C1083" s="9" t="n">
        <v>616.967034430777</v>
      </c>
      <c r="D1083" s="9" t="n">
        <v>104.106005771938</v>
      </c>
      <c r="E1083" s="9" t="n">
        <v>235.588467228498</v>
      </c>
      <c r="F1083" s="9" t="n">
        <v>96.6323817244458</v>
      </c>
      <c r="G1083" s="9" t="n">
        <v>94.7098257482789</v>
      </c>
      <c r="H1083" s="9" t="n">
        <v>363.140956384679</v>
      </c>
      <c r="I1083" s="9" t="n">
        <v>4.20687799763624</v>
      </c>
      <c r="J1083" s="9" t="n">
        <v>161.199646110393</v>
      </c>
      <c r="K1083" s="10" t="n">
        <v>0.967580286429218</v>
      </c>
      <c r="L1083" s="10" t="n">
        <v>0.0444603957887252</v>
      </c>
      <c r="M1083" s="10" t="n">
        <v>18.2235111604495</v>
      </c>
      <c r="N1083" s="10" t="n">
        <v>18.987980681954</v>
      </c>
      <c r="O1083" s="10" t="n">
        <v>397.273255264125</v>
      </c>
      <c r="P1083" s="10" t="n">
        <v>5.64866070844438</v>
      </c>
      <c r="Q1083" s="11"/>
      <c r="R1083" s="11"/>
      <c r="S1083" s="11"/>
    </row>
    <row r="1084" customFormat="false" ht="18" hidden="false" customHeight="true" outlineLevel="0" collapsed="false">
      <c r="A1084" s="8" t="s">
        <v>133</v>
      </c>
      <c r="B1084" s="5" t="n">
        <v>1640</v>
      </c>
      <c r="C1084" s="9" t="n">
        <v>532.200798184776</v>
      </c>
      <c r="D1084" s="9" t="n">
        <v>164.889309074002</v>
      </c>
      <c r="E1084" s="9" t="n">
        <v>420.131056419617</v>
      </c>
      <c r="F1084" s="9" t="n">
        <v>125.745399029689</v>
      </c>
      <c r="G1084" s="9" t="n">
        <v>135.266581256143</v>
      </c>
      <c r="H1084" s="9" t="n">
        <v>406.959399899647</v>
      </c>
      <c r="I1084" s="9" t="n">
        <v>8.39446905261897</v>
      </c>
      <c r="J1084" s="9" t="n">
        <v>261.929076880024</v>
      </c>
      <c r="K1084" s="10" t="n">
        <v>1.67763183252586</v>
      </c>
      <c r="L1084" s="10" t="n">
        <v>0.132276509064855</v>
      </c>
      <c r="M1084" s="10" t="n">
        <v>23.42540006551</v>
      </c>
      <c r="N1084" s="10" t="n">
        <v>6.47857322208204</v>
      </c>
      <c r="O1084" s="10" t="n">
        <v>390.54693565553</v>
      </c>
      <c r="P1084" s="10" t="n">
        <v>7.26149886015881</v>
      </c>
      <c r="Q1084" s="11"/>
      <c r="R1084" s="11"/>
      <c r="S1084" s="11"/>
    </row>
    <row r="1085" customFormat="false" ht="18" hidden="false" customHeight="true" outlineLevel="0" collapsed="false">
      <c r="A1085" s="8" t="s">
        <v>133</v>
      </c>
      <c r="B1085" s="5" t="n">
        <v>1640</v>
      </c>
      <c r="C1085" s="9" t="n">
        <v>236.416756790045</v>
      </c>
      <c r="D1085" s="9" t="n">
        <v>123.4910586708</v>
      </c>
      <c r="E1085" s="9" t="n">
        <v>304.102139306513</v>
      </c>
      <c r="F1085" s="9" t="n">
        <v>98.4592805377533</v>
      </c>
      <c r="G1085" s="9" t="n">
        <v>105.965202848798</v>
      </c>
      <c r="H1085" s="9" t="n">
        <v>263.203098461962</v>
      </c>
      <c r="I1085" s="9" t="n">
        <v>6.59778290025833</v>
      </c>
      <c r="J1085" s="9" t="n">
        <v>286.714284192871</v>
      </c>
      <c r="K1085" s="10" t="n">
        <v>1.67733292553139</v>
      </c>
      <c r="L1085" s="10" t="n">
        <v>0.0787917901884999</v>
      </c>
      <c r="M1085" s="10" t="n">
        <v>20.8703774386035</v>
      </c>
      <c r="N1085" s="10" t="n">
        <v>5.79644275154598</v>
      </c>
      <c r="O1085" s="10" t="n">
        <v>359.555060303589</v>
      </c>
      <c r="P1085" s="10" t="n">
        <v>7.31360699542616</v>
      </c>
      <c r="Q1085" s="11"/>
      <c r="R1085" s="11"/>
      <c r="S1085" s="11"/>
    </row>
    <row r="1086" customFormat="false" ht="18" hidden="false" customHeight="true" outlineLevel="0" collapsed="false">
      <c r="A1086" s="8" t="s">
        <v>133</v>
      </c>
      <c r="B1086" s="5" t="n">
        <v>1640</v>
      </c>
      <c r="C1086" s="9" t="n">
        <v>149.777154983961</v>
      </c>
      <c r="D1086" s="9" t="n">
        <v>160.699430950454</v>
      </c>
      <c r="E1086" s="9" t="n">
        <v>388.249763147951</v>
      </c>
      <c r="F1086" s="9" t="n">
        <v>109.87638153828</v>
      </c>
      <c r="G1086" s="9" t="n">
        <v>87.585469137831</v>
      </c>
      <c r="H1086" s="9" t="n">
        <v>382.625789512787</v>
      </c>
      <c r="I1086" s="9" t="n">
        <v>5.25619615805</v>
      </c>
      <c r="J1086" s="9" t="n">
        <v>244.530473886324</v>
      </c>
      <c r="K1086" s="10" t="n">
        <v>1.71585790934717</v>
      </c>
      <c r="L1086" s="10" t="n">
        <v>0.244602516582355</v>
      </c>
      <c r="M1086" s="10" t="n">
        <v>22.9519596588931</v>
      </c>
      <c r="N1086" s="10" t="n">
        <v>6.92055302393891</v>
      </c>
      <c r="O1086" s="10" t="n">
        <v>373.815252261854</v>
      </c>
      <c r="P1086" s="10" t="n">
        <v>6.34913501002116</v>
      </c>
      <c r="Q1086" s="11"/>
      <c r="R1086" s="11"/>
      <c r="S1086" s="11"/>
    </row>
    <row r="1087" customFormat="false" ht="18" hidden="false" customHeight="true" outlineLevel="0" collapsed="false">
      <c r="A1087" s="8" t="s">
        <v>133</v>
      </c>
      <c r="B1087" s="5" t="n">
        <v>1640</v>
      </c>
      <c r="C1087" s="9" t="n">
        <v>435.567265471015</v>
      </c>
      <c r="D1087" s="9" t="n">
        <v>163.390395989439</v>
      </c>
      <c r="E1087" s="9" t="n">
        <v>423.629713665096</v>
      </c>
      <c r="F1087" s="9" t="n">
        <v>110.684293928744</v>
      </c>
      <c r="G1087" s="9" t="n">
        <v>113.99797412532</v>
      </c>
      <c r="H1087" s="9" t="n">
        <v>432.329990545421</v>
      </c>
      <c r="I1087" s="9" t="n">
        <v>7.99011634887183</v>
      </c>
      <c r="J1087" s="9" t="n">
        <v>303.274563965039</v>
      </c>
      <c r="K1087" s="10" t="n">
        <v>1.84719983921512</v>
      </c>
      <c r="L1087" s="10" t="n">
        <v>0.117080742123753</v>
      </c>
      <c r="M1087" s="10" t="n">
        <v>27.2376435254862</v>
      </c>
      <c r="N1087" s="10" t="n">
        <v>6.50825534355978</v>
      </c>
      <c r="O1087" s="10" t="n">
        <v>401.478068492199</v>
      </c>
      <c r="P1087" s="10" t="n">
        <v>7.48549473654929</v>
      </c>
      <c r="Q1087" s="11"/>
      <c r="R1087" s="11"/>
      <c r="S1087" s="11"/>
    </row>
    <row r="1088" customFormat="false" ht="18" hidden="false" customHeight="true" outlineLevel="0" collapsed="false">
      <c r="A1088" s="8" t="s">
        <v>133</v>
      </c>
      <c r="B1088" s="5" t="n">
        <v>1640</v>
      </c>
      <c r="C1088" s="9" t="n">
        <v>192.618667950145</v>
      </c>
      <c r="D1088" s="9" t="n">
        <v>129.697348610002</v>
      </c>
      <c r="E1088" s="9" t="n">
        <v>276.086485237712</v>
      </c>
      <c r="F1088" s="9" t="n">
        <v>98.5516410213797</v>
      </c>
      <c r="G1088" s="9" t="n">
        <v>75.7995337903888</v>
      </c>
      <c r="H1088" s="9" t="n">
        <v>264.912027975473</v>
      </c>
      <c r="I1088" s="9" t="n">
        <v>5.08734384876612</v>
      </c>
      <c r="J1088" s="9" t="n">
        <v>162.422502630972</v>
      </c>
      <c r="K1088" s="10" t="n">
        <v>1.21873119206285</v>
      </c>
      <c r="L1088" s="10" t="n">
        <v>0.0819898645057575</v>
      </c>
      <c r="M1088" s="10" t="n">
        <v>19.6537367184047</v>
      </c>
      <c r="N1088" s="10" t="n">
        <v>6.57920191428067</v>
      </c>
      <c r="O1088" s="10" t="n">
        <v>309.727271013096</v>
      </c>
      <c r="P1088" s="10" t="n">
        <v>5.39057117394746</v>
      </c>
      <c r="Q1088" s="24"/>
      <c r="R1088" s="24"/>
      <c r="S1088" s="11"/>
    </row>
    <row r="1089" customFormat="false" ht="18" hidden="false" customHeight="true" outlineLevel="0" collapsed="false">
      <c r="A1089" s="8" t="s">
        <v>133</v>
      </c>
      <c r="B1089" s="5" t="n">
        <v>1640</v>
      </c>
      <c r="C1089" s="9" t="n">
        <v>528.857274870917</v>
      </c>
      <c r="D1089" s="9" t="n">
        <v>158.05180096748</v>
      </c>
      <c r="E1089" s="9" t="n">
        <v>413.091208739056</v>
      </c>
      <c r="F1089" s="9" t="n">
        <v>153.979835008965</v>
      </c>
      <c r="G1089" s="9" t="n">
        <v>70.1603277096187</v>
      </c>
      <c r="H1089" s="9" t="n">
        <v>867.619701864969</v>
      </c>
      <c r="I1089" s="9" t="n">
        <v>11.6645543146846</v>
      </c>
      <c r="J1089" s="9" t="n">
        <v>229.709995600726</v>
      </c>
      <c r="K1089" s="10" t="n">
        <v>1.85005833885969</v>
      </c>
      <c r="L1089" s="10" t="n">
        <v>0.13786270022609</v>
      </c>
      <c r="M1089" s="10" t="n">
        <v>47.5294325988375</v>
      </c>
      <c r="N1089" s="10" t="n">
        <v>5.91057450454362</v>
      </c>
      <c r="O1089" s="10" t="n">
        <v>485.390168749235</v>
      </c>
      <c r="P1089" s="10" t="n">
        <v>7.61378658743212</v>
      </c>
      <c r="Q1089" s="11"/>
      <c r="R1089" s="11"/>
      <c r="S1089" s="11"/>
    </row>
    <row r="1090" customFormat="false" ht="18" hidden="false" customHeight="true" outlineLevel="0" collapsed="false">
      <c r="A1090" s="8" t="s">
        <v>133</v>
      </c>
      <c r="B1090" s="5" t="n">
        <v>1640</v>
      </c>
      <c r="C1090" s="9" t="n">
        <v>185.783067990299</v>
      </c>
      <c r="D1090" s="9" t="n">
        <v>110.035003071166</v>
      </c>
      <c r="E1090" s="9" t="n">
        <v>243.974180600668</v>
      </c>
      <c r="F1090" s="9" t="n">
        <v>100.337049653382</v>
      </c>
      <c r="G1090" s="9" t="n">
        <v>65.4586584462859</v>
      </c>
      <c r="H1090" s="9" t="n">
        <v>249.77221458231</v>
      </c>
      <c r="I1090" s="9" t="n">
        <v>4.94150064673961</v>
      </c>
      <c r="J1090" s="9" t="n">
        <v>162.367644253479</v>
      </c>
      <c r="K1090" s="10" t="n">
        <v>1.36019134027242</v>
      </c>
      <c r="L1090" s="10" t="n">
        <v>0.0878113742397254</v>
      </c>
      <c r="M1090" s="10" t="n">
        <v>18.7023126469682</v>
      </c>
      <c r="N1090" s="10" t="n">
        <v>6.01072678150019</v>
      </c>
      <c r="O1090" s="10" t="n">
        <v>281.933112099495</v>
      </c>
      <c r="P1090" s="10" t="n">
        <v>7.38101064649808</v>
      </c>
      <c r="Q1090" s="11"/>
      <c r="R1090" s="11"/>
      <c r="S1090" s="11"/>
    </row>
    <row r="1091" customFormat="false" ht="18" hidden="false" customHeight="true" outlineLevel="0" collapsed="false">
      <c r="A1091" s="8" t="s">
        <v>133</v>
      </c>
      <c r="B1091" s="5" t="n">
        <v>1640</v>
      </c>
      <c r="C1091" s="9" t="n">
        <v>208.803515447148</v>
      </c>
      <c r="D1091" s="9" t="n">
        <v>113.151602006279</v>
      </c>
      <c r="E1091" s="9" t="n">
        <v>249.300619862626</v>
      </c>
      <c r="F1091" s="9" t="n">
        <v>107.0459223563</v>
      </c>
      <c r="G1091" s="9" t="n">
        <v>79.2873576793349</v>
      </c>
      <c r="H1091" s="9" t="n">
        <v>235.990364596224</v>
      </c>
      <c r="I1091" s="9" t="n">
        <v>9.7722850035636</v>
      </c>
      <c r="J1091" s="9" t="n">
        <v>180.336576180934</v>
      </c>
      <c r="K1091" s="10" t="n">
        <v>1.47115019998414</v>
      </c>
      <c r="L1091" s="10" t="n">
        <v>0.0649236035576102</v>
      </c>
      <c r="M1091" s="10" t="n">
        <v>18.8790232033754</v>
      </c>
      <c r="N1091" s="10" t="n">
        <v>5.60217814420852</v>
      </c>
      <c r="O1091" s="10" t="n">
        <v>289.266910776824</v>
      </c>
      <c r="P1091" s="10" t="n">
        <v>7.04553961815166</v>
      </c>
      <c r="Q1091" s="11"/>
      <c r="R1091" s="11"/>
      <c r="S1091" s="11"/>
    </row>
    <row r="1092" customFormat="false" ht="18" hidden="false" customHeight="true" outlineLevel="0" collapsed="false">
      <c r="A1092" s="8" t="s">
        <v>133</v>
      </c>
      <c r="B1092" s="5" t="n">
        <v>1640</v>
      </c>
      <c r="C1092" s="9" t="n">
        <v>532.4129192708</v>
      </c>
      <c r="D1092" s="9" t="n">
        <v>180.098246513889</v>
      </c>
      <c r="E1092" s="9" t="n">
        <v>452.277359046744</v>
      </c>
      <c r="F1092" s="9" t="n">
        <v>85.0331954740667</v>
      </c>
      <c r="G1092" s="9" t="n">
        <v>68.5250713528983</v>
      </c>
      <c r="H1092" s="9" t="n">
        <v>456.731742758158</v>
      </c>
      <c r="I1092" s="9" t="n">
        <v>5.76787861387475</v>
      </c>
      <c r="J1092" s="9" t="n">
        <v>246.512210604002</v>
      </c>
      <c r="K1092" s="10" t="n">
        <v>2.11467515930727</v>
      </c>
      <c r="L1092" s="10" t="n">
        <v>0.145760077654166</v>
      </c>
      <c r="M1092" s="10" t="n">
        <v>26.3334124597253</v>
      </c>
      <c r="N1092" s="10" t="n">
        <v>10.5164829330161</v>
      </c>
      <c r="O1092" s="10" t="n">
        <v>381.328171367262</v>
      </c>
      <c r="P1092" s="10" t="n">
        <v>6.58904510655193</v>
      </c>
      <c r="Q1092" s="11"/>
      <c r="R1092" s="11"/>
      <c r="S1092" s="11"/>
    </row>
    <row r="1093" customFormat="false" ht="18" hidden="false" customHeight="true" outlineLevel="0" collapsed="false">
      <c r="A1093" s="8" t="s">
        <v>133</v>
      </c>
      <c r="B1093" s="5" t="n">
        <v>1640</v>
      </c>
      <c r="C1093" s="9" t="n">
        <v>125.018751474307</v>
      </c>
      <c r="D1093" s="9" t="n">
        <v>165.880221046897</v>
      </c>
      <c r="E1093" s="9" t="n">
        <v>423.910823739685</v>
      </c>
      <c r="F1093" s="9" t="n">
        <v>96.3170367095639</v>
      </c>
      <c r="G1093" s="9" t="n">
        <v>60.3762780436156</v>
      </c>
      <c r="H1093" s="9" t="n">
        <v>536.978089318604</v>
      </c>
      <c r="I1093" s="9" t="n">
        <v>5.20687296532653</v>
      </c>
      <c r="J1093" s="9" t="n">
        <v>223.888589143067</v>
      </c>
      <c r="K1093" s="10" t="n">
        <v>1.53635524899893</v>
      </c>
      <c r="L1093" s="10" t="n">
        <v>0.194081145943088</v>
      </c>
      <c r="M1093" s="10" t="n">
        <v>24.539504201592</v>
      </c>
      <c r="N1093" s="10" t="n">
        <v>8.44682210456949</v>
      </c>
      <c r="O1093" s="10" t="n">
        <v>387.634944901423</v>
      </c>
      <c r="P1093" s="10" t="n">
        <v>5.56216633006225</v>
      </c>
      <c r="Q1093" s="11"/>
      <c r="R1093" s="11"/>
      <c r="S1093" s="11"/>
    </row>
    <row r="1094" customFormat="false" ht="18" hidden="false" customHeight="true" outlineLevel="0" collapsed="false">
      <c r="A1094" s="8" t="s">
        <v>133</v>
      </c>
      <c r="B1094" s="5" t="n">
        <v>1640</v>
      </c>
      <c r="C1094" s="9" t="n">
        <v>212.397660900456</v>
      </c>
      <c r="D1094" s="9" t="n">
        <v>182.470875742418</v>
      </c>
      <c r="E1094" s="9" t="n">
        <v>378.050987271383</v>
      </c>
      <c r="F1094" s="9" t="n">
        <v>110.326114026105</v>
      </c>
      <c r="G1094" s="9" t="n">
        <v>83.020368802297</v>
      </c>
      <c r="H1094" s="9" t="n">
        <v>304.97254589154</v>
      </c>
      <c r="I1094" s="9" t="n">
        <v>16.2311882332179</v>
      </c>
      <c r="J1094" s="9" t="n">
        <v>218.119272384382</v>
      </c>
      <c r="K1094" s="10" t="n">
        <v>1.39927341641871</v>
      </c>
      <c r="L1094" s="10" t="n">
        <v>0.119739160198376</v>
      </c>
      <c r="M1094" s="10" t="n">
        <v>23.5524269379398</v>
      </c>
      <c r="N1094" s="10" t="n">
        <v>7.84132412378713</v>
      </c>
      <c r="O1094" s="10" t="n">
        <v>345.282077877632</v>
      </c>
      <c r="P1094" s="10" t="n">
        <v>6.30514979028401</v>
      </c>
      <c r="Q1094" s="11"/>
      <c r="R1094" s="11"/>
      <c r="S1094" s="11"/>
    </row>
    <row r="1095" customFormat="false" ht="18" hidden="false" customHeight="true" outlineLevel="0" collapsed="false">
      <c r="A1095" s="8" t="s">
        <v>133</v>
      </c>
      <c r="B1095" s="5" t="n">
        <v>1640</v>
      </c>
      <c r="C1095" s="9" t="n">
        <v>195.009857442925</v>
      </c>
      <c r="D1095" s="9" t="n">
        <v>179.950230713394</v>
      </c>
      <c r="E1095" s="9" t="n">
        <v>395.107354819838</v>
      </c>
      <c r="F1095" s="9" t="n">
        <v>103.339484306987</v>
      </c>
      <c r="G1095" s="9" t="n">
        <v>70.6122778080559</v>
      </c>
      <c r="H1095" s="9" t="n">
        <v>290.931836544985</v>
      </c>
      <c r="I1095" s="9" t="n">
        <v>5.35222706837523</v>
      </c>
      <c r="J1095" s="9" t="n">
        <v>174.218251130096</v>
      </c>
      <c r="K1095" s="10" t="n">
        <v>1.68705458132185</v>
      </c>
      <c r="L1095" s="10" t="n">
        <v>0.0734675397096635</v>
      </c>
      <c r="M1095" s="10" t="n">
        <v>21.5371224286902</v>
      </c>
      <c r="N1095" s="10" t="n">
        <v>6.94456419983076</v>
      </c>
      <c r="O1095" s="10" t="n">
        <v>497.023446466365</v>
      </c>
      <c r="P1095" s="10" t="n">
        <v>6.22683461792553</v>
      </c>
      <c r="Q1095" s="11"/>
      <c r="R1095" s="11"/>
      <c r="S1095" s="11"/>
    </row>
    <row r="1096" customFormat="false" ht="18" hidden="false" customHeight="true" outlineLevel="0" collapsed="false">
      <c r="A1096" s="8" t="s">
        <v>133</v>
      </c>
      <c r="B1096" s="5" t="n">
        <v>1640</v>
      </c>
      <c r="C1096" s="9" t="n">
        <v>546.981087497551</v>
      </c>
      <c r="D1096" s="9" t="n">
        <v>183.827468938685</v>
      </c>
      <c r="E1096" s="9" t="n">
        <v>397.120446714955</v>
      </c>
      <c r="F1096" s="9" t="n">
        <v>111.393954180219</v>
      </c>
      <c r="G1096" s="9" t="n">
        <v>77.821545409835</v>
      </c>
      <c r="H1096" s="9" t="n">
        <v>345.762136980584</v>
      </c>
      <c r="I1096" s="9" t="n">
        <v>5.36790968375387</v>
      </c>
      <c r="J1096" s="9" t="n">
        <v>221.079923273159</v>
      </c>
      <c r="K1096" s="10" t="n">
        <v>1.59430520016213</v>
      </c>
      <c r="L1096" s="10" t="n">
        <v>0.0847849407014681</v>
      </c>
      <c r="M1096" s="10" t="n">
        <v>23.2568953478436</v>
      </c>
      <c r="N1096" s="10" t="n">
        <v>7.05567341047346</v>
      </c>
      <c r="O1096" s="10" t="n">
        <v>390.171913004719</v>
      </c>
      <c r="P1096" s="10" t="n">
        <v>7.14245446397783</v>
      </c>
      <c r="Q1096" s="11"/>
      <c r="R1096" s="11"/>
      <c r="S1096" s="11"/>
    </row>
    <row r="1097" customFormat="false" ht="18" hidden="false" customHeight="true" outlineLevel="0" collapsed="false">
      <c r="A1097" s="8" t="s">
        <v>133</v>
      </c>
      <c r="B1097" s="5" t="n">
        <v>1640</v>
      </c>
      <c r="C1097" s="9" t="n">
        <v>51.9186882364371</v>
      </c>
      <c r="D1097" s="9" t="n">
        <v>75.7781000865219</v>
      </c>
      <c r="E1097" s="9" t="n">
        <v>195.269615392132</v>
      </c>
      <c r="F1097" s="9" t="n">
        <v>133.628174196621</v>
      </c>
      <c r="G1097" s="9" t="n">
        <v>34.2433106612325</v>
      </c>
      <c r="H1097" s="9" t="n">
        <v>517.023342177114</v>
      </c>
      <c r="I1097" s="9" t="n">
        <v>4.77051489981232</v>
      </c>
      <c r="J1097" s="9" t="n">
        <v>185.364421492632</v>
      </c>
      <c r="K1097" s="10" t="n">
        <v>1.57960922053595</v>
      </c>
      <c r="L1097" s="10" t="n">
        <v>0.0696106523670322</v>
      </c>
      <c r="M1097" s="10" t="n">
        <v>22.4367658163947</v>
      </c>
      <c r="N1097" s="10" t="n">
        <v>9.403790785608</v>
      </c>
      <c r="O1097" s="10" t="n">
        <v>683.580790733465</v>
      </c>
      <c r="P1097" s="10" t="n">
        <v>6.12310954404994</v>
      </c>
      <c r="Q1097" s="11"/>
      <c r="R1097" s="11"/>
      <c r="S1097" s="11"/>
    </row>
    <row r="1098" customFormat="false" ht="18" hidden="false" customHeight="true" outlineLevel="0" collapsed="false">
      <c r="A1098" s="8" t="s">
        <v>133</v>
      </c>
      <c r="B1098" s="5" t="n">
        <v>1640</v>
      </c>
      <c r="C1098" s="9" t="n">
        <v>74.2509217392001</v>
      </c>
      <c r="D1098" s="9" t="n">
        <v>73.8684308539099</v>
      </c>
      <c r="E1098" s="9" t="n">
        <v>209.44661029159</v>
      </c>
      <c r="F1098" s="9" t="n">
        <v>93.8522077133863</v>
      </c>
      <c r="G1098" s="9" t="n">
        <v>30.6768257121229</v>
      </c>
      <c r="H1098" s="9" t="n">
        <v>487.88271046898</v>
      </c>
      <c r="I1098" s="9" t="n">
        <v>4.11799555833845</v>
      </c>
      <c r="J1098" s="9" t="n">
        <v>189.718267958265</v>
      </c>
      <c r="K1098" s="10" t="n">
        <v>1.52666617312533</v>
      </c>
      <c r="L1098" s="10" t="n">
        <v>0.0484533062510528</v>
      </c>
      <c r="M1098" s="10" t="n">
        <v>20.1778506781853</v>
      </c>
      <c r="N1098" s="10" t="n">
        <v>9.267888010484</v>
      </c>
      <c r="O1098" s="10" t="n">
        <v>564.918627224182</v>
      </c>
      <c r="P1098" s="10" t="n">
        <v>6.54588223444904</v>
      </c>
      <c r="Q1098" s="11"/>
      <c r="R1098" s="11"/>
      <c r="S1098" s="11"/>
    </row>
    <row r="1099" customFormat="false" ht="18" hidden="false" customHeight="true" outlineLevel="0" collapsed="false">
      <c r="A1099" s="8" t="s">
        <v>133</v>
      </c>
      <c r="B1099" s="5" t="n">
        <v>1640</v>
      </c>
      <c r="C1099" s="9" t="n">
        <v>14.8063928943477</v>
      </c>
      <c r="D1099" s="9" t="n">
        <v>100.884898236807</v>
      </c>
      <c r="E1099" s="9" t="n">
        <v>239.524158138691</v>
      </c>
      <c r="F1099" s="9" t="n">
        <v>97.5760227096084</v>
      </c>
      <c r="G1099" s="9" t="n">
        <v>54.4032416497505</v>
      </c>
      <c r="H1099" s="9" t="n">
        <v>526.556960831331</v>
      </c>
      <c r="I1099" s="9" t="n">
        <v>4.3129671659186</v>
      </c>
      <c r="J1099" s="9" t="n">
        <v>232.800919839587</v>
      </c>
      <c r="K1099" s="10" t="n">
        <v>1.78247262915099</v>
      </c>
      <c r="L1099" s="10" t="n">
        <v>0.0921826142681976</v>
      </c>
      <c r="M1099" s="10" t="n">
        <v>24.1279367287227</v>
      </c>
      <c r="N1099" s="10" t="n">
        <v>8.60735515188401</v>
      </c>
      <c r="O1099" s="10" t="n">
        <v>390.573177878111</v>
      </c>
      <c r="P1099" s="10" t="n">
        <v>6.85645136262457</v>
      </c>
      <c r="Q1099" s="11"/>
      <c r="R1099" s="11"/>
      <c r="S1099" s="11"/>
    </row>
    <row r="1100" customFormat="false" ht="18" hidden="false" customHeight="true" outlineLevel="0" collapsed="false">
      <c r="A1100" s="8" t="s">
        <v>134</v>
      </c>
      <c r="B1100" s="5" t="n">
        <v>1640</v>
      </c>
      <c r="C1100" s="9" t="s">
        <v>23</v>
      </c>
      <c r="D1100" s="9" t="n">
        <v>158.231844885045</v>
      </c>
      <c r="E1100" s="9" t="n">
        <v>338.816498572022</v>
      </c>
      <c r="F1100" s="9" t="n">
        <v>88.6451007881384</v>
      </c>
      <c r="G1100" s="9" t="n">
        <v>1.61776673769813</v>
      </c>
      <c r="H1100" s="9" t="n">
        <v>1232.74463401798</v>
      </c>
      <c r="I1100" s="9" t="n">
        <v>7.9751026862654</v>
      </c>
      <c r="J1100" s="9" t="n">
        <v>124.501863699271</v>
      </c>
      <c r="K1100" s="10" t="n">
        <v>0.805596994810586</v>
      </c>
      <c r="L1100" s="10" t="n">
        <v>0.239973620659526</v>
      </c>
      <c r="M1100" s="10" t="n">
        <v>40.9255694068236</v>
      </c>
      <c r="N1100" s="10" t="n">
        <v>16.7831828201705</v>
      </c>
      <c r="O1100" s="10" t="n">
        <v>407.66008215065</v>
      </c>
      <c r="P1100" s="10" t="n">
        <v>6.40002513096522</v>
      </c>
      <c r="Q1100" s="11"/>
      <c r="R1100" s="11"/>
      <c r="S1100" s="11"/>
    </row>
    <row r="1101" customFormat="false" ht="18" hidden="false" customHeight="true" outlineLevel="0" collapsed="false">
      <c r="A1101" s="8" t="s">
        <v>134</v>
      </c>
      <c r="B1101" s="5" t="n">
        <v>1640</v>
      </c>
      <c r="C1101" s="9" t="n">
        <v>235.420063200514</v>
      </c>
      <c r="D1101" s="9" t="n">
        <v>150.176195247561</v>
      </c>
      <c r="E1101" s="9" t="n">
        <v>329.414512288283</v>
      </c>
      <c r="F1101" s="9" t="n">
        <v>82.9238347837652</v>
      </c>
      <c r="G1101" s="9" t="n">
        <v>39.9399905041642</v>
      </c>
      <c r="H1101" s="9" t="n">
        <v>662.932929160856</v>
      </c>
      <c r="I1101" s="9" t="n">
        <v>7.46754990439474</v>
      </c>
      <c r="J1101" s="9" t="n">
        <v>376.924516836674</v>
      </c>
      <c r="K1101" s="10" t="n">
        <v>1.49862784153882</v>
      </c>
      <c r="L1101" s="10" t="n">
        <v>0.0751203191866851</v>
      </c>
      <c r="M1101" s="10" t="n">
        <v>45.6313817702616</v>
      </c>
      <c r="N1101" s="10" t="n">
        <v>12.4966417004214</v>
      </c>
      <c r="O1101" s="10" t="n">
        <v>558.840455208584</v>
      </c>
      <c r="P1101" s="10" t="n">
        <v>18.6052495893614</v>
      </c>
      <c r="Q1101" s="11"/>
      <c r="R1101" s="11"/>
      <c r="S1101" s="11"/>
    </row>
    <row r="1102" customFormat="false" ht="18" hidden="false" customHeight="true" outlineLevel="0" collapsed="false">
      <c r="A1102" s="8" t="s">
        <v>134</v>
      </c>
      <c r="B1102" s="5" t="n">
        <v>1640</v>
      </c>
      <c r="C1102" s="9" t="n">
        <v>6.05938646687554</v>
      </c>
      <c r="D1102" s="9" t="n">
        <v>167.22557574987</v>
      </c>
      <c r="E1102" s="9" t="n">
        <v>334.380064231886</v>
      </c>
      <c r="F1102" s="9" t="n">
        <v>85.8954429148637</v>
      </c>
      <c r="G1102" s="9" t="n">
        <v>14.3785932395719</v>
      </c>
      <c r="H1102" s="9" t="n">
        <v>1267.98424990052</v>
      </c>
      <c r="I1102" s="9" t="n">
        <v>8.62671435633999</v>
      </c>
      <c r="J1102" s="9" t="n">
        <v>151.476850295309</v>
      </c>
      <c r="K1102" s="10" t="n">
        <v>1.02100970427295</v>
      </c>
      <c r="L1102" s="10" t="n">
        <f aca="false">0.5*0.035</f>
        <v>0.0175</v>
      </c>
      <c r="M1102" s="10" t="n">
        <v>40.1041130023556</v>
      </c>
      <c r="N1102" s="10" t="n">
        <v>15.106145206244</v>
      </c>
      <c r="O1102" s="10" t="n">
        <v>455.01865206316</v>
      </c>
      <c r="P1102" s="10" t="n">
        <v>9.6847221182819</v>
      </c>
      <c r="Q1102" s="11"/>
      <c r="R1102" s="11"/>
      <c r="S1102" s="11"/>
    </row>
    <row r="1103" customFormat="false" ht="18" hidden="false" customHeight="true" outlineLevel="0" collapsed="false">
      <c r="A1103" s="8" t="s">
        <v>134</v>
      </c>
      <c r="B1103" s="5" t="n">
        <v>1640</v>
      </c>
      <c r="C1103" s="9" t="n">
        <v>163.940067467948</v>
      </c>
      <c r="D1103" s="9" t="n">
        <v>159.73563232905</v>
      </c>
      <c r="E1103" s="9" t="n">
        <v>340.078802935113</v>
      </c>
      <c r="F1103" s="9" t="n">
        <v>178.134421557358</v>
      </c>
      <c r="G1103" s="9" t="n">
        <v>31.0884799835358</v>
      </c>
      <c r="H1103" s="9" t="n">
        <v>718.336673355304</v>
      </c>
      <c r="I1103" s="9" t="n">
        <v>6.05209199491306</v>
      </c>
      <c r="J1103" s="9" t="n">
        <v>304.101470714816</v>
      </c>
      <c r="K1103" s="10" t="n">
        <v>1.62179636025949</v>
      </c>
      <c r="L1103" s="10" t="n">
        <f aca="false">0.5*0.044</f>
        <v>0.022</v>
      </c>
      <c r="M1103" s="10" t="n">
        <v>41.2818268755103</v>
      </c>
      <c r="N1103" s="10" t="n">
        <v>8.85706731991394</v>
      </c>
      <c r="O1103" s="10" t="n">
        <v>531.092309796747</v>
      </c>
      <c r="P1103" s="10" t="n">
        <v>15.9453755667104</v>
      </c>
      <c r="Q1103" s="11"/>
      <c r="R1103" s="11"/>
      <c r="S1103" s="11"/>
    </row>
    <row r="1104" customFormat="false" ht="18" hidden="false" customHeight="true" outlineLevel="0" collapsed="false">
      <c r="A1104" s="8" t="s">
        <v>134</v>
      </c>
      <c r="B1104" s="5" t="n">
        <v>1640</v>
      </c>
      <c r="C1104" s="9" t="n">
        <v>242.559282193492</v>
      </c>
      <c r="D1104" s="9" t="n">
        <v>189.968619720925</v>
      </c>
      <c r="E1104" s="9" t="n">
        <v>401.122671666566</v>
      </c>
      <c r="F1104" s="9" t="n">
        <v>115.477953069295</v>
      </c>
      <c r="G1104" s="9" t="n">
        <v>23.2240393238041</v>
      </c>
      <c r="H1104" s="9" t="n">
        <v>1148.05934335061</v>
      </c>
      <c r="I1104" s="9" t="n">
        <v>9.47475681055026</v>
      </c>
      <c r="J1104" s="9" t="n">
        <v>261.052013997901</v>
      </c>
      <c r="K1104" s="10" t="n">
        <v>1.85649454015926</v>
      </c>
      <c r="L1104" s="10" t="n">
        <v>0.0433502433422109</v>
      </c>
      <c r="M1104" s="10" t="n">
        <v>49.637130244152</v>
      </c>
      <c r="N1104" s="10" t="n">
        <v>11.3910763416538</v>
      </c>
      <c r="O1104" s="10" t="n">
        <v>600.795283990677</v>
      </c>
      <c r="P1104" s="10" t="n">
        <v>11.2658727176371</v>
      </c>
      <c r="Q1104" s="11"/>
      <c r="R1104" s="11"/>
      <c r="S1104" s="11"/>
    </row>
    <row r="1105" customFormat="false" ht="18" hidden="false" customHeight="true" outlineLevel="0" collapsed="false">
      <c r="A1105" s="8" t="s">
        <v>134</v>
      </c>
      <c r="B1105" s="5" t="n">
        <v>1640</v>
      </c>
      <c r="C1105" s="9" t="n">
        <v>26.5310510457183</v>
      </c>
      <c r="D1105" s="9" t="n">
        <v>179.170761182425</v>
      </c>
      <c r="E1105" s="9" t="n">
        <v>365.777759663035</v>
      </c>
      <c r="F1105" s="9" t="n">
        <v>110.13591487786</v>
      </c>
      <c r="G1105" s="9" t="n">
        <v>27.2350581796741</v>
      </c>
      <c r="H1105" s="9" t="n">
        <v>1414.88502170894</v>
      </c>
      <c r="I1105" s="9" t="n">
        <v>10.0585401010166</v>
      </c>
      <c r="J1105" s="9" t="n">
        <v>181.474919452099</v>
      </c>
      <c r="K1105" s="10" t="n">
        <v>1.29464804601138</v>
      </c>
      <c r="L1105" s="10" t="n">
        <v>0.107754955222521</v>
      </c>
      <c r="M1105" s="10" t="n">
        <v>45.8103120085268</v>
      </c>
      <c r="N1105" s="10" t="n">
        <v>19.4018924963054</v>
      </c>
      <c r="O1105" s="10" t="n">
        <v>497.561921256533</v>
      </c>
      <c r="P1105" s="10" t="n">
        <v>8.27323207756061</v>
      </c>
      <c r="Q1105" s="11"/>
      <c r="R1105" s="11"/>
      <c r="S1105" s="11"/>
    </row>
    <row r="1106" customFormat="false" ht="18" hidden="false" customHeight="true" outlineLevel="0" collapsed="false">
      <c r="A1106" s="8" t="s">
        <v>134</v>
      </c>
      <c r="B1106" s="5" t="n">
        <v>1640</v>
      </c>
      <c r="C1106" s="9" t="n">
        <v>139.364592280046</v>
      </c>
      <c r="D1106" s="9" t="n">
        <v>166.822592446022</v>
      </c>
      <c r="E1106" s="9" t="n">
        <v>351.472989163112</v>
      </c>
      <c r="F1106" s="9" t="n">
        <v>101.832146440875</v>
      </c>
      <c r="G1106" s="9" t="n">
        <v>36.4446303075668</v>
      </c>
      <c r="H1106" s="9" t="n">
        <v>903.027645893057</v>
      </c>
      <c r="I1106" s="9" t="n">
        <v>9.57155993730594</v>
      </c>
      <c r="J1106" s="9" t="n">
        <v>264.82061451945</v>
      </c>
      <c r="K1106" s="10" t="n">
        <v>1.97490719196361</v>
      </c>
      <c r="L1106" s="10" t="n">
        <f aca="false">0.5*0.04</f>
        <v>0.02</v>
      </c>
      <c r="M1106" s="10" t="n">
        <v>47.2417596413589</v>
      </c>
      <c r="N1106" s="10" t="n">
        <v>15.9368381565733</v>
      </c>
      <c r="O1106" s="10" t="n">
        <v>539.481066917128</v>
      </c>
      <c r="P1106" s="10" t="n">
        <v>12.7607284178165</v>
      </c>
      <c r="Q1106" s="11"/>
      <c r="R1106" s="11"/>
      <c r="S1106" s="11"/>
    </row>
    <row r="1107" customFormat="false" ht="18" hidden="false" customHeight="true" outlineLevel="0" collapsed="false">
      <c r="A1107" s="8" t="s">
        <v>135</v>
      </c>
      <c r="B1107" s="5" t="n">
        <v>1640</v>
      </c>
      <c r="C1107" s="9" t="n">
        <v>228.005558823473</v>
      </c>
      <c r="D1107" s="9" t="n">
        <v>77.1813960067603</v>
      </c>
      <c r="E1107" s="9" t="n">
        <v>180.937155389265</v>
      </c>
      <c r="F1107" s="9" t="n">
        <v>103.055598177414</v>
      </c>
      <c r="G1107" s="9" t="n">
        <v>81.3237863171559</v>
      </c>
      <c r="H1107" s="9" t="n">
        <v>431.154067823226</v>
      </c>
      <c r="I1107" s="9" t="n">
        <v>5.36754981167278</v>
      </c>
      <c r="J1107" s="9" t="n">
        <v>469.078979655068</v>
      </c>
      <c r="K1107" s="10" t="n">
        <v>1.50177516549035</v>
      </c>
      <c r="L1107" s="10" t="n">
        <v>0.159755082598403</v>
      </c>
      <c r="M1107" s="10" t="n">
        <v>18.8054083452884</v>
      </c>
      <c r="N1107" s="10" t="n">
        <v>7.00152954546045</v>
      </c>
      <c r="O1107" s="10" t="n">
        <v>520.222505685012</v>
      </c>
      <c r="P1107" s="10" t="n">
        <v>11.1675852510646</v>
      </c>
      <c r="Q1107" s="11"/>
      <c r="R1107" s="11"/>
    </row>
    <row r="1108" customFormat="false" ht="18" hidden="false" customHeight="true" outlineLevel="0" collapsed="false">
      <c r="A1108" s="8" t="s">
        <v>135</v>
      </c>
      <c r="B1108" s="5" t="n">
        <v>1640</v>
      </c>
      <c r="C1108" s="9" t="n">
        <v>177.08218009473</v>
      </c>
      <c r="D1108" s="9" t="n">
        <v>266.429884264968</v>
      </c>
      <c r="E1108" s="9" t="n">
        <v>1092.44609566284</v>
      </c>
      <c r="F1108" s="9" t="n">
        <v>456.490977526002</v>
      </c>
      <c r="G1108" s="9" t="n">
        <v>47.4313639554326</v>
      </c>
      <c r="H1108" s="9" t="n">
        <v>4615.26535395539</v>
      </c>
      <c r="I1108" s="9" t="n">
        <v>16.8617930072041</v>
      </c>
      <c r="J1108" s="9" t="n">
        <v>480.852530206612</v>
      </c>
      <c r="K1108" s="10" t="n">
        <v>3.46800172565844</v>
      </c>
      <c r="L1108" s="10" t="n">
        <v>0.407079666173315</v>
      </c>
      <c r="M1108" s="10" t="n">
        <v>99.950173800288</v>
      </c>
      <c r="N1108" s="10" t="n">
        <v>11.6814637310119</v>
      </c>
      <c r="O1108" s="10" t="n">
        <v>1255.56318359415</v>
      </c>
      <c r="P1108" s="10" t="n">
        <v>12.6220059905247</v>
      </c>
      <c r="Q1108" s="11"/>
      <c r="R1108" s="11"/>
    </row>
    <row r="1109" customFormat="false" ht="18" hidden="false" customHeight="true" outlineLevel="0" collapsed="false">
      <c r="A1109" s="8" t="s">
        <v>135</v>
      </c>
      <c r="B1109" s="5" t="n">
        <v>1640</v>
      </c>
      <c r="C1109" s="9" t="n">
        <v>426.030556813926</v>
      </c>
      <c r="D1109" s="9" t="n">
        <v>104.744494091482</v>
      </c>
      <c r="E1109" s="9" t="n">
        <v>311.36362158543</v>
      </c>
      <c r="F1109" s="9" t="n">
        <v>186.133279087354</v>
      </c>
      <c r="G1109" s="9" t="n">
        <v>41.0229087993475</v>
      </c>
      <c r="H1109" s="9" t="n">
        <v>1604.55684152423</v>
      </c>
      <c r="I1109" s="9" t="n">
        <v>50.5745049842503</v>
      </c>
      <c r="J1109" s="9" t="n">
        <v>716.254430329546</v>
      </c>
      <c r="K1109" s="10" t="n">
        <v>2.20785305974117</v>
      </c>
      <c r="L1109" s="10" t="n">
        <v>0.285481192125884</v>
      </c>
      <c r="M1109" s="10" t="n">
        <v>40.8211400363208</v>
      </c>
      <c r="N1109" s="10" t="n">
        <v>14.567160933566</v>
      </c>
      <c r="O1109" s="10" t="n">
        <v>674.171331116821</v>
      </c>
      <c r="P1109" s="10" t="n">
        <v>8.97827081552878</v>
      </c>
      <c r="Q1109" s="11"/>
      <c r="R1109" s="11"/>
    </row>
    <row r="1110" customFormat="false" ht="18" hidden="false" customHeight="true" outlineLevel="0" collapsed="false">
      <c r="A1110" s="8" t="s">
        <v>135</v>
      </c>
      <c r="B1110" s="5" t="n">
        <v>1640</v>
      </c>
      <c r="C1110" s="9" t="n">
        <v>164.306986302152</v>
      </c>
      <c r="D1110" s="9" t="n">
        <v>219.989802880878</v>
      </c>
      <c r="E1110" s="9" t="n">
        <v>702.744218357212</v>
      </c>
      <c r="F1110" s="9" t="n">
        <v>1652.22632364216</v>
      </c>
      <c r="G1110" s="9" t="n">
        <v>16.2927574447677</v>
      </c>
      <c r="H1110" s="9" t="n">
        <v>9748.26748403651</v>
      </c>
      <c r="I1110" s="9" t="n">
        <v>23.161329044785</v>
      </c>
      <c r="J1110" s="9" t="n">
        <v>191.951755537465</v>
      </c>
      <c r="K1110" s="10" t="n">
        <v>3.57597200873977</v>
      </c>
      <c r="L1110" s="10" t="n">
        <v>0.417014628082638</v>
      </c>
      <c r="M1110" s="10" t="n">
        <v>180.977176688041</v>
      </c>
      <c r="N1110" s="10" t="n">
        <v>6.36343955232496</v>
      </c>
      <c r="O1110" s="10" t="n">
        <v>1665.26087551879</v>
      </c>
      <c r="P1110" s="10" t="n">
        <v>12.5814991023189</v>
      </c>
      <c r="Q1110" s="11"/>
      <c r="R1110" s="11"/>
    </row>
    <row r="1111" customFormat="false" ht="18" hidden="false" customHeight="true" outlineLevel="0" collapsed="false">
      <c r="A1111" s="8" t="s">
        <v>135</v>
      </c>
      <c r="B1111" s="5" t="n">
        <v>1640</v>
      </c>
      <c r="C1111" s="9" t="n">
        <v>166.905426395088</v>
      </c>
      <c r="D1111" s="9" t="n">
        <v>135.713392702484</v>
      </c>
      <c r="E1111" s="9" t="n">
        <v>460.097150812096</v>
      </c>
      <c r="F1111" s="9" t="n">
        <v>161.587064373442</v>
      </c>
      <c r="G1111" s="9" t="n">
        <v>33.1413095205847</v>
      </c>
      <c r="H1111" s="9" t="n">
        <v>1609.06574662131</v>
      </c>
      <c r="I1111" s="9" t="n">
        <v>5.36866653654955</v>
      </c>
      <c r="J1111" s="9" t="n">
        <v>501.623651512771</v>
      </c>
      <c r="K1111" s="10" t="n">
        <v>1.97333451353336</v>
      </c>
      <c r="L1111" s="10" t="n">
        <v>0.180788114583194</v>
      </c>
      <c r="M1111" s="10" t="n">
        <v>35.6301553785922</v>
      </c>
      <c r="N1111" s="10" t="n">
        <v>7.2455590793713</v>
      </c>
      <c r="O1111" s="10" t="n">
        <v>693.002914147524</v>
      </c>
      <c r="P1111" s="10" t="n">
        <v>12.0467763791108</v>
      </c>
      <c r="Q1111" s="11"/>
      <c r="R1111" s="11"/>
    </row>
    <row r="1112" customFormat="false" ht="18" hidden="false" customHeight="true" outlineLevel="0" collapsed="false">
      <c r="A1112" s="8" t="s">
        <v>135</v>
      </c>
      <c r="B1112" s="5" t="n">
        <v>1640</v>
      </c>
      <c r="C1112" s="9" t="s">
        <v>23</v>
      </c>
      <c r="D1112" s="9" t="n">
        <v>218.621449133811</v>
      </c>
      <c r="E1112" s="9" t="n">
        <v>728.943575066546</v>
      </c>
      <c r="F1112" s="9" t="n">
        <v>205.946550079928</v>
      </c>
      <c r="G1112" s="9" t="n">
        <v>39.58058262667</v>
      </c>
      <c r="H1112" s="9" t="n">
        <v>1862.91601702618</v>
      </c>
      <c r="I1112" s="9" t="n">
        <v>13.720998376114</v>
      </c>
      <c r="J1112" s="9" t="n">
        <v>523.061108731969</v>
      </c>
      <c r="K1112" s="10" t="n">
        <v>2.85924647329576</v>
      </c>
      <c r="L1112" s="10" t="n">
        <v>0.228627127029105</v>
      </c>
      <c r="M1112" s="10" t="n">
        <v>43.7019749325191</v>
      </c>
      <c r="N1112" s="10" t="n">
        <v>9.79850816772703</v>
      </c>
      <c r="O1112" s="10" t="n">
        <v>829.469755752646</v>
      </c>
      <c r="P1112" s="10" t="n">
        <v>10.8695477450088</v>
      </c>
      <c r="Q1112" s="11"/>
      <c r="R1112" s="11"/>
    </row>
    <row r="1113" customFormat="false" ht="18" hidden="false" customHeight="true" outlineLevel="0" collapsed="false">
      <c r="A1113" s="8" t="s">
        <v>135</v>
      </c>
      <c r="B1113" s="5" t="n">
        <v>1640</v>
      </c>
      <c r="C1113" s="9" t="n">
        <v>829.881838205913</v>
      </c>
      <c r="D1113" s="9" t="n">
        <v>161.858922019802</v>
      </c>
      <c r="E1113" s="9" t="n">
        <v>552.500183045457</v>
      </c>
      <c r="F1113" s="9" t="n">
        <v>148.74551241439</v>
      </c>
      <c r="G1113" s="9" t="n">
        <v>93.8790643305954</v>
      </c>
      <c r="H1113" s="9" t="n">
        <v>1877.75636653697</v>
      </c>
      <c r="I1113" s="9" t="n">
        <v>10.3361710506656</v>
      </c>
      <c r="J1113" s="9" t="n">
        <v>455.224466400053</v>
      </c>
      <c r="K1113" s="10" t="n">
        <v>2.43948793055777</v>
      </c>
      <c r="L1113" s="10" t="n">
        <v>0.332724123460631</v>
      </c>
      <c r="M1113" s="10" t="n">
        <v>39.5767821895087</v>
      </c>
      <c r="N1113" s="10" t="n">
        <v>11.3822225452319</v>
      </c>
      <c r="O1113" s="10" t="n">
        <v>749.674536147494</v>
      </c>
      <c r="P1113" s="10" t="n">
        <v>16.9483727817863</v>
      </c>
      <c r="Q1113" s="11"/>
      <c r="R1113" s="11"/>
    </row>
    <row r="1114" customFormat="false" ht="18" hidden="false" customHeight="true" outlineLevel="0" collapsed="false">
      <c r="A1114" s="8" t="s">
        <v>136</v>
      </c>
      <c r="B1114" s="5" t="n">
        <v>1640</v>
      </c>
      <c r="C1114" s="9" t="n">
        <v>140.218580021519</v>
      </c>
      <c r="D1114" s="9" t="n">
        <v>122.316646084087</v>
      </c>
      <c r="E1114" s="9" t="n">
        <v>193.595468780976</v>
      </c>
      <c r="F1114" s="9" t="n">
        <v>110.361142784844</v>
      </c>
      <c r="G1114" s="9" t="n">
        <v>20.7503783920542</v>
      </c>
      <c r="H1114" s="9" t="n">
        <v>925.164724730659</v>
      </c>
      <c r="I1114" s="9" t="n">
        <v>4.18375176096946</v>
      </c>
      <c r="J1114" s="9" t="n">
        <v>173.033992998355</v>
      </c>
      <c r="K1114" s="10" t="n">
        <v>1.12048093280327</v>
      </c>
      <c r="L1114" s="10" t="n">
        <v>0.0743240491361011</v>
      </c>
      <c r="M1114" s="10" t="n">
        <v>20.8104106056158</v>
      </c>
      <c r="N1114" s="10" t="n">
        <v>16.822609688336</v>
      </c>
      <c r="O1114" s="10" t="n">
        <v>371.611525417483</v>
      </c>
      <c r="P1114" s="10" t="n">
        <v>4.16243846007154</v>
      </c>
      <c r="Q1114" s="11"/>
      <c r="R1114" s="11"/>
    </row>
    <row r="1115" customFormat="false" ht="18" hidden="false" customHeight="true" outlineLevel="0" collapsed="false">
      <c r="A1115" s="8" t="s">
        <v>136</v>
      </c>
      <c r="B1115" s="5" t="n">
        <v>1640</v>
      </c>
      <c r="C1115" s="9" t="n">
        <v>38.4690424942605</v>
      </c>
      <c r="D1115" s="9" t="n">
        <v>121.742349596049</v>
      </c>
      <c r="E1115" s="9" t="n">
        <v>201.664174714069</v>
      </c>
      <c r="F1115" s="9" t="n">
        <v>95.2597825211331</v>
      </c>
      <c r="G1115" s="9" t="n">
        <v>24.7215964241491</v>
      </c>
      <c r="H1115" s="9" t="n">
        <v>1071.17549345298</v>
      </c>
      <c r="I1115" s="9" t="n">
        <v>5.57234647654519</v>
      </c>
      <c r="J1115" s="9" t="n">
        <v>165.040510968601</v>
      </c>
      <c r="K1115" s="10" t="n">
        <v>1.2135866538271</v>
      </c>
      <c r="L1115" s="10" t="n">
        <v>0.0604982640841438</v>
      </c>
      <c r="M1115" s="10" t="n">
        <v>21.5178460353132</v>
      </c>
      <c r="N1115" s="10" t="n">
        <v>17.1567995843788</v>
      </c>
      <c r="O1115" s="10" t="n">
        <v>388.921127204206</v>
      </c>
      <c r="P1115" s="10" t="n">
        <v>4.46472779083309</v>
      </c>
      <c r="Q1115" s="11"/>
      <c r="R1115" s="11"/>
    </row>
    <row r="1116" customFormat="false" ht="18" hidden="false" customHeight="true" outlineLevel="0" collapsed="false">
      <c r="A1116" s="8" t="s">
        <v>136</v>
      </c>
      <c r="B1116" s="5" t="n">
        <v>1640</v>
      </c>
      <c r="C1116" s="9" t="s">
        <v>23</v>
      </c>
      <c r="D1116" s="9" t="n">
        <v>117.239228680872</v>
      </c>
      <c r="E1116" s="9" t="n">
        <v>204.979510186374</v>
      </c>
      <c r="F1116" s="9" t="n">
        <v>99.7147028412663</v>
      </c>
      <c r="G1116" s="9" t="n">
        <v>28.2364173144385</v>
      </c>
      <c r="H1116" s="9" t="n">
        <v>839.088288401737</v>
      </c>
      <c r="I1116" s="9" t="n">
        <v>7.32274835067588</v>
      </c>
      <c r="J1116" s="9" t="n">
        <v>167.834359900997</v>
      </c>
      <c r="K1116" s="10" t="n">
        <v>1.38516442423525</v>
      </c>
      <c r="L1116" s="10" t="n">
        <v>0.201180648598188</v>
      </c>
      <c r="M1116" s="10" t="n">
        <v>20.8181036358701</v>
      </c>
      <c r="N1116" s="10" t="n">
        <v>14.7793637199619</v>
      </c>
      <c r="O1116" s="10" t="n">
        <v>408.899247100314</v>
      </c>
      <c r="P1116" s="10" t="n">
        <v>4.32746849953373</v>
      </c>
      <c r="Q1116" s="11"/>
      <c r="R1116" s="11"/>
    </row>
    <row r="1117" customFormat="false" ht="18" hidden="false" customHeight="true" outlineLevel="0" collapsed="false">
      <c r="A1117" s="8" t="s">
        <v>136</v>
      </c>
      <c r="B1117" s="5" t="n">
        <v>1640</v>
      </c>
      <c r="C1117" s="9" t="n">
        <v>24.4466823542575</v>
      </c>
      <c r="D1117" s="9" t="n">
        <v>119.701837402647</v>
      </c>
      <c r="E1117" s="9" t="n">
        <v>198.005622184881</v>
      </c>
      <c r="F1117" s="9" t="n">
        <v>110.74988281547</v>
      </c>
      <c r="G1117" s="9" t="n">
        <v>32.9063300124738</v>
      </c>
      <c r="H1117" s="9" t="n">
        <v>1232.98825767731</v>
      </c>
      <c r="I1117" s="9" t="n">
        <v>6.70310240660818</v>
      </c>
      <c r="J1117" s="9" t="n">
        <v>172.840997721175</v>
      </c>
      <c r="K1117" s="10" t="n">
        <v>1.38802355506879</v>
      </c>
      <c r="L1117" s="10" t="n">
        <v>0.481996476736604</v>
      </c>
      <c r="M1117" s="10" t="n">
        <v>25.2959091702571</v>
      </c>
      <c r="N1117" s="10" t="n">
        <v>18.585243944863</v>
      </c>
      <c r="O1117" s="10" t="n">
        <v>473.092984369071</v>
      </c>
      <c r="P1117" s="10" t="n">
        <v>3.94978029569599</v>
      </c>
      <c r="Q1117" s="11"/>
      <c r="R1117" s="11"/>
    </row>
    <row r="1118" customFormat="false" ht="18" hidden="false" customHeight="true" outlineLevel="0" collapsed="false">
      <c r="A1118" s="8" t="s">
        <v>136</v>
      </c>
      <c r="B1118" s="5" t="n">
        <v>1640</v>
      </c>
      <c r="C1118" s="9" t="n">
        <v>119.27410898408</v>
      </c>
      <c r="D1118" s="9" t="n">
        <v>116.773534684093</v>
      </c>
      <c r="E1118" s="9" t="n">
        <v>209.447270139989</v>
      </c>
      <c r="F1118" s="9" t="n">
        <v>108.947002971182</v>
      </c>
      <c r="G1118" s="9" t="n">
        <v>40.1064881351039</v>
      </c>
      <c r="H1118" s="9" t="n">
        <v>1029.17844617321</v>
      </c>
      <c r="I1118" s="9" t="n">
        <v>6.89437434558975</v>
      </c>
      <c r="J1118" s="9" t="n">
        <v>211.912495758363</v>
      </c>
      <c r="K1118" s="10" t="n">
        <v>1.17258379562768</v>
      </c>
      <c r="L1118" s="10" t="n">
        <f aca="false">0.5*0.039</f>
        <v>0.0195</v>
      </c>
      <c r="M1118" s="10" t="n">
        <v>26.5490391623494</v>
      </c>
      <c r="N1118" s="10" t="n">
        <v>14.7604636331099</v>
      </c>
      <c r="O1118" s="10" t="n">
        <v>466.728752236645</v>
      </c>
      <c r="P1118" s="10" t="n">
        <v>6.07344910390691</v>
      </c>
      <c r="Q1118" s="11"/>
      <c r="R1118" s="11"/>
    </row>
    <row r="1119" customFormat="false" ht="18" hidden="false" customHeight="true" outlineLevel="0" collapsed="false">
      <c r="A1119" s="8" t="s">
        <v>136</v>
      </c>
      <c r="B1119" s="5" t="n">
        <v>1640</v>
      </c>
      <c r="C1119" s="9" t="n">
        <v>137.01184759971</v>
      </c>
      <c r="D1119" s="9" t="n">
        <v>143.195947634789</v>
      </c>
      <c r="E1119" s="9" t="n">
        <v>285.786469934304</v>
      </c>
      <c r="F1119" s="9" t="n">
        <v>98.8260703061851</v>
      </c>
      <c r="G1119" s="9" t="n">
        <v>23.8388378182069</v>
      </c>
      <c r="H1119" s="9" t="n">
        <v>1343.8808872888</v>
      </c>
      <c r="I1119" s="9" t="n">
        <v>6.6826891917726</v>
      </c>
      <c r="J1119" s="9" t="n">
        <v>251.432382845592</v>
      </c>
      <c r="K1119" s="10" t="n">
        <v>1.27567637722136</v>
      </c>
      <c r="L1119" s="10" t="n">
        <v>0.0654412055653618</v>
      </c>
      <c r="M1119" s="10" t="n">
        <v>27.5105238192598</v>
      </c>
      <c r="N1119" s="10" t="n">
        <v>17.3469747570222</v>
      </c>
      <c r="O1119" s="10" t="n">
        <v>497.789839200797</v>
      </c>
      <c r="P1119" s="10" t="n">
        <v>5.8580715683362</v>
      </c>
      <c r="Q1119" s="11"/>
      <c r="R1119" s="11"/>
    </row>
    <row r="1120" customFormat="false" ht="18" hidden="false" customHeight="true" outlineLevel="0" collapsed="false">
      <c r="A1120" s="8" t="s">
        <v>136</v>
      </c>
      <c r="B1120" s="5" t="n">
        <v>1640</v>
      </c>
      <c r="C1120" s="9" t="n">
        <v>468.318105341181</v>
      </c>
      <c r="D1120" s="9" t="n">
        <v>118.28315661704</v>
      </c>
      <c r="E1120" s="9" t="n">
        <v>210.094860543507</v>
      </c>
      <c r="F1120" s="9" t="n">
        <v>107.791983603587</v>
      </c>
      <c r="G1120" s="9" t="n">
        <v>18.0409300758868</v>
      </c>
      <c r="H1120" s="9" t="n">
        <v>1034.94423861544</v>
      </c>
      <c r="I1120" s="9" t="n">
        <v>5.26663367993477</v>
      </c>
      <c r="J1120" s="9" t="n">
        <v>240.944110414306</v>
      </c>
      <c r="K1120" s="10" t="n">
        <v>1.45159415889554</v>
      </c>
      <c r="L1120" s="10" t="n">
        <v>0.311115814842663</v>
      </c>
      <c r="M1120" s="10" t="n">
        <v>24.6897934289837</v>
      </c>
      <c r="N1120" s="10" t="n">
        <v>16.6935076157231</v>
      </c>
      <c r="O1120" s="10" t="n">
        <v>493.175213499209</v>
      </c>
      <c r="P1120" s="10" t="n">
        <v>5.7690257111423</v>
      </c>
      <c r="Q1120" s="11"/>
      <c r="R1120" s="11"/>
    </row>
    <row r="1121" customFormat="false" ht="18" hidden="false" customHeight="true" outlineLevel="0" collapsed="false">
      <c r="A1121" s="8" t="s">
        <v>133</v>
      </c>
      <c r="B1121" s="5" t="n">
        <v>1640</v>
      </c>
      <c r="C1121" s="9" t="n">
        <v>67.9213550885944</v>
      </c>
      <c r="D1121" s="9" t="n">
        <v>122.166799255824</v>
      </c>
      <c r="E1121" s="9" t="n">
        <v>295.32819774354</v>
      </c>
      <c r="F1121" s="9" t="n">
        <v>94.1239847227944</v>
      </c>
      <c r="G1121" s="9" t="n">
        <v>77.001517406038</v>
      </c>
      <c r="H1121" s="9" t="n">
        <v>237.142677492258</v>
      </c>
      <c r="I1121" s="9" t="n">
        <v>4.36615149336686</v>
      </c>
      <c r="J1121" s="9" t="n">
        <v>177.350194167458</v>
      </c>
      <c r="K1121" s="10" t="n">
        <v>1.61035779401571</v>
      </c>
      <c r="L1121" s="10" t="n">
        <v>0.383843183189026</v>
      </c>
      <c r="M1121" s="10" t="n">
        <v>19.8079194274279</v>
      </c>
      <c r="N1121" s="10" t="n">
        <v>6.04777160444874</v>
      </c>
      <c r="O1121" s="10" t="n">
        <v>318.07952373938</v>
      </c>
      <c r="P1121" s="10" t="n">
        <v>6.23025600183429</v>
      </c>
      <c r="Q1121" s="11"/>
      <c r="R1121" s="11"/>
    </row>
    <row r="1122" customFormat="false" ht="18" hidden="false" customHeight="true" outlineLevel="0" collapsed="false">
      <c r="A1122" s="8" t="s">
        <v>133</v>
      </c>
      <c r="B1122" s="5" t="n">
        <v>1640</v>
      </c>
      <c r="C1122" s="9" t="n">
        <v>465.650186084786</v>
      </c>
      <c r="D1122" s="9" t="n">
        <v>84.746481851882</v>
      </c>
      <c r="E1122" s="9" t="n">
        <v>247.418303190595</v>
      </c>
      <c r="F1122" s="9" t="n">
        <v>335.453947041394</v>
      </c>
      <c r="G1122" s="9" t="n">
        <v>86.14804386984</v>
      </c>
      <c r="H1122" s="9" t="n">
        <v>1187.57221371999</v>
      </c>
      <c r="I1122" s="9" t="n">
        <v>24.0639804256264</v>
      </c>
      <c r="J1122" s="9" t="n">
        <v>153.34044920984</v>
      </c>
      <c r="K1122" s="10" t="n">
        <v>1.9686324249569</v>
      </c>
      <c r="L1122" s="10" t="n">
        <v>0.312600985434245</v>
      </c>
      <c r="M1122" s="10" t="n">
        <v>85.3713430541557</v>
      </c>
      <c r="N1122" s="10" t="n">
        <v>20.3082237704099</v>
      </c>
      <c r="O1122" s="10" t="n">
        <v>860.818956131764</v>
      </c>
      <c r="P1122" s="10" t="n">
        <v>4.01683175805751</v>
      </c>
      <c r="Q1122" s="11"/>
      <c r="R1122" s="11"/>
    </row>
    <row r="1123" customFormat="false" ht="18" hidden="false" customHeight="true" outlineLevel="0" collapsed="false">
      <c r="A1123" s="8" t="s">
        <v>133</v>
      </c>
      <c r="B1123" s="5" t="n">
        <v>1640</v>
      </c>
      <c r="C1123" s="9" t="n">
        <v>922.561749574899</v>
      </c>
      <c r="D1123" s="9" t="n">
        <v>59.5984895368396</v>
      </c>
      <c r="E1123" s="9" t="n">
        <v>146.530680954816</v>
      </c>
      <c r="F1123" s="9" t="n">
        <v>117.131086691585</v>
      </c>
      <c r="G1123" s="9" t="n">
        <v>67.1619206866534</v>
      </c>
      <c r="H1123" s="9" t="n">
        <v>292.986887954346</v>
      </c>
      <c r="I1123" s="9" t="n">
        <v>9.94237211423263</v>
      </c>
      <c r="J1123" s="9" t="n">
        <v>73.4802632651996</v>
      </c>
      <c r="K1123" s="10" t="n">
        <v>1.25203039987223</v>
      </c>
      <c r="L1123" s="10" t="n">
        <f aca="false">0.5*0.065</f>
        <v>0.0325</v>
      </c>
      <c r="M1123" s="10" t="n">
        <v>26.2771921128424</v>
      </c>
      <c r="N1123" s="10" t="n">
        <v>18.0623251111839</v>
      </c>
      <c r="O1123" s="10" t="n">
        <v>551.536290606694</v>
      </c>
      <c r="P1123" s="10" t="n">
        <v>4.8681887464139</v>
      </c>
      <c r="Q1123" s="11"/>
      <c r="R1123" s="11"/>
    </row>
    <row r="1124" customFormat="false" ht="18" hidden="false" customHeight="true" outlineLevel="0" collapsed="false">
      <c r="A1124" s="8" t="s">
        <v>133</v>
      </c>
      <c r="B1124" s="5" t="n">
        <v>1640</v>
      </c>
      <c r="C1124" s="9" t="n">
        <v>1503.45167714126</v>
      </c>
      <c r="D1124" s="9" t="n">
        <v>92.1271506164919</v>
      </c>
      <c r="E1124" s="9" t="n">
        <v>225.60572302347</v>
      </c>
      <c r="F1124" s="9" t="n">
        <v>173.801883433386</v>
      </c>
      <c r="G1124" s="9" t="n">
        <v>15.858719850613</v>
      </c>
      <c r="H1124" s="9" t="n">
        <v>1369.93911003024</v>
      </c>
      <c r="I1124" s="9" t="n">
        <v>18.6130075596404</v>
      </c>
      <c r="J1124" s="9" t="n">
        <v>27.5786478231358</v>
      </c>
      <c r="K1124" s="10" t="n">
        <v>1.5511594457841</v>
      </c>
      <c r="L1124" s="10" t="n">
        <f aca="false">0.5*0.057</f>
        <v>0.0285</v>
      </c>
      <c r="M1124" s="10" t="n">
        <v>54.5539416180629</v>
      </c>
      <c r="N1124" s="10" t="n">
        <v>10.6594123651167</v>
      </c>
      <c r="O1124" s="10" t="n">
        <v>648.510993994685</v>
      </c>
      <c r="P1124" s="10" t="n">
        <v>4.38890209942622</v>
      </c>
      <c r="Q1124" s="11"/>
      <c r="R1124" s="11"/>
    </row>
    <row r="1125" customFormat="false" ht="18" hidden="false" customHeight="true" outlineLevel="0" collapsed="false">
      <c r="A1125" s="8" t="s">
        <v>133</v>
      </c>
      <c r="B1125" s="5" t="n">
        <v>1640</v>
      </c>
      <c r="C1125" s="9" t="n">
        <v>250.938150128429</v>
      </c>
      <c r="D1125" s="9" t="n">
        <v>155.40213286084</v>
      </c>
      <c r="E1125" s="9" t="n">
        <v>400.465220690559</v>
      </c>
      <c r="F1125" s="9" t="n">
        <v>95.5608034088455</v>
      </c>
      <c r="G1125" s="9" t="n">
        <v>71.0897198352756</v>
      </c>
      <c r="H1125" s="9" t="n">
        <v>285.85387871536</v>
      </c>
      <c r="I1125" s="9" t="n">
        <v>6.97346442952805</v>
      </c>
      <c r="J1125" s="9" t="n">
        <v>210.595540075696</v>
      </c>
      <c r="K1125" s="10" t="n">
        <v>1.57303010422406</v>
      </c>
      <c r="L1125" s="10" t="n">
        <f aca="false">0.5*0.036</f>
        <v>0.018</v>
      </c>
      <c r="M1125" s="10" t="n">
        <v>20.212906295785</v>
      </c>
      <c r="N1125" s="10" t="n">
        <v>6.36058986352962</v>
      </c>
      <c r="O1125" s="10" t="n">
        <v>348.5260488806</v>
      </c>
      <c r="P1125" s="10" t="n">
        <v>5.92577235843737</v>
      </c>
      <c r="Q1125" s="11"/>
      <c r="R1125" s="11"/>
    </row>
    <row r="1126" customFormat="false" ht="18" hidden="false" customHeight="true" outlineLevel="0" collapsed="false">
      <c r="A1126" s="8" t="s">
        <v>133</v>
      </c>
      <c r="B1126" s="5" t="n">
        <v>1640</v>
      </c>
      <c r="C1126" s="9" t="n">
        <v>289.592813268313</v>
      </c>
      <c r="D1126" s="9" t="n">
        <v>156.63079331206</v>
      </c>
      <c r="E1126" s="9" t="n">
        <v>422.982710147367</v>
      </c>
      <c r="F1126" s="9" t="n">
        <v>101.16112855693</v>
      </c>
      <c r="G1126" s="9" t="n">
        <v>44.9335508998651</v>
      </c>
      <c r="H1126" s="9" t="n">
        <v>513.716521572101</v>
      </c>
      <c r="I1126" s="9" t="n">
        <v>9.43528640218773</v>
      </c>
      <c r="J1126" s="9" t="n">
        <v>302.000457112626</v>
      </c>
      <c r="K1126" s="10" t="n">
        <v>1.93278601534937</v>
      </c>
      <c r="L1126" s="10" t="n">
        <f aca="false">0.5*0.062</f>
        <v>0.031</v>
      </c>
      <c r="M1126" s="10" t="n">
        <v>23.1740289277389</v>
      </c>
      <c r="N1126" s="10" t="n">
        <v>10.3424024249821</v>
      </c>
      <c r="O1126" s="10" t="n">
        <v>382.721082640144</v>
      </c>
      <c r="P1126" s="10" t="n">
        <v>5.79824273396054</v>
      </c>
      <c r="Q1126" s="11"/>
      <c r="R1126" s="11"/>
    </row>
    <row r="1127" customFormat="false" ht="18" hidden="false" customHeight="true" outlineLevel="0" collapsed="false">
      <c r="A1127" s="8" t="s">
        <v>133</v>
      </c>
      <c r="B1127" s="5" t="n">
        <v>1640</v>
      </c>
      <c r="C1127" s="9" t="n">
        <v>766.097229531309</v>
      </c>
      <c r="D1127" s="9" t="n">
        <v>36.1009525040706</v>
      </c>
      <c r="E1127" s="9" t="n">
        <v>103.112082210454</v>
      </c>
      <c r="F1127" s="9" t="n">
        <v>166.881292168059</v>
      </c>
      <c r="G1127" s="9" t="n">
        <v>22.0461433991704</v>
      </c>
      <c r="H1127" s="9" t="n">
        <v>246.360265444287</v>
      </c>
      <c r="I1127" s="9" t="n">
        <v>12.1711737063084</v>
      </c>
      <c r="J1127" s="9" t="n">
        <v>1.62509560801089</v>
      </c>
      <c r="K1127" s="10" t="n">
        <v>0.85261778885805</v>
      </c>
      <c r="L1127" s="10" t="n">
        <f aca="false">0.5*0.035</f>
        <v>0.0175</v>
      </c>
      <c r="M1127" s="10" t="n">
        <v>15.2337567262764</v>
      </c>
      <c r="N1127" s="10" t="n">
        <v>34.161151399348</v>
      </c>
      <c r="O1127" s="10" t="n">
        <v>552.638797611118</v>
      </c>
      <c r="P1127" s="10" t="n">
        <v>0.852668822386863</v>
      </c>
      <c r="Q1127" s="11"/>
      <c r="R1127" s="11"/>
    </row>
    <row r="1128" customFormat="false" ht="18" hidden="false" customHeight="true" outlineLevel="0" collapsed="false">
      <c r="A1128" s="8" t="s">
        <v>133</v>
      </c>
      <c r="B1128" s="5" t="n">
        <v>1640</v>
      </c>
      <c r="C1128" s="9" t="n">
        <v>20.5651833679399</v>
      </c>
      <c r="D1128" s="9" t="n">
        <v>146.253752752932</v>
      </c>
      <c r="E1128" s="9" t="n">
        <v>392.618035289013</v>
      </c>
      <c r="F1128" s="9" t="n">
        <v>137.836284871537</v>
      </c>
      <c r="G1128" s="9" t="n">
        <v>1734.2956323914</v>
      </c>
      <c r="H1128" s="9" t="n">
        <v>536.97010307218</v>
      </c>
      <c r="I1128" s="9" t="n">
        <v>9.29695189010714</v>
      </c>
      <c r="J1128" s="9" t="n">
        <v>233.47270819805</v>
      </c>
      <c r="K1128" s="10" t="n">
        <v>1.93043807871019</v>
      </c>
      <c r="L1128" s="10" t="n">
        <v>2.92766175542522</v>
      </c>
      <c r="M1128" s="10" t="n">
        <v>23.7628931872588</v>
      </c>
      <c r="N1128" s="10" t="n">
        <v>12.7651716235121</v>
      </c>
      <c r="O1128" s="10" t="n">
        <v>371.688422734966</v>
      </c>
      <c r="P1128" s="10" t="n">
        <v>7.81144518545749</v>
      </c>
      <c r="Q1128" s="11"/>
      <c r="R1128" s="11"/>
    </row>
    <row r="1129" customFormat="false" ht="18" hidden="false" customHeight="true" outlineLevel="0" collapsed="false">
      <c r="A1129" s="8" t="s">
        <v>137</v>
      </c>
      <c r="B1129" s="5" t="n">
        <v>1700</v>
      </c>
      <c r="C1129" s="9" t="n">
        <v>21.68455798</v>
      </c>
      <c r="D1129" s="9" t="n">
        <v>5.9</v>
      </c>
      <c r="E1129" s="9" t="n">
        <v>30.33</v>
      </c>
      <c r="F1129" s="9" t="n">
        <v>13.54577335</v>
      </c>
      <c r="G1129" s="9" t="n">
        <v>31.1677647</v>
      </c>
      <c r="H1129" s="9" t="n">
        <v>1217.475437</v>
      </c>
      <c r="I1129" s="9" t="n">
        <v>5.429453815</v>
      </c>
      <c r="J1129" s="9" t="n">
        <v>4.479899344</v>
      </c>
      <c r="K1129" s="10" t="n">
        <v>1.167818458</v>
      </c>
      <c r="L1129" s="10" t="n">
        <f aca="false">0.5*0.451</f>
        <v>0.2255</v>
      </c>
      <c r="M1129" s="10" t="n">
        <v>11.28656308</v>
      </c>
      <c r="N1129" s="10" t="n">
        <v>232.9224612</v>
      </c>
      <c r="O1129" s="10" t="n">
        <v>205.5085031</v>
      </c>
      <c r="P1129" s="10" t="n">
        <v>0.605830245</v>
      </c>
      <c r="Q1129" s="11"/>
      <c r="R1129" s="11"/>
    </row>
    <row r="1130" customFormat="false" ht="18" hidden="false" customHeight="true" outlineLevel="0" collapsed="false">
      <c r="A1130" s="8" t="s">
        <v>137</v>
      </c>
      <c r="B1130" s="5" t="n">
        <v>1700</v>
      </c>
      <c r="C1130" s="9" t="n">
        <v>67.29780508</v>
      </c>
      <c r="D1130" s="9" t="n">
        <v>6.51</v>
      </c>
      <c r="E1130" s="9" t="n">
        <v>31.01</v>
      </c>
      <c r="F1130" s="9" t="n">
        <v>15.28166474</v>
      </c>
      <c r="G1130" s="9" t="n">
        <v>38.7883293</v>
      </c>
      <c r="H1130" s="9" t="n">
        <v>979.294822</v>
      </c>
      <c r="I1130" s="9" t="n">
        <f aca="false">0.5*4.921</f>
        <v>2.4605</v>
      </c>
      <c r="J1130" s="9" t="n">
        <v>2.054105099</v>
      </c>
      <c r="K1130" s="10" t="n">
        <v>1.142737478</v>
      </c>
      <c r="L1130" s="10" t="n">
        <f aca="false">0.5*0.495</f>
        <v>0.2475</v>
      </c>
      <c r="M1130" s="10" t="n">
        <v>20.09959831</v>
      </c>
      <c r="N1130" s="10" t="n">
        <v>34.81294412</v>
      </c>
      <c r="O1130" s="10" t="n">
        <v>471.535854</v>
      </c>
      <c r="P1130" s="10" t="n">
        <v>0.731654049</v>
      </c>
      <c r="Q1130" s="11"/>
      <c r="R1130" s="11"/>
    </row>
    <row r="1131" customFormat="false" ht="18" hidden="false" customHeight="true" outlineLevel="0" collapsed="false">
      <c r="A1131" s="8" t="s">
        <v>137</v>
      </c>
      <c r="B1131" s="5" t="n">
        <v>1700</v>
      </c>
      <c r="C1131" s="9" t="n">
        <v>823.3485174</v>
      </c>
      <c r="D1131" s="9" t="n">
        <v>4.26</v>
      </c>
      <c r="E1131" s="9" t="n">
        <v>26.55</v>
      </c>
      <c r="F1131" s="9" t="n">
        <v>10.51534067</v>
      </c>
      <c r="G1131" s="9" t="n">
        <v>15.97940924</v>
      </c>
      <c r="H1131" s="9" t="n">
        <v>1007.508461</v>
      </c>
      <c r="I1131" s="9" t="n">
        <f aca="false">0.5*4.303</f>
        <v>2.1515</v>
      </c>
      <c r="J1131" s="9" t="n">
        <v>5.83378651</v>
      </c>
      <c r="K1131" s="10" t="n">
        <v>0.948818052</v>
      </c>
      <c r="L1131" s="10" t="n">
        <f aca="false">0.5*0.448</f>
        <v>0.224</v>
      </c>
      <c r="M1131" s="10" t="n">
        <v>10.33096251</v>
      </c>
      <c r="N1131" s="10" t="n">
        <v>15.77905455</v>
      </c>
      <c r="O1131" s="10" t="n">
        <v>181.9022528</v>
      </c>
      <c r="P1131" s="10" t="n">
        <v>0.538411152</v>
      </c>
      <c r="Q1131" s="11"/>
      <c r="R1131" s="11"/>
    </row>
    <row r="1132" customFormat="false" ht="18" hidden="false" customHeight="true" outlineLevel="0" collapsed="false">
      <c r="A1132" s="8" t="s">
        <v>137</v>
      </c>
      <c r="B1132" s="5" t="n">
        <v>1700</v>
      </c>
      <c r="C1132" s="9" t="n">
        <v>17.1909061</v>
      </c>
      <c r="D1132" s="9" t="n">
        <v>3.45</v>
      </c>
      <c r="E1132" s="9" t="n">
        <v>31.03</v>
      </c>
      <c r="F1132" s="9" t="n">
        <v>12.40293703</v>
      </c>
      <c r="G1132" s="9" t="n">
        <v>15.45052968</v>
      </c>
      <c r="H1132" s="9" t="n">
        <v>1303.060805</v>
      </c>
      <c r="I1132" s="9" t="n">
        <v>4.981459057</v>
      </c>
      <c r="J1132" s="9" t="n">
        <v>5.215257877</v>
      </c>
      <c r="K1132" s="10" t="n">
        <v>1.349231696</v>
      </c>
      <c r="L1132" s="10" t="n">
        <f aca="false">0.5*0.444</f>
        <v>0.222</v>
      </c>
      <c r="M1132" s="10" t="n">
        <v>9.842105708</v>
      </c>
      <c r="N1132" s="10" t="n">
        <v>51.10502417</v>
      </c>
      <c r="O1132" s="10" t="n">
        <v>217.2090385</v>
      </c>
      <c r="P1132" s="10" t="n">
        <v>0.525896828</v>
      </c>
      <c r="Q1132" s="11"/>
      <c r="R1132" s="11"/>
    </row>
    <row r="1133" customFormat="false" ht="18" hidden="false" customHeight="true" outlineLevel="0" collapsed="false">
      <c r="A1133" s="8" t="s">
        <v>137</v>
      </c>
      <c r="B1133" s="5" t="n">
        <v>1700</v>
      </c>
      <c r="C1133" s="9" t="n">
        <v>23.39494278</v>
      </c>
      <c r="D1133" s="9" t="n">
        <v>3.38</v>
      </c>
      <c r="E1133" s="9" t="n">
        <v>22</v>
      </c>
      <c r="F1133" s="9" t="n">
        <v>10.9532812</v>
      </c>
      <c r="G1133" s="9" t="n">
        <v>30.87924752</v>
      </c>
      <c r="H1133" s="9" t="n">
        <v>974.2520669</v>
      </c>
      <c r="I1133" s="9" t="n">
        <v>8.676318862</v>
      </c>
      <c r="J1133" s="9" t="n">
        <v>2.870658921</v>
      </c>
      <c r="K1133" s="10" t="n">
        <v>1.604612028</v>
      </c>
      <c r="L1133" s="10" t="n">
        <f aca="false">0.5*0.467</f>
        <v>0.2335</v>
      </c>
      <c r="M1133" s="10" t="n">
        <v>8.172161907</v>
      </c>
      <c r="N1133" s="10" t="n">
        <v>201.7895064</v>
      </c>
      <c r="O1133" s="10" t="n">
        <v>160.3363026</v>
      </c>
      <c r="P1133" s="10" t="n">
        <v>0.488505255</v>
      </c>
      <c r="Q1133" s="11"/>
      <c r="R1133" s="11"/>
    </row>
    <row r="1134" customFormat="false" ht="18" hidden="false" customHeight="true" outlineLevel="0" collapsed="false">
      <c r="A1134" s="8" t="s">
        <v>137</v>
      </c>
      <c r="B1134" s="5" t="n">
        <v>1700</v>
      </c>
      <c r="C1134" s="9" t="n">
        <v>13.22693353</v>
      </c>
      <c r="D1134" s="9" t="n">
        <v>5.64</v>
      </c>
      <c r="E1134" s="9" t="n">
        <v>31.91</v>
      </c>
      <c r="F1134" s="9" t="n">
        <v>11.34413656</v>
      </c>
      <c r="G1134" s="9" t="n">
        <v>18.21895274</v>
      </c>
      <c r="H1134" s="9" t="n">
        <v>1419.72515</v>
      </c>
      <c r="I1134" s="9" t="n">
        <f aca="false">0.5*3.863</f>
        <v>1.9315</v>
      </c>
      <c r="J1134" s="9" t="n">
        <v>5.65042009</v>
      </c>
      <c r="K1134" s="10" t="n">
        <v>0.874443261</v>
      </c>
      <c r="L1134" s="10" t="n">
        <f aca="false">0.5*0.424</f>
        <v>0.212</v>
      </c>
      <c r="M1134" s="10" t="n">
        <v>9.326401079</v>
      </c>
      <c r="N1134" s="10" t="n">
        <v>42.84400392</v>
      </c>
      <c r="O1134" s="10" t="n">
        <v>189.2774293</v>
      </c>
      <c r="P1134" s="10" t="n">
        <v>0.525321053</v>
      </c>
      <c r="Q1134" s="11"/>
      <c r="R1134" s="11"/>
    </row>
    <row r="1135" customFormat="false" ht="18" hidden="false" customHeight="true" outlineLevel="0" collapsed="false">
      <c r="A1135" s="8" t="s">
        <v>137</v>
      </c>
      <c r="B1135" s="5" t="n">
        <v>1700</v>
      </c>
      <c r="C1135" s="9" t="n">
        <v>16.39846533</v>
      </c>
      <c r="D1135" s="9" t="n">
        <v>5.07</v>
      </c>
      <c r="E1135" s="9" t="n">
        <v>20.36</v>
      </c>
      <c r="F1135" s="9" t="n">
        <v>10.59915813</v>
      </c>
      <c r="G1135" s="9" t="n">
        <v>24.0259175</v>
      </c>
      <c r="H1135" s="9" t="n">
        <v>947.2441688</v>
      </c>
      <c r="I1135" s="9" t="n">
        <f aca="false">0.5*3.921</f>
        <v>1.9605</v>
      </c>
      <c r="J1135" s="9" t="n">
        <v>2.115653178</v>
      </c>
      <c r="K1135" s="10" t="n">
        <v>1.337840477</v>
      </c>
      <c r="L1135" s="10" t="n">
        <f aca="false">0.5*0.437</f>
        <v>0.2185</v>
      </c>
      <c r="M1135" s="10" t="n">
        <v>7.785758087</v>
      </c>
      <c r="N1135" s="10" t="n">
        <v>127.3351489</v>
      </c>
      <c r="O1135" s="10" t="n">
        <v>155.1742585</v>
      </c>
      <c r="P1135" s="10" t="n">
        <v>0.470924752</v>
      </c>
      <c r="Q1135" s="11"/>
      <c r="R1135" s="11"/>
    </row>
    <row r="1136" customFormat="false" ht="18" hidden="false" customHeight="true" outlineLevel="0" collapsed="false">
      <c r="A1136" s="8" t="s">
        <v>137</v>
      </c>
      <c r="B1136" s="5" t="n">
        <v>1700</v>
      </c>
      <c r="C1136" s="9" t="n">
        <v>6.57065416</v>
      </c>
      <c r="D1136" s="9" t="n">
        <v>4.94</v>
      </c>
      <c r="E1136" s="9" t="n">
        <v>37.81</v>
      </c>
      <c r="F1136" s="9" t="n">
        <v>13.85382688</v>
      </c>
      <c r="G1136" s="9" t="n">
        <v>9.848594384</v>
      </c>
      <c r="H1136" s="9" t="n">
        <v>870.5293659</v>
      </c>
      <c r="I1136" s="9" t="n">
        <f aca="false">0.5*3.905</f>
        <v>1.9525</v>
      </c>
      <c r="J1136" s="9" t="n">
        <v>3.705176439</v>
      </c>
      <c r="K1136" s="10" t="n">
        <v>1.203933987</v>
      </c>
      <c r="L1136" s="10" t="n">
        <f aca="false">0.5*0.442</f>
        <v>0.221</v>
      </c>
      <c r="M1136" s="10" t="n">
        <v>10.89910453</v>
      </c>
      <c r="N1136" s="10" t="n">
        <v>11.45853509</v>
      </c>
      <c r="O1136" s="10" t="n">
        <v>232.5072621</v>
      </c>
      <c r="P1136" s="10" t="n">
        <v>0.690314773</v>
      </c>
      <c r="Q1136" s="11"/>
      <c r="R1136" s="11"/>
    </row>
    <row r="1137" customFormat="false" ht="18" hidden="false" customHeight="true" outlineLevel="0" collapsed="false">
      <c r="A1137" s="8" t="s">
        <v>137</v>
      </c>
      <c r="B1137" s="5" t="n">
        <v>1700</v>
      </c>
      <c r="C1137" s="9" t="n">
        <v>7.138459353</v>
      </c>
      <c r="D1137" s="9" t="n">
        <v>2.52</v>
      </c>
      <c r="E1137" s="9" t="n">
        <v>30.17</v>
      </c>
      <c r="F1137" s="9" t="n">
        <v>12.53956451</v>
      </c>
      <c r="G1137" s="9" t="n">
        <v>12.86452036</v>
      </c>
      <c r="H1137" s="9" t="n">
        <v>973.9196714</v>
      </c>
      <c r="I1137" s="9" t="n">
        <f aca="false">0.5*3.856</f>
        <v>1.928</v>
      </c>
      <c r="J1137" s="9" t="n">
        <v>3.702288455</v>
      </c>
      <c r="K1137" s="10" t="n">
        <v>0.858546659</v>
      </c>
      <c r="L1137" s="10" t="n">
        <f aca="false">0.5*0.444</f>
        <v>0.222</v>
      </c>
      <c r="M1137" s="10" t="n">
        <v>11.33624426</v>
      </c>
      <c r="N1137" s="10" t="n">
        <v>14.86900471</v>
      </c>
      <c r="O1137" s="10" t="n">
        <v>266.6840527</v>
      </c>
      <c r="P1137" s="10" t="n">
        <v>0.668023564</v>
      </c>
      <c r="Q1137" s="11"/>
      <c r="R1137" s="11"/>
    </row>
    <row r="1138" customFormat="false" ht="18" hidden="false" customHeight="true" outlineLevel="0" collapsed="false">
      <c r="A1138" s="8" t="s">
        <v>137</v>
      </c>
      <c r="B1138" s="5" t="n">
        <v>1700</v>
      </c>
      <c r="C1138" s="9" t="n">
        <v>30.13354012</v>
      </c>
      <c r="D1138" s="9" t="n">
        <v>4.31</v>
      </c>
      <c r="E1138" s="9" t="n">
        <v>32.26</v>
      </c>
      <c r="F1138" s="9" t="n">
        <v>19.54114831</v>
      </c>
      <c r="G1138" s="9" t="n">
        <v>28.97230138</v>
      </c>
      <c r="H1138" s="9" t="n">
        <v>1427.273291</v>
      </c>
      <c r="I1138" s="9" t="n">
        <v>4.544214471</v>
      </c>
      <c r="J1138" s="9" t="n">
        <v>5.693859523</v>
      </c>
      <c r="K1138" s="10" t="n">
        <v>1.032896699</v>
      </c>
      <c r="L1138" s="10" t="n">
        <f aca="false">0.5*0.489</f>
        <v>0.2445</v>
      </c>
      <c r="M1138" s="10" t="n">
        <v>12.14716685</v>
      </c>
      <c r="N1138" s="10" t="n">
        <v>82.63803391</v>
      </c>
      <c r="O1138" s="10" t="n">
        <v>642.3181354</v>
      </c>
      <c r="P1138" s="10" t="n">
        <v>0.472390162</v>
      </c>
      <c r="Q1138" s="11"/>
      <c r="R1138" s="11"/>
    </row>
    <row r="1139" customFormat="false" ht="18" hidden="false" customHeight="true" outlineLevel="0" collapsed="false">
      <c r="A1139" s="8" t="s">
        <v>137</v>
      </c>
      <c r="B1139" s="5" t="n">
        <v>1700</v>
      </c>
      <c r="C1139" s="9" t="n">
        <v>8.150699918</v>
      </c>
      <c r="D1139" s="9" t="n">
        <v>6.75</v>
      </c>
      <c r="E1139" s="9" t="n">
        <v>32.71</v>
      </c>
      <c r="F1139" s="9" t="n">
        <v>13.53002737</v>
      </c>
      <c r="G1139" s="9" t="n">
        <v>10.66087799</v>
      </c>
      <c r="H1139" s="9" t="n">
        <v>1173.815707</v>
      </c>
      <c r="I1139" s="9" t="n">
        <f aca="false">0.5*3.717</f>
        <v>1.8585</v>
      </c>
      <c r="J1139" s="9" t="n">
        <v>5.825511911</v>
      </c>
      <c r="K1139" s="10" t="n">
        <v>1.334706933</v>
      </c>
      <c r="L1139" s="10" t="n">
        <f aca="false">0.5*0.447</f>
        <v>0.2235</v>
      </c>
      <c r="M1139" s="10" t="n">
        <v>10.27885352</v>
      </c>
      <c r="N1139" s="10" t="n">
        <v>16.42210678</v>
      </c>
      <c r="O1139" s="10" t="n">
        <v>185.4757352</v>
      </c>
      <c r="P1139" s="10" t="n">
        <v>0.598556469</v>
      </c>
      <c r="Q1139" s="11"/>
      <c r="R1139" s="11"/>
    </row>
    <row r="1140" customFormat="false" ht="18" hidden="false" customHeight="true" outlineLevel="0" collapsed="false">
      <c r="A1140" s="8" t="s">
        <v>137</v>
      </c>
      <c r="B1140" s="5" t="n">
        <v>1700</v>
      </c>
      <c r="C1140" s="9" t="n">
        <v>21.15333252</v>
      </c>
      <c r="D1140" s="9" t="n">
        <v>5.47</v>
      </c>
      <c r="E1140" s="9" t="n">
        <v>21.86</v>
      </c>
      <c r="F1140" s="9" t="n">
        <v>13.54718007</v>
      </c>
      <c r="G1140" s="9" t="n">
        <v>39.8227339</v>
      </c>
      <c r="H1140" s="9" t="n">
        <v>962.9766805</v>
      </c>
      <c r="I1140" s="9" t="n">
        <v>5.860153643</v>
      </c>
      <c r="J1140" s="9" t="n">
        <v>2.917616543</v>
      </c>
      <c r="K1140" s="10" t="n">
        <v>1.53445417</v>
      </c>
      <c r="L1140" s="10" t="n">
        <f aca="false">0.5*0.457</f>
        <v>0.2285</v>
      </c>
      <c r="M1140" s="10" t="n">
        <v>9.521640216</v>
      </c>
      <c r="N1140" s="10" t="n">
        <v>165.9383202</v>
      </c>
      <c r="O1140" s="10" t="n">
        <v>176.7842133</v>
      </c>
      <c r="P1140" s="10" t="n">
        <v>0.599489446</v>
      </c>
      <c r="Q1140" s="11"/>
      <c r="R1140" s="11"/>
    </row>
    <row r="1141" customFormat="false" ht="18" hidden="false" customHeight="true" outlineLevel="0" collapsed="false">
      <c r="A1141" s="8" t="s">
        <v>137</v>
      </c>
      <c r="B1141" s="5" t="n">
        <v>1700</v>
      </c>
      <c r="C1141" s="9" t="n">
        <v>17.03526565</v>
      </c>
      <c r="D1141" s="9" t="n">
        <v>6.52</v>
      </c>
      <c r="E1141" s="9" t="n">
        <v>23.86</v>
      </c>
      <c r="F1141" s="9" t="n">
        <v>13.36432178</v>
      </c>
      <c r="G1141" s="9" t="n">
        <v>29.55061358</v>
      </c>
      <c r="H1141" s="9" t="n">
        <v>1363.357528</v>
      </c>
      <c r="I1141" s="9" t="n">
        <v>4.101933228</v>
      </c>
      <c r="J1141" s="9" t="n">
        <v>4.066513223</v>
      </c>
      <c r="K1141" s="10" t="n">
        <v>1.466916794</v>
      </c>
      <c r="L1141" s="10" t="n">
        <f aca="false">0.5*0.462</f>
        <v>0.231</v>
      </c>
      <c r="M1141" s="10" t="n">
        <v>9.920237498</v>
      </c>
      <c r="N1141" s="10" t="n">
        <v>154.0661236</v>
      </c>
      <c r="O1141" s="10" t="n">
        <v>270.8615456</v>
      </c>
      <c r="P1141" s="10" t="n">
        <v>0.524582047</v>
      </c>
      <c r="Q1141" s="11"/>
      <c r="R1141" s="11"/>
    </row>
    <row r="1142" customFormat="false" ht="18" hidden="false" customHeight="true" outlineLevel="0" collapsed="false">
      <c r="A1142" s="8" t="s">
        <v>137</v>
      </c>
      <c r="B1142" s="5" t="n">
        <v>1700</v>
      </c>
      <c r="C1142" s="9" t="n">
        <v>27.19595851</v>
      </c>
      <c r="D1142" s="9" t="n">
        <v>6.4</v>
      </c>
      <c r="E1142" s="9" t="n">
        <v>30.98</v>
      </c>
      <c r="F1142" s="9" t="n">
        <v>25.60906478</v>
      </c>
      <c r="G1142" s="9" t="n">
        <v>27.81180826</v>
      </c>
      <c r="H1142" s="9" t="n">
        <v>1323.37306</v>
      </c>
      <c r="I1142" s="9" t="n">
        <v>4.135022049</v>
      </c>
      <c r="J1142" s="9" t="n">
        <v>4.185201032</v>
      </c>
      <c r="K1142" s="10" t="n">
        <v>1.420798208</v>
      </c>
      <c r="L1142" s="10" t="n">
        <f aca="false">0.5*0.487</f>
        <v>0.2435</v>
      </c>
      <c r="M1142" s="10" t="n">
        <v>10.92363544</v>
      </c>
      <c r="N1142" s="10" t="n">
        <v>58.82606179</v>
      </c>
      <c r="O1142" s="10" t="n">
        <v>362.9497867</v>
      </c>
      <c r="P1142" s="10" t="n">
        <v>0.659209956</v>
      </c>
      <c r="Q1142" s="11"/>
      <c r="R1142" s="11"/>
    </row>
    <row r="1143" customFormat="false" ht="18" hidden="false" customHeight="true" outlineLevel="0" collapsed="false">
      <c r="A1143" s="8" t="s">
        <v>137</v>
      </c>
      <c r="B1143" s="5" t="n">
        <v>1700</v>
      </c>
      <c r="C1143" s="9" t="n">
        <v>17.57406919</v>
      </c>
      <c r="D1143" s="9" t="n">
        <v>6.76</v>
      </c>
      <c r="E1143" s="9" t="n">
        <v>35.2</v>
      </c>
      <c r="F1143" s="9" t="n">
        <v>10.51930143</v>
      </c>
      <c r="G1143" s="9" t="n">
        <v>10.78326895</v>
      </c>
      <c r="H1143" s="9" t="n">
        <v>998.9020572</v>
      </c>
      <c r="I1143" s="9" t="n">
        <f aca="false">0.5*3.234</f>
        <v>1.617</v>
      </c>
      <c r="J1143" s="9" t="n">
        <v>4.813847942</v>
      </c>
      <c r="K1143" s="10" t="n">
        <v>0.872389327</v>
      </c>
      <c r="L1143" s="10" t="n">
        <f aca="false">0.5*0.413</f>
        <v>0.2065</v>
      </c>
      <c r="M1143" s="10" t="n">
        <v>9.328289726</v>
      </c>
      <c r="N1143" s="10" t="n">
        <v>11.19412744</v>
      </c>
      <c r="O1143" s="10" t="n">
        <v>194.1036</v>
      </c>
      <c r="P1143" s="10" t="n">
        <v>0.488075178</v>
      </c>
      <c r="Q1143" s="11"/>
      <c r="R1143" s="11"/>
    </row>
    <row r="1144" customFormat="false" ht="18" hidden="false" customHeight="true" outlineLevel="0" collapsed="false">
      <c r="A1144" s="8" t="s">
        <v>137</v>
      </c>
      <c r="B1144" s="5" t="n">
        <v>1700</v>
      </c>
      <c r="C1144" s="9" t="n">
        <v>17.56496785</v>
      </c>
      <c r="D1144" s="9" t="n">
        <v>6.8</v>
      </c>
      <c r="E1144" s="9" t="n">
        <v>33.88</v>
      </c>
      <c r="F1144" s="9" t="n">
        <v>18.5982793</v>
      </c>
      <c r="G1144" s="9" t="n">
        <v>39.78477362</v>
      </c>
      <c r="H1144" s="9" t="n">
        <v>906.937565</v>
      </c>
      <c r="I1144" s="9" t="n">
        <v>5.19534675</v>
      </c>
      <c r="J1144" s="9" t="n">
        <v>3.888661401</v>
      </c>
      <c r="K1144" s="10" t="n">
        <v>2.108646749</v>
      </c>
      <c r="L1144" s="10" t="n">
        <f aca="false">0.5*0.448</f>
        <v>0.224</v>
      </c>
      <c r="M1144" s="10" t="n">
        <v>11.60145933</v>
      </c>
      <c r="N1144" s="10" t="n">
        <v>170.1346007</v>
      </c>
      <c r="O1144" s="10" t="n">
        <v>521.7469027</v>
      </c>
      <c r="P1144" s="10" t="n">
        <v>0.716520372</v>
      </c>
      <c r="Q1144" s="24"/>
      <c r="R1144" s="24"/>
    </row>
    <row r="1145" customFormat="false" ht="18" hidden="false" customHeight="true" outlineLevel="0" collapsed="false">
      <c r="A1145" s="8" t="s">
        <v>137</v>
      </c>
      <c r="B1145" s="5" t="n">
        <v>1700</v>
      </c>
      <c r="C1145" s="9" t="n">
        <v>13.01069798</v>
      </c>
      <c r="D1145" s="9" t="n">
        <v>6.84</v>
      </c>
      <c r="E1145" s="9" t="n">
        <v>31.46</v>
      </c>
      <c r="F1145" s="9" t="n">
        <v>12.64365714</v>
      </c>
      <c r="G1145" s="9" t="n">
        <v>17.47623445</v>
      </c>
      <c r="H1145" s="9" t="n">
        <v>1186.555417</v>
      </c>
      <c r="I1145" s="9" t="n">
        <v>3.5880304</v>
      </c>
      <c r="J1145" s="9" t="n">
        <v>3.024033724</v>
      </c>
      <c r="K1145" s="10" t="n">
        <v>1.320282549</v>
      </c>
      <c r="L1145" s="10" t="n">
        <f aca="false">0.5*0.427</f>
        <v>0.2135</v>
      </c>
      <c r="M1145" s="10" t="n">
        <v>9.902363771</v>
      </c>
      <c r="N1145" s="10" t="n">
        <v>38.36442827</v>
      </c>
      <c r="O1145" s="10" t="n">
        <v>201.6252022</v>
      </c>
      <c r="P1145" s="10" t="n">
        <v>0.608179152</v>
      </c>
      <c r="Q1145" s="11"/>
      <c r="R1145" s="11"/>
      <c r="S1145" s="11"/>
    </row>
    <row r="1146" customFormat="false" ht="18" hidden="false" customHeight="true" outlineLevel="0" collapsed="false">
      <c r="A1146" s="8" t="s">
        <v>137</v>
      </c>
      <c r="B1146" s="5" t="n">
        <v>1700</v>
      </c>
      <c r="C1146" s="9" t="n">
        <v>5.775555885</v>
      </c>
      <c r="D1146" s="9" t="n">
        <v>10.76</v>
      </c>
      <c r="E1146" s="9" t="n">
        <v>45.65</v>
      </c>
      <c r="F1146" s="9" t="n">
        <v>13.92367108</v>
      </c>
      <c r="G1146" s="9" t="n">
        <v>9.719986503</v>
      </c>
      <c r="H1146" s="9" t="n">
        <v>1288.516788</v>
      </c>
      <c r="I1146" s="9" t="n">
        <f aca="false">0.5*3.209</f>
        <v>1.6045</v>
      </c>
      <c r="J1146" s="9" t="n">
        <v>3.193739975</v>
      </c>
      <c r="K1146" s="10" t="n">
        <v>1.222998698</v>
      </c>
      <c r="L1146" s="10" t="n">
        <f aca="false">0.5*0.427</f>
        <v>0.2135</v>
      </c>
      <c r="M1146" s="10" t="n">
        <v>12.67796285</v>
      </c>
      <c r="N1146" s="10" t="n">
        <v>21.79618502</v>
      </c>
      <c r="O1146" s="10" t="n">
        <v>280.2283413</v>
      </c>
      <c r="P1146" s="10" t="n">
        <v>0.659991181</v>
      </c>
      <c r="Q1146" s="11"/>
      <c r="R1146" s="11"/>
      <c r="S1146" s="11"/>
    </row>
    <row r="1147" customFormat="false" ht="18" hidden="false" customHeight="true" outlineLevel="0" collapsed="false">
      <c r="A1147" s="8" t="s">
        <v>137</v>
      </c>
      <c r="B1147" s="5" t="n">
        <v>1700</v>
      </c>
      <c r="C1147" s="9" t="n">
        <v>16.03779654</v>
      </c>
      <c r="D1147" s="9" t="n">
        <v>9.07</v>
      </c>
      <c r="E1147" s="9" t="n">
        <v>33.05</v>
      </c>
      <c r="F1147" s="9" t="n">
        <v>27.51861673</v>
      </c>
      <c r="G1147" s="9" t="n">
        <v>25.27488894</v>
      </c>
      <c r="H1147" s="9" t="n">
        <v>1009.15843</v>
      </c>
      <c r="I1147" s="9" t="n">
        <f aca="false">0.5*3.484</f>
        <v>1.742</v>
      </c>
      <c r="J1147" s="9" t="n">
        <v>2.425585643</v>
      </c>
      <c r="K1147" s="10" t="n">
        <v>1.404398423</v>
      </c>
      <c r="L1147" s="10" t="n">
        <f aca="false">0.5*0.47</f>
        <v>0.235</v>
      </c>
      <c r="M1147" s="10" t="n">
        <v>15.34357878</v>
      </c>
      <c r="N1147" s="10" t="n">
        <v>146.928356</v>
      </c>
      <c r="O1147" s="10" t="n">
        <v>850.9439541</v>
      </c>
      <c r="P1147" s="10" t="n">
        <v>0.780668494</v>
      </c>
      <c r="Q1147" s="11"/>
      <c r="R1147" s="11"/>
      <c r="S1147" s="11"/>
    </row>
    <row r="1148" customFormat="false" ht="18" hidden="false" customHeight="true" outlineLevel="0" collapsed="false">
      <c r="A1148" s="8" t="s">
        <v>137</v>
      </c>
      <c r="B1148" s="5" t="n">
        <v>1700</v>
      </c>
      <c r="C1148" s="9" t="n">
        <v>45.97863714</v>
      </c>
      <c r="D1148" s="9" t="n">
        <v>7.32</v>
      </c>
      <c r="E1148" s="9" t="n">
        <v>33.53</v>
      </c>
      <c r="F1148" s="9" t="n">
        <v>18.77704266</v>
      </c>
      <c r="G1148" s="9" t="n">
        <v>144.6071633</v>
      </c>
      <c r="H1148" s="9" t="n">
        <v>1322.311056</v>
      </c>
      <c r="I1148" s="9" t="n">
        <v>4.053979764</v>
      </c>
      <c r="J1148" s="9" t="n">
        <v>4.521813608</v>
      </c>
      <c r="K1148" s="10" t="n">
        <v>0.967624546</v>
      </c>
      <c r="L1148" s="10" t="n">
        <f aca="false">0.5*0.506</f>
        <v>0.253</v>
      </c>
      <c r="M1148" s="10" t="n">
        <v>12.65680584</v>
      </c>
      <c r="N1148" s="10" t="n">
        <v>118.6626538</v>
      </c>
      <c r="O1148" s="10" t="n">
        <v>602.053431</v>
      </c>
      <c r="P1148" s="10" t="n">
        <v>0.569051821</v>
      </c>
      <c r="Q1148" s="11"/>
      <c r="R1148" s="11"/>
      <c r="S1148" s="11"/>
    </row>
    <row r="1149" customFormat="false" ht="18" hidden="false" customHeight="true" outlineLevel="0" collapsed="false">
      <c r="A1149" s="8" t="s">
        <v>137</v>
      </c>
      <c r="B1149" s="5" t="n">
        <v>1700</v>
      </c>
      <c r="C1149" s="9" t="n">
        <v>7.514906973</v>
      </c>
      <c r="D1149" s="9" t="n">
        <v>52.39</v>
      </c>
      <c r="E1149" s="9" t="n">
        <v>137.8</v>
      </c>
      <c r="F1149" s="9" t="n">
        <v>41.28252123</v>
      </c>
      <c r="G1149" s="9" t="n">
        <v>30.12769942</v>
      </c>
      <c r="H1149" s="9" t="n">
        <v>1783.081971</v>
      </c>
      <c r="I1149" s="9" t="n">
        <f aca="false">0.5*3.846</f>
        <v>1.923</v>
      </c>
      <c r="J1149" s="9" t="n">
        <v>2.102863996</v>
      </c>
      <c r="K1149" s="10" t="n">
        <v>1.303454506</v>
      </c>
      <c r="L1149" s="10" t="n">
        <f aca="false">0.5*0.546</f>
        <v>0.273</v>
      </c>
      <c r="M1149" s="10" t="n">
        <v>11.24799554</v>
      </c>
      <c r="N1149" s="10" t="n">
        <v>165.7014902</v>
      </c>
      <c r="O1149" s="10" t="n">
        <v>704.5620581</v>
      </c>
      <c r="P1149" s="10" t="n">
        <v>0.624827778</v>
      </c>
      <c r="Q1149" s="11"/>
      <c r="R1149" s="11"/>
      <c r="S1149" s="11"/>
    </row>
    <row r="1150" customFormat="false" ht="18" hidden="false" customHeight="true" outlineLevel="0" collapsed="false">
      <c r="A1150" s="8" t="s">
        <v>137</v>
      </c>
      <c r="B1150" s="5" t="n">
        <v>1700</v>
      </c>
      <c r="C1150" s="9" t="n">
        <v>10.05033566</v>
      </c>
      <c r="D1150" s="9" t="n">
        <v>6.85</v>
      </c>
      <c r="E1150" s="9" t="n">
        <v>42.86</v>
      </c>
      <c r="F1150" s="9" t="n">
        <v>20.1666011</v>
      </c>
      <c r="G1150" s="9" t="n">
        <v>14.19779075</v>
      </c>
      <c r="H1150" s="9" t="n">
        <v>1101.382668</v>
      </c>
      <c r="I1150" s="9" t="n">
        <f aca="false">0.5*3.246</f>
        <v>1.623</v>
      </c>
      <c r="J1150" s="9" t="n">
        <v>3.17438642</v>
      </c>
      <c r="K1150" s="10" t="n">
        <v>1.064464332</v>
      </c>
      <c r="L1150" s="10" t="n">
        <f aca="false">0.5*0.466</f>
        <v>0.233</v>
      </c>
      <c r="M1150" s="10" t="n">
        <v>11.98894163</v>
      </c>
      <c r="N1150" s="10" t="n">
        <v>26.69998641</v>
      </c>
      <c r="O1150" s="10" t="n">
        <v>324.7455423</v>
      </c>
      <c r="P1150" s="10" t="n">
        <v>0.695365978</v>
      </c>
      <c r="Q1150" s="11"/>
      <c r="R1150" s="11"/>
      <c r="S1150" s="11"/>
    </row>
    <row r="1151" customFormat="false" ht="18" hidden="false" customHeight="true" outlineLevel="0" collapsed="false">
      <c r="A1151" s="8" t="s">
        <v>137</v>
      </c>
      <c r="B1151" s="5" t="n">
        <v>1700</v>
      </c>
      <c r="C1151" s="9" t="n">
        <v>12.0552695</v>
      </c>
      <c r="D1151" s="9" t="n">
        <v>4.28</v>
      </c>
      <c r="E1151" s="9" t="n">
        <v>29.01</v>
      </c>
      <c r="F1151" s="9" t="n">
        <v>19.63023555</v>
      </c>
      <c r="G1151" s="9" t="n">
        <v>17.94804592</v>
      </c>
      <c r="H1151" s="9" t="n">
        <v>1608.520664</v>
      </c>
      <c r="I1151" s="9" t="n">
        <f aca="false">0.5*2.914</f>
        <v>1.457</v>
      </c>
      <c r="J1151" s="9" t="n">
        <v>6.131150718</v>
      </c>
      <c r="K1151" s="10" t="n">
        <v>1.525715862</v>
      </c>
      <c r="L1151" s="10" t="n">
        <f aca="false">0.5*0.424</f>
        <v>0.212</v>
      </c>
      <c r="M1151" s="10" t="n">
        <v>13.84252337</v>
      </c>
      <c r="N1151" s="10" t="n">
        <v>47.27085748</v>
      </c>
      <c r="O1151" s="10" t="n">
        <v>424.7692334</v>
      </c>
      <c r="P1151" s="10" t="n">
        <v>0.615674764</v>
      </c>
      <c r="Q1151" s="11"/>
      <c r="R1151" s="11"/>
      <c r="S1151" s="11"/>
    </row>
    <row r="1152" customFormat="false" ht="18" hidden="false" customHeight="true" outlineLevel="0" collapsed="false">
      <c r="A1152" s="8" t="s">
        <v>137</v>
      </c>
      <c r="B1152" s="5" t="n">
        <v>1700</v>
      </c>
      <c r="C1152" s="9" t="n">
        <v>28.2612756</v>
      </c>
      <c r="D1152" s="9" t="n">
        <v>8.75</v>
      </c>
      <c r="E1152" s="9" t="n">
        <v>31.75</v>
      </c>
      <c r="F1152" s="9" t="n">
        <v>23.04365793</v>
      </c>
      <c r="G1152" s="9" t="n">
        <v>39.16654711</v>
      </c>
      <c r="H1152" s="9" t="n">
        <v>1091.025903</v>
      </c>
      <c r="I1152" s="9" t="n">
        <f aca="false">0.5*3.338</f>
        <v>1.669</v>
      </c>
      <c r="J1152" s="9" t="n">
        <v>3.533007067</v>
      </c>
      <c r="K1152" s="10" t="n">
        <v>1.587687424</v>
      </c>
      <c r="L1152" s="10" t="n">
        <f aca="false">0.5*0.491</f>
        <v>0.2455</v>
      </c>
      <c r="M1152" s="10" t="n">
        <v>12.70387814</v>
      </c>
      <c r="N1152" s="10" t="n">
        <v>155.1813197</v>
      </c>
      <c r="O1152" s="10" t="n">
        <v>811.9791963</v>
      </c>
      <c r="P1152" s="10" t="n">
        <v>0.54312095</v>
      </c>
      <c r="Q1152" s="11"/>
      <c r="R1152" s="11"/>
      <c r="S1152" s="11"/>
    </row>
    <row r="1153" customFormat="false" ht="18" hidden="false" customHeight="true" outlineLevel="0" collapsed="false">
      <c r="A1153" s="8" t="s">
        <v>137</v>
      </c>
      <c r="B1153" s="5" t="n">
        <v>1700</v>
      </c>
      <c r="C1153" s="9" t="n">
        <v>23.2305355</v>
      </c>
      <c r="D1153" s="9" t="n">
        <v>5.05</v>
      </c>
      <c r="E1153" s="9" t="n">
        <v>33.64</v>
      </c>
      <c r="F1153" s="9" t="n">
        <v>24.1543454</v>
      </c>
      <c r="G1153" s="9" t="n">
        <v>58.69840431</v>
      </c>
      <c r="H1153" s="9" t="n">
        <v>1242.25775</v>
      </c>
      <c r="I1153" s="9" t="n">
        <v>4.074958507</v>
      </c>
      <c r="J1153" s="9" t="n">
        <v>4.141482872</v>
      </c>
      <c r="K1153" s="10" t="n">
        <v>1.546266013</v>
      </c>
      <c r="L1153" s="10" t="n">
        <f aca="false">0.5*0.483</f>
        <v>0.2415</v>
      </c>
      <c r="M1153" s="10" t="n">
        <v>13.2240606</v>
      </c>
      <c r="N1153" s="10" t="n">
        <v>128.7786223</v>
      </c>
      <c r="O1153" s="10" t="n">
        <v>624.7935842</v>
      </c>
      <c r="P1153" s="10" t="n">
        <v>0.63132966</v>
      </c>
      <c r="Q1153" s="11"/>
      <c r="R1153" s="11"/>
      <c r="S1153" s="11"/>
    </row>
    <row r="1154" customFormat="false" ht="18" hidden="false" customHeight="true" outlineLevel="0" collapsed="false">
      <c r="A1154" s="8" t="s">
        <v>137</v>
      </c>
      <c r="B1154" s="5" t="n">
        <v>1700</v>
      </c>
      <c r="C1154" s="9" t="n">
        <v>22.67831654</v>
      </c>
      <c r="D1154" s="9" t="n">
        <v>88.41</v>
      </c>
      <c r="E1154" s="9" t="n">
        <v>224.02</v>
      </c>
      <c r="F1154" s="9" t="n">
        <v>50.00886074</v>
      </c>
      <c r="G1154" s="9" t="n">
        <v>38.32129183</v>
      </c>
      <c r="H1154" s="9" t="n">
        <v>2153.480949</v>
      </c>
      <c r="I1154" s="9" t="n">
        <v>3.421929689</v>
      </c>
      <c r="J1154" s="9" t="n">
        <v>2.900107681</v>
      </c>
      <c r="K1154" s="10" t="n">
        <v>1.291696309</v>
      </c>
      <c r="L1154" s="10" t="n">
        <f aca="false">0.5*0.567</f>
        <v>0.2835</v>
      </c>
      <c r="M1154" s="10" t="n">
        <v>12.42837936</v>
      </c>
      <c r="N1154" s="10" t="n">
        <v>153.7260292</v>
      </c>
      <c r="O1154" s="10" t="n">
        <v>1291.226146</v>
      </c>
      <c r="P1154" s="10" t="n">
        <v>0.559560833</v>
      </c>
      <c r="Q1154" s="11"/>
      <c r="R1154" s="11"/>
      <c r="S1154" s="11"/>
    </row>
    <row r="1155" customFormat="false" ht="18" hidden="false" customHeight="true" outlineLevel="0" collapsed="false">
      <c r="A1155" s="15" t="s">
        <v>138</v>
      </c>
      <c r="B1155" s="20" t="n">
        <v>1730</v>
      </c>
      <c r="C1155" s="16" t="n">
        <v>87.6225081433546</v>
      </c>
      <c r="D1155" s="16" t="n">
        <v>281.643641761237</v>
      </c>
      <c r="E1155" s="16" t="n">
        <v>284.617163873588</v>
      </c>
      <c r="F1155" s="16" t="n">
        <v>52.1960719465305</v>
      </c>
      <c r="G1155" s="16" t="n">
        <v>263.157055144332</v>
      </c>
      <c r="H1155" s="16" t="n">
        <v>874.707590009854</v>
      </c>
      <c r="I1155" s="16" t="n">
        <f aca="false">5.947/2</f>
        <v>2.9735</v>
      </c>
      <c r="J1155" s="16" t="n">
        <v>208.711743236574</v>
      </c>
      <c r="K1155" s="16" t="n">
        <v>13.6871448401668</v>
      </c>
      <c r="L1155" s="16" t="s">
        <v>139</v>
      </c>
      <c r="M1155" s="16" t="n">
        <v>46.0724055504639</v>
      </c>
      <c r="N1155" s="16" t="n">
        <v>90.745963913101</v>
      </c>
      <c r="O1155" s="16" t="n">
        <v>153.894457316846</v>
      </c>
      <c r="P1155" s="16" t="n">
        <v>9.49233362450504</v>
      </c>
      <c r="Q1155" s="11"/>
      <c r="R1155" s="11"/>
      <c r="S1155" s="11"/>
    </row>
    <row r="1156" customFormat="false" ht="18" hidden="false" customHeight="true" outlineLevel="0" collapsed="false">
      <c r="A1156" s="15" t="s">
        <v>138</v>
      </c>
      <c r="B1156" s="20" t="n">
        <v>1730</v>
      </c>
      <c r="C1156" s="16" t="n">
        <v>96.9251240726633</v>
      </c>
      <c r="D1156" s="16" t="n">
        <v>356.661242596749</v>
      </c>
      <c r="E1156" s="16" t="n">
        <v>297.238190743538</v>
      </c>
      <c r="F1156" s="16" t="n">
        <v>52.1530669756821</v>
      </c>
      <c r="G1156" s="16" t="n">
        <v>472.335202711845</v>
      </c>
      <c r="H1156" s="16" t="n">
        <v>892.202257969998</v>
      </c>
      <c r="I1156" s="16" t="n">
        <f aca="false">4.804/2</f>
        <v>2.402</v>
      </c>
      <c r="J1156" s="16" t="n">
        <v>204.552856861428</v>
      </c>
      <c r="K1156" s="16" t="n">
        <v>12.3608988121945</v>
      </c>
      <c r="L1156" s="16" t="s">
        <v>140</v>
      </c>
      <c r="M1156" s="16" t="n">
        <v>41.4704516144937</v>
      </c>
      <c r="N1156" s="16" t="n">
        <v>110.311344043356</v>
      </c>
      <c r="O1156" s="16" t="n">
        <v>179.362692295081</v>
      </c>
      <c r="P1156" s="16" t="n">
        <v>12.128525225566</v>
      </c>
      <c r="Q1156" s="11"/>
      <c r="R1156" s="11"/>
      <c r="S1156" s="11"/>
    </row>
    <row r="1157" customFormat="false" ht="18" hidden="false" customHeight="true" outlineLevel="0" collapsed="false">
      <c r="A1157" s="15" t="s">
        <v>138</v>
      </c>
      <c r="B1157" s="20" t="n">
        <v>1730</v>
      </c>
      <c r="C1157" s="16" t="n">
        <v>37.6663009993487</v>
      </c>
      <c r="D1157" s="16" t="n">
        <v>271.338077807716</v>
      </c>
      <c r="E1157" s="16" t="n">
        <v>253.63618640469</v>
      </c>
      <c r="F1157" s="16" t="n">
        <v>58.3434608697383</v>
      </c>
      <c r="G1157" s="16" t="n">
        <v>297.172547630596</v>
      </c>
      <c r="H1157" s="16" t="n">
        <v>766.653052429532</v>
      </c>
      <c r="I1157" s="16" t="n">
        <f aca="false">4.394/2</f>
        <v>2.197</v>
      </c>
      <c r="J1157" s="16" t="n">
        <v>194.811156881152</v>
      </c>
      <c r="K1157" s="16" t="n">
        <v>13.3247747161704</v>
      </c>
      <c r="L1157" s="16" t="s">
        <v>141</v>
      </c>
      <c r="M1157" s="16" t="n">
        <v>17.8124638913039</v>
      </c>
      <c r="N1157" s="16" t="n">
        <v>95.1329946464664</v>
      </c>
      <c r="O1157" s="16" t="n">
        <v>153.23159698204</v>
      </c>
      <c r="P1157" s="16" t="n">
        <v>10.6352611887474</v>
      </c>
      <c r="Q1157" s="11"/>
      <c r="R1157" s="11"/>
      <c r="S1157" s="11"/>
    </row>
    <row r="1158" customFormat="false" ht="18" hidden="false" customHeight="true" outlineLevel="0" collapsed="false">
      <c r="A1158" s="15" t="s">
        <v>138</v>
      </c>
      <c r="B1158" s="20" t="n">
        <v>1730</v>
      </c>
      <c r="C1158" s="16" t="n">
        <v>33.3277897785521</v>
      </c>
      <c r="D1158" s="16" t="n">
        <v>296.685639893494</v>
      </c>
      <c r="E1158" s="16" t="n">
        <v>293.778579492087</v>
      </c>
      <c r="F1158" s="16" t="n">
        <v>59.7111698963883</v>
      </c>
      <c r="G1158" s="16" t="n">
        <v>353.71105887607</v>
      </c>
      <c r="H1158" s="16" t="n">
        <v>887.915339781077</v>
      </c>
      <c r="I1158" s="16" t="n">
        <f aca="false">4.46/2</f>
        <v>2.23</v>
      </c>
      <c r="J1158" s="16" t="n">
        <v>241.508499776711</v>
      </c>
      <c r="K1158" s="16" t="n">
        <v>13.5512970111166</v>
      </c>
      <c r="L1158" s="16" t="s">
        <v>142</v>
      </c>
      <c r="M1158" s="16" t="n">
        <v>41.6171964114551</v>
      </c>
      <c r="N1158" s="16" t="n">
        <v>103.418706752029</v>
      </c>
      <c r="O1158" s="16" t="n">
        <v>169.435291539921</v>
      </c>
      <c r="P1158" s="16" t="n">
        <v>11.5915923799327</v>
      </c>
      <c r="Q1158" s="11"/>
      <c r="R1158" s="11"/>
      <c r="S1158" s="11"/>
    </row>
    <row r="1159" customFormat="false" ht="18" hidden="false" customHeight="true" outlineLevel="0" collapsed="false">
      <c r="A1159" s="15" t="s">
        <v>143</v>
      </c>
      <c r="B1159" s="20" t="n">
        <v>1730</v>
      </c>
      <c r="C1159" s="16" t="n">
        <v>7.45486847076637</v>
      </c>
      <c r="D1159" s="16" t="n">
        <v>92.9645765978013</v>
      </c>
      <c r="E1159" s="16" t="n">
        <v>401.388519100421</v>
      </c>
      <c r="F1159" s="16" t="n">
        <v>82.324436973867</v>
      </c>
      <c r="G1159" s="16" t="n">
        <v>20.6158034001535</v>
      </c>
      <c r="H1159" s="16" t="n">
        <v>1093.27139653873</v>
      </c>
      <c r="I1159" s="16" t="n">
        <f aca="false">4.31/2</f>
        <v>2.155</v>
      </c>
      <c r="J1159" s="16" t="n">
        <v>234.619023420224</v>
      </c>
      <c r="K1159" s="16" t="n">
        <v>17.0379564013635</v>
      </c>
      <c r="L1159" s="16" t="s">
        <v>144</v>
      </c>
      <c r="M1159" s="16" t="n">
        <v>17.1174901497944</v>
      </c>
      <c r="N1159" s="16" t="n">
        <v>40.7305339700525</v>
      </c>
      <c r="O1159" s="16" t="n">
        <v>48.761178684296</v>
      </c>
      <c r="P1159" s="16" t="n">
        <v>9.68027243057588</v>
      </c>
      <c r="Q1159" s="11"/>
      <c r="R1159" s="11"/>
      <c r="S1159" s="11"/>
    </row>
    <row r="1160" customFormat="false" ht="18" hidden="false" customHeight="true" outlineLevel="0" collapsed="false">
      <c r="A1160" s="15" t="s">
        <v>145</v>
      </c>
      <c r="B1160" s="20" t="n">
        <v>1730</v>
      </c>
      <c r="C1160" s="16" t="n">
        <v>15.9312460569688</v>
      </c>
      <c r="D1160" s="16" t="n">
        <v>542.332002713512</v>
      </c>
      <c r="E1160" s="16" t="n">
        <v>399.233466502866</v>
      </c>
      <c r="F1160" s="16" t="n">
        <v>1068.39797870694</v>
      </c>
      <c r="G1160" s="16" t="n">
        <v>315.195877062751</v>
      </c>
      <c r="H1160" s="16" t="n">
        <v>2370.21488407546</v>
      </c>
      <c r="I1160" s="16" t="n">
        <v>13.7905086904046</v>
      </c>
      <c r="J1160" s="16" t="n">
        <v>148.450215998004</v>
      </c>
      <c r="K1160" s="16" t="n">
        <v>16.3486566512691</v>
      </c>
      <c r="L1160" s="16" t="n">
        <v>0.505764043629947</v>
      </c>
      <c r="M1160" s="16" t="n">
        <v>94.6233615949499</v>
      </c>
      <c r="N1160" s="16" t="n">
        <v>62.9959844738479</v>
      </c>
      <c r="O1160" s="16" t="n">
        <v>947.368820712799</v>
      </c>
      <c r="P1160" s="16" t="n">
        <v>13.7226997139383</v>
      </c>
      <c r="Q1160" s="11"/>
      <c r="R1160" s="11"/>
      <c r="S1160" s="11"/>
    </row>
    <row r="1161" customFormat="false" ht="18" hidden="false" customHeight="true" outlineLevel="0" collapsed="false">
      <c r="A1161" s="15" t="s">
        <v>145</v>
      </c>
      <c r="B1161" s="20" t="n">
        <v>1730</v>
      </c>
      <c r="C1161" s="16" t="n">
        <v>21.0844688589933</v>
      </c>
      <c r="D1161" s="16" t="n">
        <v>496.202935871394</v>
      </c>
      <c r="E1161" s="16" t="n">
        <v>347.918305760093</v>
      </c>
      <c r="F1161" s="16" t="n">
        <v>883.17523337902</v>
      </c>
      <c r="G1161" s="16" t="n">
        <v>436.755303022713</v>
      </c>
      <c r="H1161" s="16" t="n">
        <v>2363.14811225782</v>
      </c>
      <c r="I1161" s="16" t="n">
        <v>9.6562410795738</v>
      </c>
      <c r="J1161" s="16" t="n">
        <v>169.534619454602</v>
      </c>
      <c r="K1161" s="16" t="n">
        <v>19.6140238779054</v>
      </c>
      <c r="L1161" s="16" t="n">
        <v>0.937042681899164</v>
      </c>
      <c r="M1161" s="16" t="n">
        <v>95.6717609654189</v>
      </c>
      <c r="N1161" s="16" t="n">
        <v>82.5447148416148</v>
      </c>
      <c r="O1161" s="16" t="n">
        <v>981.192078069107</v>
      </c>
      <c r="P1161" s="16" t="n">
        <v>16.4063372448152</v>
      </c>
      <c r="Q1161" s="11"/>
      <c r="R1161" s="11"/>
      <c r="S1161" s="11"/>
    </row>
    <row r="1162" customFormat="false" ht="18" hidden="false" customHeight="true" outlineLevel="0" collapsed="false">
      <c r="A1162" s="15" t="s">
        <v>146</v>
      </c>
      <c r="B1162" s="20" t="n">
        <v>1730</v>
      </c>
      <c r="C1162" s="16" t="n">
        <v>6.4820474925162</v>
      </c>
      <c r="D1162" s="16" t="n">
        <v>424.803613530343</v>
      </c>
      <c r="E1162" s="16" t="n">
        <v>531.862338174627</v>
      </c>
      <c r="F1162" s="16" t="n">
        <v>1457.62169493991</v>
      </c>
      <c r="G1162" s="16" t="n">
        <v>111.83934162901</v>
      </c>
      <c r="H1162" s="16" t="n">
        <v>3540.23128909639</v>
      </c>
      <c r="I1162" s="16" t="n">
        <v>12.7760289139842</v>
      </c>
      <c r="J1162" s="16" t="n">
        <v>97.500002323695</v>
      </c>
      <c r="K1162" s="16" t="n">
        <v>11.9162921364139</v>
      </c>
      <c r="L1162" s="16" t="n">
        <v>1.10973482722451</v>
      </c>
      <c r="M1162" s="16" t="n">
        <v>88.490229004629</v>
      </c>
      <c r="N1162" s="16" t="n">
        <v>104.490185491753</v>
      </c>
      <c r="O1162" s="16" t="n">
        <v>672.271122762714</v>
      </c>
      <c r="P1162" s="16" t="n">
        <v>6.89864881478348</v>
      </c>
      <c r="Q1162" s="11"/>
      <c r="R1162" s="11"/>
      <c r="S1162" s="11"/>
    </row>
    <row r="1163" customFormat="false" ht="18" hidden="false" customHeight="true" outlineLevel="0" collapsed="false">
      <c r="A1163" s="15" t="s">
        <v>146</v>
      </c>
      <c r="B1163" s="20" t="n">
        <v>1730</v>
      </c>
      <c r="C1163" s="16" t="n">
        <v>8.31459240488147</v>
      </c>
      <c r="D1163" s="16" t="n">
        <v>517.178035296657</v>
      </c>
      <c r="E1163" s="16" t="n">
        <v>398.827724496592</v>
      </c>
      <c r="F1163" s="16" t="n">
        <v>1103.61119553739</v>
      </c>
      <c r="G1163" s="16" t="n">
        <v>37.0043791683359</v>
      </c>
      <c r="H1163" s="16" t="n">
        <v>2749.01522350751</v>
      </c>
      <c r="I1163" s="16" t="n">
        <v>12.2094429119902</v>
      </c>
      <c r="J1163" s="16" t="n">
        <v>138.210226844633</v>
      </c>
      <c r="K1163" s="16" t="n">
        <v>20.9579600476566</v>
      </c>
      <c r="L1163" s="16" t="n">
        <v>0.304209302364015</v>
      </c>
      <c r="M1163" s="16" t="n">
        <v>103.33328733026</v>
      </c>
      <c r="N1163" s="16" t="n">
        <v>27.6300727535459</v>
      </c>
      <c r="O1163" s="16" t="n">
        <v>823.031992967822</v>
      </c>
      <c r="P1163" s="16" t="n">
        <v>12.346478463079</v>
      </c>
      <c r="Q1163" s="11"/>
      <c r="R1163" s="11"/>
      <c r="S1163" s="11"/>
    </row>
    <row r="1164" customFormat="false" ht="18" hidden="false" customHeight="true" outlineLevel="0" collapsed="false">
      <c r="A1164" s="15" t="s">
        <v>147</v>
      </c>
      <c r="B1164" s="20" t="n">
        <v>1730</v>
      </c>
      <c r="C1164" s="16" t="n">
        <v>17.3789899465635</v>
      </c>
      <c r="D1164" s="16" t="n">
        <v>452.667844794574</v>
      </c>
      <c r="E1164" s="16" t="n">
        <v>364.680582078926</v>
      </c>
      <c r="F1164" s="16" t="n">
        <v>214.703315287936</v>
      </c>
      <c r="G1164" s="16" t="n">
        <v>67.1535836031925</v>
      </c>
      <c r="H1164" s="16" t="n">
        <v>2907.72912676314</v>
      </c>
      <c r="I1164" s="16" t="n">
        <v>7.57225854666629</v>
      </c>
      <c r="J1164" s="16" t="n">
        <v>255.460905762442</v>
      </c>
      <c r="K1164" s="16" t="n">
        <v>17.966387612967</v>
      </c>
      <c r="L1164" s="16" t="n">
        <v>0.433140459921002</v>
      </c>
      <c r="M1164" s="16" t="n">
        <v>118.608360774</v>
      </c>
      <c r="N1164" s="16" t="n">
        <v>13.5848440412185</v>
      </c>
      <c r="O1164" s="16" t="n">
        <v>559.473761652541</v>
      </c>
      <c r="P1164" s="16" t="n">
        <v>13.5110189398926</v>
      </c>
      <c r="Q1164" s="11"/>
      <c r="R1164" s="11"/>
      <c r="S1164" s="11"/>
    </row>
    <row r="1165" customFormat="false" ht="18" hidden="false" customHeight="true" outlineLevel="0" collapsed="false">
      <c r="A1165" s="15" t="s">
        <v>147</v>
      </c>
      <c r="B1165" s="20" t="n">
        <v>1730</v>
      </c>
      <c r="C1165" s="16" t="n">
        <v>12.5164424823641</v>
      </c>
      <c r="D1165" s="16" t="n">
        <v>474.862243186645</v>
      </c>
      <c r="E1165" s="16" t="n">
        <v>401.077520910795</v>
      </c>
      <c r="F1165" s="16" t="n">
        <v>347.869495473952</v>
      </c>
      <c r="G1165" s="16" t="n">
        <v>67.9170076095318</v>
      </c>
      <c r="H1165" s="16" t="n">
        <v>3511.89780649547</v>
      </c>
      <c r="I1165" s="16" t="n">
        <v>11.9468168614791</v>
      </c>
      <c r="J1165" s="16" t="n">
        <v>232.031638988064</v>
      </c>
      <c r="K1165" s="16" t="n">
        <v>17.5631928652155</v>
      </c>
      <c r="L1165" s="16" t="n">
        <v>-0.0119336686945317</v>
      </c>
      <c r="M1165" s="16" t="n">
        <v>122.633236288943</v>
      </c>
      <c r="N1165" s="16" t="n">
        <v>16.2617195123333</v>
      </c>
      <c r="O1165" s="16" t="n">
        <v>632.281626424293</v>
      </c>
      <c r="P1165" s="16" t="n">
        <v>14.0858026711715</v>
      </c>
      <c r="Q1165" s="11"/>
      <c r="R1165" s="11"/>
      <c r="S1165" s="11"/>
    </row>
    <row r="1166" customFormat="false" ht="18" hidden="false" customHeight="true" outlineLevel="0" collapsed="false">
      <c r="A1166" s="15" t="s">
        <v>148</v>
      </c>
      <c r="B1166" s="20" t="n">
        <v>1730</v>
      </c>
      <c r="C1166" s="16" t="n">
        <v>9.96769885987655</v>
      </c>
      <c r="D1166" s="16" t="n">
        <v>711.536547390867</v>
      </c>
      <c r="E1166" s="16" t="n">
        <v>711.604661389408</v>
      </c>
      <c r="F1166" s="16" t="n">
        <v>274.969502032728</v>
      </c>
      <c r="G1166" s="16" t="n">
        <v>96.8835092155541</v>
      </c>
      <c r="H1166" s="16" t="n">
        <v>2661.53851812724</v>
      </c>
      <c r="I1166" s="16" t="n">
        <v>14.7569483713041</v>
      </c>
      <c r="J1166" s="16" t="n">
        <v>215.148123651791</v>
      </c>
      <c r="K1166" s="16" t="n">
        <v>13.3146305599148</v>
      </c>
      <c r="L1166" s="16" t="n">
        <v>0.501481226093573</v>
      </c>
      <c r="M1166" s="16" t="n">
        <v>107.909027145617</v>
      </c>
      <c r="N1166" s="16" t="n">
        <v>28.0235751805862</v>
      </c>
      <c r="O1166" s="16" t="n">
        <v>546.245357075384</v>
      </c>
      <c r="P1166" s="16" t="n">
        <v>11.5112278294571</v>
      </c>
      <c r="Q1166" s="11"/>
      <c r="R1166" s="11"/>
      <c r="S1166" s="11"/>
    </row>
    <row r="1167" customFormat="false" ht="18" hidden="false" customHeight="true" outlineLevel="0" collapsed="false">
      <c r="A1167" s="15" t="s">
        <v>148</v>
      </c>
      <c r="B1167" s="20" t="n">
        <v>1730</v>
      </c>
      <c r="C1167" s="16" t="n">
        <v>17.6422931763346</v>
      </c>
      <c r="D1167" s="16" t="n">
        <v>705.762295800444</v>
      </c>
      <c r="E1167" s="16" t="n">
        <v>694.90925343666</v>
      </c>
      <c r="F1167" s="16" t="n">
        <v>267.832993721696</v>
      </c>
      <c r="G1167" s="16" t="n">
        <v>98.3432035169162</v>
      </c>
      <c r="H1167" s="16" t="n">
        <v>2870.69942600832</v>
      </c>
      <c r="I1167" s="16" t="n">
        <v>22.5532079904346</v>
      </c>
      <c r="J1167" s="16" t="n">
        <v>320.49340992439</v>
      </c>
      <c r="K1167" s="16" t="n">
        <v>19.2649704933504</v>
      </c>
      <c r="L1167" s="16" t="n">
        <v>0.670918721450369</v>
      </c>
      <c r="M1167" s="16" t="n">
        <v>124.651024491573</v>
      </c>
      <c r="N1167" s="16" t="n">
        <v>21.6996787033813</v>
      </c>
      <c r="O1167" s="16" t="n">
        <v>652.856292355804</v>
      </c>
      <c r="P1167" s="16" t="n">
        <v>13.4369682833466</v>
      </c>
      <c r="Q1167" s="11"/>
      <c r="R1167" s="11"/>
      <c r="S1167" s="11"/>
    </row>
    <row r="1168" customFormat="false" ht="18" hidden="false" customHeight="true" outlineLevel="0" collapsed="false">
      <c r="A1168" s="15" t="s">
        <v>149</v>
      </c>
      <c r="B1168" s="20" t="n">
        <v>1730</v>
      </c>
      <c r="C1168" s="16" t="n">
        <v>12.4427014592954</v>
      </c>
      <c r="D1168" s="16" t="n">
        <v>697.798576399559</v>
      </c>
      <c r="E1168" s="16" t="n">
        <v>721.752191719966</v>
      </c>
      <c r="F1168" s="16" t="n">
        <v>343.297525776913</v>
      </c>
      <c r="G1168" s="16" t="n">
        <v>99.1390940780987</v>
      </c>
      <c r="H1168" s="16" t="n">
        <v>2862.98973359867</v>
      </c>
      <c r="I1168" s="16" t="n">
        <v>14.2200441501911</v>
      </c>
      <c r="J1168" s="16" t="n">
        <v>259.30286204025</v>
      </c>
      <c r="K1168" s="16" t="n">
        <v>17.3848379490549</v>
      </c>
      <c r="L1168" s="16" t="n">
        <v>0.422402600622118</v>
      </c>
      <c r="M1168" s="16" t="n">
        <v>137.720882027585</v>
      </c>
      <c r="N1168" s="16" t="n">
        <v>29.710677062759</v>
      </c>
      <c r="O1168" s="16" t="n">
        <v>694.24531019676</v>
      </c>
      <c r="P1168" s="16" t="n">
        <v>11.7085880085103</v>
      </c>
      <c r="Q1168" s="11"/>
      <c r="R1168" s="11"/>
      <c r="S1168" s="11"/>
    </row>
    <row r="1169" customFormat="false" ht="18" hidden="false" customHeight="true" outlineLevel="0" collapsed="false">
      <c r="A1169" s="15" t="s">
        <v>148</v>
      </c>
      <c r="B1169" s="20" t="n">
        <v>1730</v>
      </c>
      <c r="C1169" s="16" t="n">
        <v>20.2639497962972</v>
      </c>
      <c r="D1169" s="16" t="n">
        <v>649.555308969368</v>
      </c>
      <c r="E1169" s="16" t="n">
        <v>684.304326155173</v>
      </c>
      <c r="F1169" s="16" t="n">
        <v>330.266035803283</v>
      </c>
      <c r="G1169" s="16" t="n">
        <v>105.814271120756</v>
      </c>
      <c r="H1169" s="16" t="n">
        <v>2652.92412894709</v>
      </c>
      <c r="I1169" s="16" t="n">
        <v>14.8749534046048</v>
      </c>
      <c r="J1169" s="16" t="n">
        <v>276.102184811845</v>
      </c>
      <c r="K1169" s="16" t="n">
        <v>15.9697756771079</v>
      </c>
      <c r="L1169" s="16" t="n">
        <v>1.23030371982111</v>
      </c>
      <c r="M1169" s="16" t="n">
        <v>122.521708054033</v>
      </c>
      <c r="N1169" s="16" t="n">
        <v>37.7845919277562</v>
      </c>
      <c r="O1169" s="16" t="n">
        <v>486.193396841646</v>
      </c>
      <c r="P1169" s="16" t="n">
        <v>14.3581485176356</v>
      </c>
      <c r="Q1169" s="11"/>
      <c r="R1169" s="11"/>
      <c r="S1169" s="11"/>
    </row>
    <row r="1170" customFormat="false" ht="18" hidden="false" customHeight="true" outlineLevel="0" collapsed="false">
      <c r="A1170" s="15" t="s">
        <v>150</v>
      </c>
      <c r="B1170" s="20" t="n">
        <v>1730</v>
      </c>
      <c r="C1170" s="16" t="n">
        <v>13.1814055216837</v>
      </c>
      <c r="D1170" s="16" t="n">
        <v>668.712972963032</v>
      </c>
      <c r="E1170" s="16" t="n">
        <v>707.96369616675</v>
      </c>
      <c r="F1170" s="16" t="n">
        <v>391.289207655053</v>
      </c>
      <c r="G1170" s="16" t="n">
        <v>68.9299545155938</v>
      </c>
      <c r="H1170" s="16" t="n">
        <v>3218.35480943002</v>
      </c>
      <c r="I1170" s="16" t="n">
        <v>17.7637206130797</v>
      </c>
      <c r="J1170" s="16" t="n">
        <v>273.526342926186</v>
      </c>
      <c r="K1170" s="16" t="n">
        <v>20.5239588401413</v>
      </c>
      <c r="L1170" s="16" t="n">
        <v>0.196998418189968</v>
      </c>
      <c r="M1170" s="16" t="n">
        <v>161.87672659836</v>
      </c>
      <c r="N1170" s="16" t="n">
        <v>23.9343491415985</v>
      </c>
      <c r="O1170" s="16" t="n">
        <v>815.851463497803</v>
      </c>
      <c r="P1170" s="16" t="n">
        <v>14.8489566418016</v>
      </c>
      <c r="Q1170" s="11"/>
      <c r="R1170" s="11"/>
      <c r="S1170" s="11"/>
    </row>
    <row r="1171" customFormat="false" ht="18" hidden="false" customHeight="true" outlineLevel="0" collapsed="false">
      <c r="A1171" s="15" t="s">
        <v>151</v>
      </c>
      <c r="B1171" s="20" t="n">
        <v>1730</v>
      </c>
      <c r="C1171" s="16" t="n">
        <v>10.0864868816533</v>
      </c>
      <c r="D1171" s="16" t="n">
        <v>797.544186969605</v>
      </c>
      <c r="E1171" s="16" t="n">
        <v>584.74767895274</v>
      </c>
      <c r="F1171" s="16" t="n">
        <v>261.250034868878</v>
      </c>
      <c r="G1171" s="16" t="n">
        <v>95.3346615318342</v>
      </c>
      <c r="H1171" s="16" t="n">
        <v>3023.61893755935</v>
      </c>
      <c r="I1171" s="16" t="n">
        <v>15.6237511911715</v>
      </c>
      <c r="J1171" s="16" t="n">
        <v>176.190852788627</v>
      </c>
      <c r="K1171" s="16" t="n">
        <v>16.946771535738</v>
      </c>
      <c r="L1171" s="16" t="n">
        <v>0.500426066053573</v>
      </c>
      <c r="M1171" s="16" t="n">
        <v>98.9074307291237</v>
      </c>
      <c r="N1171" s="16" t="n">
        <v>50.5790726460024</v>
      </c>
      <c r="O1171" s="16" t="n">
        <v>544.704297944528</v>
      </c>
      <c r="P1171" s="16" t="n">
        <v>12.0296390835503</v>
      </c>
      <c r="Q1171" s="11"/>
      <c r="R1171" s="11"/>
      <c r="S1171" s="11"/>
    </row>
    <row r="1172" customFormat="false" ht="18" hidden="false" customHeight="true" outlineLevel="0" collapsed="false">
      <c r="A1172" s="15" t="s">
        <v>151</v>
      </c>
      <c r="B1172" s="20" t="n">
        <v>1730</v>
      </c>
      <c r="C1172" s="16" t="n">
        <v>13.0920532897885</v>
      </c>
      <c r="D1172" s="16" t="n">
        <v>783.330804084868</v>
      </c>
      <c r="E1172" s="16" t="n">
        <v>579.798619253877</v>
      </c>
      <c r="F1172" s="16" t="n">
        <v>238.764779815163</v>
      </c>
      <c r="G1172" s="16" t="n">
        <v>175.233700640577</v>
      </c>
      <c r="H1172" s="16" t="n">
        <v>2732.4630558231</v>
      </c>
      <c r="I1172" s="16" t="n">
        <v>14.7717686509156</v>
      </c>
      <c r="J1172" s="16" t="n">
        <v>203.338255789641</v>
      </c>
      <c r="K1172" s="16" t="n">
        <v>15.6592790346364</v>
      </c>
      <c r="L1172" s="16" t="n">
        <v>0.247747182059046</v>
      </c>
      <c r="M1172" s="16" t="n">
        <v>101.564369075639</v>
      </c>
      <c r="N1172" s="16" t="n">
        <v>52.4929034856535</v>
      </c>
      <c r="O1172" s="16" t="n">
        <v>536.57292563931</v>
      </c>
      <c r="P1172" s="16" t="n">
        <v>12.1468290975211</v>
      </c>
      <c r="Q1172" s="11"/>
      <c r="R1172" s="11"/>
      <c r="S1172" s="11"/>
    </row>
    <row r="1173" customFormat="false" ht="18" hidden="false" customHeight="true" outlineLevel="0" collapsed="false">
      <c r="A1173" s="15" t="s">
        <v>152</v>
      </c>
      <c r="B1173" s="20" t="n">
        <v>1730</v>
      </c>
      <c r="C1173" s="16" t="n">
        <v>17.7011500079168</v>
      </c>
      <c r="D1173" s="16" t="n">
        <v>519.388536142707</v>
      </c>
      <c r="E1173" s="16" t="n">
        <v>397.630524541322</v>
      </c>
      <c r="F1173" s="16" t="n">
        <v>235.446459250087</v>
      </c>
      <c r="G1173" s="16" t="n">
        <v>43.3543125984463</v>
      </c>
      <c r="H1173" s="16" t="n">
        <v>3427.18300226236</v>
      </c>
      <c r="I1173" s="16" t="n">
        <v>16.4227217764891</v>
      </c>
      <c r="J1173" s="16" t="n">
        <v>174.781777305758</v>
      </c>
      <c r="K1173" s="16" t="n">
        <v>11.5463255212591</v>
      </c>
      <c r="L1173" s="16" t="n">
        <v>1.13432166084897</v>
      </c>
      <c r="M1173" s="16" t="n">
        <v>98.9737148192022</v>
      </c>
      <c r="N1173" s="16" t="n">
        <v>70.6617396317478</v>
      </c>
      <c r="O1173" s="16" t="n">
        <v>483.077176143947</v>
      </c>
      <c r="P1173" s="16" t="n">
        <v>12.5036161005962</v>
      </c>
      <c r="Q1173" s="11"/>
      <c r="R1173" s="11"/>
      <c r="S1173" s="11"/>
    </row>
    <row r="1174" customFormat="false" ht="18" hidden="false" customHeight="true" outlineLevel="0" collapsed="false">
      <c r="A1174" s="15" t="s">
        <v>153</v>
      </c>
      <c r="B1174" s="20" t="n">
        <v>1730</v>
      </c>
      <c r="C1174" s="16" t="n">
        <v>10.4848759620353</v>
      </c>
      <c r="D1174" s="16" t="n">
        <v>544.610920341775</v>
      </c>
      <c r="E1174" s="16" t="n">
        <v>488.48241964404</v>
      </c>
      <c r="F1174" s="16" t="n">
        <v>716.627735118817</v>
      </c>
      <c r="G1174" s="16" t="n">
        <v>47.0494320107588</v>
      </c>
      <c r="H1174" s="16" t="n">
        <v>3179.17883034344</v>
      </c>
      <c r="I1174" s="16" t="n">
        <v>13.187469649389</v>
      </c>
      <c r="J1174" s="16" t="n">
        <v>219.420246886944</v>
      </c>
      <c r="K1174" s="16" t="n">
        <v>14.9177872384621</v>
      </c>
      <c r="L1174" s="16" t="n">
        <v>0.378623871355589</v>
      </c>
      <c r="M1174" s="16" t="n">
        <v>137.170959773479</v>
      </c>
      <c r="N1174" s="16" t="n">
        <v>25.3565910530201</v>
      </c>
      <c r="O1174" s="16" t="n">
        <v>743.408929731899</v>
      </c>
      <c r="P1174" s="16" t="n">
        <v>14.2231192252712</v>
      </c>
      <c r="Q1174" s="11"/>
      <c r="R1174" s="11"/>
      <c r="S1174" s="11"/>
    </row>
    <row r="1175" customFormat="false" ht="18" hidden="false" customHeight="true" outlineLevel="0" collapsed="false">
      <c r="A1175" s="15" t="s">
        <v>154</v>
      </c>
      <c r="B1175" s="20" t="n">
        <v>1730</v>
      </c>
      <c r="C1175" s="16" t="n">
        <v>13.2635928018625</v>
      </c>
      <c r="D1175" s="16" t="n">
        <v>529.471552180341</v>
      </c>
      <c r="E1175" s="16" t="n">
        <v>452.737765584246</v>
      </c>
      <c r="F1175" s="16" t="n">
        <v>402.682616672993</v>
      </c>
      <c r="G1175" s="16" t="n">
        <v>90.3856177099964</v>
      </c>
      <c r="H1175" s="16" t="n">
        <v>2857.23369950641</v>
      </c>
      <c r="I1175" s="16" t="n">
        <v>16.0835499372801</v>
      </c>
      <c r="J1175" s="16" t="n">
        <v>235.309298483801</v>
      </c>
      <c r="K1175" s="16" t="n">
        <v>15.2224133226836</v>
      </c>
      <c r="L1175" s="16" t="n">
        <v>0.374991779906347</v>
      </c>
      <c r="M1175" s="16" t="n">
        <v>118.918777923424</v>
      </c>
      <c r="N1175" s="16" t="n">
        <v>23.3938530695425</v>
      </c>
      <c r="O1175" s="16" t="n">
        <v>608.787744336796</v>
      </c>
      <c r="P1175" s="16" t="n">
        <v>13.3300898754048</v>
      </c>
      <c r="Q1175" s="11"/>
      <c r="R1175" s="11"/>
      <c r="S1175" s="11"/>
    </row>
    <row r="1176" customFormat="false" ht="18" hidden="false" customHeight="true" outlineLevel="0" collapsed="false">
      <c r="A1176" s="15" t="s">
        <v>155</v>
      </c>
      <c r="B1176" s="20" t="n">
        <v>1730</v>
      </c>
      <c r="C1176" s="16" t="n">
        <v>303.962993928706</v>
      </c>
      <c r="D1176" s="16" t="n">
        <v>753.195443296925</v>
      </c>
      <c r="E1176" s="16" t="n">
        <v>570.170854156552</v>
      </c>
      <c r="F1176" s="16" t="n">
        <v>995.418342007496</v>
      </c>
      <c r="G1176" s="16" t="n">
        <v>135.546818269688</v>
      </c>
      <c r="H1176" s="16" t="n">
        <v>3663.06248396004</v>
      </c>
      <c r="I1176" s="16" t="n">
        <v>19.0477663978032</v>
      </c>
      <c r="J1176" s="16" t="n">
        <v>231.316371678243</v>
      </c>
      <c r="K1176" s="16" t="n">
        <v>16.2539030323099</v>
      </c>
      <c r="L1176" s="16" t="n">
        <v>0.112021848463986</v>
      </c>
      <c r="M1176" s="16" t="n">
        <v>134.760937850295</v>
      </c>
      <c r="N1176" s="16" t="n">
        <v>15.0990235865873</v>
      </c>
      <c r="O1176" s="16" t="n">
        <v>803.186930545444</v>
      </c>
      <c r="P1176" s="16" t="n">
        <v>11.6762805564095</v>
      </c>
      <c r="Q1176" s="11"/>
      <c r="R1176" s="11"/>
      <c r="S1176" s="11"/>
    </row>
    <row r="1177" customFormat="false" ht="18" hidden="false" customHeight="true" outlineLevel="0" collapsed="false">
      <c r="A1177" s="15" t="s">
        <v>155</v>
      </c>
      <c r="B1177" s="20" t="n">
        <v>1730</v>
      </c>
      <c r="C1177" s="16" t="n">
        <v>6.63682239814349</v>
      </c>
      <c r="D1177" s="16" t="n">
        <v>556.140220100439</v>
      </c>
      <c r="E1177" s="16" t="n">
        <v>442.647719560748</v>
      </c>
      <c r="F1177" s="16" t="n">
        <v>740.286014424116</v>
      </c>
      <c r="G1177" s="16" t="n">
        <v>211.172922262693</v>
      </c>
      <c r="H1177" s="16" t="n">
        <v>3069.4518214232</v>
      </c>
      <c r="I1177" s="16" t="n">
        <v>13.6246218466994</v>
      </c>
      <c r="J1177" s="16" t="n">
        <v>141.359202923567</v>
      </c>
      <c r="K1177" s="16" t="n">
        <v>15.1034026342561</v>
      </c>
      <c r="L1177" s="16" t="n">
        <v>0.150468669245121</v>
      </c>
      <c r="M1177" s="16" t="n">
        <v>85.0728037742921</v>
      </c>
      <c r="N1177" s="16" t="n">
        <v>14.1968469651566</v>
      </c>
      <c r="O1177" s="16" t="n">
        <v>715.897399738423</v>
      </c>
      <c r="P1177" s="16" t="n">
        <v>10.9091916985366</v>
      </c>
      <c r="Q1177" s="11"/>
      <c r="R1177" s="11"/>
      <c r="S1177" s="11"/>
    </row>
    <row r="1178" customFormat="false" ht="18" hidden="false" customHeight="true" outlineLevel="0" collapsed="false">
      <c r="A1178" s="15" t="s">
        <v>156</v>
      </c>
      <c r="B1178" s="20" t="n">
        <v>1730</v>
      </c>
      <c r="C1178" s="16" t="n">
        <v>26.2660202857618</v>
      </c>
      <c r="D1178" s="16" t="n">
        <v>184.315235837499</v>
      </c>
      <c r="E1178" s="16" t="n">
        <v>390.711015471797</v>
      </c>
      <c r="F1178" s="16" t="n">
        <v>162.791995855798</v>
      </c>
      <c r="G1178" s="16" t="n">
        <v>74.2679356702123</v>
      </c>
      <c r="H1178" s="16" t="n">
        <v>3768.67343277885</v>
      </c>
      <c r="I1178" s="16" t="n">
        <v>16.8243734539064</v>
      </c>
      <c r="J1178" s="16" t="n">
        <v>1474.32026725948</v>
      </c>
      <c r="K1178" s="16" t="n">
        <v>34.1128434539677</v>
      </c>
      <c r="L1178" s="16" t="s">
        <v>157</v>
      </c>
      <c r="M1178" s="16" t="n">
        <v>143.798004959207</v>
      </c>
      <c r="N1178" s="16" t="n">
        <v>87.5138614605372</v>
      </c>
      <c r="O1178" s="16" t="n">
        <v>846.651652337416</v>
      </c>
      <c r="P1178" s="16" t="n">
        <v>22.1665616250091</v>
      </c>
      <c r="Q1178" s="11"/>
      <c r="R1178" s="11"/>
      <c r="S1178" s="11"/>
    </row>
    <row r="1179" customFormat="false" ht="18" hidden="false" customHeight="true" outlineLevel="0" collapsed="false">
      <c r="A1179" s="15" t="s">
        <v>156</v>
      </c>
      <c r="B1179" s="20" t="n">
        <v>1730</v>
      </c>
      <c r="C1179" s="16" t="n">
        <v>26.2863440586346</v>
      </c>
      <c r="D1179" s="16" t="n">
        <v>141.595311181525</v>
      </c>
      <c r="E1179" s="16" t="n">
        <v>323.532271812039</v>
      </c>
      <c r="F1179" s="16" t="n">
        <v>101.682772130008</v>
      </c>
      <c r="G1179" s="16" t="n">
        <v>75.823803270654</v>
      </c>
      <c r="H1179" s="16" t="n">
        <v>1865.82313043189</v>
      </c>
      <c r="I1179" s="16" t="n">
        <v>11.4054060237742</v>
      </c>
      <c r="J1179" s="16" t="n">
        <v>742.876371027425</v>
      </c>
      <c r="K1179" s="16" t="n">
        <v>21.7110757982455</v>
      </c>
      <c r="L1179" s="16" t="s">
        <v>158</v>
      </c>
      <c r="M1179" s="16" t="n">
        <v>75.4136116825723</v>
      </c>
      <c r="N1179" s="16" t="n">
        <v>100.122189396303</v>
      </c>
      <c r="O1179" s="16" t="n">
        <v>457.96379331564</v>
      </c>
      <c r="P1179" s="16" t="n">
        <v>15.4313881895362</v>
      </c>
      <c r="Q1179" s="11"/>
      <c r="R1179" s="11"/>
      <c r="S1179" s="11"/>
    </row>
    <row r="1180" customFormat="false" ht="18" hidden="false" customHeight="true" outlineLevel="0" collapsed="false">
      <c r="A1180" s="15" t="s">
        <v>156</v>
      </c>
      <c r="B1180" s="20" t="n">
        <v>1730</v>
      </c>
      <c r="C1180" s="16" t="n">
        <v>27.0333597602965</v>
      </c>
      <c r="D1180" s="16" t="n">
        <v>128.495809865793</v>
      </c>
      <c r="E1180" s="16" t="n">
        <v>258.663505214417</v>
      </c>
      <c r="F1180" s="16" t="n">
        <v>65.0909866948663</v>
      </c>
      <c r="G1180" s="16" t="n">
        <v>66.5697568603808</v>
      </c>
      <c r="H1180" s="16" t="n">
        <v>1147.48920154776</v>
      </c>
      <c r="I1180" s="16" t="n">
        <v>7.49447288888463</v>
      </c>
      <c r="J1180" s="16" t="n">
        <v>545.650645822512</v>
      </c>
      <c r="K1180" s="16" t="n">
        <v>15.3298768438926</v>
      </c>
      <c r="L1180" s="16" t="s">
        <v>159</v>
      </c>
      <c r="M1180" s="16" t="n">
        <v>46.095289747537</v>
      </c>
      <c r="N1180" s="16" t="n">
        <v>97.2135674425669</v>
      </c>
      <c r="O1180" s="16" t="n">
        <v>284.624816380486</v>
      </c>
      <c r="P1180" s="16" t="n">
        <v>11.9798342025167</v>
      </c>
      <c r="Q1180" s="11"/>
      <c r="R1180" s="11"/>
      <c r="S1180" s="11"/>
    </row>
    <row r="1181" customFormat="false" ht="18" hidden="false" customHeight="true" outlineLevel="0" collapsed="false">
      <c r="A1181" s="15" t="s">
        <v>156</v>
      </c>
      <c r="B1181" s="20" t="n">
        <v>1730</v>
      </c>
      <c r="C1181" s="16" t="n">
        <v>31.6080883988362</v>
      </c>
      <c r="D1181" s="16" t="n">
        <v>127.58944521573</v>
      </c>
      <c r="E1181" s="16" t="n">
        <v>260.129469368465</v>
      </c>
      <c r="F1181" s="16" t="n">
        <v>78.1797771393299</v>
      </c>
      <c r="G1181" s="16" t="n">
        <v>72.4802245826507</v>
      </c>
      <c r="H1181" s="16" t="n">
        <v>1133.43786092186</v>
      </c>
      <c r="I1181" s="16" t="n">
        <v>8.74611439101392</v>
      </c>
      <c r="J1181" s="16" t="n">
        <v>540.535018550781</v>
      </c>
      <c r="K1181" s="16" t="n">
        <v>16.2570299566262</v>
      </c>
      <c r="L1181" s="16" t="s">
        <v>160</v>
      </c>
      <c r="M1181" s="16" t="n">
        <v>50.6991197446906</v>
      </c>
      <c r="N1181" s="16" t="n">
        <v>91.9079628833106</v>
      </c>
      <c r="O1181" s="16" t="n">
        <v>279.142622305462</v>
      </c>
      <c r="P1181" s="16" t="n">
        <v>12.3194554566837</v>
      </c>
      <c r="Q1181" s="11"/>
      <c r="R1181" s="11"/>
      <c r="S1181" s="11"/>
    </row>
    <row r="1182" customFormat="false" ht="18" hidden="false" customHeight="true" outlineLevel="0" collapsed="false">
      <c r="A1182" s="15" t="s">
        <v>156</v>
      </c>
      <c r="B1182" s="20" t="n">
        <v>1730</v>
      </c>
      <c r="C1182" s="16" t="n">
        <v>26.68984994804</v>
      </c>
      <c r="D1182" s="16" t="n">
        <v>163.365045113094</v>
      </c>
      <c r="E1182" s="16" t="n">
        <v>356.889844148195</v>
      </c>
      <c r="F1182" s="16" t="n">
        <v>186.929092653554</v>
      </c>
      <c r="G1182" s="16" t="n">
        <v>86.8118388632499</v>
      </c>
      <c r="H1182" s="16" t="n">
        <v>3743.81630247293</v>
      </c>
      <c r="I1182" s="16" t="n">
        <v>19.4664737952044</v>
      </c>
      <c r="J1182" s="16" t="n">
        <v>1551.16791456279</v>
      </c>
      <c r="K1182" s="16" t="n">
        <v>33.036495397855</v>
      </c>
      <c r="L1182" s="16" t="s">
        <v>161</v>
      </c>
      <c r="M1182" s="16" t="n">
        <v>165.301876873389</v>
      </c>
      <c r="N1182" s="16" t="n">
        <v>95.370708666901</v>
      </c>
      <c r="O1182" s="16" t="n">
        <v>999.094529551555</v>
      </c>
      <c r="P1182" s="16" t="n">
        <v>24.0531466934749</v>
      </c>
      <c r="Q1182" s="11"/>
      <c r="R1182" s="11"/>
      <c r="S1182" s="11"/>
    </row>
    <row r="1183" customFormat="false" ht="18" hidden="false" customHeight="true" outlineLevel="0" collapsed="false">
      <c r="A1183" s="15" t="s">
        <v>162</v>
      </c>
      <c r="B1183" s="20" t="n">
        <v>1730</v>
      </c>
      <c r="C1183" s="16" t="n">
        <v>750.406647653714</v>
      </c>
      <c r="D1183" s="16" t="n">
        <v>879.482962343201</v>
      </c>
      <c r="E1183" s="16" t="n">
        <v>556.847204865212</v>
      </c>
      <c r="F1183" s="16" t="n">
        <v>1111.22265802329</v>
      </c>
      <c r="G1183" s="16" t="n">
        <v>200.679042413163</v>
      </c>
      <c r="H1183" s="16" t="n">
        <v>4090.84805888121</v>
      </c>
      <c r="I1183" s="16" t="n">
        <v>12.2273525315959</v>
      </c>
      <c r="J1183" s="16" t="n">
        <v>365.754379587732</v>
      </c>
      <c r="K1183" s="16" t="n">
        <v>19.4778642302335</v>
      </c>
      <c r="L1183" s="16" t="s">
        <v>163</v>
      </c>
      <c r="M1183" s="16" t="n">
        <v>141.146372259684</v>
      </c>
      <c r="N1183" s="16" t="n">
        <v>63.8568326351345</v>
      </c>
      <c r="O1183" s="16" t="n">
        <v>550.910586137989</v>
      </c>
      <c r="P1183" s="16" t="n">
        <v>7.09447467477548</v>
      </c>
      <c r="Q1183" s="11"/>
      <c r="R1183" s="11"/>
      <c r="S1183" s="11"/>
    </row>
    <row r="1184" customFormat="false" ht="18" hidden="false" customHeight="true" outlineLevel="0" collapsed="false">
      <c r="A1184" s="15" t="s">
        <v>162</v>
      </c>
      <c r="B1184" s="20" t="n">
        <v>1730</v>
      </c>
      <c r="C1184" s="16" t="n">
        <v>1238.11968423423</v>
      </c>
      <c r="D1184" s="16" t="n">
        <v>1250.16363234468</v>
      </c>
      <c r="E1184" s="16" t="n">
        <v>545.728139195549</v>
      </c>
      <c r="F1184" s="16" t="n">
        <v>2545.00996805845</v>
      </c>
      <c r="G1184" s="16" t="n">
        <v>162.053685304532</v>
      </c>
      <c r="H1184" s="16" t="n">
        <v>5402.5683215826</v>
      </c>
      <c r="I1184" s="16" t="n">
        <v>19.31563476754</v>
      </c>
      <c r="J1184" s="16" t="n">
        <v>239.469025438333</v>
      </c>
      <c r="K1184" s="16" t="n">
        <v>22.3596164373357</v>
      </c>
      <c r="L1184" s="16" t="s">
        <v>164</v>
      </c>
      <c r="M1184" s="16" t="n">
        <v>176.933092845013</v>
      </c>
      <c r="N1184" s="16" t="n">
        <v>53.9358999109976</v>
      </c>
      <c r="O1184" s="16" t="n">
        <v>578.755061906691</v>
      </c>
      <c r="P1184" s="16" t="n">
        <v>7.94027346957909</v>
      </c>
      <c r="Q1184" s="11"/>
      <c r="R1184" s="11"/>
      <c r="S1184" s="11"/>
    </row>
    <row r="1185" customFormat="false" ht="18" hidden="false" customHeight="true" outlineLevel="0" collapsed="false">
      <c r="A1185" s="15" t="s">
        <v>165</v>
      </c>
      <c r="B1185" s="20" t="n">
        <v>1730</v>
      </c>
      <c r="C1185" s="16" t="n">
        <v>2295.24049820472</v>
      </c>
      <c r="D1185" s="16" t="n">
        <v>477.964170677639</v>
      </c>
      <c r="E1185" s="16" t="n">
        <v>272.469209299215</v>
      </c>
      <c r="F1185" s="16" t="n">
        <v>1697.01193219971</v>
      </c>
      <c r="G1185" s="16" t="n">
        <v>4.89728137863333</v>
      </c>
      <c r="H1185" s="16" t="n">
        <v>6231.42165767349</v>
      </c>
      <c r="I1185" s="16" t="n">
        <f aca="false">3.685/2</f>
        <v>1.8425</v>
      </c>
      <c r="J1185" s="16" t="n">
        <v>2.96806586431462</v>
      </c>
      <c r="K1185" s="16" t="n">
        <v>4.9798628596274</v>
      </c>
      <c r="L1185" s="16" t="s">
        <v>166</v>
      </c>
      <c r="M1185" s="16" t="n">
        <v>164.364907192324</v>
      </c>
      <c r="N1185" s="16" t="n">
        <v>66.124479196255</v>
      </c>
      <c r="O1185" s="16" t="n">
        <v>148.373105474859</v>
      </c>
      <c r="P1185" s="16" t="n">
        <v>1.14083353976064</v>
      </c>
      <c r="Q1185" s="11"/>
      <c r="R1185" s="11"/>
      <c r="S1185" s="11"/>
    </row>
    <row r="1186" customFormat="false" ht="18" hidden="false" customHeight="true" outlineLevel="0" collapsed="false">
      <c r="A1186" s="15" t="s">
        <v>165</v>
      </c>
      <c r="B1186" s="20" t="n">
        <v>1730</v>
      </c>
      <c r="C1186" s="16" t="n">
        <v>1102.50379779445</v>
      </c>
      <c r="D1186" s="16" t="n">
        <v>436.554202863372</v>
      </c>
      <c r="E1186" s="16" t="n">
        <v>199.643879891472</v>
      </c>
      <c r="F1186" s="16" t="n">
        <v>963.031938728017</v>
      </c>
      <c r="G1186" s="16" t="n">
        <v>14.6731503088196</v>
      </c>
      <c r="H1186" s="16" t="n">
        <v>5076.34678981323</v>
      </c>
      <c r="I1186" s="16" t="n">
        <v>3.31776247006235</v>
      </c>
      <c r="J1186" s="16" t="n">
        <v>6.60269847668951</v>
      </c>
      <c r="K1186" s="16" t="n">
        <v>5.723450705056</v>
      </c>
      <c r="L1186" s="16" t="s">
        <v>167</v>
      </c>
      <c r="M1186" s="16" t="n">
        <v>113.959224237335</v>
      </c>
      <c r="N1186" s="16" t="n">
        <v>48.3917016701606</v>
      </c>
      <c r="O1186" s="16" t="n">
        <v>186.166459086324</v>
      </c>
      <c r="P1186" s="16" t="n">
        <v>1.16616620876584</v>
      </c>
      <c r="Q1186" s="11"/>
      <c r="R1186" s="11"/>
      <c r="S1186" s="11"/>
    </row>
    <row r="1187" customFormat="false" ht="18" hidden="false" customHeight="true" outlineLevel="0" collapsed="false">
      <c r="A1187" s="15" t="s">
        <v>165</v>
      </c>
      <c r="B1187" s="20" t="n">
        <v>1730</v>
      </c>
      <c r="C1187" s="16" t="n">
        <v>14.5189711091671</v>
      </c>
      <c r="D1187" s="16" t="n">
        <v>130.863046327649</v>
      </c>
      <c r="E1187" s="16" t="n">
        <v>83.8603085001295</v>
      </c>
      <c r="F1187" s="16" t="n">
        <v>268.220360161309</v>
      </c>
      <c r="G1187" s="16" t="n">
        <v>0.324010936480276</v>
      </c>
      <c r="H1187" s="16" t="n">
        <v>11363.4891469635</v>
      </c>
      <c r="I1187" s="16" t="n">
        <v>4.62005901434388</v>
      </c>
      <c r="J1187" s="16" t="n">
        <v>2.06065873525101</v>
      </c>
      <c r="K1187" s="16" t="n">
        <v>1.72190435943904</v>
      </c>
      <c r="L1187" s="16" t="s">
        <v>168</v>
      </c>
      <c r="M1187" s="16" t="n">
        <v>161.784516673544</v>
      </c>
      <c r="N1187" s="16" t="n">
        <v>50.0797725473037</v>
      </c>
      <c r="O1187" s="16" t="n">
        <v>62.873711901344</v>
      </c>
      <c r="P1187" s="16" t="n">
        <v>0.376287865944426</v>
      </c>
      <c r="Q1187" s="11"/>
      <c r="R1187" s="11"/>
      <c r="S1187" s="11"/>
    </row>
    <row r="1188" customFormat="false" ht="18" hidden="false" customHeight="true" outlineLevel="0" collapsed="false">
      <c r="A1188" s="15" t="s">
        <v>169</v>
      </c>
      <c r="B1188" s="20" t="n">
        <v>1730</v>
      </c>
      <c r="C1188" s="16" t="n">
        <v>104.272689553126</v>
      </c>
      <c r="D1188" s="16" t="n">
        <v>297.270361553464</v>
      </c>
      <c r="E1188" s="16" t="n">
        <v>137.351985031632</v>
      </c>
      <c r="F1188" s="16" t="n">
        <v>222.033258773101</v>
      </c>
      <c r="G1188" s="16" t="n">
        <v>0.714465762499058</v>
      </c>
      <c r="H1188" s="16" t="n">
        <v>5220.11419553411</v>
      </c>
      <c r="I1188" s="16" t="n">
        <v>3.65300453681221</v>
      </c>
      <c r="J1188" s="16" t="n">
        <v>1.52464465878227</v>
      </c>
      <c r="K1188" s="16" t="n">
        <v>3.50332635525392</v>
      </c>
      <c r="L1188" s="16" t="s">
        <v>164</v>
      </c>
      <c r="M1188" s="16" t="n">
        <v>115.156647175436</v>
      </c>
      <c r="N1188" s="16" t="n">
        <v>46.3747359916342</v>
      </c>
      <c r="O1188" s="16" t="n">
        <v>119.579329041189</v>
      </c>
      <c r="P1188" s="16" t="n">
        <v>0.974026330860837</v>
      </c>
      <c r="Q1188" s="11"/>
      <c r="R1188" s="11"/>
      <c r="S1188" s="11"/>
    </row>
    <row r="1189" customFormat="false" ht="18" hidden="false" customHeight="true" outlineLevel="0" collapsed="false">
      <c r="A1189" s="15" t="s">
        <v>169</v>
      </c>
      <c r="B1189" s="20" t="n">
        <v>1730</v>
      </c>
      <c r="C1189" s="16" t="n">
        <v>21.1535708956331</v>
      </c>
      <c r="D1189" s="16" t="n">
        <v>106.638067121733</v>
      </c>
      <c r="E1189" s="16" t="n">
        <v>63.8216702950868</v>
      </c>
      <c r="F1189" s="16" t="n">
        <v>159.869466261673</v>
      </c>
      <c r="G1189" s="16" t="n">
        <v>1.11703989894456</v>
      </c>
      <c r="H1189" s="16" t="n">
        <v>19299.3551791302</v>
      </c>
      <c r="I1189" s="16" t="n">
        <v>5.04781254466337</v>
      </c>
      <c r="J1189" s="16" t="n">
        <v>7.85577401151518</v>
      </c>
      <c r="K1189" s="16" t="n">
        <v>2.22752702702902</v>
      </c>
      <c r="L1189" s="16" t="s">
        <v>170</v>
      </c>
      <c r="M1189" s="16" t="n">
        <v>189.807521896027</v>
      </c>
      <c r="N1189" s="16" t="n">
        <v>64.411492739971</v>
      </c>
      <c r="O1189" s="16" t="n">
        <v>72.4502159022183</v>
      </c>
      <c r="P1189" s="16" t="n">
        <v>0.534399679398799</v>
      </c>
      <c r="Q1189" s="11"/>
      <c r="R1189" s="11"/>
      <c r="S1189" s="11"/>
    </row>
    <row r="1190" customFormat="false" ht="18" hidden="false" customHeight="true" outlineLevel="0" collapsed="false">
      <c r="A1190" s="15" t="s">
        <v>169</v>
      </c>
      <c r="B1190" s="20" t="n">
        <v>1730</v>
      </c>
      <c r="C1190" s="16" t="n">
        <v>351.130697919471</v>
      </c>
      <c r="D1190" s="16" t="n">
        <v>261.882597512228</v>
      </c>
      <c r="E1190" s="16" t="n">
        <v>130.187474525338</v>
      </c>
      <c r="F1190" s="16" t="n">
        <v>603.405256726631</v>
      </c>
      <c r="G1190" s="16" t="n">
        <v>0.542934796394478</v>
      </c>
      <c r="H1190" s="16" t="n">
        <v>23338.1691560526</v>
      </c>
      <c r="I1190" s="16" t="n">
        <v>4.08613275389315</v>
      </c>
      <c r="J1190" s="16" t="n">
        <v>7.56392459108375</v>
      </c>
      <c r="K1190" s="16" t="n">
        <v>4.44813736896594</v>
      </c>
      <c r="L1190" s="16" t="s">
        <v>171</v>
      </c>
      <c r="M1190" s="16" t="n">
        <v>167.669006225147</v>
      </c>
      <c r="N1190" s="16" t="n">
        <v>85.6254330739133</v>
      </c>
      <c r="O1190" s="16" t="n">
        <v>151.427305099468</v>
      </c>
      <c r="P1190" s="16" t="n">
        <v>0.963689522935442</v>
      </c>
      <c r="Q1190" s="11"/>
      <c r="R1190" s="11"/>
      <c r="S1190" s="11"/>
    </row>
    <row r="1191" customFormat="false" ht="18" hidden="false" customHeight="true" outlineLevel="0" collapsed="false">
      <c r="A1191" s="15" t="s">
        <v>169</v>
      </c>
      <c r="B1191" s="20" t="n">
        <v>1730</v>
      </c>
      <c r="C1191" s="16" t="n">
        <v>166.840962722449</v>
      </c>
      <c r="D1191" s="16" t="n">
        <v>462.565046589874</v>
      </c>
      <c r="E1191" s="16" t="n">
        <v>261.54785592867</v>
      </c>
      <c r="F1191" s="16" t="n">
        <v>1743.43770910829</v>
      </c>
      <c r="G1191" s="16" t="n">
        <v>1.80902872665064</v>
      </c>
      <c r="H1191" s="16" t="n">
        <v>28731.39597665</v>
      </c>
      <c r="I1191" s="16" t="n">
        <v>6.70625062008446</v>
      </c>
      <c r="J1191" s="16" t="n">
        <v>6.34343946989997</v>
      </c>
      <c r="K1191" s="16" t="n">
        <v>7.04820660483418</v>
      </c>
      <c r="L1191" s="16" t="s">
        <v>172</v>
      </c>
      <c r="M1191" s="16" t="n">
        <v>180.480641313852</v>
      </c>
      <c r="N1191" s="16" t="n">
        <v>127.602620798903</v>
      </c>
      <c r="O1191" s="16" t="n">
        <v>228.19773855427</v>
      </c>
      <c r="P1191" s="16" t="n">
        <v>0.949485699923674</v>
      </c>
      <c r="Q1191" s="11"/>
      <c r="R1191" s="11"/>
      <c r="S1191" s="11"/>
    </row>
    <row r="1192" customFormat="false" ht="18" hidden="false" customHeight="true" outlineLevel="0" collapsed="false">
      <c r="A1192" s="15" t="s">
        <v>173</v>
      </c>
      <c r="B1192" s="20" t="n">
        <v>1730</v>
      </c>
      <c r="C1192" s="16" t="n">
        <v>4024.11346249353</v>
      </c>
      <c r="D1192" s="16" t="n">
        <v>331.132116223952</v>
      </c>
      <c r="E1192" s="16" t="n">
        <v>143.36050210432</v>
      </c>
      <c r="F1192" s="16" t="n">
        <v>343.349791338184</v>
      </c>
      <c r="G1192" s="16" t="n">
        <v>9.02455443121749</v>
      </c>
      <c r="H1192" s="16" t="n">
        <v>12514.9616671316</v>
      </c>
      <c r="I1192" s="16" t="n">
        <f aca="false">3.72/2</f>
        <v>1.86</v>
      </c>
      <c r="J1192" s="16" t="n">
        <v>5.40368152110614</v>
      </c>
      <c r="K1192" s="16" t="n">
        <v>5.11714790274627</v>
      </c>
      <c r="L1192" s="16" t="s">
        <v>174</v>
      </c>
      <c r="M1192" s="16" t="n">
        <v>113.320693869933</v>
      </c>
      <c r="N1192" s="16" t="n">
        <v>45.1113976113743</v>
      </c>
      <c r="O1192" s="16" t="n">
        <v>176.230856288153</v>
      </c>
      <c r="P1192" s="16" t="n">
        <v>1.56311740287356</v>
      </c>
      <c r="Q1192" s="11"/>
      <c r="R1192" s="11"/>
      <c r="S1192" s="11"/>
    </row>
    <row r="1193" customFormat="false" ht="18" hidden="false" customHeight="true" outlineLevel="0" collapsed="false">
      <c r="A1193" s="15" t="s">
        <v>173</v>
      </c>
      <c r="B1193" s="20" t="n">
        <v>1730</v>
      </c>
      <c r="C1193" s="16" t="n">
        <v>149.290720308443</v>
      </c>
      <c r="D1193" s="16" t="n">
        <v>164.277061718374</v>
      </c>
      <c r="E1193" s="16" t="n">
        <v>103.975891503957</v>
      </c>
      <c r="F1193" s="16" t="n">
        <v>669.293457727454</v>
      </c>
      <c r="G1193" s="16" t="n">
        <v>1.88238185719122</v>
      </c>
      <c r="H1193" s="16" t="n">
        <v>22733.3840493289</v>
      </c>
      <c r="I1193" s="16" t="n">
        <f aca="false">2.942/2</f>
        <v>1.471</v>
      </c>
      <c r="J1193" s="16" t="n">
        <v>4.2221557863829</v>
      </c>
      <c r="K1193" s="16" t="n">
        <v>1.98585522257142</v>
      </c>
      <c r="L1193" s="16" t="s">
        <v>175</v>
      </c>
      <c r="M1193" s="16" t="n">
        <v>146.798688812425</v>
      </c>
      <c r="N1193" s="16" t="n">
        <v>144.061431128801</v>
      </c>
      <c r="O1193" s="16" t="n">
        <v>64.5412828697453</v>
      </c>
      <c r="P1193" s="16" t="n">
        <v>0.433979310099365</v>
      </c>
      <c r="Q1193" s="11"/>
      <c r="R1193" s="11"/>
      <c r="S1193" s="11"/>
    </row>
    <row r="1194" customFormat="false" ht="18" hidden="false" customHeight="true" outlineLevel="0" collapsed="false">
      <c r="A1194" s="15" t="s">
        <v>173</v>
      </c>
      <c r="B1194" s="20" t="n">
        <v>1730</v>
      </c>
      <c r="C1194" s="16" t="n">
        <v>169.226390747535</v>
      </c>
      <c r="D1194" s="16" t="n">
        <v>383.294451594124</v>
      </c>
      <c r="E1194" s="16" t="n">
        <v>143.175823245733</v>
      </c>
      <c r="F1194" s="16" t="n">
        <v>1105.14190714827</v>
      </c>
      <c r="G1194" s="16" t="n">
        <v>2.4366271970728</v>
      </c>
      <c r="H1194" s="16" t="n">
        <v>3231.93624555906</v>
      </c>
      <c r="I1194" s="16" t="n">
        <v>3.32409621739242</v>
      </c>
      <c r="J1194" s="16" t="n">
        <v>6.36077511650777</v>
      </c>
      <c r="K1194" s="16" t="n">
        <v>6.08783987633692</v>
      </c>
      <c r="L1194" s="16" t="s">
        <v>176</v>
      </c>
      <c r="M1194" s="16" t="n">
        <v>127.774395540694</v>
      </c>
      <c r="N1194" s="16" t="n">
        <v>46.8257333955928</v>
      </c>
      <c r="O1194" s="16" t="n">
        <v>217.827223523063</v>
      </c>
      <c r="P1194" s="16" t="n">
        <v>1.55855540690305</v>
      </c>
      <c r="Q1194" s="11"/>
      <c r="R1194" s="11"/>
      <c r="S1194" s="11"/>
    </row>
    <row r="1195" customFormat="false" ht="18" hidden="false" customHeight="true" outlineLevel="0" collapsed="false">
      <c r="A1195" s="15" t="s">
        <v>177</v>
      </c>
      <c r="B1195" s="20" t="n">
        <v>1730</v>
      </c>
      <c r="C1195" s="16" t="n">
        <v>432.91579620574</v>
      </c>
      <c r="D1195" s="16" t="n">
        <v>2298.66787634842</v>
      </c>
      <c r="E1195" s="16" t="n">
        <v>574.027906828351</v>
      </c>
      <c r="F1195" s="16" t="n">
        <v>779.260467866897</v>
      </c>
      <c r="G1195" s="16" t="n">
        <v>0.0261549222379158</v>
      </c>
      <c r="H1195" s="16" t="n">
        <v>4720.9117327659</v>
      </c>
      <c r="I1195" s="16" t="n">
        <v>24.7451791534242</v>
      </c>
      <c r="J1195" s="16" t="n">
        <v>12.1207279302002</v>
      </c>
      <c r="K1195" s="16" t="n">
        <v>5.33604830438502</v>
      </c>
      <c r="L1195" s="16" t="n">
        <v>0.0606258609200579</v>
      </c>
      <c r="M1195" s="16" t="n">
        <v>7.39686766748789</v>
      </c>
      <c r="N1195" s="16" t="n">
        <v>0.214484011767467</v>
      </c>
      <c r="O1195" s="16" t="n">
        <v>75.314314642867</v>
      </c>
      <c r="P1195" s="16" t="n">
        <v>90.1252099533143</v>
      </c>
      <c r="Q1195" s="11"/>
      <c r="R1195" s="11"/>
      <c r="S1195" s="11"/>
    </row>
    <row r="1196" customFormat="false" ht="18" hidden="false" customHeight="true" outlineLevel="0" collapsed="false">
      <c r="A1196" s="15" t="s">
        <v>178</v>
      </c>
      <c r="B1196" s="20" t="n">
        <v>1730</v>
      </c>
      <c r="C1196" s="16" t="n">
        <v>349.539824016859</v>
      </c>
      <c r="D1196" s="16" t="n">
        <v>2840.38834555292</v>
      </c>
      <c r="E1196" s="16" t="n">
        <v>1201.88365285976</v>
      </c>
      <c r="F1196" s="16" t="n">
        <v>669.900375513299</v>
      </c>
      <c r="G1196" s="16" t="n">
        <v>1.62481110282099</v>
      </c>
      <c r="H1196" s="16" t="n">
        <v>6946.92631728262</v>
      </c>
      <c r="I1196" s="16" t="n">
        <v>27.1956908432631</v>
      </c>
      <c r="J1196" s="16" t="n">
        <v>15.3046717329697</v>
      </c>
      <c r="K1196" s="16" t="n">
        <v>8.80316933959896</v>
      </c>
      <c r="L1196" s="16" t="n">
        <v>0.356301175835801</v>
      </c>
      <c r="M1196" s="16" t="n">
        <v>55.1509247660784</v>
      </c>
      <c r="N1196" s="16" t="n">
        <v>2.69346939924292</v>
      </c>
      <c r="O1196" s="16" t="n">
        <v>206.087458344515</v>
      </c>
      <c r="P1196" s="16" t="n">
        <v>87.6960089242729</v>
      </c>
      <c r="Q1196" s="11"/>
      <c r="R1196" s="11"/>
      <c r="S1196" s="11"/>
    </row>
    <row r="1197" customFormat="false" ht="18" hidden="false" customHeight="true" outlineLevel="0" collapsed="false">
      <c r="A1197" s="15" t="s">
        <v>179</v>
      </c>
      <c r="B1197" s="20" t="n">
        <v>1730</v>
      </c>
      <c r="C1197" s="16" t="n">
        <v>1680.13694001458</v>
      </c>
      <c r="D1197" s="16" t="n">
        <v>2248.86678468213</v>
      </c>
      <c r="E1197" s="16" t="n">
        <v>665.114989790814</v>
      </c>
      <c r="F1197" s="16" t="n">
        <v>566.576639730301</v>
      </c>
      <c r="G1197" s="16" t="n">
        <v>2.99616703599732</v>
      </c>
      <c r="H1197" s="16" t="n">
        <v>4661.81807777223</v>
      </c>
      <c r="I1197" s="16" t="n">
        <v>28.8007358890657</v>
      </c>
      <c r="J1197" s="16" t="n">
        <v>15.221502886624</v>
      </c>
      <c r="K1197" s="16" t="n">
        <v>9.2835054399777</v>
      </c>
      <c r="L1197" s="16" t="n">
        <v>0.6654015878365</v>
      </c>
      <c r="M1197" s="16" t="n">
        <v>80.5620803373296</v>
      </c>
      <c r="N1197" s="16" t="n">
        <v>8.01037450814919</v>
      </c>
      <c r="O1197" s="16" t="n">
        <v>170.063423040243</v>
      </c>
      <c r="P1197" s="16" t="n">
        <v>81.2957772009222</v>
      </c>
      <c r="Q1197" s="11"/>
      <c r="R1197" s="11"/>
      <c r="S1197" s="11"/>
    </row>
    <row r="1198" customFormat="false" ht="18" hidden="false" customHeight="true" outlineLevel="0" collapsed="false">
      <c r="A1198" s="15" t="s">
        <v>180</v>
      </c>
      <c r="B1198" s="20" t="n">
        <v>1730</v>
      </c>
      <c r="C1198" s="16" t="n">
        <v>45.1563866231816</v>
      </c>
      <c r="D1198" s="16" t="n">
        <v>2257.30599153575</v>
      </c>
      <c r="E1198" s="16" t="n">
        <v>1734.94736919854</v>
      </c>
      <c r="F1198" s="16" t="n">
        <v>1077.97903157493</v>
      </c>
      <c r="G1198" s="16" t="n">
        <v>1.55711361077669</v>
      </c>
      <c r="H1198" s="16" t="n">
        <v>9334.15846394453</v>
      </c>
      <c r="I1198" s="16" t="n">
        <v>39.2448231958371</v>
      </c>
      <c r="J1198" s="16" t="n">
        <v>9.68606615319444</v>
      </c>
      <c r="K1198" s="16" t="n">
        <v>12.3863451361266</v>
      </c>
      <c r="L1198" s="16" t="n">
        <v>0.61365262032642</v>
      </c>
      <c r="M1198" s="16" t="n">
        <v>35.9080799163757</v>
      </c>
      <c r="N1198" s="16" t="n">
        <v>1.98838791512145</v>
      </c>
      <c r="O1198" s="16" t="n">
        <v>149.907285271355</v>
      </c>
      <c r="P1198" s="16" t="n">
        <v>134.330699009124</v>
      </c>
      <c r="Q1198" s="11"/>
      <c r="R1198" s="11"/>
      <c r="S1198" s="11"/>
    </row>
    <row r="1199" customFormat="false" ht="18" hidden="false" customHeight="true" outlineLevel="0" collapsed="false">
      <c r="A1199" s="15" t="s">
        <v>181</v>
      </c>
      <c r="B1199" s="20" t="n">
        <v>1730</v>
      </c>
      <c r="C1199" s="16" t="n">
        <v>32.8201021968899</v>
      </c>
      <c r="D1199" s="16" t="n">
        <v>3555.62527403735</v>
      </c>
      <c r="E1199" s="16" t="n">
        <v>2045.80407818297</v>
      </c>
      <c r="F1199" s="16" t="n">
        <v>2609.76900720817</v>
      </c>
      <c r="G1199" s="16" t="n">
        <v>34.959354109496</v>
      </c>
      <c r="H1199" s="16" t="n">
        <v>11265.9205223863</v>
      </c>
      <c r="I1199" s="16" t="n">
        <v>46.9930201673595</v>
      </c>
      <c r="J1199" s="16" t="n">
        <v>7.93295338599775</v>
      </c>
      <c r="K1199" s="16" t="n">
        <v>20.5641607652027</v>
      </c>
      <c r="L1199" s="16" t="n">
        <v>0.130870820671424</v>
      </c>
      <c r="M1199" s="16" t="n">
        <v>27.6078943722275</v>
      </c>
      <c r="N1199" s="16" t="n">
        <v>0.450330103303973</v>
      </c>
      <c r="O1199" s="16" t="n">
        <v>177.992260158167</v>
      </c>
      <c r="P1199" s="16" t="n">
        <v>217.230329006347</v>
      </c>
      <c r="Q1199" s="11"/>
      <c r="R1199" s="11"/>
      <c r="S1199" s="11"/>
    </row>
    <row r="1200" customFormat="false" ht="18" hidden="false" customHeight="true" outlineLevel="0" collapsed="false">
      <c r="A1200" s="8" t="s">
        <v>182</v>
      </c>
      <c r="B1200" s="5" t="n">
        <v>1840</v>
      </c>
      <c r="C1200" s="9" t="n">
        <v>23.0891029347993</v>
      </c>
      <c r="D1200" s="9" t="n">
        <v>23.0409722816163</v>
      </c>
      <c r="E1200" s="9" t="n">
        <v>1308.17949940009</v>
      </c>
      <c r="F1200" s="9" t="n">
        <v>591.402455665244</v>
      </c>
      <c r="G1200" s="9" t="n">
        <v>117.222991024619</v>
      </c>
      <c r="H1200" s="9" t="n">
        <v>68.1836197214055</v>
      </c>
      <c r="I1200" s="9" t="n">
        <v>32.4549800099579</v>
      </c>
      <c r="J1200" s="9" t="n">
        <v>24.1555114373849</v>
      </c>
      <c r="K1200" s="10" t="n">
        <v>17.8164815319387</v>
      </c>
      <c r="L1200" s="10" t="s">
        <v>31</v>
      </c>
      <c r="M1200" s="10" t="n">
        <v>42.2888738168018</v>
      </c>
      <c r="N1200" s="10" t="n">
        <v>1.95712018334176</v>
      </c>
      <c r="O1200" s="10" t="n">
        <v>476.316823446963</v>
      </c>
      <c r="P1200" s="10" t="n">
        <v>64.0337340213113</v>
      </c>
    </row>
    <row r="1201" customFormat="false" ht="18" hidden="false" customHeight="true" outlineLevel="0" collapsed="false">
      <c r="A1201" s="8" t="s">
        <v>182</v>
      </c>
      <c r="B1201" s="5" t="n">
        <v>1840</v>
      </c>
      <c r="C1201" s="9" t="n">
        <v>72.0228392153154</v>
      </c>
      <c r="D1201" s="9" t="n">
        <v>25.8939793787723</v>
      </c>
      <c r="E1201" s="9" t="n">
        <v>1204.36635523512</v>
      </c>
      <c r="F1201" s="9" t="n">
        <v>567.071660197951</v>
      </c>
      <c r="G1201" s="9" t="n">
        <v>210.784594264956</v>
      </c>
      <c r="H1201" s="9" t="n">
        <v>149.744568974074</v>
      </c>
      <c r="I1201" s="9" t="n">
        <v>39.3395838146555</v>
      </c>
      <c r="J1201" s="9" t="n">
        <v>31.5104323284631</v>
      </c>
      <c r="K1201" s="10" t="n">
        <v>16.6534460935554</v>
      </c>
      <c r="L1201" s="10" t="s">
        <v>31</v>
      </c>
      <c r="M1201" s="10" t="n">
        <v>52.9913258296207</v>
      </c>
      <c r="N1201" s="10" t="n">
        <v>3.2345194546364</v>
      </c>
      <c r="O1201" s="10" t="n">
        <v>670.427622815179</v>
      </c>
      <c r="P1201" s="10" t="n">
        <v>81.5607741702082</v>
      </c>
    </row>
    <row r="1202" customFormat="false" ht="18" hidden="false" customHeight="true" outlineLevel="0" collapsed="false">
      <c r="A1202" s="25" t="s">
        <v>182</v>
      </c>
      <c r="B1202" s="5" t="n">
        <v>1840</v>
      </c>
      <c r="C1202" s="10" t="n">
        <v>8.44775697839837</v>
      </c>
      <c r="D1202" s="10" t="n">
        <v>13.8025909210017</v>
      </c>
      <c r="E1202" s="10" t="n">
        <v>714.555944601839</v>
      </c>
      <c r="F1202" s="10" t="n">
        <v>261.997142060649</v>
      </c>
      <c r="G1202" s="10" t="n">
        <v>73.2721754385537</v>
      </c>
      <c r="H1202" s="10" t="n">
        <v>99.988767560135</v>
      </c>
      <c r="I1202" s="10" t="n">
        <v>43.391538354638</v>
      </c>
      <c r="J1202" s="10" t="n">
        <v>16.7731691774258</v>
      </c>
      <c r="K1202" s="10" t="n">
        <v>13.2123892566239</v>
      </c>
      <c r="L1202" s="10" t="n">
        <v>0.24415902876391</v>
      </c>
      <c r="M1202" s="10" t="n">
        <v>18.9994448185875</v>
      </c>
      <c r="N1202" s="10" t="n">
        <v>1.22601626561566</v>
      </c>
      <c r="O1202" s="10" t="n">
        <v>266.575044395938</v>
      </c>
      <c r="P1202" s="10" t="n">
        <v>48.6333746927234</v>
      </c>
    </row>
    <row r="1203" customFormat="false" ht="18" hidden="false" customHeight="true" outlineLevel="0" collapsed="false">
      <c r="A1203" s="25" t="s">
        <v>182</v>
      </c>
      <c r="B1203" s="5" t="n">
        <v>1840</v>
      </c>
      <c r="C1203" s="10" t="n">
        <v>49.2154162753402</v>
      </c>
      <c r="D1203" s="10" t="n">
        <v>23.8899845842539</v>
      </c>
      <c r="E1203" s="10" t="n">
        <v>1103.34691966291</v>
      </c>
      <c r="F1203" s="10" t="n">
        <v>462.4902861998</v>
      </c>
      <c r="G1203" s="10" t="n">
        <v>163.030835566707</v>
      </c>
      <c r="H1203" s="10" t="n">
        <v>112.145557481564</v>
      </c>
      <c r="I1203" s="10" t="n">
        <v>59.2232179760479</v>
      </c>
      <c r="J1203" s="10" t="n">
        <v>74.9953251516908</v>
      </c>
      <c r="K1203" s="10" t="n">
        <v>14.653858635427</v>
      </c>
      <c r="L1203" s="10" t="s">
        <v>31</v>
      </c>
      <c r="M1203" s="10" t="n">
        <v>47.0838225915298</v>
      </c>
      <c r="N1203" s="10" t="n">
        <v>2.97844239040123</v>
      </c>
      <c r="O1203" s="10" t="n">
        <v>344.042407747948</v>
      </c>
      <c r="P1203" s="10" t="n">
        <v>57.8680374661006</v>
      </c>
    </row>
    <row r="1204" customFormat="false" ht="18" hidden="false" customHeight="true" outlineLevel="0" collapsed="false">
      <c r="A1204" s="25" t="s">
        <v>182</v>
      </c>
      <c r="B1204" s="5" t="n">
        <v>1840</v>
      </c>
      <c r="C1204" s="10" t="n">
        <v>0.319918229683342</v>
      </c>
      <c r="D1204" s="10" t="n">
        <v>11.1590017829766</v>
      </c>
      <c r="E1204" s="10" t="n">
        <v>775.517638320737</v>
      </c>
      <c r="F1204" s="10" t="n">
        <v>308.995590902843</v>
      </c>
      <c r="G1204" s="10" t="n">
        <v>52.528659090371</v>
      </c>
      <c r="H1204" s="10" t="n">
        <v>26.9775394525979</v>
      </c>
      <c r="I1204" s="10" t="n">
        <v>45.7793784888428</v>
      </c>
      <c r="J1204" s="10" t="n">
        <v>66.0048329670716</v>
      </c>
      <c r="K1204" s="10" t="n">
        <v>14.915721783736</v>
      </c>
      <c r="L1204" s="10" t="s">
        <v>31</v>
      </c>
      <c r="M1204" s="10" t="n">
        <v>15.2863810286827</v>
      </c>
      <c r="N1204" s="10" t="n">
        <v>1.04954895088154</v>
      </c>
      <c r="O1204" s="10" t="n">
        <v>290.093766247986</v>
      </c>
      <c r="P1204" s="10" t="n">
        <v>57.0492372688164</v>
      </c>
    </row>
    <row r="1205" customFormat="false" ht="18" hidden="false" customHeight="true" outlineLevel="0" collapsed="false">
      <c r="A1205" s="8" t="s">
        <v>182</v>
      </c>
      <c r="B1205" s="5" t="n">
        <v>1840</v>
      </c>
      <c r="C1205" s="9" t="n">
        <v>34.7573113254024</v>
      </c>
      <c r="D1205" s="9" t="n">
        <v>22.7116838957463</v>
      </c>
      <c r="E1205" s="9" t="n">
        <v>945.745530188411</v>
      </c>
      <c r="F1205" s="9" t="n">
        <v>695.78494874315</v>
      </c>
      <c r="G1205" s="9" t="n">
        <v>87.1806185470392</v>
      </c>
      <c r="H1205" s="9" t="n">
        <v>51.9570856844264</v>
      </c>
      <c r="I1205" s="9" t="n">
        <v>48.3888438557566</v>
      </c>
      <c r="J1205" s="9" t="n">
        <v>42.1673129626432</v>
      </c>
      <c r="K1205" s="10" t="n">
        <v>22.0821657782837</v>
      </c>
      <c r="L1205" s="10" t="s">
        <v>31</v>
      </c>
      <c r="M1205" s="10" t="n">
        <v>36.7500740069559</v>
      </c>
      <c r="N1205" s="10" t="n">
        <v>2.18622461186637</v>
      </c>
      <c r="O1205" s="10" t="n">
        <v>492.89373475672</v>
      </c>
      <c r="P1205" s="10" t="n">
        <v>53.7988913625968</v>
      </c>
    </row>
    <row r="1206" customFormat="false" ht="18" hidden="false" customHeight="true" outlineLevel="0" collapsed="false">
      <c r="A1206" s="25" t="s">
        <v>182</v>
      </c>
      <c r="B1206" s="5" t="n">
        <v>1840</v>
      </c>
      <c r="C1206" s="10" t="n">
        <v>11.8010755707476</v>
      </c>
      <c r="D1206" s="10" t="n">
        <v>19.0515183780784</v>
      </c>
      <c r="E1206" s="10" t="n">
        <v>932.928737774502</v>
      </c>
      <c r="F1206" s="10" t="n">
        <v>390.75541435146</v>
      </c>
      <c r="G1206" s="10" t="n">
        <v>104.722999051241</v>
      </c>
      <c r="H1206" s="10" t="n">
        <v>25.7624423499555</v>
      </c>
      <c r="I1206" s="10" t="n">
        <v>67.8950997885566</v>
      </c>
      <c r="J1206" s="10" t="n">
        <v>90.3030973790553</v>
      </c>
      <c r="K1206" s="10" t="n">
        <v>18.8310683423735</v>
      </c>
      <c r="L1206" s="10" t="s">
        <v>31</v>
      </c>
      <c r="M1206" s="10" t="n">
        <v>21.2998119085122</v>
      </c>
      <c r="N1206" s="10" t="n">
        <v>2.12011062309775</v>
      </c>
      <c r="O1206" s="10" t="n">
        <v>339.571862674495</v>
      </c>
      <c r="P1206" s="10" t="n">
        <v>69.9231581731547</v>
      </c>
    </row>
    <row r="1207" customFormat="false" ht="18" hidden="false" customHeight="true" outlineLevel="0" collapsed="false">
      <c r="A1207" s="25" t="s">
        <v>182</v>
      </c>
      <c r="B1207" s="5" t="n">
        <v>1840</v>
      </c>
      <c r="C1207" s="10" t="n">
        <v>2.32676383286676</v>
      </c>
      <c r="D1207" s="10" t="n">
        <v>13.795646466034</v>
      </c>
      <c r="E1207" s="10" t="n">
        <v>696.736722287216</v>
      </c>
      <c r="F1207" s="10" t="n">
        <v>279.416538280588</v>
      </c>
      <c r="G1207" s="10" t="n">
        <v>55.1530137418318</v>
      </c>
      <c r="H1207" s="10" t="n">
        <v>30.1898020342536</v>
      </c>
      <c r="I1207" s="10" t="n">
        <v>59.8547993824684</v>
      </c>
      <c r="J1207" s="10" t="n">
        <v>24.5844186423684</v>
      </c>
      <c r="K1207" s="10" t="n">
        <v>16.280476921964</v>
      </c>
      <c r="L1207" s="10" t="s">
        <v>31</v>
      </c>
      <c r="M1207" s="10" t="n">
        <v>20.2906729948052</v>
      </c>
      <c r="N1207" s="10" t="n">
        <v>1.00347988614531</v>
      </c>
      <c r="O1207" s="10" t="n">
        <v>298.903839900437</v>
      </c>
      <c r="P1207" s="10" t="n">
        <v>50.7599598284057</v>
      </c>
    </row>
    <row r="1208" customFormat="false" ht="18" hidden="false" customHeight="true" outlineLevel="0" collapsed="false">
      <c r="A1208" s="25" t="s">
        <v>183</v>
      </c>
      <c r="B1208" s="5" t="n">
        <v>1840</v>
      </c>
      <c r="C1208" s="10" t="n">
        <v>84.5157197304035</v>
      </c>
      <c r="D1208" s="10" t="n">
        <v>10.1465044810802</v>
      </c>
      <c r="E1208" s="10" t="n">
        <v>654.777507122794</v>
      </c>
      <c r="F1208" s="10" t="n">
        <v>159.993200525069</v>
      </c>
      <c r="G1208" s="10" t="n">
        <v>44.0093479586019</v>
      </c>
      <c r="H1208" s="10" t="n">
        <v>10.5168420591889</v>
      </c>
      <c r="I1208" s="10" t="n">
        <v>30.9290627186092</v>
      </c>
      <c r="J1208" s="10" t="n">
        <v>2.62654939034843</v>
      </c>
      <c r="K1208" s="10" t="n">
        <v>24.3470668347515</v>
      </c>
      <c r="L1208" s="10" t="n">
        <v>0.272137938403751</v>
      </c>
      <c r="M1208" s="10" t="n">
        <v>17.6026277608458</v>
      </c>
      <c r="N1208" s="10" t="n">
        <v>2.28482166372106</v>
      </c>
      <c r="O1208" s="10" t="n">
        <v>183.103200869052</v>
      </c>
      <c r="P1208" s="10" t="n">
        <v>14.6912247413548</v>
      </c>
    </row>
    <row r="1209" customFormat="false" ht="18" hidden="false" customHeight="true" outlineLevel="0" collapsed="false">
      <c r="A1209" s="25" t="s">
        <v>183</v>
      </c>
      <c r="B1209" s="5" t="n">
        <v>1840</v>
      </c>
      <c r="C1209" s="10" t="n">
        <v>271.325459134494</v>
      </c>
      <c r="D1209" s="10" t="n">
        <v>9.70728080472684</v>
      </c>
      <c r="E1209" s="10" t="n">
        <v>623.504546429847</v>
      </c>
      <c r="F1209" s="10" t="n">
        <v>149.152799982159</v>
      </c>
      <c r="G1209" s="10" t="n">
        <v>48.2235276017162</v>
      </c>
      <c r="H1209" s="10" t="n">
        <v>17.6902636155331</v>
      </c>
      <c r="I1209" s="10" t="n">
        <v>61.9782027618857</v>
      </c>
      <c r="J1209" s="10" t="n">
        <v>2.87006477664667</v>
      </c>
      <c r="K1209" s="10" t="n">
        <v>24.6782727067626</v>
      </c>
      <c r="L1209" s="10" t="n">
        <v>0.183753985403834</v>
      </c>
      <c r="M1209" s="10" t="n">
        <v>18.2952388031728</v>
      </c>
      <c r="N1209" s="10" t="n">
        <v>1.61005926767956</v>
      </c>
      <c r="O1209" s="10" t="n">
        <v>290.600822709869</v>
      </c>
      <c r="P1209" s="10" t="n">
        <v>15.7562900968928</v>
      </c>
    </row>
    <row r="1210" customFormat="false" ht="18" hidden="false" customHeight="true" outlineLevel="0" collapsed="false">
      <c r="A1210" s="25" t="s">
        <v>183</v>
      </c>
      <c r="B1210" s="5" t="n">
        <v>1840</v>
      </c>
      <c r="C1210" s="10" t="n">
        <v>86.2884704527469</v>
      </c>
      <c r="D1210" s="10" t="n">
        <v>11.0310162330639</v>
      </c>
      <c r="E1210" s="10" t="n">
        <v>692.827295394909</v>
      </c>
      <c r="F1210" s="10" t="n">
        <v>146.380113170427</v>
      </c>
      <c r="G1210" s="10" t="n">
        <v>48.9123013550611</v>
      </c>
      <c r="H1210" s="10" t="n">
        <v>13.0966937201497</v>
      </c>
      <c r="I1210" s="10" t="n">
        <v>42.1309712683192</v>
      </c>
      <c r="J1210" s="10" t="n">
        <v>2.72751264925299</v>
      </c>
      <c r="K1210" s="10" t="n">
        <v>23.0817130270937</v>
      </c>
      <c r="L1210" s="10" t="n">
        <v>0.188192095352727</v>
      </c>
      <c r="M1210" s="10" t="n">
        <v>18.7310723454969</v>
      </c>
      <c r="N1210" s="10" t="n">
        <v>2.17115613124806</v>
      </c>
      <c r="O1210" s="10" t="n">
        <v>219.247673886154</v>
      </c>
      <c r="P1210" s="10" t="n">
        <v>14.0044718825563</v>
      </c>
    </row>
    <row r="1211" customFormat="false" ht="18" hidden="false" customHeight="true" outlineLevel="0" collapsed="false">
      <c r="A1211" s="25" t="s">
        <v>183</v>
      </c>
      <c r="B1211" s="5" t="n">
        <v>1840</v>
      </c>
      <c r="C1211" s="10" t="n">
        <v>59.8769254280688</v>
      </c>
      <c r="D1211" s="10" t="n">
        <v>12.1864950165148</v>
      </c>
      <c r="E1211" s="10" t="n">
        <v>711.739347539965</v>
      </c>
      <c r="F1211" s="10" t="n">
        <v>182.184830675552</v>
      </c>
      <c r="G1211" s="10" t="n">
        <v>21.6564635128031</v>
      </c>
      <c r="H1211" s="10" t="n">
        <v>16.8313515076534</v>
      </c>
      <c r="I1211" s="10" t="n">
        <v>59.8391967299985</v>
      </c>
      <c r="J1211" s="10" t="n">
        <v>4.34092089435008</v>
      </c>
      <c r="K1211" s="10" t="n">
        <v>31.8134678560364</v>
      </c>
      <c r="L1211" s="10" t="n">
        <v>0.15748037768852</v>
      </c>
      <c r="M1211" s="10" t="n">
        <v>15.5506495941035</v>
      </c>
      <c r="N1211" s="10" t="n">
        <v>1.27952701953176</v>
      </c>
      <c r="O1211" s="10" t="n">
        <v>325.807284027478</v>
      </c>
      <c r="P1211" s="10" t="n">
        <v>16.2195266335494</v>
      </c>
    </row>
    <row r="1212" customFormat="false" ht="18" hidden="false" customHeight="true" outlineLevel="0" collapsed="false">
      <c r="A1212" s="25" t="s">
        <v>183</v>
      </c>
      <c r="B1212" s="5" t="n">
        <v>1840</v>
      </c>
      <c r="C1212" s="10" t="n">
        <v>53.1312154917525</v>
      </c>
      <c r="D1212" s="10" t="n">
        <v>10.4803463688544</v>
      </c>
      <c r="E1212" s="10" t="n">
        <v>664.321894472797</v>
      </c>
      <c r="F1212" s="10" t="n">
        <v>255.636357433726</v>
      </c>
      <c r="G1212" s="10" t="n">
        <v>47.6095564685716</v>
      </c>
      <c r="H1212" s="10" t="n">
        <v>17.55556768316</v>
      </c>
      <c r="I1212" s="10" t="n">
        <v>45.8842083545015</v>
      </c>
      <c r="J1212" s="10" t="n">
        <v>2.98714198210316</v>
      </c>
      <c r="K1212" s="10" t="n">
        <v>34.8485671052761</v>
      </c>
      <c r="L1212" s="10" t="n">
        <v>0.243308833642068</v>
      </c>
      <c r="M1212" s="10" t="n">
        <v>23.3917486320377</v>
      </c>
      <c r="N1212" s="10" t="n">
        <v>1.7054853545878</v>
      </c>
      <c r="O1212" s="10" t="n">
        <v>251.936568763881</v>
      </c>
      <c r="P1212" s="10" t="n">
        <v>15.3885300621011</v>
      </c>
    </row>
    <row r="1213" customFormat="false" ht="18" hidden="false" customHeight="true" outlineLevel="0" collapsed="false">
      <c r="A1213" s="25" t="s">
        <v>183</v>
      </c>
      <c r="B1213" s="5" t="n">
        <v>1840</v>
      </c>
      <c r="C1213" s="10" t="n">
        <v>11.9991722101815</v>
      </c>
      <c r="D1213" s="10" t="n">
        <v>10.0840930460319</v>
      </c>
      <c r="E1213" s="10" t="n">
        <v>663.712088296317</v>
      </c>
      <c r="F1213" s="10" t="n">
        <v>255.650846735679</v>
      </c>
      <c r="G1213" s="10" t="n">
        <v>37.0803356911955</v>
      </c>
      <c r="H1213" s="10" t="n">
        <v>16.5152303618613</v>
      </c>
      <c r="I1213" s="10" t="n">
        <v>59.3646528083713</v>
      </c>
      <c r="J1213" s="10" t="n">
        <v>4.15057245305184</v>
      </c>
      <c r="K1213" s="10" t="n">
        <v>35.3922695422133</v>
      </c>
      <c r="L1213" s="10" t="n">
        <v>0.153438101309574</v>
      </c>
      <c r="M1213" s="10" t="n">
        <v>26.2452428068859</v>
      </c>
      <c r="N1213" s="10" t="n">
        <v>1.64830948002932</v>
      </c>
      <c r="O1213" s="10" t="n">
        <v>317.869014896238</v>
      </c>
      <c r="P1213" s="10" t="n">
        <v>13.6788973518542</v>
      </c>
    </row>
    <row r="1214" customFormat="false" ht="18" hidden="false" customHeight="true" outlineLevel="0" collapsed="false">
      <c r="A1214" s="25" t="s">
        <v>183</v>
      </c>
      <c r="B1214" s="5" t="n">
        <v>1840</v>
      </c>
      <c r="C1214" s="10" t="n">
        <v>88.5988133910206</v>
      </c>
      <c r="D1214" s="10" t="n">
        <v>12.2268013384549</v>
      </c>
      <c r="E1214" s="10" t="n">
        <v>598.538811801865</v>
      </c>
      <c r="F1214" s="10" t="n">
        <v>292.42193570137</v>
      </c>
      <c r="G1214" s="10" t="n">
        <v>134.784694454945</v>
      </c>
      <c r="H1214" s="10" t="n">
        <v>15.8596980569263</v>
      </c>
      <c r="I1214" s="10" t="n">
        <v>58.8518470730257</v>
      </c>
      <c r="J1214" s="10" t="n">
        <v>4.21800668601743</v>
      </c>
      <c r="K1214" s="10" t="n">
        <v>30.0652522445762</v>
      </c>
      <c r="L1214" s="10" t="n">
        <v>0.150488808833632</v>
      </c>
      <c r="M1214" s="10" t="n">
        <v>22.9264278676372</v>
      </c>
      <c r="N1214" s="10" t="n">
        <v>1.18262346491773</v>
      </c>
      <c r="O1214" s="10" t="n">
        <v>384.393834622891</v>
      </c>
      <c r="P1214" s="10" t="n">
        <v>27.0940057500401</v>
      </c>
    </row>
    <row r="1215" customFormat="false" ht="18" hidden="false" customHeight="true" outlineLevel="0" collapsed="false">
      <c r="A1215" s="25" t="s">
        <v>183</v>
      </c>
      <c r="B1215" s="5" t="n">
        <v>1840</v>
      </c>
      <c r="C1215" s="10" t="n">
        <v>134.057531367948</v>
      </c>
      <c r="D1215" s="10" t="n">
        <v>13.2520178165853</v>
      </c>
      <c r="E1215" s="10" t="n">
        <v>640.943038910591</v>
      </c>
      <c r="F1215" s="10" t="n">
        <v>216.494615650923</v>
      </c>
      <c r="G1215" s="10" t="n">
        <v>91.1982346161675</v>
      </c>
      <c r="H1215" s="10" t="n">
        <v>13.9683353309156</v>
      </c>
      <c r="I1215" s="10" t="n">
        <v>26.1902739725973</v>
      </c>
      <c r="J1215" s="10" t="n">
        <v>256.71675127783</v>
      </c>
      <c r="K1215" s="10" t="n">
        <v>23.0902697722203</v>
      </c>
      <c r="L1215" s="10" t="n">
        <v>0.213419098420927</v>
      </c>
      <c r="M1215" s="10" t="n">
        <v>30.3304943850874</v>
      </c>
      <c r="N1215" s="10" t="n">
        <v>2.29999411740436</v>
      </c>
      <c r="O1215" s="10" t="n">
        <v>171.40012923158</v>
      </c>
      <c r="P1215" s="10" t="n">
        <v>19.6720224262614</v>
      </c>
    </row>
    <row r="1216" customFormat="false" ht="18" hidden="false" customHeight="true" outlineLevel="0" collapsed="false">
      <c r="A1216" s="25" t="s">
        <v>183</v>
      </c>
      <c r="B1216" s="5" t="n">
        <v>1840</v>
      </c>
      <c r="C1216" s="10" t="n">
        <v>199.097794163629</v>
      </c>
      <c r="D1216" s="10" t="n">
        <v>13.0773872569309</v>
      </c>
      <c r="E1216" s="10" t="n">
        <v>721.592676650324</v>
      </c>
      <c r="F1216" s="10" t="n">
        <v>197.664214504977</v>
      </c>
      <c r="G1216" s="10" t="n">
        <v>61.3600442558535</v>
      </c>
      <c r="H1216" s="10" t="n">
        <v>16.9790710088661</v>
      </c>
      <c r="I1216" s="10" t="n">
        <v>44.282196535371</v>
      </c>
      <c r="J1216" s="10" t="n">
        <v>2.2711795960785</v>
      </c>
      <c r="K1216" s="10" t="n">
        <v>28.7108700903949</v>
      </c>
      <c r="L1216" s="10" t="n">
        <v>0.39501081399487</v>
      </c>
      <c r="M1216" s="10" t="n">
        <v>19.4186401964713</v>
      </c>
      <c r="N1216" s="10" t="n">
        <v>1.50610351498724</v>
      </c>
      <c r="O1216" s="10" t="n">
        <v>270.854259481496</v>
      </c>
      <c r="P1216" s="10" t="n">
        <v>20.9992061265816</v>
      </c>
    </row>
    <row r="1217" customFormat="false" ht="18" hidden="false" customHeight="true" outlineLevel="0" collapsed="false">
      <c r="A1217" s="25" t="s">
        <v>183</v>
      </c>
      <c r="B1217" s="5" t="n">
        <v>1840</v>
      </c>
      <c r="C1217" s="10" t="n">
        <v>1.58893872073999</v>
      </c>
      <c r="D1217" s="10" t="n">
        <v>12.5679189650366</v>
      </c>
      <c r="E1217" s="10" t="n">
        <v>576.838965542719</v>
      </c>
      <c r="F1217" s="10" t="n">
        <v>180.569506628096</v>
      </c>
      <c r="G1217" s="10" t="n">
        <v>73.3648133422068</v>
      </c>
      <c r="H1217" s="10" t="n">
        <v>27.152754635703</v>
      </c>
      <c r="I1217" s="10" t="n">
        <v>41.1102205135465</v>
      </c>
      <c r="J1217" s="10" t="n">
        <v>18.1592095068572</v>
      </c>
      <c r="K1217" s="10" t="n">
        <v>18.8518232266767</v>
      </c>
      <c r="L1217" s="10" t="n">
        <v>0.204674023755001</v>
      </c>
      <c r="M1217" s="10" t="n">
        <v>28.8036113240455</v>
      </c>
      <c r="N1217" s="10" t="n">
        <v>1.63885654840989</v>
      </c>
      <c r="O1217" s="10" t="n">
        <v>191.644261150158</v>
      </c>
      <c r="P1217" s="10" t="n">
        <v>19.7673495710747</v>
      </c>
    </row>
    <row r="1218" customFormat="false" ht="18" hidden="false" customHeight="true" outlineLevel="0" collapsed="false">
      <c r="A1218" s="25" t="s">
        <v>183</v>
      </c>
      <c r="B1218" s="5" t="n">
        <v>1840</v>
      </c>
      <c r="C1218" s="10" t="n">
        <v>172.104958905825</v>
      </c>
      <c r="D1218" s="10" t="n">
        <v>15.6004649380432</v>
      </c>
      <c r="E1218" s="10" t="n">
        <v>777.187930652073</v>
      </c>
      <c r="F1218" s="10" t="n">
        <v>239.615738317373</v>
      </c>
      <c r="G1218" s="10" t="n">
        <v>82.6458456000817</v>
      </c>
      <c r="H1218" s="10" t="n">
        <v>22.8541289585438</v>
      </c>
      <c r="I1218" s="10" t="n">
        <v>33.1756325764746</v>
      </c>
      <c r="J1218" s="10" t="n">
        <v>20.2781142137196</v>
      </c>
      <c r="K1218" s="10" t="n">
        <v>33.0033511176712</v>
      </c>
      <c r="L1218" s="10" t="n">
        <v>0.538413803229416</v>
      </c>
      <c r="M1218" s="10" t="n">
        <v>63.7261506114034</v>
      </c>
      <c r="N1218" s="10" t="n">
        <v>3.3690473017358</v>
      </c>
      <c r="O1218" s="10" t="n">
        <v>316.399885269326</v>
      </c>
      <c r="P1218" s="10" t="n">
        <v>26.1322357466895</v>
      </c>
    </row>
    <row r="1219" customFormat="false" ht="18" hidden="false" customHeight="true" outlineLevel="0" collapsed="false">
      <c r="A1219" s="25" t="s">
        <v>183</v>
      </c>
      <c r="B1219" s="5" t="n">
        <v>1840</v>
      </c>
      <c r="C1219" s="10" t="n">
        <v>9.03151097374599</v>
      </c>
      <c r="D1219" s="10" t="n">
        <v>11.8348105785211</v>
      </c>
      <c r="E1219" s="10" t="n">
        <v>651.779558761103</v>
      </c>
      <c r="F1219" s="10" t="n">
        <v>368.614343739304</v>
      </c>
      <c r="G1219" s="10" t="n">
        <v>41.794185216143</v>
      </c>
      <c r="H1219" s="10" t="n">
        <v>17.0201359033036</v>
      </c>
      <c r="I1219" s="10" t="n">
        <v>46.3610111259395</v>
      </c>
      <c r="J1219" s="10" t="n">
        <v>25.2209336113144</v>
      </c>
      <c r="K1219" s="10" t="n">
        <v>38.2117998136621</v>
      </c>
      <c r="L1219" s="10" t="n">
        <v>0.214053548271065</v>
      </c>
      <c r="M1219" s="10" t="n">
        <v>30.1380995026471</v>
      </c>
      <c r="N1219" s="10" t="n">
        <v>3.00435322125219</v>
      </c>
      <c r="O1219" s="10" t="n">
        <v>253.167843163282</v>
      </c>
      <c r="P1219" s="10" t="n">
        <v>19.8118304798374</v>
      </c>
    </row>
    <row r="1220" customFormat="false" ht="18" hidden="false" customHeight="true" outlineLevel="0" collapsed="false">
      <c r="A1220" s="25" t="s">
        <v>183</v>
      </c>
      <c r="B1220" s="5" t="n">
        <v>1840</v>
      </c>
      <c r="C1220" s="10" t="n">
        <v>1.15374155405733</v>
      </c>
      <c r="D1220" s="10" t="n">
        <v>11.9164995787994</v>
      </c>
      <c r="E1220" s="10" t="n">
        <v>712.278527735816</v>
      </c>
      <c r="F1220" s="10" t="n">
        <v>227.641540336018</v>
      </c>
      <c r="G1220" s="10" t="n">
        <v>51.8584618392163</v>
      </c>
      <c r="H1220" s="10" t="n">
        <v>13.9633796770161</v>
      </c>
      <c r="I1220" s="10" t="n">
        <v>48.4802595478009</v>
      </c>
      <c r="J1220" s="10" t="n">
        <v>7.11437459190591</v>
      </c>
      <c r="K1220" s="10" t="n">
        <v>25.6835181763336</v>
      </c>
      <c r="L1220" s="10" t="n">
        <v>0.0814714937365662</v>
      </c>
      <c r="M1220" s="10" t="n">
        <v>32.4354101945186</v>
      </c>
      <c r="N1220" s="10" t="n">
        <v>1.58192848864813</v>
      </c>
      <c r="O1220" s="10" t="n">
        <v>242.455608239175</v>
      </c>
      <c r="P1220" s="10" t="n">
        <v>19.4123183376254</v>
      </c>
    </row>
    <row r="1221" customFormat="false" ht="18" hidden="false" customHeight="true" outlineLevel="0" collapsed="false">
      <c r="A1221" s="25" t="s">
        <v>184</v>
      </c>
      <c r="B1221" s="5" t="n">
        <v>1840</v>
      </c>
      <c r="C1221" s="10" t="n">
        <v>101.706842990282</v>
      </c>
      <c r="D1221" s="10" t="n">
        <v>0.323396650191059</v>
      </c>
      <c r="E1221" s="10" t="n">
        <v>1429.58593045105</v>
      </c>
      <c r="F1221" s="10" t="n">
        <v>1789.20121020776</v>
      </c>
      <c r="G1221" s="10" t="n">
        <v>78.0849783520367</v>
      </c>
      <c r="H1221" s="10" t="n">
        <v>69.6924317528909</v>
      </c>
      <c r="I1221" s="10" t="n">
        <v>65.9814977015473</v>
      </c>
      <c r="J1221" s="10" t="n">
        <v>5.60281266643937</v>
      </c>
      <c r="K1221" s="10" t="n">
        <v>17.6779377802987</v>
      </c>
      <c r="L1221" s="10" t="n">
        <v>0.197010794644349</v>
      </c>
      <c r="M1221" s="10" t="n">
        <v>36.2547436091468</v>
      </c>
      <c r="N1221" s="10" t="n">
        <v>3.19886446445415</v>
      </c>
      <c r="O1221" s="10" t="n">
        <v>1226.21911130451</v>
      </c>
      <c r="P1221" s="10" t="n">
        <v>0.78127026660815</v>
      </c>
    </row>
    <row r="1222" customFormat="false" ht="18" hidden="false" customHeight="true" outlineLevel="0" collapsed="false">
      <c r="A1222" s="25" t="s">
        <v>184</v>
      </c>
      <c r="B1222" s="5" t="n">
        <v>1840</v>
      </c>
      <c r="C1222" s="10" t="n">
        <v>55.7661309582282</v>
      </c>
      <c r="D1222" s="10" t="n">
        <v>0.24891178305488</v>
      </c>
      <c r="E1222" s="10" t="n">
        <v>1491.20232816278</v>
      </c>
      <c r="F1222" s="10" t="n">
        <v>1302.85071775483</v>
      </c>
      <c r="G1222" s="10" t="n">
        <v>26.4087879830178</v>
      </c>
      <c r="H1222" s="10" t="n">
        <v>32.1219866788889</v>
      </c>
      <c r="I1222" s="10" t="n">
        <v>40.3663360225286</v>
      </c>
      <c r="J1222" s="10" t="n">
        <v>6.0047242627759</v>
      </c>
      <c r="K1222" s="10" t="n">
        <v>13.3279946506176</v>
      </c>
      <c r="L1222" s="10" t="n">
        <v>0.119672166522326</v>
      </c>
      <c r="M1222" s="10" t="n">
        <v>25.4384429559772</v>
      </c>
      <c r="N1222" s="10" t="n">
        <v>2.29790013224276</v>
      </c>
      <c r="O1222" s="10" t="n">
        <v>654.182171477072</v>
      </c>
      <c r="P1222" s="10" t="n">
        <v>0.806886262270531</v>
      </c>
    </row>
    <row r="1223" customFormat="false" ht="18" hidden="false" customHeight="true" outlineLevel="0" collapsed="false">
      <c r="A1223" s="25" t="s">
        <v>184</v>
      </c>
      <c r="B1223" s="5" t="n">
        <v>1840</v>
      </c>
      <c r="C1223" s="10" t="n">
        <v>183.769551267788</v>
      </c>
      <c r="D1223" s="10" t="n">
        <v>0.418526634199746</v>
      </c>
      <c r="E1223" s="10" t="n">
        <v>1465.57216369061</v>
      </c>
      <c r="F1223" s="10" t="n">
        <v>1804.81550299151</v>
      </c>
      <c r="G1223" s="10" t="n">
        <v>80.3375312879605</v>
      </c>
      <c r="H1223" s="10" t="n">
        <v>65.1451703031193</v>
      </c>
      <c r="I1223" s="10" t="n">
        <v>64.7081703950921</v>
      </c>
      <c r="J1223" s="10" t="n">
        <v>5.55637110467648</v>
      </c>
      <c r="K1223" s="10" t="n">
        <v>17.282027956567</v>
      </c>
      <c r="L1223" s="10" t="s">
        <v>31</v>
      </c>
      <c r="M1223" s="10" t="n">
        <v>53.1381656751627</v>
      </c>
      <c r="N1223" s="10" t="n">
        <v>3.52089836704168</v>
      </c>
      <c r="O1223" s="10" t="n">
        <v>1051.35096259588</v>
      </c>
      <c r="P1223" s="10" t="n">
        <v>1.92067283788626</v>
      </c>
    </row>
    <row r="1224" customFormat="false" ht="18" hidden="false" customHeight="true" outlineLevel="0" collapsed="false">
      <c r="A1224" s="25" t="s">
        <v>184</v>
      </c>
      <c r="B1224" s="5" t="n">
        <v>1840</v>
      </c>
      <c r="C1224" s="10" t="n">
        <v>92.6769615543788</v>
      </c>
      <c r="D1224" s="10" t="n">
        <v>0.102980827853907</v>
      </c>
      <c r="E1224" s="10" t="n">
        <v>2277.07868856067</v>
      </c>
      <c r="F1224" s="10" t="n">
        <v>564.9667186913</v>
      </c>
      <c r="G1224" s="10" t="n">
        <v>70.2219720686063</v>
      </c>
      <c r="H1224" s="10" t="n">
        <v>44.285106747349</v>
      </c>
      <c r="I1224" s="10" t="n">
        <v>49.9245124415555</v>
      </c>
      <c r="J1224" s="10" t="n">
        <v>15.3289337480125</v>
      </c>
      <c r="K1224" s="10" t="n">
        <v>8.86726560219107</v>
      </c>
      <c r="L1224" s="10" t="s">
        <v>31</v>
      </c>
      <c r="M1224" s="10" t="n">
        <v>93.0691465852364</v>
      </c>
      <c r="N1224" s="10" t="n">
        <v>4.75308484355098</v>
      </c>
      <c r="O1224" s="10" t="n">
        <v>378.346585633373</v>
      </c>
      <c r="P1224" s="10" t="n">
        <v>2.35210305039751</v>
      </c>
    </row>
    <row r="1225" customFormat="false" ht="18" hidden="false" customHeight="true" outlineLevel="0" collapsed="false">
      <c r="A1225" s="25" t="s">
        <v>184</v>
      </c>
      <c r="B1225" s="5" t="n">
        <v>1840</v>
      </c>
      <c r="C1225" s="10" t="n">
        <v>110.732643239014</v>
      </c>
      <c r="D1225" s="10" t="n">
        <v>0.216507725172342</v>
      </c>
      <c r="E1225" s="10" t="n">
        <v>1578.10293932108</v>
      </c>
      <c r="F1225" s="10" t="n">
        <v>424.098713450335</v>
      </c>
      <c r="G1225" s="10" t="n">
        <v>56.3591459109918</v>
      </c>
      <c r="H1225" s="10" t="n">
        <v>31.6850005992985</v>
      </c>
      <c r="I1225" s="10" t="n">
        <v>40.5249583592678</v>
      </c>
      <c r="J1225" s="10" t="n">
        <v>28.3380008286754</v>
      </c>
      <c r="K1225" s="10" t="n">
        <v>5.13049708119061</v>
      </c>
      <c r="L1225" s="10" t="n">
        <v>0.146184872407142</v>
      </c>
      <c r="M1225" s="10" t="n">
        <v>44.2062476305384</v>
      </c>
      <c r="N1225" s="10" t="n">
        <v>0.918083436703509</v>
      </c>
      <c r="O1225" s="10" t="n">
        <v>236.604456173012</v>
      </c>
      <c r="P1225" s="10" t="n">
        <v>1.65198691983257</v>
      </c>
    </row>
    <row r="1226" customFormat="false" ht="18" hidden="false" customHeight="true" outlineLevel="0" collapsed="false">
      <c r="A1226" s="14" t="s">
        <v>185</v>
      </c>
      <c r="B1226" s="15" t="n">
        <v>1850</v>
      </c>
      <c r="C1226" s="16" t="n">
        <v>5.55294472072989</v>
      </c>
      <c r="D1226" s="16" t="n">
        <v>5.76382403374444</v>
      </c>
      <c r="E1226" s="16" t="n">
        <v>73.8184342568519</v>
      </c>
      <c r="F1226" s="16" t="n">
        <v>53.2936478008805</v>
      </c>
      <c r="G1226" s="16" t="n">
        <v>2.82815310370082</v>
      </c>
      <c r="H1226" s="16" t="n">
        <v>627.330893967426</v>
      </c>
      <c r="I1226" s="16" t="n">
        <v>10.283605374032</v>
      </c>
      <c r="J1226" s="16" t="n">
        <v>1.08091202065925</v>
      </c>
      <c r="K1226" s="16" t="n">
        <v>1.62651985876843</v>
      </c>
      <c r="L1226" s="16" t="n">
        <f aca="false">0.5*0.087</f>
        <v>0.0435</v>
      </c>
      <c r="M1226" s="16" t="n">
        <v>133.202649861693</v>
      </c>
      <c r="N1226" s="16" t="n">
        <v>0.325734565283949</v>
      </c>
      <c r="O1226" s="16" t="n">
        <v>728.02566337314</v>
      </c>
      <c r="P1226" s="16" t="n">
        <v>0.0598114338697569</v>
      </c>
    </row>
    <row r="1227" customFormat="false" ht="18" hidden="false" customHeight="true" outlineLevel="0" collapsed="false">
      <c r="A1227" s="14" t="s">
        <v>185</v>
      </c>
      <c r="B1227" s="15" t="n">
        <v>1850</v>
      </c>
      <c r="C1227" s="16" t="n">
        <v>5.96336037089623</v>
      </c>
      <c r="D1227" s="16" t="n">
        <v>213.155536701963</v>
      </c>
      <c r="E1227" s="16" t="n">
        <v>167.164095465354</v>
      </c>
      <c r="F1227" s="16" t="n">
        <v>60.2564203635853</v>
      </c>
      <c r="G1227" s="16" t="n">
        <v>2.3486828318618</v>
      </c>
      <c r="H1227" s="16" t="n">
        <v>1392.05959522618</v>
      </c>
      <c r="I1227" s="16" t="n">
        <v>14.6389750619392</v>
      </c>
      <c r="J1227" s="16" t="n">
        <v>2.52367821980007</v>
      </c>
      <c r="K1227" s="16" t="n">
        <v>1.18177259180596</v>
      </c>
      <c r="L1227" s="16" t="n">
        <f aca="false">0.5*0.084</f>
        <v>0.042</v>
      </c>
      <c r="M1227" s="16" t="n">
        <v>175.646851581536</v>
      </c>
      <c r="N1227" s="16" t="n">
        <v>0.45284233456724</v>
      </c>
      <c r="O1227" s="16" t="n">
        <v>1106.26952298905</v>
      </c>
      <c r="P1227" s="16" t="n">
        <v>0.594124528846632</v>
      </c>
    </row>
    <row r="1228" customFormat="false" ht="18" hidden="false" customHeight="true" outlineLevel="0" collapsed="false">
      <c r="A1228" s="14" t="s">
        <v>185</v>
      </c>
      <c r="B1228" s="15" t="n">
        <v>1850</v>
      </c>
      <c r="C1228" s="16" t="n">
        <v>16.3016138465751</v>
      </c>
      <c r="D1228" s="16" t="n">
        <v>2.8550493308451</v>
      </c>
      <c r="E1228" s="16" t="n">
        <v>34.8098873789393</v>
      </c>
      <c r="F1228" s="16" t="n">
        <v>53.200301068182</v>
      </c>
      <c r="G1228" s="16" t="n">
        <v>3.51047915229141</v>
      </c>
      <c r="H1228" s="16" t="n">
        <v>773.575351980588</v>
      </c>
      <c r="I1228" s="16" t="n">
        <v>12.170440910912</v>
      </c>
      <c r="J1228" s="16" t="n">
        <v>0.241925770862064</v>
      </c>
      <c r="K1228" s="16" t="n">
        <v>1.21309492765359</v>
      </c>
      <c r="L1228" s="16" t="n">
        <f aca="false">0.5*0.087</f>
        <v>0.0435</v>
      </c>
      <c r="M1228" s="16" t="n">
        <v>151.388765171302</v>
      </c>
      <c r="N1228" s="16" t="n">
        <v>0.534739681867057</v>
      </c>
      <c r="O1228" s="16" t="n">
        <v>891.838165289886</v>
      </c>
      <c r="P1228" s="16" t="n">
        <f aca="false">0.5*0.028</f>
        <v>0.014</v>
      </c>
    </row>
    <row r="1229" customFormat="false" ht="18" hidden="false" customHeight="true" outlineLevel="0" collapsed="false">
      <c r="A1229" s="14" t="s">
        <v>185</v>
      </c>
      <c r="B1229" s="15" t="n">
        <v>1850</v>
      </c>
      <c r="C1229" s="16" t="n">
        <v>2.98451421621769</v>
      </c>
      <c r="D1229" s="16" t="n">
        <v>2.40465787591024</v>
      </c>
      <c r="E1229" s="16" t="n">
        <v>17.5371936554994</v>
      </c>
      <c r="F1229" s="16" t="n">
        <v>67.3831417778059</v>
      </c>
      <c r="G1229" s="16" t="n">
        <v>0.12953520498669</v>
      </c>
      <c r="H1229" s="16" t="n">
        <v>703.846587302365</v>
      </c>
      <c r="I1229" s="16" t="n">
        <v>11.7533007599374</v>
      </c>
      <c r="J1229" s="16" t="n">
        <v>0.459477883231212</v>
      </c>
      <c r="K1229" s="16" t="n">
        <v>1.55292369893852</v>
      </c>
      <c r="L1229" s="16" t="n">
        <f aca="false">0.5*0.085</f>
        <v>0.0425</v>
      </c>
      <c r="M1229" s="16" t="n">
        <v>180.326547787585</v>
      </c>
      <c r="N1229" s="16" t="n">
        <v>0.285042085115566</v>
      </c>
      <c r="O1229" s="16" t="n">
        <v>1067.87954315461</v>
      </c>
      <c r="P1229" s="16" t="n">
        <f aca="false">0.5*0.028</f>
        <v>0.014</v>
      </c>
    </row>
    <row r="1230" customFormat="false" ht="18" hidden="false" customHeight="true" outlineLevel="0" collapsed="false">
      <c r="A1230" s="14" t="s">
        <v>185</v>
      </c>
      <c r="B1230" s="15" t="n">
        <v>1850</v>
      </c>
      <c r="C1230" s="16" t="n">
        <v>18.2470550176466</v>
      </c>
      <c r="D1230" s="16" t="n">
        <v>2.99744612316941</v>
      </c>
      <c r="E1230" s="16" t="n">
        <v>25.9074533408789</v>
      </c>
      <c r="F1230" s="16" t="n">
        <v>41.9844694544285</v>
      </c>
      <c r="G1230" s="16" t="n">
        <v>6.36137246672376</v>
      </c>
      <c r="H1230" s="16" t="n">
        <v>526.610852100591</v>
      </c>
      <c r="I1230" s="16" t="n">
        <v>8.25265739944784</v>
      </c>
      <c r="J1230" s="16" t="n">
        <v>0.407717447513758</v>
      </c>
      <c r="K1230" s="16" t="n">
        <v>0.969293135769372</v>
      </c>
      <c r="L1230" s="16" t="n">
        <f aca="false">0.5*0.086</f>
        <v>0.043</v>
      </c>
      <c r="M1230" s="16" t="n">
        <v>116.802273663336</v>
      </c>
      <c r="N1230" s="16" t="n">
        <v>0.367947513386311</v>
      </c>
      <c r="O1230" s="16" t="n">
        <v>673.730321241116</v>
      </c>
      <c r="P1230" s="16" t="n">
        <f aca="false">0.5*0.028</f>
        <v>0.014</v>
      </c>
    </row>
    <row r="1231" customFormat="false" ht="18" hidden="false" customHeight="true" outlineLevel="0" collapsed="false">
      <c r="A1231" s="14" t="s">
        <v>185</v>
      </c>
      <c r="B1231" s="15" t="n">
        <v>1850</v>
      </c>
      <c r="C1231" s="16" t="n">
        <v>13.3129364951454</v>
      </c>
      <c r="D1231" s="16" t="n">
        <v>4.30164481633654</v>
      </c>
      <c r="E1231" s="16" t="n">
        <v>27.5023283521997</v>
      </c>
      <c r="F1231" s="16" t="n">
        <v>59.3109606594857</v>
      </c>
      <c r="G1231" s="16" t="n">
        <v>2.51030464079264</v>
      </c>
      <c r="H1231" s="16" t="n">
        <v>1199.98823678408</v>
      </c>
      <c r="I1231" s="16" t="n">
        <v>13.7199737734186</v>
      </c>
      <c r="J1231" s="16" t="n">
        <v>0.20613558940385</v>
      </c>
      <c r="K1231" s="16" t="n">
        <v>0.887992136836187</v>
      </c>
      <c r="L1231" s="16" t="n">
        <f aca="false">0.5*0.085</f>
        <v>0.0425</v>
      </c>
      <c r="M1231" s="16" t="n">
        <v>162.506887064116</v>
      </c>
      <c r="N1231" s="16" t="n">
        <v>0.598958374892233</v>
      </c>
      <c r="O1231" s="16" t="n">
        <v>937.900626453931</v>
      </c>
      <c r="P1231" s="16" t="n">
        <v>0.132151596865141</v>
      </c>
    </row>
    <row r="1232" customFormat="false" ht="18" hidden="false" customHeight="true" outlineLevel="0" collapsed="false">
      <c r="A1232" s="14" t="s">
        <v>185</v>
      </c>
      <c r="B1232" s="15" t="n">
        <v>1850</v>
      </c>
      <c r="C1232" s="16" t="n">
        <v>3.63842244912715</v>
      </c>
      <c r="D1232" s="16" t="n">
        <v>3.4091671915275</v>
      </c>
      <c r="E1232" s="16" t="n">
        <v>29.4374165867604</v>
      </c>
      <c r="F1232" s="16" t="n">
        <v>65.9251620434398</v>
      </c>
      <c r="G1232" s="16" t="n">
        <v>2.27228823629683</v>
      </c>
      <c r="H1232" s="16" t="n">
        <v>1426.57378788335</v>
      </c>
      <c r="I1232" s="16" t="n">
        <v>15.2190402814638</v>
      </c>
      <c r="J1232" s="16" t="n">
        <v>1.12435779808093</v>
      </c>
      <c r="K1232" s="16" t="n">
        <v>1.10526109555811</v>
      </c>
      <c r="L1232" s="16" t="n">
        <f aca="false">0.5*0.085</f>
        <v>0.0425</v>
      </c>
      <c r="M1232" s="16" t="n">
        <v>183.450002627814</v>
      </c>
      <c r="N1232" s="16" t="n">
        <v>0.387928591164556</v>
      </c>
      <c r="O1232" s="16" t="n">
        <v>1132.38205679877</v>
      </c>
      <c r="P1232" s="16" t="n">
        <v>0.638480221705267</v>
      </c>
    </row>
    <row r="1233" customFormat="false" ht="18" hidden="false" customHeight="true" outlineLevel="0" collapsed="false">
      <c r="A1233" s="14" t="s">
        <v>185</v>
      </c>
      <c r="B1233" s="15" t="n">
        <v>1850</v>
      </c>
      <c r="C1233" s="16" t="n">
        <v>14.750529419238</v>
      </c>
      <c r="D1233" s="16" t="n">
        <v>9.34273948656965</v>
      </c>
      <c r="E1233" s="16" t="n">
        <v>34.4264093938945</v>
      </c>
      <c r="F1233" s="16" t="n">
        <v>44.2725476065428</v>
      </c>
      <c r="G1233" s="16" t="n">
        <v>6.33876466853711</v>
      </c>
      <c r="H1233" s="16" t="n">
        <v>830.033517941774</v>
      </c>
      <c r="I1233" s="16" t="n">
        <v>10.6245056866186</v>
      </c>
      <c r="J1233" s="16" t="n">
        <v>0.818105645633963</v>
      </c>
      <c r="K1233" s="16" t="n">
        <v>0.897263876837566</v>
      </c>
      <c r="L1233" s="16" t="n">
        <f aca="false">0.5*0.086</f>
        <v>0.043</v>
      </c>
      <c r="M1233" s="16" t="n">
        <v>124.878744865845</v>
      </c>
      <c r="N1233" s="16" t="n">
        <v>0.472491355631282</v>
      </c>
      <c r="O1233" s="16" t="n">
        <v>736.694874248135</v>
      </c>
      <c r="P1233" s="16" t="n">
        <v>0.0639287505461179</v>
      </c>
    </row>
    <row r="1234" customFormat="false" ht="18" hidden="false" customHeight="true" outlineLevel="0" collapsed="false">
      <c r="A1234" s="14" t="s">
        <v>185</v>
      </c>
      <c r="B1234" s="15" t="n">
        <v>1850</v>
      </c>
      <c r="C1234" s="16" t="n">
        <v>21.9239397225474</v>
      </c>
      <c r="D1234" s="16" t="n">
        <v>8.97125182116618</v>
      </c>
      <c r="E1234" s="16" t="n">
        <v>30.0881742905274</v>
      </c>
      <c r="F1234" s="16" t="n">
        <v>50.0877019482062</v>
      </c>
      <c r="G1234" s="16" t="n">
        <v>62.5064331462886</v>
      </c>
      <c r="H1234" s="16" t="n">
        <v>899.164750100951</v>
      </c>
      <c r="I1234" s="16" t="n">
        <v>11.0083171427358</v>
      </c>
      <c r="J1234" s="16" t="n">
        <v>2.10071175606848</v>
      </c>
      <c r="K1234" s="16" t="n">
        <v>1.25344378841072</v>
      </c>
      <c r="L1234" s="16" t="n">
        <v>0.166330560685057</v>
      </c>
      <c r="M1234" s="16" t="n">
        <v>126.89669377346</v>
      </c>
      <c r="N1234" s="16" t="n">
        <v>0.739097242810609</v>
      </c>
      <c r="O1234" s="16" t="n">
        <v>782.901111560667</v>
      </c>
      <c r="P1234" s="16" t="n">
        <v>0.229941380972986</v>
      </c>
    </row>
    <row r="1235" customFormat="false" ht="18" hidden="false" customHeight="true" outlineLevel="0" collapsed="false">
      <c r="A1235" s="14" t="s">
        <v>185</v>
      </c>
      <c r="B1235" s="15" t="n">
        <v>1850</v>
      </c>
      <c r="C1235" s="16" t="n">
        <v>24.9522582389991</v>
      </c>
      <c r="D1235" s="16" t="n">
        <v>6.92501595137502</v>
      </c>
      <c r="E1235" s="16" t="n">
        <v>39.2227556165106</v>
      </c>
      <c r="F1235" s="16" t="n">
        <v>55.6295303554111</v>
      </c>
      <c r="G1235" s="16" t="n">
        <v>12.6132322304842</v>
      </c>
      <c r="H1235" s="16" t="n">
        <v>1259.91103584227</v>
      </c>
      <c r="I1235" s="16" t="n">
        <v>13.255269174518</v>
      </c>
      <c r="J1235" s="16" t="n">
        <v>1.82974515763705</v>
      </c>
      <c r="K1235" s="16" t="n">
        <v>1.07029834974204</v>
      </c>
      <c r="L1235" s="16" t="n">
        <f aca="false">0.5*0.085</f>
        <v>0.0425</v>
      </c>
      <c r="M1235" s="16" t="n">
        <v>141.531151726012</v>
      </c>
      <c r="N1235" s="16" t="n">
        <v>0.663090360938002</v>
      </c>
      <c r="O1235" s="16" t="n">
        <v>848.506545173485</v>
      </c>
      <c r="P1235" s="16" t="n">
        <v>0.339168484259393</v>
      </c>
    </row>
    <row r="1236" customFormat="false" ht="18" hidden="false" customHeight="true" outlineLevel="0" collapsed="false">
      <c r="A1236" s="14" t="s">
        <v>186</v>
      </c>
      <c r="B1236" s="15" t="n">
        <v>1850</v>
      </c>
      <c r="C1236" s="16" t="n">
        <v>15.4773064634741</v>
      </c>
      <c r="D1236" s="16" t="n">
        <v>21.353752464772</v>
      </c>
      <c r="E1236" s="16" t="n">
        <v>692.675997783125</v>
      </c>
      <c r="F1236" s="16" t="n">
        <v>53.1969769786905</v>
      </c>
      <c r="G1236" s="16" t="n">
        <v>11.5996337631197</v>
      </c>
      <c r="H1236" s="16" t="n">
        <v>336.93158188705</v>
      </c>
      <c r="I1236" s="16" t="n">
        <v>10.0469088584978</v>
      </c>
      <c r="J1236" s="16" t="n">
        <v>7.66941980794789</v>
      </c>
      <c r="K1236" s="16" t="n">
        <v>1.23377747694327</v>
      </c>
      <c r="L1236" s="16" t="n">
        <f aca="false">0.5*0.145</f>
        <v>0.0725</v>
      </c>
      <c r="M1236" s="16" t="n">
        <v>133.654299951</v>
      </c>
      <c r="N1236" s="16" t="n">
        <v>1.0287025777237</v>
      </c>
      <c r="O1236" s="16" t="n">
        <v>802.700879554186</v>
      </c>
      <c r="P1236" s="16" t="n">
        <v>7.0925070957264</v>
      </c>
    </row>
    <row r="1237" customFormat="false" ht="18" hidden="false" customHeight="true" outlineLevel="0" collapsed="false">
      <c r="A1237" s="14" t="s">
        <v>186</v>
      </c>
      <c r="B1237" s="15" t="n">
        <v>1850</v>
      </c>
      <c r="C1237" s="16" t="n">
        <v>19.2019559436745</v>
      </c>
      <c r="D1237" s="16" t="n">
        <v>37.1613688702263</v>
      </c>
      <c r="E1237" s="16" t="n">
        <v>222.753100789818</v>
      </c>
      <c r="F1237" s="16" t="n">
        <v>49.2666070729303</v>
      </c>
      <c r="G1237" s="16" t="n">
        <v>5.63193727088853</v>
      </c>
      <c r="H1237" s="16" t="n">
        <v>300.832312460527</v>
      </c>
      <c r="I1237" s="16" t="n">
        <v>8.54570047466802</v>
      </c>
      <c r="J1237" s="16" t="n">
        <v>5.06404069052845</v>
      </c>
      <c r="K1237" s="16" t="n">
        <v>1.20492072041094</v>
      </c>
      <c r="L1237" s="16" t="n">
        <f aca="false">0.5*0.144</f>
        <v>0.072</v>
      </c>
      <c r="M1237" s="16" t="n">
        <v>105.412889387858</v>
      </c>
      <c r="N1237" s="16" t="n">
        <v>1.11525723897932</v>
      </c>
      <c r="O1237" s="16" t="n">
        <v>655.98336020939</v>
      </c>
      <c r="P1237" s="16" t="n">
        <v>3.74325575863747</v>
      </c>
    </row>
    <row r="1238" customFormat="false" ht="18" hidden="false" customHeight="true" outlineLevel="0" collapsed="false">
      <c r="A1238" s="14" t="s">
        <v>186</v>
      </c>
      <c r="B1238" s="15" t="n">
        <v>1850</v>
      </c>
      <c r="C1238" s="16" t="n">
        <v>17.4189681162025</v>
      </c>
      <c r="D1238" s="16" t="n">
        <v>12.7574974471729</v>
      </c>
      <c r="E1238" s="16" t="n">
        <v>82.3789727762127</v>
      </c>
      <c r="F1238" s="16" t="n">
        <v>52.1938200697655</v>
      </c>
      <c r="G1238" s="16" t="n">
        <v>4.8919352725253</v>
      </c>
      <c r="H1238" s="16" t="n">
        <v>316.710173777892</v>
      </c>
      <c r="I1238" s="16" t="n">
        <v>9.5572288779603</v>
      </c>
      <c r="J1238" s="16" t="n">
        <v>8.35429629423498</v>
      </c>
      <c r="K1238" s="16" t="n">
        <v>1.27596777223857</v>
      </c>
      <c r="L1238" s="16" t="n">
        <f aca="false">0.5*0.141</f>
        <v>0.0705</v>
      </c>
      <c r="M1238" s="16" t="n">
        <v>129.147655798161</v>
      </c>
      <c r="N1238" s="16" t="n">
        <v>1.21616714544298</v>
      </c>
      <c r="O1238" s="16" t="n">
        <v>779.432970763083</v>
      </c>
      <c r="P1238" s="16" t="n">
        <v>5.20659800006434</v>
      </c>
    </row>
    <row r="1239" customFormat="false" ht="18" hidden="false" customHeight="true" outlineLevel="0" collapsed="false">
      <c r="A1239" s="14" t="s">
        <v>186</v>
      </c>
      <c r="B1239" s="15" t="n">
        <v>1850</v>
      </c>
      <c r="C1239" s="16" t="n">
        <v>13.5835957151025</v>
      </c>
      <c r="D1239" s="16" t="n">
        <v>20.4392395733337</v>
      </c>
      <c r="E1239" s="16" t="n">
        <v>389.833153259784</v>
      </c>
      <c r="F1239" s="16" t="n">
        <v>54.7499143767489</v>
      </c>
      <c r="G1239" s="16" t="n">
        <v>9.95338927769142</v>
      </c>
      <c r="H1239" s="16" t="n">
        <v>325.355105853177</v>
      </c>
      <c r="I1239" s="16" t="n">
        <v>8.22650157701276</v>
      </c>
      <c r="J1239" s="16" t="n">
        <v>2.02603542713005</v>
      </c>
      <c r="K1239" s="16" t="n">
        <v>1.40518140619622</v>
      </c>
      <c r="L1239" s="16" t="n">
        <f aca="false">0.5*0.146</f>
        <v>0.073</v>
      </c>
      <c r="M1239" s="16" t="n">
        <v>135.519680712001</v>
      </c>
      <c r="N1239" s="16" t="n">
        <v>1.04207346368138</v>
      </c>
      <c r="O1239" s="16" t="n">
        <v>809.681719425075</v>
      </c>
      <c r="P1239" s="16" t="n">
        <v>4.71373535925214</v>
      </c>
    </row>
    <row r="1240" customFormat="false" ht="18" hidden="false" customHeight="true" outlineLevel="0" collapsed="false">
      <c r="A1240" s="14" t="s">
        <v>186</v>
      </c>
      <c r="B1240" s="15" t="n">
        <v>1850</v>
      </c>
      <c r="C1240" s="16" t="n">
        <v>22.2294330389257</v>
      </c>
      <c r="D1240" s="16" t="n">
        <v>14.8820011100958</v>
      </c>
      <c r="E1240" s="16" t="n">
        <v>542.082860209556</v>
      </c>
      <c r="F1240" s="16" t="n">
        <v>49.7789331765652</v>
      </c>
      <c r="G1240" s="16" t="n">
        <v>7.2447079860195</v>
      </c>
      <c r="H1240" s="16" t="n">
        <v>341.597427448834</v>
      </c>
      <c r="I1240" s="16" t="n">
        <v>9.59325293443093</v>
      </c>
      <c r="J1240" s="16" t="n">
        <v>1.72482149933744</v>
      </c>
      <c r="K1240" s="16" t="n">
        <v>1.41967318907537</v>
      </c>
      <c r="L1240" s="16" t="n">
        <f aca="false">0.5*0.145</f>
        <v>0.0725</v>
      </c>
      <c r="M1240" s="16" t="n">
        <v>136.500415793998</v>
      </c>
      <c r="N1240" s="16" t="n">
        <v>1.18437305193763</v>
      </c>
      <c r="O1240" s="16" t="n">
        <v>827.966066731173</v>
      </c>
      <c r="P1240" s="16" t="n">
        <v>5.46216577723614</v>
      </c>
    </row>
    <row r="1241" customFormat="false" ht="18" hidden="false" customHeight="true" outlineLevel="0" collapsed="false">
      <c r="A1241" s="14" t="s">
        <v>186</v>
      </c>
      <c r="B1241" s="15" t="n">
        <v>1850</v>
      </c>
      <c r="C1241" s="16" t="n">
        <v>20.1653696636531</v>
      </c>
      <c r="D1241" s="16" t="n">
        <v>19.9842158834133</v>
      </c>
      <c r="E1241" s="16" t="n">
        <v>631.925728083664</v>
      </c>
      <c r="F1241" s="16" t="n">
        <v>48.5108959143972</v>
      </c>
      <c r="G1241" s="16" t="n">
        <v>23.4685401117134</v>
      </c>
      <c r="H1241" s="16" t="n">
        <v>329.719319072239</v>
      </c>
      <c r="I1241" s="16" t="n">
        <v>10.4908330469232</v>
      </c>
      <c r="J1241" s="16" t="n">
        <v>2.76349986283901</v>
      </c>
      <c r="K1241" s="16" t="n">
        <v>0.930347437509126</v>
      </c>
      <c r="L1241" s="16" t="n">
        <f aca="false">0.5*0.146</f>
        <v>0.073</v>
      </c>
      <c r="M1241" s="16" t="n">
        <v>120.764425388383</v>
      </c>
      <c r="N1241" s="16" t="n">
        <v>0.980743331619108</v>
      </c>
      <c r="O1241" s="16" t="n">
        <v>712.003025550679</v>
      </c>
      <c r="P1241" s="16" t="n">
        <v>5.22607144567433</v>
      </c>
    </row>
    <row r="1242" customFormat="false" ht="18" hidden="false" customHeight="true" outlineLevel="0" collapsed="false">
      <c r="A1242" s="14" t="s">
        <v>186</v>
      </c>
      <c r="B1242" s="15" t="n">
        <v>1850</v>
      </c>
      <c r="C1242" s="16" t="n">
        <v>57.8674891756656</v>
      </c>
      <c r="D1242" s="16" t="n">
        <v>21.2767125560299</v>
      </c>
      <c r="E1242" s="16" t="n">
        <v>759.484624560045</v>
      </c>
      <c r="F1242" s="16" t="n">
        <v>54.7442127695245</v>
      </c>
      <c r="G1242" s="16" t="n">
        <v>191.89062566314</v>
      </c>
      <c r="H1242" s="16" t="n">
        <v>289.359072050401</v>
      </c>
      <c r="I1242" s="16" t="n">
        <v>9.23471236735245</v>
      </c>
      <c r="J1242" s="16" t="n">
        <v>4.84772358841728</v>
      </c>
      <c r="K1242" s="16" t="n">
        <v>1.19332915068135</v>
      </c>
      <c r="L1242" s="16" t="n">
        <f aca="false">0.5*0.186</f>
        <v>0.093</v>
      </c>
      <c r="M1242" s="16" t="n">
        <v>98.9143500101669</v>
      </c>
      <c r="N1242" s="16" t="n">
        <v>1.42382262247825</v>
      </c>
      <c r="O1242" s="16" t="n">
        <v>547.913225837279</v>
      </c>
      <c r="P1242" s="16" t="n">
        <v>3.47098352280486</v>
      </c>
    </row>
    <row r="1243" customFormat="false" ht="18" hidden="false" customHeight="true" outlineLevel="0" collapsed="false">
      <c r="A1243" s="14" t="s">
        <v>186</v>
      </c>
      <c r="B1243" s="15" t="n">
        <v>1850</v>
      </c>
      <c r="C1243" s="16" t="n">
        <v>11.8288540383706</v>
      </c>
      <c r="D1243" s="16" t="n">
        <v>35.3989559012344</v>
      </c>
      <c r="E1243" s="16" t="n">
        <v>391.431870660867</v>
      </c>
      <c r="F1243" s="16" t="n">
        <v>48.0534807857727</v>
      </c>
      <c r="G1243" s="16" t="n">
        <v>3.63632570210245</v>
      </c>
      <c r="H1243" s="16" t="n">
        <v>304.019756470429</v>
      </c>
      <c r="I1243" s="16" t="n">
        <v>8.07722974082573</v>
      </c>
      <c r="J1243" s="16" t="n">
        <v>4.27893206965269</v>
      </c>
      <c r="K1243" s="16" t="n">
        <v>1.03301819716306</v>
      </c>
      <c r="L1243" s="16" t="n">
        <f aca="false">0.5*0.162</f>
        <v>0.081</v>
      </c>
      <c r="M1243" s="16" t="n">
        <v>111.196584211271</v>
      </c>
      <c r="N1243" s="16" t="n">
        <v>1.58008110380297</v>
      </c>
      <c r="O1243" s="16" t="n">
        <v>643.250033693829</v>
      </c>
      <c r="P1243" s="16" t="n">
        <v>4.98917753875497</v>
      </c>
    </row>
    <row r="1244" customFormat="false" ht="18" hidden="false" customHeight="true" outlineLevel="0" collapsed="false">
      <c r="A1244" s="14" t="s">
        <v>186</v>
      </c>
      <c r="B1244" s="15" t="n">
        <v>1850</v>
      </c>
      <c r="C1244" s="16" t="n">
        <v>21.1313923488095</v>
      </c>
      <c r="D1244" s="16" t="n">
        <v>23.3182092354613</v>
      </c>
      <c r="E1244" s="16" t="n">
        <v>407.908929588788</v>
      </c>
      <c r="F1244" s="16" t="n">
        <v>54.9628760011464</v>
      </c>
      <c r="G1244" s="16" t="n">
        <v>15.6918719332512</v>
      </c>
      <c r="H1244" s="16" t="n">
        <v>327.299252524411</v>
      </c>
      <c r="I1244" s="16" t="n">
        <v>9.11998878864739</v>
      </c>
      <c r="J1244" s="16" t="n">
        <v>3.68799716629686</v>
      </c>
      <c r="K1244" s="16" t="n">
        <v>1.49083301278887</v>
      </c>
      <c r="L1244" s="16" t="n">
        <f aca="false">0.5*0.145</f>
        <v>0.0725</v>
      </c>
      <c r="M1244" s="16" t="n">
        <v>123.895375819289</v>
      </c>
      <c r="N1244" s="16" t="n">
        <v>1.14273550445643</v>
      </c>
      <c r="O1244" s="16" t="n">
        <v>763.018695180677</v>
      </c>
      <c r="P1244" s="16" t="n">
        <v>5.24212822911718</v>
      </c>
    </row>
    <row r="1245" customFormat="false" ht="18" hidden="false" customHeight="true" outlineLevel="0" collapsed="false">
      <c r="A1245" s="8" t="s">
        <v>187</v>
      </c>
      <c r="B1245" s="5" t="n">
        <v>1891</v>
      </c>
      <c r="C1245" s="9" t="n">
        <v>0.913877169577293</v>
      </c>
      <c r="D1245" s="9" t="n">
        <v>297.753205755401</v>
      </c>
      <c r="E1245" s="9" t="n">
        <v>110.450355027643</v>
      </c>
      <c r="F1245" s="9" t="n">
        <v>566.955487852308</v>
      </c>
      <c r="G1245" s="9" t="n">
        <v>13.9172019718446</v>
      </c>
      <c r="H1245" s="9" t="n">
        <v>1933.81654545303</v>
      </c>
      <c r="I1245" s="9" t="n">
        <v>195.906607513324</v>
      </c>
      <c r="J1245" s="9" t="n">
        <v>2.16899626462162</v>
      </c>
      <c r="K1245" s="10" t="n">
        <v>31.4812775890414</v>
      </c>
      <c r="L1245" s="10" t="n">
        <f aca="false">0.5*0.161</f>
        <v>0.0805</v>
      </c>
      <c r="M1245" s="10" t="n">
        <v>28.5144801682978</v>
      </c>
      <c r="N1245" s="10" t="n">
        <v>0.375422161472019</v>
      </c>
      <c r="O1245" s="10" t="n">
        <v>89.1887601846501</v>
      </c>
      <c r="P1245" s="10" t="n">
        <v>36.007815990637</v>
      </c>
    </row>
    <row r="1246" customFormat="false" ht="18" hidden="false" customHeight="true" outlineLevel="0" collapsed="false">
      <c r="A1246" s="8" t="s">
        <v>187</v>
      </c>
      <c r="B1246" s="5" t="n">
        <v>1891</v>
      </c>
      <c r="C1246" s="9"/>
      <c r="D1246" s="9" t="n">
        <v>269.736478425058</v>
      </c>
      <c r="E1246" s="9" t="n">
        <v>171.259564119797</v>
      </c>
      <c r="F1246" s="9" t="n">
        <v>399.706458803719</v>
      </c>
      <c r="G1246" s="9" t="n">
        <v>13.360325656439</v>
      </c>
      <c r="H1246" s="9" t="n">
        <v>877.476038524059</v>
      </c>
      <c r="I1246" s="9" t="n">
        <v>146.430415711958</v>
      </c>
      <c r="J1246" s="9" t="n">
        <v>1.18204029796586</v>
      </c>
      <c r="K1246" s="10" t="n">
        <v>24.5763245848783</v>
      </c>
      <c r="L1246" s="10" t="n">
        <f aca="false">0.5*0.169</f>
        <v>0.0845</v>
      </c>
      <c r="M1246" s="10" t="n">
        <v>40.4524587122333</v>
      </c>
      <c r="N1246" s="10" t="n">
        <v>0.225763017687458</v>
      </c>
      <c r="O1246" s="10" t="n">
        <v>106.423969997262</v>
      </c>
      <c r="P1246" s="10" t="n">
        <v>41.9553442417387</v>
      </c>
    </row>
    <row r="1247" customFormat="false" ht="18" hidden="false" customHeight="true" outlineLevel="0" collapsed="false">
      <c r="A1247" s="8" t="s">
        <v>187</v>
      </c>
      <c r="B1247" s="5" t="n">
        <v>1891</v>
      </c>
      <c r="C1247" s="9" t="n">
        <f aca="false">0.5*0.601</f>
        <v>0.3005</v>
      </c>
      <c r="D1247" s="9" t="n">
        <v>279.760951544897</v>
      </c>
      <c r="E1247" s="9" t="n">
        <v>548.885795595935</v>
      </c>
      <c r="F1247" s="9" t="n">
        <v>3079.43986412815</v>
      </c>
      <c r="G1247" s="9" t="n">
        <v>10.9366687072682</v>
      </c>
      <c r="H1247" s="9" t="n">
        <v>1812.98193987205</v>
      </c>
      <c r="I1247" s="9" t="n">
        <v>85.3913892093754</v>
      </c>
      <c r="J1247" s="9" t="n">
        <v>0.847480122321659</v>
      </c>
      <c r="K1247" s="10" t="n">
        <v>19.9153295183486</v>
      </c>
      <c r="L1247" s="10" t="n">
        <f aca="false">0.5*0.155</f>
        <v>0.0775</v>
      </c>
      <c r="M1247" s="10" t="n">
        <v>51.5231257694602</v>
      </c>
      <c r="N1247" s="10" t="n">
        <v>0.169701766453158</v>
      </c>
      <c r="O1247" s="10" t="n">
        <v>112.74128685688</v>
      </c>
      <c r="P1247" s="10" t="n">
        <v>44.1963652150129</v>
      </c>
    </row>
    <row r="1248" customFormat="false" ht="18" hidden="false" customHeight="true" outlineLevel="0" collapsed="false">
      <c r="A1248" s="8" t="s">
        <v>188</v>
      </c>
      <c r="B1248" s="5" t="n">
        <v>2000</v>
      </c>
      <c r="C1248" s="9" t="s">
        <v>31</v>
      </c>
      <c r="D1248" s="9" t="n">
        <v>71.1211365414762</v>
      </c>
      <c r="E1248" s="9" t="n">
        <v>623.698277903565</v>
      </c>
      <c r="F1248" s="9" t="n">
        <v>154.700332000432</v>
      </c>
      <c r="G1248" s="9" t="n">
        <v>72.4349272155696</v>
      </c>
      <c r="H1248" s="9" t="n">
        <v>926.291257895257</v>
      </c>
      <c r="I1248" s="9" t="n">
        <v>9.67818742715117</v>
      </c>
      <c r="J1248" s="9" t="n">
        <v>2.89032557881146</v>
      </c>
      <c r="K1248" s="10" t="n">
        <v>2.6735286999557</v>
      </c>
      <c r="L1248" s="10" t="n">
        <v>0.387499518187723</v>
      </c>
      <c r="M1248" s="10" t="n">
        <v>50.8160438347573</v>
      </c>
      <c r="N1248" s="10" t="n">
        <v>2.02125919180527</v>
      </c>
      <c r="O1248" s="10" t="n">
        <v>51.2064545857211</v>
      </c>
      <c r="P1248" s="10" t="n">
        <v>0.744576126523732</v>
      </c>
    </row>
    <row r="1249" customFormat="false" ht="18" hidden="false" customHeight="true" outlineLevel="0" collapsed="false">
      <c r="A1249" s="8" t="s">
        <v>188</v>
      </c>
      <c r="B1249" s="5" t="n">
        <v>2000</v>
      </c>
      <c r="C1249" s="9" t="n">
        <v>8.60539658565691</v>
      </c>
      <c r="D1249" s="9" t="n">
        <v>35.8911138674319</v>
      </c>
      <c r="E1249" s="9" t="n">
        <v>1179.81664062854</v>
      </c>
      <c r="F1249" s="9" t="n">
        <v>1111.97095862215</v>
      </c>
      <c r="G1249" s="9" t="n">
        <v>71.5868881732259</v>
      </c>
      <c r="H1249" s="9" t="n">
        <v>603.845128281655</v>
      </c>
      <c r="I1249" s="9" t="n">
        <v>43.195751949177</v>
      </c>
      <c r="J1249" s="9" t="n">
        <v>13.7226139239707</v>
      </c>
      <c r="K1249" s="10" t="n">
        <v>4.53042202700965</v>
      </c>
      <c r="L1249" s="10" t="n">
        <v>0.399121541403372</v>
      </c>
      <c r="M1249" s="10" t="n">
        <v>32.9760892333646</v>
      </c>
      <c r="N1249" s="10" t="n">
        <v>3.68827132399961</v>
      </c>
      <c r="O1249" s="10" t="n">
        <v>46.8983034253734</v>
      </c>
      <c r="P1249" s="10" t="n">
        <v>0.394611524245427</v>
      </c>
    </row>
    <row r="1250" customFormat="false" ht="18" hidden="false" customHeight="true" outlineLevel="0" collapsed="false">
      <c r="A1250" s="8" t="s">
        <v>188</v>
      </c>
      <c r="B1250" s="5" t="n">
        <v>2000</v>
      </c>
      <c r="C1250" s="9" t="n">
        <v>12.6862849421129</v>
      </c>
      <c r="D1250" s="9" t="n">
        <v>15.9597274388696</v>
      </c>
      <c r="E1250" s="9" t="n">
        <v>741.676943968392</v>
      </c>
      <c r="F1250" s="9" t="n">
        <v>198.910948253369</v>
      </c>
      <c r="G1250" s="9" t="n">
        <v>6.38880482880077</v>
      </c>
      <c r="H1250" s="9" t="n">
        <v>518.39547536082</v>
      </c>
      <c r="I1250" s="9" t="n">
        <v>50.9100265905456</v>
      </c>
      <c r="J1250" s="9" t="n">
        <v>6.4047294557101</v>
      </c>
      <c r="K1250" s="10" t="n">
        <v>3.37250106375218</v>
      </c>
      <c r="L1250" s="10" t="n">
        <v>0.131372591977251</v>
      </c>
      <c r="M1250" s="10" t="n">
        <v>28.4159621232239</v>
      </c>
      <c r="N1250" s="10" t="n">
        <v>3.95828555252633</v>
      </c>
      <c r="O1250" s="10" t="n">
        <v>21.9888265187942</v>
      </c>
      <c r="P1250" s="10" t="n">
        <v>0.322706309577907</v>
      </c>
    </row>
    <row r="1251" customFormat="false" ht="18" hidden="false" customHeight="true" outlineLevel="0" collapsed="false">
      <c r="A1251" s="8" t="s">
        <v>188</v>
      </c>
      <c r="B1251" s="5" t="n">
        <v>2000</v>
      </c>
      <c r="C1251" s="9" t="n">
        <v>4.10647192014728</v>
      </c>
      <c r="D1251" s="9" t="n">
        <v>15.4494195969844</v>
      </c>
      <c r="E1251" s="9" t="n">
        <v>365.332388242146</v>
      </c>
      <c r="F1251" s="9" t="n">
        <v>238.647610000646</v>
      </c>
      <c r="G1251" s="9" t="n">
        <v>12.2848917318842</v>
      </c>
      <c r="H1251" s="9" t="n">
        <v>262.416200421555</v>
      </c>
      <c r="I1251" s="9" t="n">
        <v>43.2544046539659</v>
      </c>
      <c r="J1251" s="9" t="n">
        <v>5.20182073930966</v>
      </c>
      <c r="K1251" s="10" t="n">
        <v>2.69086374557736</v>
      </c>
      <c r="L1251" s="10" t="n">
        <v>0.16872822992111</v>
      </c>
      <c r="M1251" s="10" t="n">
        <v>25.8904667017557</v>
      </c>
      <c r="N1251" s="10" t="n">
        <v>3.09980739667777</v>
      </c>
      <c r="O1251" s="10" t="n">
        <v>23.8661954484884</v>
      </c>
      <c r="P1251" s="10" t="n">
        <v>0.31011025093581</v>
      </c>
    </row>
    <row r="1252" customFormat="false" ht="18" hidden="false" customHeight="true" outlineLevel="0" collapsed="false">
      <c r="A1252" s="8" t="s">
        <v>188</v>
      </c>
      <c r="B1252" s="5" t="n">
        <v>2000</v>
      </c>
      <c r="C1252" s="9" t="n">
        <v>0.763424819229807</v>
      </c>
      <c r="D1252" s="9" t="n">
        <v>9.90322121534569</v>
      </c>
      <c r="E1252" s="9" t="n">
        <v>560.297721533637</v>
      </c>
      <c r="F1252" s="9" t="n">
        <v>795.536841295126</v>
      </c>
      <c r="G1252" s="9" t="n">
        <v>6.92045262747419</v>
      </c>
      <c r="H1252" s="9" t="n">
        <v>397.187507827041</v>
      </c>
      <c r="I1252" s="9" t="n">
        <v>41.1312508516446</v>
      </c>
      <c r="J1252" s="9" t="n">
        <v>3.93724686079239</v>
      </c>
      <c r="K1252" s="10" t="n">
        <v>3.8579706558784</v>
      </c>
      <c r="L1252" s="10" t="n">
        <v>0.089057216162513</v>
      </c>
      <c r="M1252" s="10" t="n">
        <v>15.3759214137427</v>
      </c>
      <c r="N1252" s="10" t="n">
        <v>2.91195833158514</v>
      </c>
      <c r="O1252" s="10" t="n">
        <v>15.2684355837448</v>
      </c>
      <c r="P1252" s="10" t="n">
        <v>0.172102646316374</v>
      </c>
    </row>
    <row r="1253" customFormat="false" ht="18" hidden="false" customHeight="true" outlineLevel="0" collapsed="false">
      <c r="A1253" s="8" t="s">
        <v>188</v>
      </c>
      <c r="B1253" s="5" t="n">
        <v>2000</v>
      </c>
      <c r="C1253" s="9" t="n">
        <v>4.55642276084957</v>
      </c>
      <c r="D1253" s="9" t="n">
        <v>29.9032747750203</v>
      </c>
      <c r="E1253" s="9" t="n">
        <v>1482.35962936717</v>
      </c>
      <c r="F1253" s="9" t="n">
        <v>850.05023279614</v>
      </c>
      <c r="G1253" s="9" t="n">
        <v>179.269775511901</v>
      </c>
      <c r="H1253" s="9" t="n">
        <v>757.644086848532</v>
      </c>
      <c r="I1253" s="9" t="n">
        <v>29.7669019673545</v>
      </c>
      <c r="J1253" s="9" t="n">
        <v>4.92455568982791</v>
      </c>
      <c r="K1253" s="10" t="n">
        <v>4.22728678353658</v>
      </c>
      <c r="L1253" s="10" t="n">
        <v>0.751519562698784</v>
      </c>
      <c r="M1253" s="10" t="n">
        <v>30.2797113211338</v>
      </c>
      <c r="N1253" s="10" t="n">
        <v>6.60902145499279</v>
      </c>
      <c r="O1253" s="10" t="n">
        <v>35.1748718776839</v>
      </c>
      <c r="P1253" s="10" t="n">
        <v>0.366721052470254</v>
      </c>
    </row>
    <row r="1254" customFormat="false" ht="18" hidden="false" customHeight="true" outlineLevel="0" collapsed="false">
      <c r="A1254" s="8" t="s">
        <v>188</v>
      </c>
      <c r="B1254" s="5" t="n">
        <v>2000</v>
      </c>
      <c r="C1254" s="9" t="n">
        <v>3.90420577043218</v>
      </c>
      <c r="D1254" s="9" t="n">
        <v>27.383341432437</v>
      </c>
      <c r="E1254" s="9" t="n">
        <v>1107.89165433285</v>
      </c>
      <c r="F1254" s="9" t="n">
        <v>726.953371527621</v>
      </c>
      <c r="G1254" s="9" t="n">
        <v>18.2130705214398</v>
      </c>
      <c r="H1254" s="9" t="n">
        <v>818.771205854245</v>
      </c>
      <c r="I1254" s="9" t="n">
        <v>58.7374415966406</v>
      </c>
      <c r="J1254" s="9" t="n">
        <v>7.08690367615898</v>
      </c>
      <c r="K1254" s="10" t="n">
        <v>4.00942111945889</v>
      </c>
      <c r="L1254" s="10" t="n">
        <v>0.23441556429879</v>
      </c>
      <c r="M1254" s="10" t="n">
        <v>30.1007347102431</v>
      </c>
      <c r="N1254" s="10" t="n">
        <v>4.36519423635964</v>
      </c>
      <c r="O1254" s="10" t="n">
        <v>36.7096746342966</v>
      </c>
      <c r="P1254" s="10" t="n">
        <v>0.337726747109944</v>
      </c>
    </row>
    <row r="1255" customFormat="false" ht="18" hidden="false" customHeight="true" outlineLevel="0" collapsed="false">
      <c r="A1255" s="8" t="s">
        <v>188</v>
      </c>
      <c r="B1255" s="5" t="n">
        <v>2000</v>
      </c>
      <c r="C1255" s="9" t="n">
        <v>13.3551415569115</v>
      </c>
      <c r="D1255" s="9" t="n">
        <v>11.6216375649697</v>
      </c>
      <c r="E1255" s="9" t="n">
        <v>324.493489440176</v>
      </c>
      <c r="F1255" s="9" t="n">
        <v>877.946617029428</v>
      </c>
      <c r="G1255" s="9" t="n">
        <v>12.6671299793617</v>
      </c>
      <c r="H1255" s="9" t="n">
        <v>286.368753747995</v>
      </c>
      <c r="I1255" s="9" t="n">
        <v>37.3877865480662</v>
      </c>
      <c r="J1255" s="9" t="n">
        <v>4.87792416368623</v>
      </c>
      <c r="K1255" s="10" t="n">
        <v>4.28460046188384</v>
      </c>
      <c r="L1255" s="10" t="n">
        <v>0.174617860877433</v>
      </c>
      <c r="M1255" s="10" t="n">
        <v>28.830510777484</v>
      </c>
      <c r="N1255" s="10" t="n">
        <v>4.3344137422129</v>
      </c>
      <c r="O1255" s="10" t="n">
        <v>22.6474462519403</v>
      </c>
      <c r="P1255" s="10" t="n">
        <v>0.335991425816103</v>
      </c>
    </row>
    <row r="1256" customFormat="false" ht="18" hidden="false" customHeight="true" outlineLevel="0" collapsed="false">
      <c r="A1256" s="8" t="s">
        <v>188</v>
      </c>
      <c r="B1256" s="5" t="n">
        <v>2000</v>
      </c>
      <c r="C1256" s="9" t="n">
        <v>4.14496938045599</v>
      </c>
      <c r="D1256" s="9" t="n">
        <v>23.5118294113904</v>
      </c>
      <c r="E1256" s="9" t="n">
        <v>1043.44411526677</v>
      </c>
      <c r="F1256" s="9" t="n">
        <v>689.984772228777</v>
      </c>
      <c r="G1256" s="9" t="n">
        <v>28.2391652266627</v>
      </c>
      <c r="H1256" s="9" t="n">
        <v>567.558848748905</v>
      </c>
      <c r="I1256" s="9" t="n">
        <v>26.3289742144765</v>
      </c>
      <c r="J1256" s="9" t="n">
        <v>6.35148297259774</v>
      </c>
      <c r="K1256" s="10" t="n">
        <v>4.30689903872846</v>
      </c>
      <c r="L1256" s="10" t="n">
        <v>0.165002416548016</v>
      </c>
      <c r="M1256" s="10" t="n">
        <v>29.3298644535548</v>
      </c>
      <c r="N1256" s="10" t="n">
        <v>3.56340577443411</v>
      </c>
      <c r="O1256" s="10" t="n">
        <v>35.847239115665</v>
      </c>
      <c r="P1256" s="10" t="n">
        <v>0.381172079133246</v>
      </c>
    </row>
    <row r="1257" customFormat="false" ht="18" hidden="false" customHeight="true" outlineLevel="0" collapsed="false">
      <c r="A1257" s="8" t="s">
        <v>188</v>
      </c>
      <c r="B1257" s="5" t="n">
        <v>2000</v>
      </c>
      <c r="C1257" s="9" t="s">
        <v>31</v>
      </c>
      <c r="D1257" s="9" t="n">
        <v>38.4342861788172</v>
      </c>
      <c r="E1257" s="9" t="n">
        <v>2161.34675902722</v>
      </c>
      <c r="F1257" s="9" t="n">
        <v>499.588161137419</v>
      </c>
      <c r="G1257" s="9" t="n">
        <v>29.9693700625771</v>
      </c>
      <c r="H1257" s="9" t="n">
        <v>1011.07917807105</v>
      </c>
      <c r="I1257" s="9" t="n">
        <v>50.3495798609047</v>
      </c>
      <c r="J1257" s="9" t="n">
        <v>12.3328411836393</v>
      </c>
      <c r="K1257" s="10" t="n">
        <v>3.42872456355385</v>
      </c>
      <c r="L1257" s="10" t="n">
        <v>0.233686015263668</v>
      </c>
      <c r="M1257" s="10" t="n">
        <v>44.5541469299114</v>
      </c>
      <c r="N1257" s="10" t="n">
        <v>4.71784923537369</v>
      </c>
      <c r="O1257" s="10" t="n">
        <v>66.5787822852805</v>
      </c>
      <c r="P1257" s="10" t="n">
        <v>0.543454976944907</v>
      </c>
    </row>
    <row r="1258" customFormat="false" ht="18" hidden="false" customHeight="true" outlineLevel="0" collapsed="false">
      <c r="A1258" s="8" t="s">
        <v>188</v>
      </c>
      <c r="B1258" s="5" t="n">
        <v>2000</v>
      </c>
      <c r="C1258" s="9" t="n">
        <v>20.1247909591994</v>
      </c>
      <c r="D1258" s="9" t="n">
        <v>22.2356188812265</v>
      </c>
      <c r="E1258" s="9" t="n">
        <v>1379.34572152902</v>
      </c>
      <c r="F1258" s="9" t="n">
        <v>440.038820473676</v>
      </c>
      <c r="G1258" s="9" t="n">
        <v>14.9074990301718</v>
      </c>
      <c r="H1258" s="9" t="n">
        <v>649.446199087798</v>
      </c>
      <c r="I1258" s="9" t="n">
        <v>34.8846934838033</v>
      </c>
      <c r="J1258" s="9" t="n">
        <v>6.53862258550118</v>
      </c>
      <c r="K1258" s="10" t="n">
        <v>3.95157938638519</v>
      </c>
      <c r="L1258" s="10" t="n">
        <v>0.194287203278024</v>
      </c>
      <c r="M1258" s="10" t="n">
        <v>17.0020112655484</v>
      </c>
      <c r="N1258" s="10" t="n">
        <v>3.165395794256</v>
      </c>
      <c r="O1258" s="10" t="n">
        <v>14.8043460669779</v>
      </c>
      <c r="P1258" s="10" t="n">
        <v>0.156079586736557</v>
      </c>
    </row>
    <row r="1259" customFormat="false" ht="18" hidden="false" customHeight="true" outlineLevel="0" collapsed="false">
      <c r="A1259" s="8" t="s">
        <v>188</v>
      </c>
      <c r="B1259" s="5" t="n">
        <v>2000</v>
      </c>
      <c r="C1259" s="9" t="n">
        <v>1.07474178465953</v>
      </c>
      <c r="D1259" s="9" t="n">
        <v>2.76782333059887</v>
      </c>
      <c r="E1259" s="9" t="n">
        <v>89.761930422315</v>
      </c>
      <c r="F1259" s="9" t="n">
        <v>30.4478325781903</v>
      </c>
      <c r="G1259" s="9" t="n">
        <v>130.246970937724</v>
      </c>
      <c r="H1259" s="9" t="n">
        <v>11.747761365678</v>
      </c>
      <c r="I1259" s="9" t="n">
        <v>29.4509030974426</v>
      </c>
      <c r="J1259" s="9" t="n">
        <v>2.69039149143683</v>
      </c>
      <c r="K1259" s="10" t="n">
        <v>0.455685438175476</v>
      </c>
      <c r="L1259" s="10" t="n">
        <v>0.607669196357933</v>
      </c>
      <c r="M1259" s="10" t="n">
        <v>0.504799397536524</v>
      </c>
      <c r="N1259" s="10" t="n">
        <v>1.2542368055273</v>
      </c>
      <c r="O1259" s="10" t="n">
        <v>1.12959642764075</v>
      </c>
      <c r="P1259" s="10" t="n">
        <v>0.00658486092329188</v>
      </c>
    </row>
    <row r="1260" customFormat="false" ht="18" hidden="false" customHeight="true" outlineLevel="0" collapsed="false">
      <c r="A1260" s="8" t="s">
        <v>188</v>
      </c>
      <c r="B1260" s="5" t="n">
        <v>2000</v>
      </c>
      <c r="C1260" s="9" t="s">
        <v>31</v>
      </c>
      <c r="D1260" s="9" t="n">
        <v>36.6796012318701</v>
      </c>
      <c r="E1260" s="9" t="n">
        <v>1033.85740791437</v>
      </c>
      <c r="F1260" s="9" t="n">
        <v>656.98112288932</v>
      </c>
      <c r="G1260" s="9" t="n">
        <v>423.76573257622</v>
      </c>
      <c r="H1260" s="9" t="n">
        <v>785.502775183447</v>
      </c>
      <c r="I1260" s="9" t="n">
        <v>37.5400512239791</v>
      </c>
      <c r="J1260" s="9" t="n">
        <v>4.35034369272569</v>
      </c>
      <c r="K1260" s="10" t="n">
        <v>4.40502539260266</v>
      </c>
      <c r="L1260" s="10" t="n">
        <v>1.67698972885122</v>
      </c>
      <c r="M1260" s="10" t="n">
        <v>34.7466689939779</v>
      </c>
      <c r="N1260" s="10" t="n">
        <v>5.09767531397158</v>
      </c>
      <c r="O1260" s="10" t="n">
        <v>41.0772098217169</v>
      </c>
      <c r="P1260" s="10" t="n">
        <v>0.378261428621492</v>
      </c>
    </row>
    <row r="1261" customFormat="false" ht="18" hidden="false" customHeight="true" outlineLevel="0" collapsed="false">
      <c r="A1261" s="8" t="s">
        <v>188</v>
      </c>
      <c r="B1261" s="5" t="n">
        <v>2000</v>
      </c>
      <c r="C1261" s="9" t="s">
        <v>31</v>
      </c>
      <c r="D1261" s="9" t="n">
        <v>30.7882054073404</v>
      </c>
      <c r="E1261" s="9" t="n">
        <v>650.283389360946</v>
      </c>
      <c r="F1261" s="9" t="n">
        <v>615.057410692505</v>
      </c>
      <c r="G1261" s="9" t="n">
        <v>104.470069238086</v>
      </c>
      <c r="H1261" s="9" t="n">
        <v>587.044424951406</v>
      </c>
      <c r="I1261" s="9" t="n">
        <v>34.4267910136413</v>
      </c>
      <c r="J1261" s="9" t="n">
        <v>14.1411504126147</v>
      </c>
      <c r="K1261" s="10" t="n">
        <v>3.57875306451709</v>
      </c>
      <c r="L1261" s="10" t="n">
        <v>0.516612032664621</v>
      </c>
      <c r="M1261" s="10" t="n">
        <v>40.0353796471686</v>
      </c>
      <c r="N1261" s="10" t="n">
        <v>4.28944606826387</v>
      </c>
      <c r="O1261" s="10" t="n">
        <v>59.9845626097993</v>
      </c>
      <c r="P1261" s="10" t="n">
        <v>0.532618142790008</v>
      </c>
    </row>
    <row r="1262" customFormat="false" ht="18" hidden="false" customHeight="true" outlineLevel="0" collapsed="false">
      <c r="A1262" s="8" t="s">
        <v>188</v>
      </c>
      <c r="B1262" s="5" t="n">
        <v>2000</v>
      </c>
      <c r="C1262" s="9" t="n">
        <v>9.26754809511311</v>
      </c>
      <c r="D1262" s="9" t="n">
        <v>19.5595986822654</v>
      </c>
      <c r="E1262" s="9" t="n">
        <v>1478.9248658753</v>
      </c>
      <c r="F1262" s="9" t="n">
        <v>778.846142530159</v>
      </c>
      <c r="G1262" s="9" t="n">
        <v>30.9183129476267</v>
      </c>
      <c r="H1262" s="9" t="n">
        <v>759.265877342363</v>
      </c>
      <c r="I1262" s="9" t="n">
        <v>48.8153559210916</v>
      </c>
      <c r="J1262" s="9" t="n">
        <v>6.98223499583384</v>
      </c>
      <c r="K1262" s="10" t="n">
        <v>5.63194325143268</v>
      </c>
      <c r="L1262" s="10" t="n">
        <v>0.263511657524313</v>
      </c>
      <c r="M1262" s="10" t="n">
        <v>43.2183135751968</v>
      </c>
      <c r="N1262" s="10" t="n">
        <v>4.21069698943625</v>
      </c>
      <c r="O1262" s="10" t="n">
        <v>69.5662119259022</v>
      </c>
      <c r="P1262" s="10" t="n">
        <v>0.582671825568184</v>
      </c>
    </row>
    <row r="1263" customFormat="false" ht="18" hidden="false" customHeight="true" outlineLevel="0" collapsed="false">
      <c r="A1263" s="8" t="s">
        <v>188</v>
      </c>
      <c r="B1263" s="5" t="n">
        <v>2000</v>
      </c>
      <c r="C1263" s="9" t="n">
        <v>8.92463509844617</v>
      </c>
      <c r="D1263" s="9" t="n">
        <v>26.6060498353175</v>
      </c>
      <c r="E1263" s="9" t="n">
        <v>1095.48955849768</v>
      </c>
      <c r="F1263" s="9" t="n">
        <v>647.759058146262</v>
      </c>
      <c r="G1263" s="9" t="n">
        <v>36.0920445489124</v>
      </c>
      <c r="H1263" s="9" t="n">
        <v>954.099226404773</v>
      </c>
      <c r="I1263" s="9" t="n">
        <v>48.1110750658179</v>
      </c>
      <c r="J1263" s="9" t="n">
        <v>10.1183057671123</v>
      </c>
      <c r="K1263" s="10" t="n">
        <v>4.22119875410421</v>
      </c>
      <c r="L1263" s="10" t="n">
        <v>0.249543806519609</v>
      </c>
      <c r="M1263" s="10" t="n">
        <v>52.1044868226602</v>
      </c>
      <c r="N1263" s="10" t="n">
        <v>4.68176414304582</v>
      </c>
      <c r="O1263" s="10" t="n">
        <v>46.4920624924461</v>
      </c>
      <c r="P1263" s="10" t="n">
        <v>0.692829284008861</v>
      </c>
    </row>
    <row r="1264" customFormat="false" ht="18" hidden="false" customHeight="true" outlineLevel="0" collapsed="false">
      <c r="A1264" s="8" t="s">
        <v>188</v>
      </c>
      <c r="B1264" s="5" t="n">
        <v>2000</v>
      </c>
      <c r="C1264" s="9" t="n">
        <v>5.21187388695397</v>
      </c>
      <c r="D1264" s="9" t="n">
        <v>20.8765724881262</v>
      </c>
      <c r="E1264" s="9" t="n">
        <v>1165.25818597847</v>
      </c>
      <c r="F1264" s="9" t="n">
        <v>1320.65825600297</v>
      </c>
      <c r="G1264" s="9" t="n">
        <v>36.4100073250626</v>
      </c>
      <c r="H1264" s="9" t="n">
        <v>548.409632822129</v>
      </c>
      <c r="I1264" s="9" t="n">
        <v>29.1367512983359</v>
      </c>
      <c r="J1264" s="9" t="n">
        <v>4.5442282920769</v>
      </c>
      <c r="K1264" s="10" t="n">
        <v>6.02740090177693</v>
      </c>
      <c r="L1264" s="10" t="n">
        <v>0.210030936134371</v>
      </c>
      <c r="M1264" s="10" t="n">
        <v>19.8756146363013</v>
      </c>
      <c r="N1264" s="10" t="n">
        <v>8.66732043004266</v>
      </c>
      <c r="O1264" s="10" t="n">
        <v>20.3170390130414</v>
      </c>
      <c r="P1264" s="10" t="n">
        <v>0.19873518812262</v>
      </c>
    </row>
    <row r="1265" customFormat="false" ht="18" hidden="false" customHeight="true" outlineLevel="0" collapsed="false">
      <c r="A1265" s="8" t="s">
        <v>189</v>
      </c>
      <c r="B1265" s="5" t="n">
        <v>2000</v>
      </c>
      <c r="C1265" s="9" t="n">
        <v>0.835277100399317</v>
      </c>
      <c r="D1265" s="9" t="n">
        <v>31.4960568231695</v>
      </c>
      <c r="E1265" s="9" t="n">
        <v>274.283603937636</v>
      </c>
      <c r="F1265" s="9" t="n">
        <v>228.98167155667</v>
      </c>
      <c r="G1265" s="9" t="n">
        <v>93.4353914548868</v>
      </c>
      <c r="H1265" s="9" t="n">
        <v>349.514217045674</v>
      </c>
      <c r="I1265" s="9" t="n">
        <v>5.83439397115163</v>
      </c>
      <c r="J1265" s="9" t="n">
        <v>14.27213780745</v>
      </c>
      <c r="K1265" s="10" t="n">
        <v>2.94885517514616</v>
      </c>
      <c r="L1265" s="10" t="n">
        <v>0.234327094214626</v>
      </c>
      <c r="M1265" s="10" t="n">
        <v>86.0617689994076</v>
      </c>
      <c r="N1265" s="10" t="n">
        <v>7.85748175128216</v>
      </c>
      <c r="O1265" s="10" t="n">
        <v>48.4784015361758</v>
      </c>
      <c r="P1265" s="10" t="n">
        <v>1.29410720715058</v>
      </c>
    </row>
    <row r="1266" customFormat="false" ht="18" hidden="false" customHeight="true" outlineLevel="0" collapsed="false">
      <c r="A1266" s="8" t="s">
        <v>189</v>
      </c>
      <c r="B1266" s="5" t="n">
        <v>2000</v>
      </c>
      <c r="C1266" s="9" t="n">
        <v>30.1222033502735</v>
      </c>
      <c r="D1266" s="9" t="n">
        <v>34.0206384954316</v>
      </c>
      <c r="E1266" s="9" t="n">
        <v>296.76507326743</v>
      </c>
      <c r="F1266" s="9" t="n">
        <v>199.867802621907</v>
      </c>
      <c r="G1266" s="9" t="n">
        <v>395.445018556858</v>
      </c>
      <c r="H1266" s="9" t="n">
        <v>391.490199672073</v>
      </c>
      <c r="I1266" s="9" t="n">
        <v>20.2340264482487</v>
      </c>
      <c r="J1266" s="9" t="n">
        <v>11.3669444649991</v>
      </c>
      <c r="K1266" s="10" t="n">
        <v>2.37303435912322</v>
      </c>
      <c r="L1266" s="10" t="n">
        <v>1.69549183886818</v>
      </c>
      <c r="M1266" s="10" t="n">
        <v>68.3924155395871</v>
      </c>
      <c r="N1266" s="10" t="n">
        <v>6.04444451832312</v>
      </c>
      <c r="O1266" s="10" t="n">
        <v>41.9846266241671</v>
      </c>
      <c r="P1266" s="10" t="n">
        <v>1.04542322741912</v>
      </c>
    </row>
    <row r="1267" customFormat="false" ht="18" hidden="false" customHeight="true" outlineLevel="0" collapsed="false">
      <c r="A1267" s="8" t="s">
        <v>189</v>
      </c>
      <c r="B1267" s="5" t="n">
        <v>2000</v>
      </c>
      <c r="C1267" s="9" t="n">
        <v>5.9702413393394</v>
      </c>
      <c r="D1267" s="9" t="n">
        <v>23.9775269962288</v>
      </c>
      <c r="E1267" s="9" t="n">
        <v>214.023600452172</v>
      </c>
      <c r="F1267" s="9" t="n">
        <v>196.808260290017</v>
      </c>
      <c r="G1267" s="9" t="n">
        <v>66.762785995356</v>
      </c>
      <c r="H1267" s="9" t="n">
        <v>250.293626682729</v>
      </c>
      <c r="I1267" s="9" t="n">
        <v>22.1196374278212</v>
      </c>
      <c r="J1267" s="9" t="n">
        <v>6.7937311049776</v>
      </c>
      <c r="K1267" s="10" t="n">
        <v>2.47170896929332</v>
      </c>
      <c r="L1267" s="10" t="n">
        <v>0.347869177427538</v>
      </c>
      <c r="M1267" s="10" t="n">
        <v>63.2271637326422</v>
      </c>
      <c r="N1267" s="10" t="n">
        <v>4.58001988624649</v>
      </c>
      <c r="O1267" s="10" t="n">
        <v>32.5225323174402</v>
      </c>
      <c r="P1267" s="10" t="n">
        <v>0.961181838431383</v>
      </c>
    </row>
    <row r="1268" customFormat="false" ht="18" hidden="false" customHeight="true" outlineLevel="0" collapsed="false">
      <c r="A1268" s="8" t="s">
        <v>189</v>
      </c>
      <c r="B1268" s="5" t="n">
        <v>2000</v>
      </c>
      <c r="C1268" s="9" t="n">
        <v>27.9328882082644</v>
      </c>
      <c r="D1268" s="9" t="n">
        <v>40.5180081931069</v>
      </c>
      <c r="E1268" s="9" t="n">
        <v>271.669662272666</v>
      </c>
      <c r="F1268" s="9" t="n">
        <v>217.892980716667</v>
      </c>
      <c r="G1268" s="9" t="n">
        <v>177.735568986436</v>
      </c>
      <c r="H1268" s="9" t="n">
        <v>335.929531275566</v>
      </c>
      <c r="I1268" s="9" t="n">
        <v>35.4889566463931</v>
      </c>
      <c r="J1268" s="9" t="n">
        <v>6.57879097730522</v>
      </c>
      <c r="K1268" s="10" t="n">
        <v>2.27372607489534</v>
      </c>
      <c r="L1268" s="10" t="n">
        <v>1.48024522042793</v>
      </c>
      <c r="M1268" s="10" t="n">
        <v>63.2841923700004</v>
      </c>
      <c r="N1268" s="10" t="n">
        <v>4.73121060212866</v>
      </c>
      <c r="O1268" s="10" t="n">
        <v>38.2833585649429</v>
      </c>
      <c r="P1268" s="10" t="n">
        <v>0.910588968134726</v>
      </c>
    </row>
    <row r="1269" customFormat="false" ht="18" hidden="false" customHeight="true" outlineLevel="0" collapsed="false">
      <c r="A1269" s="8" t="s">
        <v>190</v>
      </c>
      <c r="B1269" s="5" t="n">
        <v>2000</v>
      </c>
      <c r="C1269" s="9" t="n">
        <v>10.2516811657923</v>
      </c>
      <c r="D1269" s="9" t="n">
        <v>32.4282693347075</v>
      </c>
      <c r="E1269" s="9" t="n">
        <v>248.381056517024</v>
      </c>
      <c r="F1269" s="9" t="n">
        <v>163.00061602588</v>
      </c>
      <c r="G1269" s="9" t="n">
        <v>70.89358037184</v>
      </c>
      <c r="H1269" s="9" t="n">
        <v>285.37038654114</v>
      </c>
      <c r="I1269" s="9" t="n">
        <v>21.9334273258911</v>
      </c>
      <c r="J1269" s="9" t="n">
        <v>8.31303734474572</v>
      </c>
      <c r="K1269" s="10" t="n">
        <v>2.29500197107202</v>
      </c>
      <c r="L1269" s="10" t="n">
        <v>0.303829404858386</v>
      </c>
      <c r="M1269" s="10" t="n">
        <v>62.6225625359474</v>
      </c>
      <c r="N1269" s="10" t="n">
        <v>3.69126455390294</v>
      </c>
      <c r="O1269" s="10" t="n">
        <v>41.7074367103541</v>
      </c>
      <c r="P1269" s="10" t="n">
        <v>1.01012193122508</v>
      </c>
    </row>
    <row r="1270" customFormat="false" ht="18" hidden="false" customHeight="true" outlineLevel="0" collapsed="false">
      <c r="A1270" s="8" t="s">
        <v>190</v>
      </c>
      <c r="B1270" s="5" t="n">
        <v>2000</v>
      </c>
      <c r="C1270" s="9" t="n">
        <v>43.7032340044264</v>
      </c>
      <c r="D1270" s="9" t="n">
        <v>41.2042413723362</v>
      </c>
      <c r="E1270" s="9" t="n">
        <v>289.538477220577</v>
      </c>
      <c r="F1270" s="9" t="n">
        <v>271.17952884243</v>
      </c>
      <c r="G1270" s="9" t="n">
        <v>81.213803671971</v>
      </c>
      <c r="H1270" s="9" t="n">
        <v>366.944336716565</v>
      </c>
      <c r="I1270" s="9" t="n">
        <v>21.5505383560037</v>
      </c>
      <c r="J1270" s="9" t="n">
        <v>8.23112094033306</v>
      </c>
      <c r="K1270" s="10" t="n">
        <v>2.34522303245725</v>
      </c>
      <c r="L1270" s="10" t="n">
        <v>0.578420903740181</v>
      </c>
      <c r="M1270" s="10" t="n">
        <v>76.8908318450067</v>
      </c>
      <c r="N1270" s="10" t="n">
        <v>5.50601574084905</v>
      </c>
      <c r="O1270" s="10" t="n">
        <v>46.0630878028298</v>
      </c>
      <c r="P1270" s="10" t="n">
        <v>0.846118436245229</v>
      </c>
    </row>
    <row r="1271" customFormat="false" ht="18" hidden="false" customHeight="true" outlineLevel="0" collapsed="false">
      <c r="A1271" s="8" t="s">
        <v>190</v>
      </c>
      <c r="B1271" s="5" t="n">
        <v>2000</v>
      </c>
      <c r="C1271" s="9" t="n">
        <v>19.9380197631125</v>
      </c>
      <c r="D1271" s="9" t="n">
        <v>36.7227611379548</v>
      </c>
      <c r="E1271" s="9" t="n">
        <v>261.655492236745</v>
      </c>
      <c r="F1271" s="9" t="n">
        <v>172.513501843787</v>
      </c>
      <c r="G1271" s="9" t="n">
        <v>134.214309139357</v>
      </c>
      <c r="H1271" s="9" t="n">
        <v>301.393519853125</v>
      </c>
      <c r="I1271" s="9" t="n">
        <v>20.1397091636782</v>
      </c>
      <c r="J1271" s="9" t="n">
        <v>10.2546525237096</v>
      </c>
      <c r="K1271" s="10" t="n">
        <v>2.33633708633941</v>
      </c>
      <c r="L1271" s="10" t="n">
        <v>0.587389213228296</v>
      </c>
      <c r="M1271" s="10" t="n">
        <v>62.9586004394414</v>
      </c>
      <c r="N1271" s="10" t="n">
        <v>4.49861932766936</v>
      </c>
      <c r="O1271" s="10" t="n">
        <v>34.8199041001008</v>
      </c>
      <c r="P1271" s="10" t="n">
        <v>0.780100721346703</v>
      </c>
    </row>
    <row r="1272" customFormat="false" ht="18" hidden="false" customHeight="true" outlineLevel="0" collapsed="false">
      <c r="A1272" s="8" t="s">
        <v>190</v>
      </c>
      <c r="B1272" s="5" t="n">
        <v>2000</v>
      </c>
      <c r="C1272" s="9" t="n">
        <v>18.4283459035695</v>
      </c>
      <c r="D1272" s="9" t="n">
        <v>37.8462301549671</v>
      </c>
      <c r="E1272" s="9" t="n">
        <v>270.665973327712</v>
      </c>
      <c r="F1272" s="9" t="n">
        <v>208.14232552195</v>
      </c>
      <c r="G1272" s="9" t="n">
        <v>88.7218064125919</v>
      </c>
      <c r="H1272" s="9" t="n">
        <v>314.967014610868</v>
      </c>
      <c r="I1272" s="9" t="n">
        <v>22.0214031450423</v>
      </c>
      <c r="J1272" s="9" t="n">
        <v>14.198949413215</v>
      </c>
      <c r="K1272" s="10" t="n">
        <v>2.21797937765814</v>
      </c>
      <c r="L1272" s="10" t="n">
        <v>0.40648675054147</v>
      </c>
      <c r="M1272" s="10" t="n">
        <v>67.3127956109999</v>
      </c>
      <c r="N1272" s="10" t="n">
        <v>3.87970189783547</v>
      </c>
      <c r="O1272" s="10" t="n">
        <v>39.5687660200481</v>
      </c>
      <c r="P1272" s="10" t="n">
        <v>0.895332816929898</v>
      </c>
    </row>
    <row r="1273" customFormat="false" ht="18" hidden="false" customHeight="true" outlineLevel="0" collapsed="false">
      <c r="A1273" s="8" t="s">
        <v>190</v>
      </c>
      <c r="B1273" s="5" t="n">
        <v>2000</v>
      </c>
      <c r="C1273" s="9" t="n">
        <v>8.86453505663266</v>
      </c>
      <c r="D1273" s="9" t="n">
        <v>33.9400670251037</v>
      </c>
      <c r="E1273" s="9" t="n">
        <v>210.503995689981</v>
      </c>
      <c r="F1273" s="9" t="n">
        <v>176.985937511227</v>
      </c>
      <c r="G1273" s="9" t="n">
        <v>57.0793327910166</v>
      </c>
      <c r="H1273" s="9" t="n">
        <v>262.355881915257</v>
      </c>
      <c r="I1273" s="9" t="n">
        <v>20.8481405595927</v>
      </c>
      <c r="J1273" s="9" t="n">
        <v>8.12617545937235</v>
      </c>
      <c r="K1273" s="10" t="n">
        <v>1.95162027128711</v>
      </c>
      <c r="L1273" s="10" t="n">
        <v>0.388766523481971</v>
      </c>
      <c r="M1273" s="10" t="n">
        <v>57.6720081390649</v>
      </c>
      <c r="N1273" s="10" t="n">
        <v>3.59006327086967</v>
      </c>
      <c r="O1273" s="10" t="n">
        <v>34.5297633887561</v>
      </c>
      <c r="P1273" s="10" t="n">
        <v>0.863311379968186</v>
      </c>
    </row>
    <row r="1274" customFormat="false" ht="18" hidden="false" customHeight="true" outlineLevel="0" collapsed="false">
      <c r="A1274" s="8" t="s">
        <v>190</v>
      </c>
      <c r="B1274" s="5" t="n">
        <v>2000</v>
      </c>
      <c r="C1274" s="9" t="n">
        <v>0.666255721871287</v>
      </c>
      <c r="D1274" s="9" t="n">
        <v>15.3913426527144</v>
      </c>
      <c r="E1274" s="9" t="n">
        <v>105.381019985296</v>
      </c>
      <c r="F1274" s="9" t="n">
        <v>78.3981551844363</v>
      </c>
      <c r="G1274" s="9" t="n">
        <v>31.5184201262191</v>
      </c>
      <c r="H1274" s="9" t="n">
        <v>131.141337972424</v>
      </c>
      <c r="I1274" s="9" t="n">
        <v>17.3663217466055</v>
      </c>
      <c r="J1274" s="9" t="n">
        <v>1.78415937070073</v>
      </c>
      <c r="K1274" s="10" t="n">
        <v>1.4379270454484</v>
      </c>
      <c r="L1274" s="10" t="n">
        <v>0.349225558508689</v>
      </c>
      <c r="M1274" s="10" t="n">
        <v>33.4459651720399</v>
      </c>
      <c r="N1274" s="10" t="n">
        <v>1.2488777240933</v>
      </c>
      <c r="O1274" s="10" t="n">
        <v>19.1329915396472</v>
      </c>
      <c r="P1274" s="10" t="n">
        <v>0.510952767543444</v>
      </c>
    </row>
    <row r="1275" customFormat="false" ht="18" hidden="false" customHeight="true" outlineLevel="0" collapsed="false">
      <c r="A1275" s="8" t="s">
        <v>190</v>
      </c>
      <c r="B1275" s="5" t="n">
        <v>2000</v>
      </c>
      <c r="C1275" s="9" t="n">
        <v>24.3663622934797</v>
      </c>
      <c r="D1275" s="9" t="n">
        <v>47.3863176659209</v>
      </c>
      <c r="E1275" s="9" t="n">
        <v>295.348464854189</v>
      </c>
      <c r="F1275" s="9" t="n">
        <v>222.987838366198</v>
      </c>
      <c r="G1275" s="9" t="n">
        <v>180.167256162033</v>
      </c>
      <c r="H1275" s="9" t="n">
        <v>398.432961888578</v>
      </c>
      <c r="I1275" s="9" t="n">
        <v>21.6902964079637</v>
      </c>
      <c r="J1275" s="9" t="n">
        <v>13.2578069776937</v>
      </c>
      <c r="K1275" s="10" t="n">
        <v>2.18716246806481</v>
      </c>
      <c r="L1275" s="10" t="n">
        <v>0.704639835408629</v>
      </c>
      <c r="M1275" s="10" t="n">
        <v>72.7797830013938</v>
      </c>
      <c r="N1275" s="10" t="n">
        <v>4.43899020694469</v>
      </c>
      <c r="O1275" s="10" t="n">
        <v>39.3026607091817</v>
      </c>
      <c r="P1275" s="10" t="n">
        <v>0.865387624266971</v>
      </c>
    </row>
    <row r="1276" customFormat="false" ht="18" hidden="false" customHeight="true" outlineLevel="0" collapsed="false">
      <c r="A1276" s="8" t="s">
        <v>191</v>
      </c>
      <c r="B1276" s="5" t="n">
        <v>2170</v>
      </c>
      <c r="C1276" s="9" t="n">
        <v>679.487421619682</v>
      </c>
      <c r="D1276" s="9" t="n">
        <v>376.545482615903</v>
      </c>
      <c r="E1276" s="9" t="n">
        <v>1506.81013737473</v>
      </c>
      <c r="F1276" s="9" t="n">
        <v>1041.68628310051</v>
      </c>
      <c r="G1276" s="9" t="n">
        <v>7.62544374392958</v>
      </c>
      <c r="H1276" s="9" t="n">
        <v>159.868250478567</v>
      </c>
      <c r="I1276" s="9" t="n">
        <v>37.0494389676252</v>
      </c>
      <c r="J1276" s="9" t="n">
        <v>1.88771243372324</v>
      </c>
      <c r="K1276" s="10" t="n">
        <v>0.942900685642323</v>
      </c>
      <c r="L1276" s="10" t="n">
        <v>0.168394246469977</v>
      </c>
      <c r="M1276" s="10" t="n">
        <v>27.7531391669573</v>
      </c>
      <c r="N1276" s="10" t="n">
        <v>1.37101616307201</v>
      </c>
      <c r="O1276" s="10" t="n">
        <v>486.327422282444</v>
      </c>
      <c r="P1276" s="10" t="n">
        <v>1.55335032288964</v>
      </c>
    </row>
    <row r="1277" customFormat="false" ht="18" hidden="false" customHeight="true" outlineLevel="0" collapsed="false">
      <c r="A1277" s="8" t="s">
        <v>191</v>
      </c>
      <c r="B1277" s="5" t="n">
        <v>2170</v>
      </c>
      <c r="C1277" s="9" t="n">
        <v>473.259197487238</v>
      </c>
      <c r="D1277" s="9" t="n">
        <v>303.704525971092</v>
      </c>
      <c r="E1277" s="9" t="n">
        <v>1017.30360363192</v>
      </c>
      <c r="F1277" s="9" t="n">
        <v>1721.05832304461</v>
      </c>
      <c r="G1277" s="9" t="n">
        <v>11.002293326765</v>
      </c>
      <c r="H1277" s="9" t="n">
        <v>156.89506569147</v>
      </c>
      <c r="I1277" s="9" t="n">
        <v>41.8429077648535</v>
      </c>
      <c r="J1277" s="9" t="n">
        <v>3.87305911937696</v>
      </c>
      <c r="K1277" s="10" t="n">
        <v>0.934509571723981</v>
      </c>
      <c r="L1277" s="10" t="n">
        <v>0.176432874883386</v>
      </c>
      <c r="M1277" s="10" t="n">
        <v>16.9492541845721</v>
      </c>
      <c r="N1277" s="10" t="n">
        <v>1.58709656919022</v>
      </c>
      <c r="O1277" s="10" t="n">
        <v>291.167903665256</v>
      </c>
      <c r="P1277" s="10" t="n">
        <v>1.43228950557223</v>
      </c>
    </row>
    <row r="1278" customFormat="false" ht="18" hidden="false" customHeight="true" outlineLevel="0" collapsed="false">
      <c r="A1278" s="8" t="s">
        <v>191</v>
      </c>
      <c r="B1278" s="5" t="n">
        <v>2170</v>
      </c>
      <c r="C1278" s="9" t="n">
        <v>472.63333094238</v>
      </c>
      <c r="D1278" s="9" t="n">
        <v>480.42145965771</v>
      </c>
      <c r="E1278" s="9" t="n">
        <v>1252.01684572173</v>
      </c>
      <c r="F1278" s="9" t="n">
        <v>636.812567016346</v>
      </c>
      <c r="G1278" s="9" t="n">
        <v>9.43938848550712</v>
      </c>
      <c r="H1278" s="9" t="n">
        <v>178.964017329151</v>
      </c>
      <c r="I1278" s="9" t="n">
        <v>44.2562898200441</v>
      </c>
      <c r="J1278" s="9" t="n">
        <v>5.8592750907644</v>
      </c>
      <c r="K1278" s="10" t="n">
        <v>0.882703994858506</v>
      </c>
      <c r="L1278" s="10" t="n">
        <v>0.344267159576507</v>
      </c>
      <c r="M1278" s="10" t="n">
        <v>21.9526305982257</v>
      </c>
      <c r="N1278" s="10" t="n">
        <v>2.8958021688769</v>
      </c>
      <c r="O1278" s="10" t="n">
        <v>320.125019044142</v>
      </c>
      <c r="P1278" s="10" t="n">
        <v>2.16151112176979</v>
      </c>
    </row>
    <row r="1279" customFormat="false" ht="18" hidden="false" customHeight="true" outlineLevel="0" collapsed="false">
      <c r="A1279" s="8" t="s">
        <v>191</v>
      </c>
      <c r="B1279" s="5" t="n">
        <v>2170</v>
      </c>
      <c r="C1279" s="9" t="n">
        <v>1023.08042055194</v>
      </c>
      <c r="D1279" s="9" t="n">
        <v>503.300693646643</v>
      </c>
      <c r="E1279" s="9" t="n">
        <v>1484.10576345422</v>
      </c>
      <c r="F1279" s="9" t="n">
        <v>4010.32914325866</v>
      </c>
      <c r="G1279" s="9" t="n">
        <v>17.0728349517757</v>
      </c>
      <c r="H1279" s="9" t="n">
        <v>190.538075466595</v>
      </c>
      <c r="I1279" s="9" t="n">
        <v>43.7991192135337</v>
      </c>
      <c r="J1279" s="9" t="n">
        <v>5.33217061645211</v>
      </c>
      <c r="K1279" s="10" t="n">
        <v>1.378344920052</v>
      </c>
      <c r="L1279" s="10" t="n">
        <v>0.696466232341309</v>
      </c>
      <c r="M1279" s="10" t="n">
        <v>24.0868993679698</v>
      </c>
      <c r="N1279" s="10" t="n">
        <v>2.11642931967165</v>
      </c>
      <c r="O1279" s="10" t="n">
        <v>373.943869661326</v>
      </c>
      <c r="P1279" s="10" t="n">
        <v>0.81467820975307</v>
      </c>
    </row>
    <row r="1280" customFormat="false" ht="18" hidden="false" customHeight="true" outlineLevel="0" collapsed="false">
      <c r="A1280" s="8" t="s">
        <v>191</v>
      </c>
      <c r="B1280" s="5" t="n">
        <v>2170</v>
      </c>
      <c r="C1280" s="9" t="n">
        <v>6211.96678334543</v>
      </c>
      <c r="D1280" s="9" t="n">
        <v>195.864169436115</v>
      </c>
      <c r="E1280" s="9" t="n">
        <v>881.104741557347</v>
      </c>
      <c r="F1280" s="9" t="n">
        <v>1687.27727968491</v>
      </c>
      <c r="G1280" s="9" t="n">
        <v>19.5424874263349</v>
      </c>
      <c r="H1280" s="9" t="n">
        <v>271.19511808787</v>
      </c>
      <c r="I1280" s="9" t="n">
        <v>35.8931738564695</v>
      </c>
      <c r="J1280" s="9" t="n">
        <v>4.36527175754339</v>
      </c>
      <c r="K1280" s="10" t="n">
        <v>2.18918950022933</v>
      </c>
      <c r="L1280" s="10" t="n">
        <v>0.292918462563833</v>
      </c>
      <c r="M1280" s="10" t="n">
        <v>46.424104890771</v>
      </c>
      <c r="N1280" s="10" t="n">
        <v>2.05098712592976</v>
      </c>
      <c r="O1280" s="10" t="n">
        <v>592.478212386456</v>
      </c>
      <c r="P1280" s="10" t="n">
        <v>3.99701360117582</v>
      </c>
    </row>
    <row r="1281" customFormat="false" ht="18" hidden="false" customHeight="true" outlineLevel="0" collapsed="false">
      <c r="A1281" s="8" t="s">
        <v>191</v>
      </c>
      <c r="B1281" s="5" t="n">
        <v>2170</v>
      </c>
      <c r="C1281" s="9" t="n">
        <v>580.974457976936</v>
      </c>
      <c r="D1281" s="9" t="n">
        <v>550.392572738447</v>
      </c>
      <c r="E1281" s="9" t="n">
        <v>1511.81542815181</v>
      </c>
      <c r="F1281" s="9" t="n">
        <v>566.851132801569</v>
      </c>
      <c r="G1281" s="9" t="n">
        <v>1.91029134250379</v>
      </c>
      <c r="H1281" s="9" t="n">
        <v>178.765335422893</v>
      </c>
      <c r="I1281" s="9" t="n">
        <v>45.7493384866476</v>
      </c>
      <c r="J1281" s="9" t="n">
        <v>7.64645978237369</v>
      </c>
      <c r="K1281" s="10" t="n">
        <v>0.899699519104179</v>
      </c>
      <c r="L1281" s="10" t="n">
        <v>0.134331210540499</v>
      </c>
      <c r="M1281" s="10" t="n">
        <v>25.7923771441508</v>
      </c>
      <c r="N1281" s="10" t="n">
        <v>2.25660987400025</v>
      </c>
      <c r="O1281" s="10" t="n">
        <v>390.720791238947</v>
      </c>
      <c r="P1281" s="10" t="n">
        <v>1.61156705041679</v>
      </c>
    </row>
    <row r="1282" customFormat="false" ht="18" hidden="false" customHeight="true" outlineLevel="0" collapsed="false">
      <c r="A1282" s="8" t="s">
        <v>191</v>
      </c>
      <c r="B1282" s="5" t="n">
        <v>2170</v>
      </c>
      <c r="C1282" s="9" t="n">
        <v>737.287951070269</v>
      </c>
      <c r="D1282" s="9" t="n">
        <v>640.720234708409</v>
      </c>
      <c r="E1282" s="9" t="n">
        <v>1612.96484322699</v>
      </c>
      <c r="F1282" s="9" t="n">
        <v>827.179113671011</v>
      </c>
      <c r="G1282" s="9" t="n">
        <v>7.1128628082926</v>
      </c>
      <c r="H1282" s="9" t="n">
        <v>167.699585936818</v>
      </c>
      <c r="I1282" s="9" t="n">
        <v>44.7366245937857</v>
      </c>
      <c r="J1282" s="9" t="n">
        <v>10.7859658707646</v>
      </c>
      <c r="K1282" s="10" t="n">
        <v>1.02388305576825</v>
      </c>
      <c r="L1282" s="10" t="n">
        <v>0.276015025581606</v>
      </c>
      <c r="M1282" s="10" t="n">
        <v>28.7038548110702</v>
      </c>
      <c r="N1282" s="10" t="n">
        <v>3.47897708496765</v>
      </c>
      <c r="O1282" s="10" t="n">
        <v>429.875004685017</v>
      </c>
      <c r="P1282" s="10" t="n">
        <v>1.19671271756073</v>
      </c>
    </row>
    <row r="1283" customFormat="false" ht="18" hidden="false" customHeight="true" outlineLevel="0" collapsed="false">
      <c r="A1283" s="8" t="s">
        <v>191</v>
      </c>
      <c r="B1283" s="5" t="n">
        <v>2170</v>
      </c>
      <c r="C1283" s="9" t="n">
        <v>28.9941990485113</v>
      </c>
      <c r="D1283" s="9" t="n">
        <v>36.1777061758725</v>
      </c>
      <c r="E1283" s="9" t="n">
        <v>160.036652838719</v>
      </c>
      <c r="F1283" s="9" t="n">
        <v>561.136389919481</v>
      </c>
      <c r="G1283" s="9" t="n">
        <v>2.27003835299371</v>
      </c>
      <c r="H1283" s="9" t="n">
        <v>70.2257103454884</v>
      </c>
      <c r="I1283" s="9" t="n">
        <v>30.5265441011082</v>
      </c>
      <c r="J1283" s="9" t="n">
        <v>0.842678971070726</v>
      </c>
      <c r="K1283" s="10" t="n">
        <v>0.329111725708305</v>
      </c>
      <c r="L1283" s="10" t="s">
        <v>31</v>
      </c>
      <c r="M1283" s="10" t="n">
        <v>5.06283303248557</v>
      </c>
      <c r="N1283" s="10" t="n">
        <v>1.29046848548577</v>
      </c>
      <c r="O1283" s="10" t="n">
        <v>135.996990903283</v>
      </c>
      <c r="P1283" s="10" t="n">
        <v>0.970848469612769</v>
      </c>
    </row>
    <row r="1284" customFormat="false" ht="18" hidden="false" customHeight="true" outlineLevel="0" collapsed="false">
      <c r="A1284" s="8" t="s">
        <v>192</v>
      </c>
      <c r="B1284" s="5" t="n">
        <v>2170</v>
      </c>
      <c r="C1284" s="9" t="n">
        <v>322.753528189797</v>
      </c>
      <c r="D1284" s="9" t="n">
        <v>392.638659528822</v>
      </c>
      <c r="E1284" s="9" t="n">
        <v>1923.06491740249</v>
      </c>
      <c r="F1284" s="9" t="n">
        <v>600.676268335622</v>
      </c>
      <c r="G1284" s="9" t="n">
        <v>27.4024859110476</v>
      </c>
      <c r="H1284" s="9" t="n">
        <v>523.263152817713</v>
      </c>
      <c r="I1284" s="9" t="n">
        <v>84.5720525395409</v>
      </c>
      <c r="J1284" s="9" t="n">
        <v>12.9477629707516</v>
      </c>
      <c r="K1284" s="10" t="n">
        <v>7.386798986839</v>
      </c>
      <c r="L1284" s="10" t="n">
        <v>0.381069243542474</v>
      </c>
      <c r="M1284" s="10" t="n">
        <v>66.7684192760433</v>
      </c>
      <c r="N1284" s="10" t="n">
        <v>8.4763884276787</v>
      </c>
      <c r="O1284" s="10" t="n">
        <v>760.746099511446</v>
      </c>
      <c r="P1284" s="10" t="n">
        <v>19.3606300121927</v>
      </c>
    </row>
    <row r="1285" customFormat="false" ht="18" hidden="false" customHeight="true" outlineLevel="0" collapsed="false">
      <c r="A1285" s="8" t="s">
        <v>192</v>
      </c>
      <c r="B1285" s="5" t="n">
        <v>2170</v>
      </c>
      <c r="C1285" s="9" t="n">
        <v>312.396986942559</v>
      </c>
      <c r="D1285" s="9" t="n">
        <v>489.676194511342</v>
      </c>
      <c r="E1285" s="9" t="n">
        <v>1492.18742311132</v>
      </c>
      <c r="F1285" s="9" t="n">
        <v>673.013618688265</v>
      </c>
      <c r="G1285" s="9" t="n">
        <v>118.480173488284</v>
      </c>
      <c r="H1285" s="9" t="n">
        <v>2547.54416568359</v>
      </c>
      <c r="I1285" s="9" t="n">
        <v>64.402126182609</v>
      </c>
      <c r="J1285" s="9" t="n">
        <v>34.4862724440112</v>
      </c>
      <c r="K1285" s="10" t="n">
        <v>4.98836548425836</v>
      </c>
      <c r="L1285" s="10" t="n">
        <v>0.894072048063272</v>
      </c>
      <c r="M1285" s="10" t="n">
        <v>61.7518251866904</v>
      </c>
      <c r="N1285" s="10" t="n">
        <v>20.5177587880512</v>
      </c>
      <c r="O1285" s="10" t="n">
        <v>503.810388348057</v>
      </c>
      <c r="P1285" s="10" t="n">
        <v>14.6956485328052</v>
      </c>
    </row>
    <row r="1286" customFormat="false" ht="18" hidden="false" customHeight="true" outlineLevel="0" collapsed="false">
      <c r="A1286" s="8" t="s">
        <v>192</v>
      </c>
      <c r="B1286" s="5" t="n">
        <v>2170</v>
      </c>
      <c r="C1286" s="9" t="n">
        <v>306.264194053045</v>
      </c>
      <c r="D1286" s="9" t="n">
        <v>416.734898716141</v>
      </c>
      <c r="E1286" s="9" t="n">
        <v>1544.54670572287</v>
      </c>
      <c r="F1286" s="9" t="n">
        <v>572.114365947528</v>
      </c>
      <c r="G1286" s="9" t="n">
        <v>116.7814596621</v>
      </c>
      <c r="H1286" s="9" t="n">
        <v>997.188197169185</v>
      </c>
      <c r="I1286" s="9" t="n">
        <v>52.3477668203293</v>
      </c>
      <c r="J1286" s="9" t="n">
        <v>29.9938959735605</v>
      </c>
      <c r="K1286" s="10" t="n">
        <v>5.88499099936959</v>
      </c>
      <c r="L1286" s="10" t="n">
        <v>0.574835090181304</v>
      </c>
      <c r="M1286" s="10" t="n">
        <v>72.7521824924477</v>
      </c>
      <c r="N1286" s="10" t="n">
        <v>18.2687951024467</v>
      </c>
      <c r="O1286" s="10" t="n">
        <v>606.141129728523</v>
      </c>
      <c r="P1286" s="10" t="n">
        <v>16.0371304346945</v>
      </c>
    </row>
    <row r="1287" customFormat="false" ht="18" hidden="false" customHeight="true" outlineLevel="0" collapsed="false">
      <c r="A1287" s="8" t="s">
        <v>192</v>
      </c>
      <c r="B1287" s="5" t="n">
        <v>2170</v>
      </c>
      <c r="C1287" s="9" t="n">
        <v>255.653007972992</v>
      </c>
      <c r="D1287" s="9" t="n">
        <v>528.903910081334</v>
      </c>
      <c r="E1287" s="9" t="n">
        <v>1844.73299582304</v>
      </c>
      <c r="F1287" s="9" t="n">
        <v>669.575731528055</v>
      </c>
      <c r="G1287" s="9" t="n">
        <v>31.3039673314064</v>
      </c>
      <c r="H1287" s="9" t="n">
        <v>2148.37427500095</v>
      </c>
      <c r="I1287" s="9" t="n">
        <v>108.738196587658</v>
      </c>
      <c r="J1287" s="9" t="n">
        <v>30.3510660543767</v>
      </c>
      <c r="K1287" s="10" t="n">
        <v>6.1001474732984</v>
      </c>
      <c r="L1287" s="10" t="n">
        <v>0.626019904109403</v>
      </c>
      <c r="M1287" s="10" t="n">
        <v>105.307633337034</v>
      </c>
      <c r="N1287" s="10" t="n">
        <v>39.1353900896223</v>
      </c>
      <c r="O1287" s="10" t="n">
        <v>562.691551565493</v>
      </c>
      <c r="P1287" s="10" t="n">
        <v>14.577870202618</v>
      </c>
    </row>
    <row r="1288" customFormat="false" ht="18" hidden="false" customHeight="true" outlineLevel="0" collapsed="false">
      <c r="A1288" s="8" t="s">
        <v>192</v>
      </c>
      <c r="B1288" s="5" t="n">
        <v>2170</v>
      </c>
      <c r="C1288" s="9" t="n">
        <v>377.849233857173</v>
      </c>
      <c r="D1288" s="9" t="n">
        <v>326.522719298779</v>
      </c>
      <c r="E1288" s="9" t="n">
        <v>1575.43706908445</v>
      </c>
      <c r="F1288" s="9" t="n">
        <v>536.198312264554</v>
      </c>
      <c r="G1288" s="9" t="n">
        <v>37.7927936627843</v>
      </c>
      <c r="H1288" s="9" t="n">
        <v>865.363552740755</v>
      </c>
      <c r="I1288" s="9" t="n">
        <v>54.4979241597282</v>
      </c>
      <c r="J1288" s="9" t="n">
        <v>19.2052830007124</v>
      </c>
      <c r="K1288" s="10" t="n">
        <v>5.51576771222277</v>
      </c>
      <c r="L1288" s="10" t="n">
        <v>0.508792774342298</v>
      </c>
      <c r="M1288" s="10" t="n">
        <v>68.863734642676</v>
      </c>
      <c r="N1288" s="10" t="n">
        <v>18.5946832939784</v>
      </c>
      <c r="O1288" s="10" t="n">
        <v>542.448570656565</v>
      </c>
      <c r="P1288" s="10" t="n">
        <v>14.4973926243976</v>
      </c>
    </row>
    <row r="1289" customFormat="false" ht="18" hidden="false" customHeight="true" outlineLevel="0" collapsed="false">
      <c r="A1289" s="8" t="s">
        <v>192</v>
      </c>
      <c r="B1289" s="5" t="n">
        <v>2170</v>
      </c>
      <c r="C1289" s="9" t="n">
        <v>310.449553430073</v>
      </c>
      <c r="D1289" s="9" t="n">
        <v>399.438840777952</v>
      </c>
      <c r="E1289" s="9" t="n">
        <v>1660.55914105331</v>
      </c>
      <c r="F1289" s="9" t="n">
        <v>748.62432507058</v>
      </c>
      <c r="G1289" s="9" t="n">
        <v>71.5104428315056</v>
      </c>
      <c r="H1289" s="9" t="n">
        <v>2059.50112196504</v>
      </c>
      <c r="I1289" s="9" t="n">
        <v>69.4517905274606</v>
      </c>
      <c r="J1289" s="9" t="n">
        <v>34.0689781823758</v>
      </c>
      <c r="K1289" s="10" t="n">
        <v>6.00108616974109</v>
      </c>
      <c r="L1289" s="10" t="n">
        <v>0.421178316142544</v>
      </c>
      <c r="M1289" s="10" t="n">
        <v>77.2022118899578</v>
      </c>
      <c r="N1289" s="10" t="n">
        <v>23.6782554527814</v>
      </c>
      <c r="O1289" s="10" t="n">
        <v>543.142892926019</v>
      </c>
      <c r="P1289" s="10" t="n">
        <v>15.9429405308544</v>
      </c>
    </row>
    <row r="1290" customFormat="false" ht="18" hidden="false" customHeight="true" outlineLevel="0" collapsed="false">
      <c r="A1290" s="8" t="s">
        <v>192</v>
      </c>
      <c r="B1290" s="5" t="n">
        <v>2170</v>
      </c>
      <c r="C1290" s="9" t="n">
        <v>292.156009774951</v>
      </c>
      <c r="D1290" s="9" t="n">
        <v>472.404441967386</v>
      </c>
      <c r="E1290" s="9" t="n">
        <v>1537.94372758028</v>
      </c>
      <c r="F1290" s="9" t="n">
        <v>708.621938463509</v>
      </c>
      <c r="G1290" s="9" t="n">
        <v>35.1123280979265</v>
      </c>
      <c r="H1290" s="9" t="n">
        <v>1853.19388558044</v>
      </c>
      <c r="I1290" s="9" t="n">
        <v>70.6793830459763</v>
      </c>
      <c r="J1290" s="9" t="n">
        <v>30.1088311167704</v>
      </c>
      <c r="K1290" s="10" t="n">
        <v>5.26988441820413</v>
      </c>
      <c r="L1290" s="10" t="n">
        <v>0.251568195790857</v>
      </c>
      <c r="M1290" s="10" t="n">
        <v>59.829808495809</v>
      </c>
      <c r="N1290" s="10" t="n">
        <v>13.8993169220616</v>
      </c>
      <c r="O1290" s="10" t="n">
        <v>524.217044246927</v>
      </c>
      <c r="P1290" s="10" t="n">
        <v>14.4353080166869</v>
      </c>
    </row>
    <row r="1291" customFormat="false" ht="18" hidden="false" customHeight="true" outlineLevel="0" collapsed="false">
      <c r="A1291" s="8" t="s">
        <v>192</v>
      </c>
      <c r="B1291" s="5" t="n">
        <v>2170</v>
      </c>
      <c r="C1291" s="9" t="n">
        <v>2198.52347422368</v>
      </c>
      <c r="D1291" s="9" t="n">
        <v>537.543183580855</v>
      </c>
      <c r="E1291" s="9" t="n">
        <v>1053.96394737642</v>
      </c>
      <c r="F1291" s="9" t="n">
        <v>1767.3082572667</v>
      </c>
      <c r="G1291" s="9" t="n">
        <v>68.7317267197196</v>
      </c>
      <c r="H1291" s="9" t="n">
        <v>227.624514892933</v>
      </c>
      <c r="I1291" s="9" t="n">
        <v>59.4629444071553</v>
      </c>
      <c r="J1291" s="9" t="n">
        <v>4.92840640838681</v>
      </c>
      <c r="K1291" s="10" t="n">
        <v>1.63407802431352</v>
      </c>
      <c r="L1291" s="10" t="n">
        <v>0.268194339612796</v>
      </c>
      <c r="M1291" s="10" t="n">
        <v>20.3529047098575</v>
      </c>
      <c r="N1291" s="10" t="n">
        <v>1.34124852606755</v>
      </c>
      <c r="O1291" s="10" t="n">
        <v>231.861654723018</v>
      </c>
      <c r="P1291" s="10" t="n">
        <v>7.85755222654494</v>
      </c>
    </row>
    <row r="1292" customFormat="false" ht="18" hidden="false" customHeight="true" outlineLevel="0" collapsed="false">
      <c r="A1292" s="8" t="s">
        <v>192</v>
      </c>
      <c r="B1292" s="5" t="n">
        <v>2170</v>
      </c>
      <c r="C1292" s="9" t="n">
        <v>11058.9127453033</v>
      </c>
      <c r="D1292" s="9" t="n">
        <v>308.826027116859</v>
      </c>
      <c r="E1292" s="9" t="n">
        <v>796.567051060148</v>
      </c>
      <c r="F1292" s="9" t="n">
        <v>2181.55307274796</v>
      </c>
      <c r="G1292" s="9" t="n">
        <v>52.7793371927152</v>
      </c>
      <c r="H1292" s="9" t="n">
        <v>365.347338574332</v>
      </c>
      <c r="I1292" s="9" t="n">
        <v>52.5266828342696</v>
      </c>
      <c r="J1292" s="9" t="n">
        <v>5.90974159737053</v>
      </c>
      <c r="K1292" s="10" t="n">
        <v>1.90546491535385</v>
      </c>
      <c r="L1292" s="10" t="n">
        <v>0.631827158182778</v>
      </c>
      <c r="M1292" s="10" t="n">
        <v>34.5912099679327</v>
      </c>
      <c r="N1292" s="10" t="n">
        <v>1.53844875284241</v>
      </c>
      <c r="O1292" s="10" t="n">
        <v>338.674228590391</v>
      </c>
      <c r="P1292" s="10" t="n">
        <v>6.65430980457007</v>
      </c>
    </row>
    <row r="1293" customFormat="false" ht="18" hidden="false" customHeight="true" outlineLevel="0" collapsed="false">
      <c r="A1293" s="8" t="s">
        <v>192</v>
      </c>
      <c r="B1293" s="5" t="n">
        <v>2170</v>
      </c>
      <c r="C1293" s="9" t="n">
        <v>250.912314419072</v>
      </c>
      <c r="D1293" s="9" t="n">
        <v>461.797862938361</v>
      </c>
      <c r="E1293" s="9" t="n">
        <v>1961.68805292951</v>
      </c>
      <c r="F1293" s="9" t="n">
        <v>709.002246541219</v>
      </c>
      <c r="G1293" s="9" t="n">
        <v>31.0955504200284</v>
      </c>
      <c r="H1293" s="9" t="n">
        <v>1341.08737309916</v>
      </c>
      <c r="I1293" s="9" t="n">
        <v>56.0899795728143</v>
      </c>
      <c r="J1293" s="9" t="n">
        <v>48.5488802717462</v>
      </c>
      <c r="K1293" s="10" t="n">
        <v>6.37401299871855</v>
      </c>
      <c r="L1293" s="10" t="n">
        <v>0.224183056717857</v>
      </c>
      <c r="M1293" s="10" t="n">
        <v>52.9694632193336</v>
      </c>
      <c r="N1293" s="10" t="n">
        <v>9.19648606704145</v>
      </c>
      <c r="O1293" s="10" t="n">
        <v>661.60349236046</v>
      </c>
      <c r="P1293" s="10" t="n">
        <v>17.2803583626456</v>
      </c>
    </row>
    <row r="1294" customFormat="false" ht="18" hidden="false" customHeight="true" outlineLevel="0" collapsed="false">
      <c r="A1294" s="8" t="s">
        <v>193</v>
      </c>
      <c r="B1294" s="5" t="n">
        <v>2170</v>
      </c>
      <c r="C1294" s="9" t="n">
        <v>1674.07258545022</v>
      </c>
      <c r="D1294" s="9" t="n">
        <v>500.034638304995</v>
      </c>
      <c r="E1294" s="9" t="n">
        <v>946.357229091003</v>
      </c>
      <c r="F1294" s="9" t="n">
        <v>825.139985190607</v>
      </c>
      <c r="G1294" s="9" t="n">
        <v>41.385850654717</v>
      </c>
      <c r="H1294" s="9" t="n">
        <v>161.984265288658</v>
      </c>
      <c r="I1294" s="9" t="n">
        <v>46.3890016032517</v>
      </c>
      <c r="J1294" s="9" t="n">
        <v>24.9787109396398</v>
      </c>
      <c r="K1294" s="10" t="n">
        <v>5.022385257637</v>
      </c>
      <c r="L1294" s="10" t="n">
        <f aca="false">0.5*0.195</f>
        <v>0.0975</v>
      </c>
      <c r="M1294" s="10" t="n">
        <v>14.1075902539104</v>
      </c>
      <c r="N1294" s="10" t="n">
        <v>1.34582141072262</v>
      </c>
      <c r="O1294" s="10" t="n">
        <v>148.569635060213</v>
      </c>
      <c r="P1294" s="10" t="n">
        <v>5.78184251145729</v>
      </c>
    </row>
    <row r="1295" customFormat="false" ht="18" hidden="false" customHeight="true" outlineLevel="0" collapsed="false">
      <c r="A1295" s="8" t="s">
        <v>193</v>
      </c>
      <c r="B1295" s="5" t="n">
        <v>2170</v>
      </c>
      <c r="C1295" s="9" t="n">
        <v>10.7813114084997</v>
      </c>
      <c r="D1295" s="9" t="n">
        <v>181.884212388044</v>
      </c>
      <c r="E1295" s="9" t="n">
        <v>858.74796142852</v>
      </c>
      <c r="F1295" s="9" t="n">
        <v>350.460875667497</v>
      </c>
      <c r="G1295" s="9" t="n">
        <v>247.690924521744</v>
      </c>
      <c r="H1295" s="9" t="n">
        <v>336.559653052321</v>
      </c>
      <c r="I1295" s="9" t="n">
        <v>32.856753799045</v>
      </c>
      <c r="J1295" s="9" t="n">
        <v>4.6590802966566</v>
      </c>
      <c r="K1295" s="10" t="n">
        <v>1.61290279647027</v>
      </c>
      <c r="L1295" s="10" t="n">
        <v>1.3728774183955</v>
      </c>
      <c r="M1295" s="10" t="n">
        <v>18.5093675787579</v>
      </c>
      <c r="N1295" s="10" t="n">
        <v>1.04164166830784</v>
      </c>
      <c r="O1295" s="10" t="n">
        <v>241.352074841035</v>
      </c>
      <c r="P1295" s="10" t="n">
        <v>5.6124484492204</v>
      </c>
    </row>
    <row r="1296" customFormat="false" ht="18" hidden="false" customHeight="true" outlineLevel="0" collapsed="false">
      <c r="A1296" s="8" t="s">
        <v>193</v>
      </c>
      <c r="B1296" s="5" t="n">
        <v>2170</v>
      </c>
      <c r="C1296" s="9" t="s">
        <v>23</v>
      </c>
      <c r="D1296" s="9" t="n">
        <v>202.625750634016</v>
      </c>
      <c r="E1296" s="9" t="n">
        <v>759.636461270343</v>
      </c>
      <c r="F1296" s="9" t="n">
        <v>436.607528445697</v>
      </c>
      <c r="G1296" s="9" t="n">
        <v>4.77900696303567</v>
      </c>
      <c r="H1296" s="9" t="n">
        <v>291.205995633663</v>
      </c>
      <c r="I1296" s="9" t="n">
        <v>29.5873215704498</v>
      </c>
      <c r="J1296" s="9" t="n">
        <v>11.3394821085038</v>
      </c>
      <c r="K1296" s="10" t="n">
        <v>1.87167955014397</v>
      </c>
      <c r="L1296" s="10" t="n">
        <v>0.137192350014513</v>
      </c>
      <c r="M1296" s="10" t="n">
        <v>22.1788835606479</v>
      </c>
      <c r="N1296" s="10" t="n">
        <v>2.13571683347386</v>
      </c>
      <c r="O1296" s="10" t="n">
        <v>248.746830344797</v>
      </c>
      <c r="P1296" s="10" t="n">
        <v>6.49033437061856</v>
      </c>
    </row>
    <row r="1297" customFormat="false" ht="18" hidden="false" customHeight="true" outlineLevel="0" collapsed="false">
      <c r="A1297" s="8" t="s">
        <v>193</v>
      </c>
      <c r="B1297" s="5" t="n">
        <v>2170</v>
      </c>
      <c r="C1297" s="9" t="n">
        <v>47.0260075025978</v>
      </c>
      <c r="D1297" s="9" t="n">
        <v>195.31254464581</v>
      </c>
      <c r="E1297" s="9" t="n">
        <v>483.093736710271</v>
      </c>
      <c r="F1297" s="9" t="n">
        <v>397.381306476523</v>
      </c>
      <c r="G1297" s="9" t="n">
        <v>3.1501011793481</v>
      </c>
      <c r="H1297" s="9" t="n">
        <v>190.207931919848</v>
      </c>
      <c r="I1297" s="9" t="n">
        <v>26.4774887685898</v>
      </c>
      <c r="J1297" s="9" t="n">
        <v>3.94501750258789</v>
      </c>
      <c r="K1297" s="10" t="n">
        <v>1.30417724253669</v>
      </c>
      <c r="L1297" s="10" t="n">
        <f aca="false">0.5*0.132</f>
        <v>0.066</v>
      </c>
      <c r="M1297" s="10" t="n">
        <v>15.3157058448374</v>
      </c>
      <c r="N1297" s="10" t="n">
        <v>0.69988110520202</v>
      </c>
      <c r="O1297" s="10" t="n">
        <v>196.014153447331</v>
      </c>
      <c r="P1297" s="10" t="n">
        <v>4.45020793876116</v>
      </c>
    </row>
    <row r="1298" customFormat="false" ht="18" hidden="false" customHeight="true" outlineLevel="0" collapsed="false">
      <c r="A1298" s="8" t="s">
        <v>193</v>
      </c>
      <c r="B1298" s="5" t="n">
        <v>2170</v>
      </c>
      <c r="C1298" s="9" t="n">
        <v>117.847094546317</v>
      </c>
      <c r="D1298" s="9" t="n">
        <v>134.637071137942</v>
      </c>
      <c r="E1298" s="9" t="n">
        <v>764.485923335181</v>
      </c>
      <c r="F1298" s="9" t="n">
        <v>424.446273147639</v>
      </c>
      <c r="G1298" s="9" t="n">
        <v>7.83475914375796</v>
      </c>
      <c r="H1298" s="9" t="n">
        <v>268.265053725042</v>
      </c>
      <c r="I1298" s="9" t="n">
        <v>29.7921821789641</v>
      </c>
      <c r="J1298" s="9" t="n">
        <v>5.73827732851301</v>
      </c>
      <c r="K1298" s="10" t="n">
        <v>1.97925550571969</v>
      </c>
      <c r="L1298" s="10" t="n">
        <v>0.193982823036022</v>
      </c>
      <c r="M1298" s="10" t="n">
        <v>19.851168782307</v>
      </c>
      <c r="N1298" s="10" t="n">
        <v>0.797448365839673</v>
      </c>
      <c r="O1298" s="10" t="n">
        <v>225.657449853705</v>
      </c>
      <c r="P1298" s="10" t="n">
        <v>6.19964644635191</v>
      </c>
    </row>
    <row r="1299" customFormat="false" ht="18" hidden="false" customHeight="true" outlineLevel="0" collapsed="false">
      <c r="A1299" s="8" t="s">
        <v>193</v>
      </c>
      <c r="B1299" s="5" t="n">
        <v>2170</v>
      </c>
      <c r="C1299" s="9" t="n">
        <v>98.7991591223598</v>
      </c>
      <c r="D1299" s="9" t="n">
        <v>166.399815033452</v>
      </c>
      <c r="E1299" s="9" t="n">
        <v>1549.5654712478</v>
      </c>
      <c r="F1299" s="9" t="n">
        <v>1857.32526050328</v>
      </c>
      <c r="G1299" s="9" t="n">
        <v>39.1019072303869</v>
      </c>
      <c r="H1299" s="9" t="n">
        <v>387.198635486363</v>
      </c>
      <c r="I1299" s="9" t="n">
        <v>35.8580070066229</v>
      </c>
      <c r="J1299" s="9" t="n">
        <v>25.6445965608638</v>
      </c>
      <c r="K1299" s="10" t="n">
        <v>4.79313648551821</v>
      </c>
      <c r="L1299" s="10" t="n">
        <v>0.440088001577723</v>
      </c>
      <c r="M1299" s="10" t="n">
        <v>40.3808203261391</v>
      </c>
      <c r="N1299" s="10" t="n">
        <v>5.40352114018266</v>
      </c>
      <c r="O1299" s="10" t="n">
        <v>366.331856273988</v>
      </c>
      <c r="P1299" s="10" t="n">
        <v>11.8507066633601</v>
      </c>
    </row>
    <row r="1300" customFormat="false" ht="18" hidden="false" customHeight="true" outlineLevel="0" collapsed="false">
      <c r="A1300" s="8" t="s">
        <v>193</v>
      </c>
      <c r="B1300" s="5" t="n">
        <v>2170</v>
      </c>
      <c r="C1300" s="9" t="n">
        <v>106.195759498606</v>
      </c>
      <c r="D1300" s="9" t="n">
        <v>128.670421822752</v>
      </c>
      <c r="E1300" s="9" t="n">
        <v>1276.62548610423</v>
      </c>
      <c r="F1300" s="9" t="n">
        <v>1045.8624981306</v>
      </c>
      <c r="G1300" s="9" t="n">
        <v>18.5949512059185</v>
      </c>
      <c r="H1300" s="9" t="n">
        <v>420.23330561271</v>
      </c>
      <c r="I1300" s="9" t="n">
        <v>30.36200660595</v>
      </c>
      <c r="J1300" s="9" t="n">
        <v>15.5628614847954</v>
      </c>
      <c r="K1300" s="10" t="n">
        <v>3.3727832940366</v>
      </c>
      <c r="L1300" s="10" t="n">
        <v>0.277618756882292</v>
      </c>
      <c r="M1300" s="10" t="n">
        <v>32.1855285586308</v>
      </c>
      <c r="N1300" s="10" t="n">
        <v>1.74675239368339</v>
      </c>
      <c r="O1300" s="10" t="n">
        <v>322.861605105264</v>
      </c>
      <c r="P1300" s="10" t="n">
        <v>9.49657910118155</v>
      </c>
    </row>
    <row r="1301" customFormat="false" ht="18" hidden="false" customHeight="true" outlineLevel="0" collapsed="false">
      <c r="A1301" s="8" t="s">
        <v>193</v>
      </c>
      <c r="B1301" s="5" t="n">
        <v>2170</v>
      </c>
      <c r="C1301" s="9" t="n">
        <v>172.713761722709</v>
      </c>
      <c r="D1301" s="9" t="n">
        <v>147.462642873306</v>
      </c>
      <c r="E1301" s="9" t="n">
        <v>941.480338177987</v>
      </c>
      <c r="F1301" s="9" t="n">
        <v>810.442735645407</v>
      </c>
      <c r="G1301" s="9" t="n">
        <v>15.0769876633051</v>
      </c>
      <c r="H1301" s="9" t="n">
        <v>276.016676276528</v>
      </c>
      <c r="I1301" s="9" t="n">
        <v>22.6232906985361</v>
      </c>
      <c r="J1301" s="9" t="n">
        <v>17.7439150494112</v>
      </c>
      <c r="K1301" s="10" t="n">
        <v>2.91543373343734</v>
      </c>
      <c r="L1301" s="10" t="n">
        <v>0.27661647190704</v>
      </c>
      <c r="M1301" s="10" t="n">
        <v>25.0957493595271</v>
      </c>
      <c r="N1301" s="10" t="n">
        <v>1.24810920711642</v>
      </c>
      <c r="O1301" s="10" t="n">
        <v>238.503804636892</v>
      </c>
      <c r="P1301" s="10" t="n">
        <v>7.25122556948598</v>
      </c>
    </row>
    <row r="1302" customFormat="false" ht="18" hidden="false" customHeight="true" outlineLevel="0" collapsed="false">
      <c r="A1302" s="8" t="s">
        <v>193</v>
      </c>
      <c r="B1302" s="5" t="n">
        <v>2170</v>
      </c>
      <c r="C1302" s="9" t="n">
        <v>210.448094777489</v>
      </c>
      <c r="D1302" s="9" t="n">
        <v>131.703936656536</v>
      </c>
      <c r="E1302" s="9" t="n">
        <v>966.035594999138</v>
      </c>
      <c r="F1302" s="9" t="n">
        <v>519.940927051053</v>
      </c>
      <c r="G1302" s="9" t="n">
        <v>88.1504153972241</v>
      </c>
      <c r="H1302" s="9" t="n">
        <v>336.31306547383</v>
      </c>
      <c r="I1302" s="9" t="n">
        <v>26.3150519899168</v>
      </c>
      <c r="J1302" s="9" t="n">
        <v>11.1864304621899</v>
      </c>
      <c r="K1302" s="10" t="n">
        <v>2.98848508540779</v>
      </c>
      <c r="L1302" s="10" t="n">
        <v>0.497067110756398</v>
      </c>
      <c r="M1302" s="10" t="n">
        <v>23.1577315224374</v>
      </c>
      <c r="N1302" s="10" t="n">
        <v>0.940775047801533</v>
      </c>
      <c r="O1302" s="10" t="n">
        <v>242.232513086401</v>
      </c>
      <c r="P1302" s="10" t="n">
        <v>6.84403830945654</v>
      </c>
    </row>
    <row r="1303" customFormat="false" ht="18" hidden="false" customHeight="true" outlineLevel="0" collapsed="false">
      <c r="A1303" s="8" t="s">
        <v>193</v>
      </c>
      <c r="B1303" s="5" t="n">
        <v>2170</v>
      </c>
      <c r="C1303" s="9" t="n">
        <v>36.2858133739364</v>
      </c>
      <c r="D1303" s="9" t="n">
        <v>267.614903251349</v>
      </c>
      <c r="E1303" s="9" t="n">
        <v>498.784492725677</v>
      </c>
      <c r="F1303" s="9" t="n">
        <v>322.299118693205</v>
      </c>
      <c r="G1303" s="9" t="n">
        <v>99.2198548171983</v>
      </c>
      <c r="H1303" s="9" t="n">
        <v>230.810816603949</v>
      </c>
      <c r="I1303" s="9" t="n">
        <v>72.8158908828192</v>
      </c>
      <c r="J1303" s="9" t="n">
        <v>3.59023449281056</v>
      </c>
      <c r="K1303" s="10" t="n">
        <v>1.33120492730058</v>
      </c>
      <c r="L1303" s="10" t="n">
        <v>0.43641560460843</v>
      </c>
      <c r="M1303" s="10" t="n">
        <v>9.14910016351836</v>
      </c>
      <c r="N1303" s="10" t="n">
        <v>0.361272004498523</v>
      </c>
      <c r="O1303" s="10" t="n">
        <v>107.857228659427</v>
      </c>
      <c r="P1303" s="10" t="n">
        <v>2.38736113335522</v>
      </c>
    </row>
    <row r="1304" customFormat="false" ht="18" hidden="false" customHeight="true" outlineLevel="0" collapsed="false">
      <c r="A1304" s="8" t="s">
        <v>194</v>
      </c>
      <c r="B1304" s="5" t="n">
        <v>2170</v>
      </c>
      <c r="C1304" s="9" t="n">
        <v>111.812102040967</v>
      </c>
      <c r="D1304" s="9" t="n">
        <v>367.65416264416</v>
      </c>
      <c r="E1304" s="9" t="n">
        <v>1397.75733029864</v>
      </c>
      <c r="F1304" s="9" t="n">
        <v>3127.57671455211</v>
      </c>
      <c r="G1304" s="9" t="n">
        <v>55.6540050258815</v>
      </c>
      <c r="H1304" s="9" t="n">
        <v>757.455721828721</v>
      </c>
      <c r="I1304" s="9" t="n">
        <v>19.9017031197065</v>
      </c>
      <c r="J1304" s="9" t="n">
        <v>48.4738781322371</v>
      </c>
      <c r="K1304" s="10" t="n">
        <v>14.9647949894549</v>
      </c>
      <c r="L1304" s="10" t="n">
        <v>0.238133524331477</v>
      </c>
      <c r="M1304" s="10" t="n">
        <v>94.9631255348967</v>
      </c>
      <c r="N1304" s="10" t="n">
        <v>2.31624463317634</v>
      </c>
      <c r="O1304" s="10" t="n">
        <v>461.049810188689</v>
      </c>
      <c r="P1304" s="10" t="n">
        <v>13.4777602970477</v>
      </c>
    </row>
    <row r="1305" customFormat="false" ht="18" hidden="false" customHeight="true" outlineLevel="0" collapsed="false">
      <c r="A1305" s="8" t="s">
        <v>194</v>
      </c>
      <c r="B1305" s="5" t="n">
        <v>2170</v>
      </c>
      <c r="C1305" s="9" t="n">
        <v>47.2222448985385</v>
      </c>
      <c r="D1305" s="9" t="n">
        <v>330.437585645465</v>
      </c>
      <c r="E1305" s="9" t="n">
        <v>1327.4128010425</v>
      </c>
      <c r="F1305" s="9" t="n">
        <v>1770.05437112689</v>
      </c>
      <c r="G1305" s="9" t="n">
        <v>38.5522382170907</v>
      </c>
      <c r="H1305" s="9" t="n">
        <v>727.432997999113</v>
      </c>
      <c r="I1305" s="9" t="n">
        <v>19.6943633490321</v>
      </c>
      <c r="J1305" s="9" t="n">
        <v>37.5846476096152</v>
      </c>
      <c r="K1305" s="10" t="n">
        <v>11.9295111825089</v>
      </c>
      <c r="L1305" s="10" t="n">
        <v>0.174738534941885</v>
      </c>
      <c r="M1305" s="10" t="n">
        <v>100.852059190149</v>
      </c>
      <c r="N1305" s="10" t="n">
        <v>2.89898652609803</v>
      </c>
      <c r="O1305" s="10" t="n">
        <v>479.938636403719</v>
      </c>
      <c r="P1305" s="10" t="n">
        <v>13.8333053772854</v>
      </c>
    </row>
    <row r="1306" customFormat="false" ht="18" hidden="false" customHeight="true" outlineLevel="0" collapsed="false">
      <c r="A1306" s="8" t="s">
        <v>194</v>
      </c>
      <c r="B1306" s="5" t="n">
        <v>2170</v>
      </c>
      <c r="C1306" s="9" t="n">
        <v>915.212853539426</v>
      </c>
      <c r="D1306" s="9" t="n">
        <v>208.344929124702</v>
      </c>
      <c r="E1306" s="9" t="n">
        <v>987.36069866212</v>
      </c>
      <c r="F1306" s="9" t="n">
        <v>7801.06742933301</v>
      </c>
      <c r="G1306" s="9" t="n">
        <v>201.739655078261</v>
      </c>
      <c r="H1306" s="9" t="n">
        <v>3429.73027450181</v>
      </c>
      <c r="I1306" s="9" t="n">
        <v>26.3967992019783</v>
      </c>
      <c r="J1306" s="9" t="n">
        <v>415.191320165897</v>
      </c>
      <c r="K1306" s="10" t="n">
        <v>10.0164591955567</v>
      </c>
      <c r="L1306" s="10" t="n">
        <v>0.569487628724297</v>
      </c>
      <c r="M1306" s="10" t="n">
        <v>47.496442952936</v>
      </c>
      <c r="N1306" s="10" t="n">
        <v>2.40414597707052</v>
      </c>
      <c r="O1306" s="10" t="n">
        <v>237.869502831151</v>
      </c>
      <c r="P1306" s="10" t="n">
        <v>6.07916355146472</v>
      </c>
    </row>
    <row r="1307" customFormat="false" ht="18" hidden="false" customHeight="true" outlineLevel="0" collapsed="false">
      <c r="A1307" s="8" t="s">
        <v>194</v>
      </c>
      <c r="B1307" s="5" t="n">
        <v>2170</v>
      </c>
      <c r="C1307" s="9" t="n">
        <v>274.402368559298</v>
      </c>
      <c r="D1307" s="9" t="n">
        <v>259.783446378494</v>
      </c>
      <c r="E1307" s="9" t="n">
        <v>1644.97555511682</v>
      </c>
      <c r="F1307" s="9" t="n">
        <v>393.808032655626</v>
      </c>
      <c r="G1307" s="9" t="n">
        <v>31.5368735663877</v>
      </c>
      <c r="H1307" s="9" t="n">
        <v>1279.09831774717</v>
      </c>
      <c r="I1307" s="9" t="n">
        <v>20.9330295597404</v>
      </c>
      <c r="J1307" s="9" t="n">
        <v>128.688669095555</v>
      </c>
      <c r="K1307" s="10" t="n">
        <v>13.1930457486979</v>
      </c>
      <c r="L1307" s="10" t="n">
        <f aca="false">0.5*0.121</f>
        <v>0.0605</v>
      </c>
      <c r="M1307" s="10" t="n">
        <v>93.2444740356091</v>
      </c>
      <c r="N1307" s="10" t="n">
        <v>12.6807153837234</v>
      </c>
      <c r="O1307" s="10" t="n">
        <v>370.146787790818</v>
      </c>
      <c r="P1307" s="10" t="n">
        <v>11.7460351264432</v>
      </c>
    </row>
    <row r="1308" customFormat="false" ht="18" hidden="false" customHeight="true" outlineLevel="0" collapsed="false">
      <c r="A1308" s="8" t="s">
        <v>194</v>
      </c>
      <c r="B1308" s="5" t="n">
        <v>2170</v>
      </c>
      <c r="C1308" s="9" t="n">
        <v>106.049468170396</v>
      </c>
      <c r="D1308" s="9" t="n">
        <v>183.378844727246</v>
      </c>
      <c r="E1308" s="9" t="n">
        <v>1072.40702966938</v>
      </c>
      <c r="F1308" s="9" t="n">
        <v>523.970391269881</v>
      </c>
      <c r="G1308" s="9" t="n">
        <v>53.3742651751718</v>
      </c>
      <c r="H1308" s="9" t="n">
        <v>1290.31146897379</v>
      </c>
      <c r="I1308" s="9" t="n">
        <v>14.3434905769723</v>
      </c>
      <c r="J1308" s="9" t="n">
        <v>62.9743963883678</v>
      </c>
      <c r="K1308" s="10" t="n">
        <v>10.7412338720055</v>
      </c>
      <c r="L1308" s="10" t="n">
        <v>0.245929072172317</v>
      </c>
      <c r="M1308" s="10" t="n">
        <v>84.7077809641363</v>
      </c>
      <c r="N1308" s="10" t="n">
        <v>2.22613149932142</v>
      </c>
      <c r="O1308" s="10" t="n">
        <v>397.659428456364</v>
      </c>
      <c r="P1308" s="10" t="n">
        <v>10.575101359244</v>
      </c>
    </row>
    <row r="1309" customFormat="false" ht="18" hidden="false" customHeight="true" outlineLevel="0" collapsed="false">
      <c r="A1309" s="8" t="s">
        <v>194</v>
      </c>
      <c r="B1309" s="5" t="n">
        <v>2170</v>
      </c>
      <c r="C1309" s="9" t="n">
        <v>490.381360864257</v>
      </c>
      <c r="D1309" s="9" t="n">
        <v>225.530105063592</v>
      </c>
      <c r="E1309" s="9" t="n">
        <v>1154.98655155824</v>
      </c>
      <c r="F1309" s="9" t="n">
        <v>709.632883175168</v>
      </c>
      <c r="G1309" s="9" t="n">
        <v>51.5108459621228</v>
      </c>
      <c r="H1309" s="9" t="n">
        <v>1615.23741201867</v>
      </c>
      <c r="I1309" s="9" t="n">
        <v>21.0691468720346</v>
      </c>
      <c r="J1309" s="9" t="n">
        <v>239.248301634685</v>
      </c>
      <c r="K1309" s="10" t="n">
        <v>10.4450748899098</v>
      </c>
      <c r="L1309" s="10" t="n">
        <f aca="false">0.5*0.127</f>
        <v>0.0635</v>
      </c>
      <c r="M1309" s="10" t="n">
        <v>67.2538957176513</v>
      </c>
      <c r="N1309" s="10" t="n">
        <v>2.98354755334674</v>
      </c>
      <c r="O1309" s="10" t="n">
        <v>308.343584320725</v>
      </c>
      <c r="P1309" s="10" t="n">
        <v>9.14776954118852</v>
      </c>
    </row>
    <row r="1310" customFormat="false" ht="18" hidden="false" customHeight="true" outlineLevel="0" collapsed="false">
      <c r="A1310" s="8" t="s">
        <v>194</v>
      </c>
      <c r="B1310" s="5" t="n">
        <v>2170</v>
      </c>
      <c r="C1310" s="9" t="n">
        <v>572.932021901729</v>
      </c>
      <c r="D1310" s="9" t="n">
        <v>168.517739989275</v>
      </c>
      <c r="E1310" s="9" t="n">
        <v>1069.76503443156</v>
      </c>
      <c r="F1310" s="9" t="n">
        <v>1795.30963933048</v>
      </c>
      <c r="G1310" s="9" t="n">
        <v>79.3897335123727</v>
      </c>
      <c r="H1310" s="9" t="n">
        <v>3214.48171165668</v>
      </c>
      <c r="I1310" s="9" t="n">
        <v>23.1509327801226</v>
      </c>
      <c r="J1310" s="9" t="n">
        <v>263.90194042231</v>
      </c>
      <c r="K1310" s="10" t="n">
        <v>10.4575916176451</v>
      </c>
      <c r="L1310" s="10" t="n">
        <v>0.275861772865102</v>
      </c>
      <c r="M1310" s="10" t="n">
        <v>92.5581894807822</v>
      </c>
      <c r="N1310" s="10" t="n">
        <v>7.4294761177225</v>
      </c>
      <c r="O1310" s="10" t="n">
        <v>445.99037871883</v>
      </c>
      <c r="P1310" s="10" t="n">
        <v>10.7729831938394</v>
      </c>
    </row>
    <row r="1311" customFormat="false" ht="18" hidden="false" customHeight="true" outlineLevel="0" collapsed="false">
      <c r="A1311" s="8" t="s">
        <v>194</v>
      </c>
      <c r="B1311" s="5" t="n">
        <v>2170</v>
      </c>
      <c r="C1311" s="9" t="n">
        <v>851.979346591479</v>
      </c>
      <c r="D1311" s="9" t="n">
        <v>255.663534182947</v>
      </c>
      <c r="E1311" s="9" t="n">
        <v>1056.681055448</v>
      </c>
      <c r="F1311" s="9" t="n">
        <v>2277.34509853537</v>
      </c>
      <c r="G1311" s="9" t="n">
        <v>84.6480049130803</v>
      </c>
      <c r="H1311" s="9" t="n">
        <v>6703.85518316468</v>
      </c>
      <c r="I1311" s="9" t="n">
        <v>28.967097006493</v>
      </c>
      <c r="J1311" s="9" t="n">
        <v>609.690975055642</v>
      </c>
      <c r="K1311" s="10" t="n">
        <v>8.58543298281368</v>
      </c>
      <c r="L1311" s="10" t="n">
        <v>0.167139709322678</v>
      </c>
      <c r="M1311" s="10" t="n">
        <v>47.6971556217884</v>
      </c>
      <c r="N1311" s="10" t="n">
        <v>15.7660095507652</v>
      </c>
      <c r="O1311" s="10" t="n">
        <v>224.320722517344</v>
      </c>
      <c r="P1311" s="10" t="n">
        <v>5.74577080372908</v>
      </c>
    </row>
    <row r="1312" customFormat="false" ht="18" hidden="false" customHeight="true" outlineLevel="0" collapsed="false">
      <c r="A1312" s="8" t="s">
        <v>194</v>
      </c>
      <c r="B1312" s="5" t="n">
        <v>2170</v>
      </c>
      <c r="C1312" s="9" t="n">
        <v>258.597125261062</v>
      </c>
      <c r="D1312" s="9" t="n">
        <v>275.630702387309</v>
      </c>
      <c r="E1312" s="9" t="n">
        <v>1182.52947947055</v>
      </c>
      <c r="F1312" s="9" t="n">
        <v>731.549915705798</v>
      </c>
      <c r="G1312" s="9" t="n">
        <v>104.845669879706</v>
      </c>
      <c r="H1312" s="9" t="n">
        <v>1049.26299234999</v>
      </c>
      <c r="I1312" s="9" t="n">
        <v>20.4775329949503</v>
      </c>
      <c r="J1312" s="9" t="n">
        <v>115.559501330465</v>
      </c>
      <c r="K1312" s="10" t="n">
        <v>10.9560686911889</v>
      </c>
      <c r="L1312" s="10" t="n">
        <v>0.204646640144061</v>
      </c>
      <c r="M1312" s="10" t="n">
        <v>75.099540229054</v>
      </c>
      <c r="N1312" s="10" t="n">
        <v>3.67825244210001</v>
      </c>
      <c r="O1312" s="10" t="n">
        <v>352.40806443049</v>
      </c>
      <c r="P1312" s="10" t="n">
        <v>10.3156571007638</v>
      </c>
    </row>
    <row r="1313" customFormat="false" ht="18" hidden="false" customHeight="true" outlineLevel="0" collapsed="false">
      <c r="A1313" s="8" t="s">
        <v>195</v>
      </c>
      <c r="B1313" s="5" t="n">
        <v>2170</v>
      </c>
      <c r="C1313" s="9" t="n">
        <v>78.0597607663954</v>
      </c>
      <c r="D1313" s="9" t="n">
        <v>3068.2903963066</v>
      </c>
      <c r="E1313" s="9" t="n">
        <v>1560.92574199848</v>
      </c>
      <c r="F1313" s="9" t="n">
        <v>2947.3478125804</v>
      </c>
      <c r="G1313" s="9" t="n">
        <v>296.427180827069</v>
      </c>
      <c r="H1313" s="9" t="n">
        <v>3678.38564310435</v>
      </c>
      <c r="I1313" s="9" t="n">
        <v>37.527420593184</v>
      </c>
      <c r="J1313" s="9" t="n">
        <v>29.86343558564</v>
      </c>
      <c r="K1313" s="10" t="n">
        <v>12.0070576845508</v>
      </c>
      <c r="L1313" s="10" t="n">
        <v>1.11701775232434</v>
      </c>
      <c r="M1313" s="10" t="n">
        <v>89.0879483611664</v>
      </c>
      <c r="N1313" s="10" t="n">
        <v>2.00489505294663</v>
      </c>
      <c r="O1313" s="10" t="n">
        <v>964.942606182073</v>
      </c>
      <c r="P1313" s="10" t="n">
        <v>94.9398052105224</v>
      </c>
    </row>
    <row r="1314" customFormat="false" ht="18" hidden="false" customHeight="true" outlineLevel="0" collapsed="false">
      <c r="A1314" s="8" t="s">
        <v>195</v>
      </c>
      <c r="B1314" s="5" t="n">
        <v>2170</v>
      </c>
      <c r="C1314" s="9" t="n">
        <v>125.957891028107</v>
      </c>
      <c r="D1314" s="9" t="n">
        <v>5699.77236007665</v>
      </c>
      <c r="E1314" s="9" t="n">
        <v>1996.25810167772</v>
      </c>
      <c r="F1314" s="9" t="n">
        <v>5916.57471212444</v>
      </c>
      <c r="G1314" s="9" t="n">
        <v>54.5939364104435</v>
      </c>
      <c r="H1314" s="9" t="n">
        <v>7979.93469286856</v>
      </c>
      <c r="I1314" s="9" t="n">
        <v>48.3087033692512</v>
      </c>
      <c r="J1314" s="9" t="n">
        <v>112.929851118829</v>
      </c>
      <c r="K1314" s="10" t="n">
        <v>20.7015126790635</v>
      </c>
      <c r="L1314" s="10" t="n">
        <v>0.725143703029275</v>
      </c>
      <c r="M1314" s="10" t="n">
        <v>178.478885692598</v>
      </c>
      <c r="N1314" s="10" t="n">
        <v>8.20057648687997</v>
      </c>
      <c r="O1314" s="10" t="n">
        <v>974.668061742937</v>
      </c>
      <c r="P1314" s="10" t="n">
        <v>155.566297559996</v>
      </c>
    </row>
    <row r="1315" customFormat="false" ht="18" hidden="false" customHeight="true" outlineLevel="0" collapsed="false">
      <c r="A1315" s="8" t="s">
        <v>195</v>
      </c>
      <c r="B1315" s="5" t="n">
        <v>2170</v>
      </c>
      <c r="C1315" s="9" t="n">
        <v>13.9903535068059</v>
      </c>
      <c r="D1315" s="9" t="n">
        <v>337.522113987704</v>
      </c>
      <c r="E1315" s="9" t="n">
        <v>1269.91681354861</v>
      </c>
      <c r="F1315" s="9" t="n">
        <v>129.635053550877</v>
      </c>
      <c r="G1315" s="9" t="n">
        <v>7986.6538441765</v>
      </c>
      <c r="H1315" s="9" t="n">
        <v>1102.01306891307</v>
      </c>
      <c r="I1315" s="9" t="n">
        <v>40.5379300055554</v>
      </c>
      <c r="J1315" s="9" t="n">
        <v>5.43626350835042</v>
      </c>
      <c r="K1315" s="10" t="n">
        <v>5.85803592497395</v>
      </c>
      <c r="L1315" s="10" t="n">
        <v>28.8944826844079</v>
      </c>
      <c r="M1315" s="10" t="n">
        <v>44.7017107754194</v>
      </c>
      <c r="N1315" s="10" t="n">
        <v>0.410077501146505</v>
      </c>
      <c r="O1315" s="10" t="n">
        <v>424.551170722175</v>
      </c>
      <c r="P1315" s="10" t="n">
        <v>43.5659993625501</v>
      </c>
    </row>
    <row r="1316" customFormat="false" ht="18" hidden="false" customHeight="true" outlineLevel="0" collapsed="false">
      <c r="A1316" s="8" t="s">
        <v>195</v>
      </c>
      <c r="B1316" s="5" t="n">
        <v>2170</v>
      </c>
      <c r="C1316" s="9" t="n">
        <v>35.4187805090305</v>
      </c>
      <c r="D1316" s="9" t="n">
        <v>3217.81346566762</v>
      </c>
      <c r="E1316" s="9" t="n">
        <v>1456.28174825651</v>
      </c>
      <c r="F1316" s="9" t="n">
        <v>4789.27739277426</v>
      </c>
      <c r="G1316" s="9" t="n">
        <v>83.1883302908131</v>
      </c>
      <c r="H1316" s="9" t="n">
        <v>3392.88278321846</v>
      </c>
      <c r="I1316" s="9" t="n">
        <v>44.4744369517527</v>
      </c>
      <c r="J1316" s="9" t="n">
        <v>30.2088507388005</v>
      </c>
      <c r="K1316" s="10" t="n">
        <v>12.233748069534</v>
      </c>
      <c r="L1316" s="10" t="n">
        <v>0.563995961539401</v>
      </c>
      <c r="M1316" s="10" t="n">
        <v>83.0762254761175</v>
      </c>
      <c r="N1316" s="10" t="n">
        <v>1.38575563750457</v>
      </c>
      <c r="O1316" s="10" t="n">
        <v>1365.24618064182</v>
      </c>
      <c r="P1316" s="10" t="n">
        <v>104.9842538762</v>
      </c>
    </row>
    <row r="1317" customFormat="false" ht="18" hidden="false" customHeight="true" outlineLevel="0" collapsed="false">
      <c r="A1317" s="8" t="s">
        <v>195</v>
      </c>
      <c r="B1317" s="5" t="n">
        <v>2170</v>
      </c>
      <c r="C1317" s="9" t="n">
        <v>0.411017557609625</v>
      </c>
      <c r="D1317" s="9" t="n">
        <v>1408.10141717035</v>
      </c>
      <c r="E1317" s="9" t="n">
        <v>1186.66428045039</v>
      </c>
      <c r="F1317" s="9" t="n">
        <v>1692.0171304233</v>
      </c>
      <c r="G1317" s="9" t="n">
        <v>1212.05544460488</v>
      </c>
      <c r="H1317" s="9" t="n">
        <v>1546.90093099678</v>
      </c>
      <c r="I1317" s="9" t="n">
        <v>62.1153475391441</v>
      </c>
      <c r="J1317" s="9" t="n">
        <v>4.42574527333205</v>
      </c>
      <c r="K1317" s="10" t="n">
        <v>8.00571561183315</v>
      </c>
      <c r="L1317" s="10" t="n">
        <v>6.6293775865905</v>
      </c>
      <c r="M1317" s="10" t="n">
        <v>32.7400672371901</v>
      </c>
      <c r="N1317" s="10" t="n">
        <v>0.345514761352763</v>
      </c>
      <c r="O1317" s="10" t="n">
        <v>3166.39243502293</v>
      </c>
      <c r="P1317" s="10" t="n">
        <v>44.2029913490452</v>
      </c>
    </row>
    <row r="1318" customFormat="false" ht="18" hidden="false" customHeight="true" outlineLevel="0" collapsed="false">
      <c r="A1318" s="8" t="s">
        <v>195</v>
      </c>
      <c r="B1318" s="5" t="n">
        <v>2170</v>
      </c>
      <c r="C1318" s="9" t="n">
        <v>4.73746235119255</v>
      </c>
      <c r="D1318" s="9" t="n">
        <v>307.576889773969</v>
      </c>
      <c r="E1318" s="9" t="n">
        <v>1904.65215354383</v>
      </c>
      <c r="F1318" s="9" t="n">
        <v>1094.30643176005</v>
      </c>
      <c r="G1318" s="9" t="n">
        <v>3895.77575270185</v>
      </c>
      <c r="H1318" s="9" t="n">
        <v>1473.36822825286</v>
      </c>
      <c r="I1318" s="9" t="n">
        <v>33.7744999221873</v>
      </c>
      <c r="J1318" s="9" t="n">
        <v>40.3184867677256</v>
      </c>
      <c r="K1318" s="10" t="n">
        <v>8.54595253672284</v>
      </c>
      <c r="L1318" s="10" t="n">
        <v>15.1410451598961</v>
      </c>
      <c r="M1318" s="10" t="n">
        <v>58.9311007312567</v>
      </c>
      <c r="N1318" s="10" t="n">
        <v>0.167616141751921</v>
      </c>
      <c r="O1318" s="10" t="n">
        <v>497.223337348073</v>
      </c>
      <c r="P1318" s="10" t="n">
        <v>51.1651413380533</v>
      </c>
    </row>
    <row r="1319" customFormat="false" ht="18" hidden="false" customHeight="true" outlineLevel="0" collapsed="false">
      <c r="A1319" s="8" t="s">
        <v>195</v>
      </c>
      <c r="B1319" s="5" t="n">
        <v>2170</v>
      </c>
      <c r="C1319" s="9" t="n">
        <v>0.452272436033212</v>
      </c>
      <c r="D1319" s="9" t="n">
        <v>162.228445529048</v>
      </c>
      <c r="E1319" s="9" t="n">
        <v>1189.06485013769</v>
      </c>
      <c r="F1319" s="9" t="n">
        <v>14.1199963764322</v>
      </c>
      <c r="G1319" s="9" t="n">
        <v>0.636392570810926</v>
      </c>
      <c r="H1319" s="9" t="n">
        <v>252.372486306761</v>
      </c>
      <c r="I1319" s="9" t="n">
        <v>64.7841345617449</v>
      </c>
      <c r="J1319" s="9" t="n">
        <v>0.0848673263879916</v>
      </c>
      <c r="K1319" s="10" t="n">
        <v>0.801802717532587</v>
      </c>
      <c r="L1319" s="10" t="n">
        <f aca="false">0.5*0.12</f>
        <v>0.06</v>
      </c>
      <c r="M1319" s="10" t="n">
        <v>10.3009197268003</v>
      </c>
      <c r="N1319" s="10" t="n">
        <v>0.224792049641086</v>
      </c>
      <c r="O1319" s="10" t="n">
        <v>58.3945969668084</v>
      </c>
      <c r="P1319" s="10" t="n">
        <v>17.9855025346132</v>
      </c>
    </row>
    <row r="1320" customFormat="false" ht="18" hidden="false" customHeight="true" outlineLevel="0" collapsed="false">
      <c r="A1320" s="8" t="s">
        <v>195</v>
      </c>
      <c r="B1320" s="5" t="n">
        <v>2170</v>
      </c>
      <c r="C1320" s="9" t="n">
        <v>3.25413228277895</v>
      </c>
      <c r="D1320" s="9" t="n">
        <v>2913.30661427441</v>
      </c>
      <c r="E1320" s="9" t="n">
        <v>1232.01416569295</v>
      </c>
      <c r="F1320" s="9" t="n">
        <v>1173.6284340331</v>
      </c>
      <c r="G1320" s="9" t="n">
        <v>28.9183996328945</v>
      </c>
      <c r="H1320" s="9" t="n">
        <v>2527.18235083332</v>
      </c>
      <c r="I1320" s="9" t="n">
        <v>43.4391347562879</v>
      </c>
      <c r="J1320" s="9" t="n">
        <v>59.2760102967184</v>
      </c>
      <c r="K1320" s="10" t="n">
        <v>13.861764798388</v>
      </c>
      <c r="L1320" s="10" t="n">
        <v>0.227185132915961</v>
      </c>
      <c r="M1320" s="10" t="n">
        <v>100.418504882638</v>
      </c>
      <c r="N1320" s="10" t="n">
        <v>0.795606371660242</v>
      </c>
      <c r="O1320" s="10" t="n">
        <v>619.473423919952</v>
      </c>
      <c r="P1320" s="10" t="n">
        <v>110.473534954553</v>
      </c>
    </row>
    <row r="1321" customFormat="false" ht="18" hidden="false" customHeight="true" outlineLevel="0" collapsed="false">
      <c r="A1321" s="8" t="s">
        <v>195</v>
      </c>
      <c r="B1321" s="5" t="n">
        <v>2170</v>
      </c>
      <c r="C1321" s="9" t="n">
        <v>9.70386606784415</v>
      </c>
      <c r="D1321" s="9" t="n">
        <v>4863.08683765415</v>
      </c>
      <c r="E1321" s="9" t="n">
        <v>1250.09489303023</v>
      </c>
      <c r="F1321" s="9" t="n">
        <v>1464.30302561004</v>
      </c>
      <c r="G1321" s="9" t="n">
        <v>108.34696639489</v>
      </c>
      <c r="H1321" s="9" t="n">
        <v>6629.22452271424</v>
      </c>
      <c r="I1321" s="9" t="n">
        <v>33.8629826281538</v>
      </c>
      <c r="J1321" s="9" t="n">
        <v>83.7200148645159</v>
      </c>
      <c r="K1321" s="10" t="n">
        <v>16.7979264421061</v>
      </c>
      <c r="L1321" s="10" t="n">
        <v>0.599919139914494</v>
      </c>
      <c r="M1321" s="10" t="n">
        <v>127.155072832703</v>
      </c>
      <c r="N1321" s="10" t="n">
        <v>3.04391004611135</v>
      </c>
      <c r="O1321" s="10" t="n">
        <v>686.031844821381</v>
      </c>
      <c r="P1321" s="10" t="n">
        <v>140.570633283324</v>
      </c>
    </row>
    <row r="1322" customFormat="false" ht="18" hidden="false" customHeight="true" outlineLevel="0" collapsed="false">
      <c r="A1322" s="8" t="s">
        <v>196</v>
      </c>
      <c r="B1322" s="5" t="n">
        <v>2170</v>
      </c>
      <c r="C1322" s="9" t="n">
        <v>12.9424578917146</v>
      </c>
      <c r="D1322" s="9" t="n">
        <v>748.10388100794</v>
      </c>
      <c r="E1322" s="9" t="n">
        <v>238.522475908339</v>
      </c>
      <c r="F1322" s="9" t="n">
        <v>179.719197044161</v>
      </c>
      <c r="G1322" s="9" t="n">
        <v>225.878775860466</v>
      </c>
      <c r="H1322" s="9" t="n">
        <v>47.0029754068597</v>
      </c>
      <c r="I1322" s="9" t="n">
        <v>51.5826138624471</v>
      </c>
      <c r="J1322" s="9" t="n">
        <v>4.84540020554848</v>
      </c>
      <c r="K1322" s="10" t="n">
        <v>0.42482558539279</v>
      </c>
      <c r="L1322" s="10" t="n">
        <v>0.355658585841952</v>
      </c>
      <c r="M1322" s="10" t="n">
        <v>1.89120249333787</v>
      </c>
      <c r="N1322" s="10" t="n">
        <v>0.247497280546628</v>
      </c>
      <c r="O1322" s="10" t="n">
        <v>31.9200226334909</v>
      </c>
      <c r="P1322" s="10" t="n">
        <v>0.86445600576409</v>
      </c>
    </row>
    <row r="1323" customFormat="false" ht="18" hidden="false" customHeight="true" outlineLevel="0" collapsed="false">
      <c r="A1323" s="8" t="s">
        <v>196</v>
      </c>
      <c r="B1323" s="5" t="n">
        <v>2170</v>
      </c>
      <c r="C1323" s="9" t="n">
        <v>1461.74687694371</v>
      </c>
      <c r="D1323" s="9" t="n">
        <v>553.792604269257</v>
      </c>
      <c r="E1323" s="9" t="n">
        <v>1893.83177390948</v>
      </c>
      <c r="F1323" s="9" t="n">
        <v>1023.8077881386</v>
      </c>
      <c r="G1323" s="9" t="n">
        <v>32.1854311016826</v>
      </c>
      <c r="H1323" s="9" t="n">
        <v>838.223136383939</v>
      </c>
      <c r="I1323" s="9" t="n">
        <v>51.8418312877635</v>
      </c>
      <c r="J1323" s="9" t="n">
        <v>21.7487962857016</v>
      </c>
      <c r="K1323" s="10" t="n">
        <v>15.5181001197012</v>
      </c>
      <c r="L1323" s="10" t="n">
        <v>0.360056423206825</v>
      </c>
      <c r="M1323" s="10" t="n">
        <v>130.580684668263</v>
      </c>
      <c r="N1323" s="10" t="n">
        <v>3.39355914711605</v>
      </c>
      <c r="O1323" s="10" t="n">
        <v>845.529752526928</v>
      </c>
      <c r="P1323" s="10" t="n">
        <v>18.9724867583995</v>
      </c>
    </row>
    <row r="1324" customFormat="false" ht="18" hidden="false" customHeight="true" outlineLevel="0" collapsed="false">
      <c r="A1324" s="8" t="s">
        <v>196</v>
      </c>
      <c r="B1324" s="5" t="n">
        <v>2170</v>
      </c>
      <c r="C1324" s="9" t="n">
        <v>371.854905758892</v>
      </c>
      <c r="D1324" s="9" t="n">
        <v>354.327987578808</v>
      </c>
      <c r="E1324" s="9" t="n">
        <v>1431.68298708689</v>
      </c>
      <c r="F1324" s="9" t="n">
        <v>1250.48228522201</v>
      </c>
      <c r="G1324" s="9" t="n">
        <v>26.7558571700928</v>
      </c>
      <c r="H1324" s="9" t="n">
        <v>768.841764003461</v>
      </c>
      <c r="I1324" s="9" t="n">
        <v>34.1439184117614</v>
      </c>
      <c r="J1324" s="9" t="n">
        <v>19.4795480177291</v>
      </c>
      <c r="K1324" s="10" t="n">
        <v>9.86678911413863</v>
      </c>
      <c r="L1324" s="10" t="n">
        <f aca="false">0.5*0.274</f>
        <v>0.137</v>
      </c>
      <c r="M1324" s="10" t="n">
        <v>66.8457053948991</v>
      </c>
      <c r="N1324" s="10" t="n">
        <v>6.76376786098442</v>
      </c>
      <c r="O1324" s="10" t="n">
        <v>737.355730264017</v>
      </c>
      <c r="P1324" s="10" t="n">
        <v>16.5864779953389</v>
      </c>
    </row>
    <row r="1325" customFormat="false" ht="18" hidden="false" customHeight="true" outlineLevel="0" collapsed="false">
      <c r="A1325" s="8" t="s">
        <v>196</v>
      </c>
      <c r="B1325" s="5" t="n">
        <v>2170</v>
      </c>
      <c r="C1325" s="9" t="s">
        <v>23</v>
      </c>
      <c r="D1325" s="9" t="n">
        <v>887.82496434304</v>
      </c>
      <c r="E1325" s="9" t="n">
        <v>338.03884424149</v>
      </c>
      <c r="F1325" s="9" t="n">
        <v>3757.7120630251</v>
      </c>
      <c r="G1325" s="9" t="n">
        <v>52.1654257465205</v>
      </c>
      <c r="H1325" s="9" t="n">
        <v>172.273528290282</v>
      </c>
      <c r="I1325" s="9" t="n">
        <v>50.9158065255362</v>
      </c>
      <c r="J1325" s="9" t="n">
        <v>0.283821942518319</v>
      </c>
      <c r="K1325" s="10" t="n">
        <v>0.506383845407186</v>
      </c>
      <c r="L1325" s="10" t="n">
        <v>0.487253300538504</v>
      </c>
      <c r="M1325" s="10" t="n">
        <v>1.39917671659872</v>
      </c>
      <c r="N1325" s="10" t="n">
        <v>0.111302918896294</v>
      </c>
      <c r="O1325" s="10" t="n">
        <v>31.9946870287215</v>
      </c>
      <c r="P1325" s="10" t="n">
        <v>0.599887743133932</v>
      </c>
    </row>
    <row r="1326" customFormat="false" ht="18" hidden="false" customHeight="true" outlineLevel="0" collapsed="false">
      <c r="A1326" s="8" t="s">
        <v>196</v>
      </c>
      <c r="B1326" s="5" t="n">
        <v>2170</v>
      </c>
      <c r="C1326" s="9" t="n">
        <v>14.9553607272076</v>
      </c>
      <c r="D1326" s="9" t="n">
        <v>156.788091382649</v>
      </c>
      <c r="E1326" s="9" t="n">
        <v>241.259238284284</v>
      </c>
      <c r="F1326" s="9" t="n">
        <v>215.447572205155</v>
      </c>
      <c r="G1326" s="9" t="n">
        <v>48.9995631048314</v>
      </c>
      <c r="H1326" s="9" t="n">
        <v>45.9160497514219</v>
      </c>
      <c r="I1326" s="9" t="n">
        <v>23.8508143865558</v>
      </c>
      <c r="J1326" s="9" t="n">
        <v>0.194470970980729</v>
      </c>
      <c r="K1326" s="10" t="n">
        <v>0.324295751725516</v>
      </c>
      <c r="L1326" s="10" t="n">
        <v>0.149210368354927</v>
      </c>
      <c r="M1326" s="10" t="n">
        <v>1.44390817522042</v>
      </c>
      <c r="N1326" s="10" t="n">
        <v>0.16285413896617</v>
      </c>
      <c r="O1326" s="10" t="n">
        <v>39.8516673534548</v>
      </c>
      <c r="P1326" s="10" t="n">
        <v>0.460296820284645</v>
      </c>
    </row>
    <row r="1327" customFormat="false" ht="18" hidden="false" customHeight="true" outlineLevel="0" collapsed="false">
      <c r="A1327" s="8" t="s">
        <v>196</v>
      </c>
      <c r="B1327" s="5" t="n">
        <v>2170</v>
      </c>
      <c r="C1327" s="9" t="n">
        <v>261.554714849838</v>
      </c>
      <c r="D1327" s="9" t="n">
        <v>647.522904978073</v>
      </c>
      <c r="E1327" s="9" t="n">
        <v>1791.70167253635</v>
      </c>
      <c r="F1327" s="9" t="n">
        <v>900.540919949728</v>
      </c>
      <c r="G1327" s="9" t="n">
        <v>125.851684468053</v>
      </c>
      <c r="H1327" s="9" t="n">
        <v>511.338478185778</v>
      </c>
      <c r="I1327" s="9" t="n">
        <v>37.6008695618681</v>
      </c>
      <c r="J1327" s="9" t="n">
        <v>16.6861900612678</v>
      </c>
      <c r="K1327" s="10" t="n">
        <v>12.6280421158085</v>
      </c>
      <c r="L1327" s="10" t="n">
        <v>1.03873574679277</v>
      </c>
      <c r="M1327" s="10" t="n">
        <v>66.6608706119683</v>
      </c>
      <c r="N1327" s="10" t="n">
        <v>3.04989481922688</v>
      </c>
      <c r="O1327" s="10" t="n">
        <v>951.692283223631</v>
      </c>
      <c r="P1327" s="10" t="n">
        <v>19.3230841581272</v>
      </c>
    </row>
    <row r="1328" customFormat="false" ht="18" hidden="false" customHeight="true" outlineLevel="0" collapsed="false">
      <c r="A1328" s="8" t="s">
        <v>196</v>
      </c>
      <c r="B1328" s="5" t="n">
        <v>2170</v>
      </c>
      <c r="C1328" s="9" t="n">
        <v>3.42125346544024</v>
      </c>
      <c r="D1328" s="9" t="n">
        <v>38.5956503492063</v>
      </c>
      <c r="E1328" s="9" t="n">
        <v>234.15456778862</v>
      </c>
      <c r="F1328" s="9" t="n">
        <v>53.022260022748</v>
      </c>
      <c r="G1328" s="9" t="n">
        <v>1.05802765331748</v>
      </c>
      <c r="H1328" s="9" t="n">
        <v>45.7986153372833</v>
      </c>
      <c r="I1328" s="9" t="n">
        <v>16.6531020094821</v>
      </c>
      <c r="J1328" s="9" t="n">
        <v>0.185545937687877</v>
      </c>
      <c r="K1328" s="10" t="n">
        <v>0.175508339628757</v>
      </c>
      <c r="L1328" s="10" t="n">
        <f aca="false">0.5*0.154</f>
        <v>0.077</v>
      </c>
      <c r="M1328" s="10" t="n">
        <v>1.44600922311476</v>
      </c>
      <c r="N1328" s="10" t="n">
        <v>0.22181980780092</v>
      </c>
      <c r="O1328" s="10" t="n">
        <v>55.9581554857205</v>
      </c>
      <c r="P1328" s="10" t="n">
        <v>0.151392320823572</v>
      </c>
    </row>
    <row r="1329" customFormat="false" ht="18" hidden="false" customHeight="true" outlineLevel="0" collapsed="false">
      <c r="A1329" s="8" t="s">
        <v>196</v>
      </c>
      <c r="B1329" s="5" t="n">
        <v>2170</v>
      </c>
      <c r="C1329" s="9" t="n">
        <v>0.441822866959384</v>
      </c>
      <c r="D1329" s="9" t="n">
        <v>45.9815274120766</v>
      </c>
      <c r="E1329" s="9" t="n">
        <v>341.399546874134</v>
      </c>
      <c r="F1329" s="9" t="n">
        <v>96.3268173608598</v>
      </c>
      <c r="G1329" s="9" t="n">
        <v>2.34795061247025</v>
      </c>
      <c r="H1329" s="9" t="n">
        <v>34.0058223685804</v>
      </c>
      <c r="I1329" s="9" t="n">
        <v>50.8841963066906</v>
      </c>
      <c r="J1329" s="9" t="n">
        <v>0.11370439812389</v>
      </c>
      <c r="K1329" s="10" t="n">
        <v>0.169792717908547</v>
      </c>
      <c r="L1329" s="10" t="n">
        <f aca="false">0.5*0.141</f>
        <v>0.0705</v>
      </c>
      <c r="M1329" s="10" t="n">
        <v>1.88689131305876</v>
      </c>
      <c r="N1329" s="10" t="n">
        <v>0.0506553359013897</v>
      </c>
      <c r="O1329" s="10" t="n">
        <v>37.3691298832678</v>
      </c>
      <c r="P1329" s="10" t="n">
        <v>0.306681435289858</v>
      </c>
    </row>
    <row r="1330" customFormat="false" ht="18" hidden="false" customHeight="true" outlineLevel="0" collapsed="false">
      <c r="A1330" s="8" t="s">
        <v>196</v>
      </c>
      <c r="B1330" s="5" t="n">
        <v>2170</v>
      </c>
      <c r="C1330" s="9" t="n">
        <v>603.899762454811</v>
      </c>
      <c r="D1330" s="9" t="n">
        <v>654.287106634336</v>
      </c>
      <c r="E1330" s="9" t="n">
        <v>1783.15922791172</v>
      </c>
      <c r="F1330" s="9" t="n">
        <v>773.128046825958</v>
      </c>
      <c r="G1330" s="9" t="n">
        <v>30.879124622919</v>
      </c>
      <c r="H1330" s="9" t="n">
        <v>745.384070994847</v>
      </c>
      <c r="I1330" s="9" t="n">
        <v>64.9257770573548</v>
      </c>
      <c r="J1330" s="9" t="n">
        <v>19.327738455013</v>
      </c>
      <c r="K1330" s="10" t="n">
        <v>9.53184075036756</v>
      </c>
      <c r="L1330" s="10" t="n">
        <v>0.478244871133299</v>
      </c>
      <c r="M1330" s="10" t="n">
        <v>161.733835534774</v>
      </c>
      <c r="N1330" s="10" t="n">
        <v>4.37964331173816</v>
      </c>
      <c r="O1330" s="10" t="n">
        <v>572.958516579362</v>
      </c>
      <c r="P1330" s="10" t="n">
        <v>11.6861071067846</v>
      </c>
    </row>
    <row r="1331" customFormat="false" ht="18" hidden="false" customHeight="true" outlineLevel="0" collapsed="false">
      <c r="A1331" s="8" t="s">
        <v>196</v>
      </c>
      <c r="B1331" s="5" t="n">
        <v>2170</v>
      </c>
      <c r="C1331" s="9" t="n">
        <v>6.31726245880233</v>
      </c>
      <c r="D1331" s="9" t="n">
        <v>104.57032538242</v>
      </c>
      <c r="E1331" s="9" t="n">
        <v>268.220796865189</v>
      </c>
      <c r="F1331" s="9" t="n">
        <v>2184.82939598258</v>
      </c>
      <c r="G1331" s="9" t="n">
        <v>4.27891549021751</v>
      </c>
      <c r="H1331" s="9" t="n">
        <v>51.9107539982527</v>
      </c>
      <c r="I1331" s="9" t="n">
        <v>23.3081024829789</v>
      </c>
      <c r="J1331" s="9" t="n">
        <v>0.288985304504191</v>
      </c>
      <c r="K1331" s="10" t="n">
        <v>2.42520595540555</v>
      </c>
      <c r="L1331" s="10" t="n">
        <f aca="false">0.5*0.132</f>
        <v>0.066</v>
      </c>
      <c r="M1331" s="10" t="n">
        <v>1.94661321567297</v>
      </c>
      <c r="N1331" s="10" t="n">
        <v>0.619680192439634</v>
      </c>
      <c r="O1331" s="10" t="n">
        <v>91.2500243640334</v>
      </c>
      <c r="P1331" s="10" t="n">
        <v>0.779012794744905</v>
      </c>
    </row>
    <row r="1332" customFormat="false" ht="18" hidden="false" customHeight="true" outlineLevel="0" collapsed="false">
      <c r="A1332" s="26" t="s">
        <v>197</v>
      </c>
      <c r="B1332" s="5" t="n">
        <v>2504</v>
      </c>
      <c r="C1332" s="9" t="n">
        <v>486.474678885844</v>
      </c>
      <c r="D1332" s="9" t="n">
        <v>45.8841129310855</v>
      </c>
      <c r="E1332" s="9" t="n">
        <v>113.882521284455</v>
      </c>
      <c r="F1332" s="9" t="n">
        <v>98.9350128806631</v>
      </c>
      <c r="G1332" s="9" t="n">
        <v>47.2793479953345</v>
      </c>
      <c r="H1332" s="9" t="n">
        <v>2048.54021043097</v>
      </c>
      <c r="I1332" s="9" t="n">
        <v>26.7398457486421</v>
      </c>
      <c r="J1332" s="9" t="n">
        <v>6.62038228254219</v>
      </c>
      <c r="K1332" s="10" t="n">
        <v>0.308136615927969</v>
      </c>
      <c r="L1332" s="10" t="n">
        <v>0.15171560232435</v>
      </c>
      <c r="M1332" s="10" t="n">
        <v>14.6094731058109</v>
      </c>
      <c r="N1332" s="10" t="n">
        <v>2.52201978164567</v>
      </c>
      <c r="O1332" s="10" t="n">
        <v>87.2375861510283</v>
      </c>
      <c r="P1332" s="10" t="n">
        <v>1.53764904649147</v>
      </c>
    </row>
    <row r="1333" customFormat="false" ht="18" hidden="false" customHeight="true" outlineLevel="0" collapsed="false">
      <c r="A1333" s="26" t="s">
        <v>197</v>
      </c>
      <c r="B1333" s="5" t="n">
        <v>2504</v>
      </c>
      <c r="C1333" s="9" t="n">
        <v>555.063888437222</v>
      </c>
      <c r="D1333" s="9" t="n">
        <v>52.4062207972333</v>
      </c>
      <c r="E1333" s="9" t="n">
        <v>124.81620516604</v>
      </c>
      <c r="F1333" s="9" t="n">
        <v>48.0880718452116</v>
      </c>
      <c r="G1333" s="9" t="n">
        <v>38.1615458051281</v>
      </c>
      <c r="H1333" s="9" t="n">
        <v>1057.66084660346</v>
      </c>
      <c r="I1333" s="9" t="n">
        <v>22.2909854755123</v>
      </c>
      <c r="J1333" s="9" t="n">
        <v>7.02123987798747</v>
      </c>
      <c r="K1333" s="10" t="n">
        <v>0.32177559104234</v>
      </c>
      <c r="L1333" s="10" t="n">
        <v>0.128540086436325</v>
      </c>
      <c r="M1333" s="10" t="n">
        <v>15.799755769197</v>
      </c>
      <c r="N1333" s="10" t="n">
        <v>1.78243771204959</v>
      </c>
      <c r="O1333" s="10" t="n">
        <v>81.6516111840129</v>
      </c>
      <c r="P1333" s="10" t="n">
        <v>1.66726645009039</v>
      </c>
    </row>
    <row r="1334" customFormat="false" ht="18" hidden="false" customHeight="true" outlineLevel="0" collapsed="false">
      <c r="A1334" s="26" t="s">
        <v>197</v>
      </c>
      <c r="B1334" s="5" t="n">
        <v>2504</v>
      </c>
      <c r="C1334" s="9" t="n">
        <v>793.751288289082</v>
      </c>
      <c r="D1334" s="9" t="n">
        <v>52.0727535682385</v>
      </c>
      <c r="E1334" s="9" t="n">
        <v>128.508010253032</v>
      </c>
      <c r="F1334" s="9" t="n">
        <v>49.1710939120006</v>
      </c>
      <c r="G1334" s="9" t="n">
        <v>60.7386240523045</v>
      </c>
      <c r="H1334" s="9" t="n">
        <v>1117.79422716483</v>
      </c>
      <c r="I1334" s="9" t="n">
        <v>21.3835030995214</v>
      </c>
      <c r="J1334" s="9" t="n">
        <v>7.90502752893403</v>
      </c>
      <c r="K1334" s="10" t="n">
        <v>0.286853097590725</v>
      </c>
      <c r="L1334" s="10" t="n">
        <v>0.213465685345434</v>
      </c>
      <c r="M1334" s="10" t="n">
        <v>16.1169690853203</v>
      </c>
      <c r="N1334" s="10" t="n">
        <v>2.46348616008736</v>
      </c>
      <c r="O1334" s="10" t="n">
        <v>87.9575855595505</v>
      </c>
      <c r="P1334" s="10" t="n">
        <v>1.78492335998956</v>
      </c>
    </row>
    <row r="1335" customFormat="false" ht="18" hidden="false" customHeight="true" outlineLevel="0" collapsed="false">
      <c r="A1335" s="26" t="s">
        <v>197</v>
      </c>
      <c r="B1335" s="5" t="n">
        <v>2504</v>
      </c>
      <c r="C1335" s="9" t="n">
        <v>565.173708153285</v>
      </c>
      <c r="D1335" s="9" t="n">
        <v>54.083590274223</v>
      </c>
      <c r="E1335" s="9" t="n">
        <v>115.499166515008</v>
      </c>
      <c r="F1335" s="9" t="n">
        <v>50.6315263011257</v>
      </c>
      <c r="G1335" s="9" t="n">
        <v>47.1877615303282</v>
      </c>
      <c r="H1335" s="9" t="n">
        <v>1116.67786417788</v>
      </c>
      <c r="I1335" s="9" t="n">
        <v>22.0134372364634</v>
      </c>
      <c r="J1335" s="9" t="n">
        <v>7.42175093515427</v>
      </c>
      <c r="K1335" s="10" t="n">
        <v>0.257862122965499</v>
      </c>
      <c r="L1335" s="10" t="n">
        <v>0.21630367817237</v>
      </c>
      <c r="M1335" s="10" t="n">
        <v>19.0937957053986</v>
      </c>
      <c r="N1335" s="10" t="n">
        <v>4.67857029958574</v>
      </c>
      <c r="O1335" s="10" t="n">
        <v>106.702478391167</v>
      </c>
      <c r="P1335" s="10" t="n">
        <v>1.79698659922795</v>
      </c>
    </row>
    <row r="1336" customFormat="false" ht="18" hidden="false" customHeight="true" outlineLevel="0" collapsed="false">
      <c r="A1336" s="26" t="s">
        <v>197</v>
      </c>
      <c r="B1336" s="5" t="n">
        <v>2504</v>
      </c>
      <c r="C1336" s="9" t="n">
        <v>438.38112036119</v>
      </c>
      <c r="D1336" s="9" t="n">
        <v>55.5218143586521</v>
      </c>
      <c r="E1336" s="9" t="n">
        <v>125.248149431695</v>
      </c>
      <c r="F1336" s="9" t="n">
        <v>52.9677123237594</v>
      </c>
      <c r="G1336" s="9" t="n">
        <v>29.6938498793921</v>
      </c>
      <c r="H1336" s="9" t="n">
        <v>1193.93443356409</v>
      </c>
      <c r="I1336" s="9" t="n">
        <v>21.023643236765</v>
      </c>
      <c r="J1336" s="9" t="n">
        <v>6.67857184130741</v>
      </c>
      <c r="K1336" s="10" t="n">
        <v>0.30695387645888</v>
      </c>
      <c r="L1336" s="10" t="n">
        <v>0.17630913888303</v>
      </c>
      <c r="M1336" s="10" t="n">
        <v>19.8893960487886</v>
      </c>
      <c r="N1336" s="10" t="n">
        <v>3.85150683327296</v>
      </c>
      <c r="O1336" s="10" t="n">
        <v>93.6517852698758</v>
      </c>
      <c r="P1336" s="10" t="n">
        <v>1.71174070527074</v>
      </c>
    </row>
    <row r="1337" customFormat="false" ht="18" hidden="false" customHeight="true" outlineLevel="0" collapsed="false">
      <c r="A1337" s="26" t="s">
        <v>197</v>
      </c>
      <c r="B1337" s="5" t="n">
        <v>2504</v>
      </c>
      <c r="C1337" s="9" t="n">
        <v>927.852883854589</v>
      </c>
      <c r="D1337" s="9" t="n">
        <v>56.1660468978821</v>
      </c>
      <c r="E1337" s="9" t="n">
        <v>121.172746387705</v>
      </c>
      <c r="F1337" s="9" t="n">
        <v>51.9810412390922</v>
      </c>
      <c r="G1337" s="9" t="n">
        <v>73.5297314586132</v>
      </c>
      <c r="H1337" s="9" t="n">
        <v>1211.19093992714</v>
      </c>
      <c r="I1337" s="9" t="n">
        <v>21.0027343193421</v>
      </c>
      <c r="J1337" s="9" t="n">
        <v>5.8722410123276</v>
      </c>
      <c r="K1337" s="10" t="n">
        <v>0.299712339638967</v>
      </c>
      <c r="L1337" s="10" t="s">
        <v>31</v>
      </c>
      <c r="M1337" s="10" t="n">
        <v>19.7212025812486</v>
      </c>
      <c r="N1337" s="10" t="n">
        <v>3.58123154734177</v>
      </c>
      <c r="O1337" s="10" t="n">
        <v>88.5818414338624</v>
      </c>
      <c r="P1337" s="10" t="n">
        <v>1.78460253069476</v>
      </c>
    </row>
    <row r="1338" customFormat="false" ht="18" hidden="false" customHeight="true" outlineLevel="0" collapsed="false">
      <c r="A1338" s="26" t="s">
        <v>197</v>
      </c>
      <c r="B1338" s="5" t="n">
        <v>2504</v>
      </c>
      <c r="C1338" s="9" t="n">
        <v>864.73786371624</v>
      </c>
      <c r="D1338" s="9" t="n">
        <v>50.6881398406624</v>
      </c>
      <c r="E1338" s="9" t="n">
        <v>119.938216550784</v>
      </c>
      <c r="F1338" s="9" t="n">
        <v>51.7112570215083</v>
      </c>
      <c r="G1338" s="9" t="n">
        <v>43.8760470450529</v>
      </c>
      <c r="H1338" s="9" t="n">
        <v>1113.00962145354</v>
      </c>
      <c r="I1338" s="9" t="n">
        <v>19.8479686771859</v>
      </c>
      <c r="J1338" s="9" t="n">
        <v>10.9492724332685</v>
      </c>
      <c r="K1338" s="10" t="n">
        <v>0.36251508072576</v>
      </c>
      <c r="L1338" s="10" t="s">
        <v>31</v>
      </c>
      <c r="M1338" s="10" t="n">
        <v>19.2141937431376</v>
      </c>
      <c r="N1338" s="10" t="n">
        <v>3.86815630775057</v>
      </c>
      <c r="O1338" s="10" t="n">
        <v>97.1631611694352</v>
      </c>
      <c r="P1338" s="10" t="n">
        <v>1.63216031893399</v>
      </c>
    </row>
    <row r="1339" customFormat="false" ht="18" hidden="false" customHeight="true" outlineLevel="0" collapsed="false">
      <c r="A1339" s="26" t="s">
        <v>197</v>
      </c>
      <c r="B1339" s="5" t="n">
        <v>2504</v>
      </c>
      <c r="C1339" s="9" t="n">
        <v>979.224758167617</v>
      </c>
      <c r="D1339" s="9" t="n">
        <v>51.1802781921684</v>
      </c>
      <c r="E1339" s="9" t="n">
        <v>113.044139794274</v>
      </c>
      <c r="F1339" s="9" t="n">
        <v>49.2224830352882</v>
      </c>
      <c r="G1339" s="9" t="n">
        <v>76.9641102323142</v>
      </c>
      <c r="H1339" s="9" t="n">
        <v>1061.23610227412</v>
      </c>
      <c r="I1339" s="9" t="n">
        <v>20.9344310242652</v>
      </c>
      <c r="J1339" s="9" t="n">
        <v>6.93720319220903</v>
      </c>
      <c r="K1339" s="10" t="n">
        <v>0.3585130886371</v>
      </c>
      <c r="L1339" s="10" t="n">
        <v>0.141053249944429</v>
      </c>
      <c r="M1339" s="10" t="n">
        <v>17.018206985599</v>
      </c>
      <c r="N1339" s="10" t="n">
        <v>3.11133722392451</v>
      </c>
      <c r="O1339" s="10" t="n">
        <v>84.6455914799305</v>
      </c>
      <c r="P1339" s="10" t="n">
        <v>1.70445891515485</v>
      </c>
    </row>
    <row r="1340" customFormat="false" ht="18" hidden="false" customHeight="true" outlineLevel="0" collapsed="false">
      <c r="A1340" s="26" t="s">
        <v>197</v>
      </c>
      <c r="B1340" s="5" t="n">
        <v>2504</v>
      </c>
      <c r="C1340" s="9" t="n">
        <v>664.423724612584</v>
      </c>
      <c r="D1340" s="9" t="n">
        <v>49.1603639051854</v>
      </c>
      <c r="E1340" s="9" t="n">
        <v>129.704659994858</v>
      </c>
      <c r="F1340" s="9" t="n">
        <v>52.8711654262112</v>
      </c>
      <c r="G1340" s="9" t="n">
        <v>47.4739228490583</v>
      </c>
      <c r="H1340" s="9" t="n">
        <v>1119.17485856688</v>
      </c>
      <c r="I1340" s="9" t="n">
        <v>20.1157626220436</v>
      </c>
      <c r="J1340" s="9" t="n">
        <v>8.84278185907038</v>
      </c>
      <c r="K1340" s="10" t="n">
        <v>0.258780623148423</v>
      </c>
      <c r="L1340" s="10" t="n">
        <v>0.119859677772114</v>
      </c>
      <c r="M1340" s="10" t="n">
        <v>19.1350259909281</v>
      </c>
      <c r="N1340" s="10" t="n">
        <v>3.84996726511391</v>
      </c>
      <c r="O1340" s="10" t="n">
        <v>97.4359198995788</v>
      </c>
      <c r="P1340" s="10" t="n">
        <v>1.95517722949041</v>
      </c>
    </row>
    <row r="1341" customFormat="false" ht="18" hidden="false" customHeight="true" outlineLevel="0" collapsed="false">
      <c r="A1341" s="26" t="s">
        <v>197</v>
      </c>
      <c r="B1341" s="5" t="n">
        <v>2504</v>
      </c>
      <c r="C1341" s="9" t="n">
        <v>517.315263159614</v>
      </c>
      <c r="D1341" s="9" t="n">
        <v>56.1096206881818</v>
      </c>
      <c r="E1341" s="9" t="n">
        <v>130.942045043191</v>
      </c>
      <c r="F1341" s="9" t="n">
        <v>51.3154451314048</v>
      </c>
      <c r="G1341" s="9" t="n">
        <v>29.4021128275974</v>
      </c>
      <c r="H1341" s="9" t="n">
        <v>1169.04208162758</v>
      </c>
      <c r="I1341" s="9" t="n">
        <v>19.8837636924052</v>
      </c>
      <c r="J1341" s="9" t="n">
        <v>6.98778493480025</v>
      </c>
      <c r="K1341" s="10" t="n">
        <v>0.306719355229079</v>
      </c>
      <c r="L1341" s="10" t="n">
        <v>0.167055202433615</v>
      </c>
      <c r="M1341" s="10" t="n">
        <v>19.7672341333394</v>
      </c>
      <c r="N1341" s="10" t="n">
        <v>4.82257353092914</v>
      </c>
      <c r="O1341" s="10" t="n">
        <v>94.2726525130027</v>
      </c>
      <c r="P1341" s="10" t="n">
        <v>2.09002050053564</v>
      </c>
    </row>
    <row r="1342" customFormat="false" ht="18" hidden="false" customHeight="true" outlineLevel="0" collapsed="false">
      <c r="A1342" s="26" t="s">
        <v>197</v>
      </c>
      <c r="B1342" s="5" t="n">
        <v>2504</v>
      </c>
      <c r="C1342" s="9" t="n">
        <v>332.878052527969</v>
      </c>
      <c r="D1342" s="9" t="n">
        <v>54.8862021219202</v>
      </c>
      <c r="E1342" s="9" t="n">
        <v>130.621392089705</v>
      </c>
      <c r="F1342" s="9" t="n">
        <v>55.7486743456669</v>
      </c>
      <c r="G1342" s="9" t="n">
        <v>13.5820188060359</v>
      </c>
      <c r="H1342" s="9" t="n">
        <v>1278.42588128601</v>
      </c>
      <c r="I1342" s="9" t="n">
        <v>22.091526326799</v>
      </c>
      <c r="J1342" s="9" t="n">
        <v>7.01108111239862</v>
      </c>
      <c r="K1342" s="10" t="n">
        <v>0.328441169236447</v>
      </c>
      <c r="L1342" s="10" t="n">
        <v>0.113330814929421</v>
      </c>
      <c r="M1342" s="10" t="n">
        <v>20.5247900437893</v>
      </c>
      <c r="N1342" s="10" t="n">
        <v>5.29410434414105</v>
      </c>
      <c r="O1342" s="10" t="n">
        <v>98.911552499512</v>
      </c>
      <c r="P1342" s="10" t="n">
        <v>1.86753457999693</v>
      </c>
    </row>
    <row r="1343" customFormat="false" ht="18" hidden="false" customHeight="true" outlineLevel="0" collapsed="false">
      <c r="A1343" s="26" t="s">
        <v>197</v>
      </c>
      <c r="B1343" s="5" t="n">
        <v>2504</v>
      </c>
      <c r="C1343" s="9" t="n">
        <v>942.640931451792</v>
      </c>
      <c r="D1343" s="9" t="n">
        <v>48.3754441583829</v>
      </c>
      <c r="E1343" s="9" t="n">
        <v>129.308511717619</v>
      </c>
      <c r="F1343" s="9" t="n">
        <v>41.9954927276528</v>
      </c>
      <c r="G1343" s="9" t="n">
        <v>55.3225944704837</v>
      </c>
      <c r="H1343" s="9" t="n">
        <v>1034.89204528179</v>
      </c>
      <c r="I1343" s="9" t="n">
        <v>16.5187127838747</v>
      </c>
      <c r="J1343" s="9" t="n">
        <v>17.4304772935035</v>
      </c>
      <c r="K1343" s="10" t="n">
        <v>0.306207027624759</v>
      </c>
      <c r="L1343" s="10" t="s">
        <v>31</v>
      </c>
      <c r="M1343" s="10" t="n">
        <v>19.7417285409958</v>
      </c>
      <c r="N1343" s="10" t="n">
        <v>4.3042626502024</v>
      </c>
      <c r="O1343" s="10" t="n">
        <v>92.1261864072108</v>
      </c>
      <c r="P1343" s="10" t="n">
        <v>1.77628448438742</v>
      </c>
    </row>
    <row r="1344" customFormat="false" ht="18" hidden="false" customHeight="true" outlineLevel="0" collapsed="false">
      <c r="A1344" s="26" t="s">
        <v>197</v>
      </c>
      <c r="B1344" s="5" t="n">
        <v>2504</v>
      </c>
      <c r="C1344" s="9" t="n">
        <v>542.316994024058</v>
      </c>
      <c r="D1344" s="9" t="n">
        <v>55.0554027008161</v>
      </c>
      <c r="E1344" s="9" t="n">
        <v>130.59627565569</v>
      </c>
      <c r="F1344" s="9" t="n">
        <v>54.0185447711106</v>
      </c>
      <c r="G1344" s="9" t="n">
        <v>31.6423888050842</v>
      </c>
      <c r="H1344" s="9" t="n">
        <v>1078.88489456101</v>
      </c>
      <c r="I1344" s="9" t="n">
        <v>20.8068875078999</v>
      </c>
      <c r="J1344" s="9" t="n">
        <v>9.59677941035854</v>
      </c>
      <c r="K1344" s="10" t="n">
        <v>0.342663140033239</v>
      </c>
      <c r="L1344" s="10" t="s">
        <v>31</v>
      </c>
      <c r="M1344" s="10" t="n">
        <v>19.7215457416806</v>
      </c>
      <c r="N1344" s="10" t="n">
        <v>3.6341507227836</v>
      </c>
      <c r="O1344" s="10" t="n">
        <v>95.3124413620136</v>
      </c>
      <c r="P1344" s="10" t="n">
        <v>1.8425824873976</v>
      </c>
    </row>
    <row r="1345" customFormat="false" ht="18" hidden="false" customHeight="true" outlineLevel="0" collapsed="false">
      <c r="A1345" s="26" t="s">
        <v>197</v>
      </c>
      <c r="B1345" s="5" t="n">
        <v>2504</v>
      </c>
      <c r="C1345" s="9" t="n">
        <v>536.130283292127</v>
      </c>
      <c r="D1345" s="9" t="n">
        <v>58.5368699740327</v>
      </c>
      <c r="E1345" s="9" t="n">
        <v>130.581233832602</v>
      </c>
      <c r="F1345" s="9" t="n">
        <v>50.390176795935</v>
      </c>
      <c r="G1345" s="9" t="n">
        <v>21.8515904740892</v>
      </c>
      <c r="H1345" s="9" t="n">
        <v>1109.84958354538</v>
      </c>
      <c r="I1345" s="9" t="n">
        <v>22.274125139175</v>
      </c>
      <c r="J1345" s="9" t="n">
        <v>7.07653585035501</v>
      </c>
      <c r="K1345" s="10" t="n">
        <v>0.325210013862172</v>
      </c>
      <c r="L1345" s="10" t="n">
        <v>0.214487315105652</v>
      </c>
      <c r="M1345" s="10" t="n">
        <v>17.8683918584983</v>
      </c>
      <c r="N1345" s="10" t="n">
        <v>3.57409525430374</v>
      </c>
      <c r="O1345" s="10" t="n">
        <v>91.2878875271729</v>
      </c>
      <c r="P1345" s="10" t="n">
        <v>1.75043568006623</v>
      </c>
    </row>
    <row r="1346" customFormat="false" ht="18" hidden="false" customHeight="true" outlineLevel="0" collapsed="false">
      <c r="A1346" s="8" t="s">
        <v>198</v>
      </c>
      <c r="B1346" s="5" t="n">
        <v>2504</v>
      </c>
      <c r="C1346" s="9" t="n">
        <v>472.761296889445</v>
      </c>
      <c r="D1346" s="9" t="n">
        <v>243.496642263586</v>
      </c>
      <c r="E1346" s="9" t="n">
        <v>763.76106098077</v>
      </c>
      <c r="F1346" s="9" t="n">
        <v>158.743558118785</v>
      </c>
      <c r="G1346" s="9" t="n">
        <v>132.528748076593</v>
      </c>
      <c r="H1346" s="9" t="n">
        <v>1431.42791495868</v>
      </c>
      <c r="I1346" s="9" t="n">
        <v>31.4734331902271</v>
      </c>
      <c r="J1346" s="9" t="n">
        <v>133.761236025316</v>
      </c>
      <c r="K1346" s="10" t="n">
        <v>1.82225124888196</v>
      </c>
      <c r="L1346" s="10" t="s">
        <v>31</v>
      </c>
      <c r="M1346" s="10" t="n">
        <v>64.0084756714764</v>
      </c>
      <c r="N1346" s="10" t="n">
        <v>26.0980200481027</v>
      </c>
      <c r="O1346" s="10" t="n">
        <v>340.671763436744</v>
      </c>
      <c r="P1346" s="10" t="n">
        <v>10.2741089491635</v>
      </c>
    </row>
    <row r="1347" customFormat="false" ht="18" hidden="false" customHeight="true" outlineLevel="0" collapsed="false">
      <c r="A1347" s="8" t="s">
        <v>198</v>
      </c>
      <c r="B1347" s="5" t="n">
        <v>2504</v>
      </c>
      <c r="C1347" s="9" t="n">
        <v>218.977589010242</v>
      </c>
      <c r="D1347" s="9" t="n">
        <v>208.447956355709</v>
      </c>
      <c r="E1347" s="9" t="n">
        <v>1157.2895852269</v>
      </c>
      <c r="F1347" s="9" t="n">
        <v>325.791528740222</v>
      </c>
      <c r="G1347" s="9" t="n">
        <v>41.4901300752951</v>
      </c>
      <c r="H1347" s="9" t="n">
        <v>3632.02284722793</v>
      </c>
      <c r="I1347" s="9" t="n">
        <v>34.3966062729072</v>
      </c>
      <c r="J1347" s="9" t="n">
        <v>88.4841820195172</v>
      </c>
      <c r="K1347" s="10" t="n">
        <v>1.4857017843786</v>
      </c>
      <c r="L1347" s="10" t="n">
        <v>0.242362347794253</v>
      </c>
      <c r="M1347" s="10" t="n">
        <v>45.7033138300128</v>
      </c>
      <c r="N1347" s="10" t="n">
        <v>5.83882437992014</v>
      </c>
      <c r="O1347" s="10" t="n">
        <v>357.297470978301</v>
      </c>
      <c r="P1347" s="10" t="n">
        <v>5.95051690793833</v>
      </c>
    </row>
    <row r="1348" customFormat="false" ht="18" hidden="false" customHeight="true" outlineLevel="0" collapsed="false">
      <c r="A1348" s="8" t="s">
        <v>198</v>
      </c>
      <c r="B1348" s="5" t="n">
        <v>2504</v>
      </c>
      <c r="C1348" s="9" t="n">
        <v>27.4013280629513</v>
      </c>
      <c r="D1348" s="9" t="n">
        <v>184.163076928826</v>
      </c>
      <c r="E1348" s="9" t="n">
        <v>487.184803323128</v>
      </c>
      <c r="F1348" s="9" t="n">
        <v>817.135973755807</v>
      </c>
      <c r="G1348" s="9" t="n">
        <v>1.98505318647341</v>
      </c>
      <c r="H1348" s="9" t="n">
        <v>2602.93157871256</v>
      </c>
      <c r="I1348" s="9" t="n">
        <v>21.9028849488728</v>
      </c>
      <c r="J1348" s="9" t="n">
        <v>12.0281779821461</v>
      </c>
      <c r="K1348" s="10" t="n">
        <v>1.76797199733574</v>
      </c>
      <c r="L1348" s="10" t="s">
        <v>31</v>
      </c>
      <c r="M1348" s="10" t="n">
        <v>54.5227772852324</v>
      </c>
      <c r="N1348" s="10" t="n">
        <v>1.43232669142896</v>
      </c>
      <c r="O1348" s="10" t="n">
        <v>387.209163675523</v>
      </c>
      <c r="P1348" s="10" t="n">
        <v>2.2555889504079</v>
      </c>
    </row>
    <row r="1349" customFormat="false" ht="18" hidden="false" customHeight="true" outlineLevel="0" collapsed="false">
      <c r="A1349" s="8" t="s">
        <v>198</v>
      </c>
      <c r="B1349" s="5" t="n">
        <v>2504</v>
      </c>
      <c r="C1349" s="9" t="n">
        <v>12.2131098123104</v>
      </c>
      <c r="D1349" s="9" t="n">
        <v>149.106238417547</v>
      </c>
      <c r="E1349" s="9" t="n">
        <v>1145.54463928224</v>
      </c>
      <c r="F1349" s="9" t="n">
        <v>475.808664347086</v>
      </c>
      <c r="G1349" s="9" t="n">
        <v>0.203953266072367</v>
      </c>
      <c r="H1349" s="9" t="n">
        <v>6277.9547517631</v>
      </c>
      <c r="I1349" s="9" t="n">
        <v>25.4584625974164</v>
      </c>
      <c r="J1349" s="9" t="n">
        <v>9.60910211849813</v>
      </c>
      <c r="K1349" s="10" t="n">
        <v>0.99696089586941</v>
      </c>
      <c r="L1349" s="10" t="s">
        <v>31</v>
      </c>
      <c r="M1349" s="10" t="n">
        <v>44.050969937101</v>
      </c>
      <c r="N1349" s="10" t="n">
        <v>0.578880912924469</v>
      </c>
      <c r="O1349" s="10" t="n">
        <v>321.184434212791</v>
      </c>
      <c r="P1349" s="10" t="n">
        <v>2.65805888223093</v>
      </c>
    </row>
    <row r="1350" customFormat="false" ht="18" hidden="false" customHeight="true" outlineLevel="0" collapsed="false">
      <c r="A1350" s="8" t="s">
        <v>198</v>
      </c>
      <c r="B1350" s="5" t="n">
        <v>2504</v>
      </c>
      <c r="C1350" s="9" t="n">
        <v>1950.58923484099</v>
      </c>
      <c r="D1350" s="9" t="n">
        <v>93.7119387710904</v>
      </c>
      <c r="E1350" s="9" t="n">
        <v>448.31156159047</v>
      </c>
      <c r="F1350" s="9" t="n">
        <v>419.681060308151</v>
      </c>
      <c r="G1350" s="9" t="n">
        <v>15.6024095707332</v>
      </c>
      <c r="H1350" s="9" t="n">
        <v>4248.66939284565</v>
      </c>
      <c r="I1350" s="9" t="n">
        <v>20.7596519628941</v>
      </c>
      <c r="J1350" s="9" t="n">
        <v>4.65167043804413</v>
      </c>
      <c r="K1350" s="10" t="n">
        <v>0.685668841967805</v>
      </c>
      <c r="L1350" s="10" t="s">
        <v>31</v>
      </c>
      <c r="M1350" s="10" t="n">
        <v>26.8057970179853</v>
      </c>
      <c r="N1350" s="10" t="n">
        <v>1.17564741346695</v>
      </c>
      <c r="O1350" s="10" t="n">
        <v>181.927110298026</v>
      </c>
      <c r="P1350" s="10" t="n">
        <v>2.69991339689976</v>
      </c>
    </row>
    <row r="1351" customFormat="false" ht="18" hidden="false" customHeight="true" outlineLevel="0" collapsed="false">
      <c r="A1351" s="8" t="s">
        <v>198</v>
      </c>
      <c r="B1351" s="5" t="n">
        <v>2504</v>
      </c>
      <c r="C1351" s="9" t="n">
        <v>85.3860747732338</v>
      </c>
      <c r="D1351" s="9" t="n">
        <v>163.613168175666</v>
      </c>
      <c r="E1351" s="9" t="n">
        <v>873.427080496152</v>
      </c>
      <c r="F1351" s="9" t="n">
        <v>396.879103998873</v>
      </c>
      <c r="G1351" s="9" t="n">
        <v>7.50642770426742</v>
      </c>
      <c r="H1351" s="9" t="n">
        <v>5752.41374709634</v>
      </c>
      <c r="I1351" s="9" t="n">
        <v>33.2835440494742</v>
      </c>
      <c r="J1351" s="9" t="n">
        <v>27.7128612108017</v>
      </c>
      <c r="K1351" s="10" t="n">
        <v>1.3768396931039</v>
      </c>
      <c r="L1351" s="10" t="s">
        <v>31</v>
      </c>
      <c r="M1351" s="10" t="n">
        <v>29.5218549561193</v>
      </c>
      <c r="N1351" s="10" t="n">
        <v>1.68581544846999</v>
      </c>
      <c r="O1351" s="10" t="n">
        <v>286.590441277694</v>
      </c>
      <c r="P1351" s="10" t="n">
        <v>3.09988807227535</v>
      </c>
    </row>
    <row r="1352" customFormat="false" ht="18" hidden="false" customHeight="true" outlineLevel="0" collapsed="false">
      <c r="A1352" s="8" t="s">
        <v>198</v>
      </c>
      <c r="B1352" s="5" t="n">
        <v>2504</v>
      </c>
      <c r="C1352" s="9" t="n">
        <v>21.2592412732618</v>
      </c>
      <c r="D1352" s="9" t="n">
        <v>226.232622251266</v>
      </c>
      <c r="E1352" s="9" t="n">
        <v>747.841533176826</v>
      </c>
      <c r="F1352" s="9" t="n">
        <v>286.511775195281</v>
      </c>
      <c r="G1352" s="9" t="n">
        <v>16.8288974094308</v>
      </c>
      <c r="H1352" s="9" t="n">
        <v>1908.91109578821</v>
      </c>
      <c r="I1352" s="9" t="n">
        <v>32.6436311237926</v>
      </c>
      <c r="J1352" s="9" t="n">
        <v>66.6352783970049</v>
      </c>
      <c r="K1352" s="10" t="n">
        <v>2.03973183079826</v>
      </c>
      <c r="L1352" s="10" t="s">
        <v>31</v>
      </c>
      <c r="M1352" s="10" t="n">
        <v>52.8172010913393</v>
      </c>
      <c r="N1352" s="10" t="n">
        <v>19.3818975752566</v>
      </c>
      <c r="O1352" s="10" t="n">
        <v>352.175817479497</v>
      </c>
      <c r="P1352" s="10" t="n">
        <v>9.81522030900515</v>
      </c>
    </row>
    <row r="1353" customFormat="false" ht="18" hidden="false" customHeight="true" outlineLevel="0" collapsed="false">
      <c r="A1353" s="8" t="s">
        <v>198</v>
      </c>
      <c r="B1353" s="5" t="n">
        <v>2504</v>
      </c>
      <c r="C1353" s="9" t="n">
        <v>71.0890062611214</v>
      </c>
      <c r="D1353" s="9" t="n">
        <v>216.802704716752</v>
      </c>
      <c r="E1353" s="9" t="n">
        <v>534.198093128489</v>
      </c>
      <c r="F1353" s="9" t="n">
        <v>282.514490475703</v>
      </c>
      <c r="G1353" s="9" t="n">
        <v>27.2841190141039</v>
      </c>
      <c r="H1353" s="9" t="n">
        <v>3736.71160655224</v>
      </c>
      <c r="I1353" s="9" t="n">
        <v>36.7553056511915</v>
      </c>
      <c r="J1353" s="9" t="n">
        <v>29.1159777196229</v>
      </c>
      <c r="K1353" s="10" t="n">
        <v>2.2131475304519</v>
      </c>
      <c r="L1353" s="10" t="s">
        <v>31</v>
      </c>
      <c r="M1353" s="10" t="n">
        <v>61.546116749374</v>
      </c>
      <c r="N1353" s="10" t="n">
        <v>12.9857585304633</v>
      </c>
      <c r="O1353" s="10" t="n">
        <v>350.05287405342</v>
      </c>
      <c r="P1353" s="10" t="n">
        <v>8.84424311427571</v>
      </c>
    </row>
    <row r="1354" customFormat="false" ht="18" hidden="false" customHeight="true" outlineLevel="0" collapsed="false">
      <c r="A1354" s="8" t="s">
        <v>198</v>
      </c>
      <c r="B1354" s="5" t="n">
        <v>2504</v>
      </c>
      <c r="C1354" s="9" t="n">
        <v>54.0930501768383</v>
      </c>
      <c r="D1354" s="9" t="n">
        <v>154.065326823323</v>
      </c>
      <c r="E1354" s="9" t="n">
        <v>479.516543357195</v>
      </c>
      <c r="F1354" s="9" t="n">
        <v>590.841490628784</v>
      </c>
      <c r="G1354" s="9" t="n">
        <v>12.8589664030789</v>
      </c>
      <c r="H1354" s="9" t="n">
        <v>3579.53809521711</v>
      </c>
      <c r="I1354" s="9" t="n">
        <v>34.5032406711306</v>
      </c>
      <c r="J1354" s="9" t="n">
        <v>32.5284456214207</v>
      </c>
      <c r="K1354" s="10" t="n">
        <v>2.03964425355557</v>
      </c>
      <c r="L1354" s="10" t="s">
        <v>31</v>
      </c>
      <c r="M1354" s="10" t="n">
        <v>64.937900246905</v>
      </c>
      <c r="N1354" s="10" t="n">
        <v>8.22606685656968</v>
      </c>
      <c r="O1354" s="10" t="n">
        <v>452.529485506768</v>
      </c>
      <c r="P1354" s="10" t="n">
        <v>5.38163276478752</v>
      </c>
    </row>
    <row r="1355" customFormat="false" ht="18" hidden="false" customHeight="true" outlineLevel="0" collapsed="false">
      <c r="A1355" s="8" t="s">
        <v>198</v>
      </c>
      <c r="B1355" s="5" t="n">
        <v>2504</v>
      </c>
      <c r="C1355" s="9" t="n">
        <v>10.1047259351713</v>
      </c>
      <c r="D1355" s="9" t="n">
        <v>200.172306387553</v>
      </c>
      <c r="E1355" s="9" t="n">
        <v>583.794864649918</v>
      </c>
      <c r="F1355" s="9" t="n">
        <v>274.660041873531</v>
      </c>
      <c r="G1355" s="9" t="n">
        <v>6.57169643530815</v>
      </c>
      <c r="H1355" s="9" t="n">
        <v>2375.2422289765</v>
      </c>
      <c r="I1355" s="9" t="n">
        <v>26.0531240990357</v>
      </c>
      <c r="J1355" s="9" t="n">
        <v>11.4113526749503</v>
      </c>
      <c r="K1355" s="10" t="n">
        <v>1.7447829057064</v>
      </c>
      <c r="L1355" s="10" t="n">
        <v>0.075325446242015</v>
      </c>
      <c r="M1355" s="10" t="n">
        <v>49.7961348109334</v>
      </c>
      <c r="N1355" s="10" t="n">
        <v>15.4100619370417</v>
      </c>
      <c r="O1355" s="10" t="n">
        <v>308.951751609195</v>
      </c>
      <c r="P1355" s="10" t="n">
        <v>9.69768704791272</v>
      </c>
    </row>
    <row r="1356" customFormat="false" ht="18" hidden="false" customHeight="true" outlineLevel="0" collapsed="false">
      <c r="A1356" s="8" t="s">
        <v>198</v>
      </c>
      <c r="B1356" s="5" t="n">
        <v>2504</v>
      </c>
      <c r="C1356" s="9" t="n">
        <v>0.300576925952839</v>
      </c>
      <c r="D1356" s="9" t="n">
        <v>153.326428698075</v>
      </c>
      <c r="E1356" s="9" t="n">
        <v>813.274862619741</v>
      </c>
      <c r="F1356" s="9" t="n">
        <v>288.329400226515</v>
      </c>
      <c r="G1356" s="9" t="n">
        <v>3.89584866464917</v>
      </c>
      <c r="H1356" s="9" t="n">
        <v>1318.09850073248</v>
      </c>
      <c r="I1356" s="9" t="n">
        <v>25.5286341160948</v>
      </c>
      <c r="J1356" s="9" t="n">
        <v>10.6423814039132</v>
      </c>
      <c r="K1356" s="10" t="n">
        <v>1.49542192856261</v>
      </c>
      <c r="L1356" s="10" t="s">
        <v>31</v>
      </c>
      <c r="M1356" s="10" t="n">
        <v>37.2551914774382</v>
      </c>
      <c r="N1356" s="10" t="n">
        <v>8.48051243429112</v>
      </c>
      <c r="O1356" s="10" t="n">
        <v>308.651780602081</v>
      </c>
      <c r="P1356" s="10" t="n">
        <v>5.35965779265826</v>
      </c>
    </row>
    <row r="1357" customFormat="false" ht="18" hidden="false" customHeight="true" outlineLevel="0" collapsed="false">
      <c r="A1357" s="8" t="s">
        <v>198</v>
      </c>
      <c r="B1357" s="5" t="n">
        <v>2504</v>
      </c>
      <c r="C1357" s="9" t="n">
        <v>78.4144229134731</v>
      </c>
      <c r="D1357" s="9" t="n">
        <v>197.162018145185</v>
      </c>
      <c r="E1357" s="9" t="n">
        <v>373.959211626661</v>
      </c>
      <c r="F1357" s="9" t="n">
        <v>162.444525944903</v>
      </c>
      <c r="G1357" s="9" t="n">
        <v>36.0536616211396</v>
      </c>
      <c r="H1357" s="9" t="n">
        <v>773.02254196195</v>
      </c>
      <c r="I1357" s="9" t="n">
        <v>20.914641604407</v>
      </c>
      <c r="J1357" s="9" t="n">
        <v>28.9858089182011</v>
      </c>
      <c r="K1357" s="10" t="n">
        <v>2.20124809088253</v>
      </c>
      <c r="L1357" s="10" t="s">
        <v>31</v>
      </c>
      <c r="M1357" s="10" t="n">
        <v>57.3743003186948</v>
      </c>
      <c r="N1357" s="10" t="n">
        <v>22.6083549033894</v>
      </c>
      <c r="O1357" s="10" t="n">
        <v>324.055314200257</v>
      </c>
      <c r="P1357" s="10" t="n">
        <v>11.9990439470579</v>
      </c>
    </row>
    <row r="1358" customFormat="false" ht="18" hidden="false" customHeight="true" outlineLevel="0" collapsed="false">
      <c r="A1358" s="8" t="s">
        <v>198</v>
      </c>
      <c r="B1358" s="5" t="n">
        <v>2504</v>
      </c>
      <c r="C1358" s="9" t="n">
        <v>686.703288347865</v>
      </c>
      <c r="D1358" s="9" t="n">
        <v>206.001600414391</v>
      </c>
      <c r="E1358" s="9" t="n">
        <v>972.225968075863</v>
      </c>
      <c r="F1358" s="9" t="n">
        <v>267.245676174545</v>
      </c>
      <c r="G1358" s="9" t="n">
        <v>60.4280348453708</v>
      </c>
      <c r="H1358" s="9" t="n">
        <v>2382.48966869751</v>
      </c>
      <c r="I1358" s="9" t="n">
        <v>31.3956886273346</v>
      </c>
      <c r="J1358" s="9" t="n">
        <v>89.4336789918768</v>
      </c>
      <c r="K1358" s="10" t="n">
        <v>2.23029390527573</v>
      </c>
      <c r="L1358" s="10" t="s">
        <v>31</v>
      </c>
      <c r="M1358" s="10" t="n">
        <v>40.8451100313184</v>
      </c>
      <c r="N1358" s="10" t="n">
        <v>5.36500399333657</v>
      </c>
      <c r="O1358" s="10" t="n">
        <v>431.292614739076</v>
      </c>
      <c r="P1358" s="10" t="n">
        <v>7.17161448243811</v>
      </c>
    </row>
    <row r="1359" customFormat="false" ht="18" hidden="false" customHeight="true" outlineLevel="0" collapsed="false">
      <c r="A1359" s="8" t="s">
        <v>198</v>
      </c>
      <c r="B1359" s="5" t="n">
        <v>2504</v>
      </c>
      <c r="C1359" s="9" t="n">
        <v>25.731601682587</v>
      </c>
      <c r="D1359" s="9" t="n">
        <v>177.668949079178</v>
      </c>
      <c r="E1359" s="9" t="n">
        <v>442.349013798736</v>
      </c>
      <c r="F1359" s="9" t="n">
        <v>282.030741121867</v>
      </c>
      <c r="G1359" s="9" t="n">
        <v>13.030702962382</v>
      </c>
      <c r="H1359" s="9" t="n">
        <v>3385.77844031012</v>
      </c>
      <c r="I1359" s="9" t="n">
        <v>117.299639131863</v>
      </c>
      <c r="J1359" s="9" t="n">
        <v>41.7473524360625</v>
      </c>
      <c r="K1359" s="10" t="n">
        <v>3.79839381050117</v>
      </c>
      <c r="L1359" s="10" t="n">
        <v>0.751996624257141</v>
      </c>
      <c r="M1359" s="10" t="n">
        <v>42.4620462566659</v>
      </c>
      <c r="N1359" s="10" t="n">
        <v>14.8436280809754</v>
      </c>
      <c r="O1359" s="10" t="n">
        <v>1106.45702801353</v>
      </c>
      <c r="P1359" s="10" t="n">
        <v>7.4883343963397</v>
      </c>
    </row>
    <row r="1360" customFormat="false" ht="18" hidden="false" customHeight="true" outlineLevel="0" collapsed="false">
      <c r="A1360" s="8" t="s">
        <v>198</v>
      </c>
      <c r="B1360" s="5" t="n">
        <v>2504</v>
      </c>
      <c r="C1360" s="9" t="n">
        <v>1791.71522401496</v>
      </c>
      <c r="D1360" s="9" t="n">
        <v>153.092708304929</v>
      </c>
      <c r="E1360" s="9" t="n">
        <v>315.34701430933</v>
      </c>
      <c r="F1360" s="9" t="n">
        <v>113.642344382538</v>
      </c>
      <c r="G1360" s="9" t="n">
        <v>28.6922941972487</v>
      </c>
      <c r="H1360" s="9" t="n">
        <v>473.448613797623</v>
      </c>
      <c r="I1360" s="9" t="n">
        <v>10.2506943644406</v>
      </c>
      <c r="J1360" s="9" t="n">
        <v>30.4198189180243</v>
      </c>
      <c r="K1360" s="10" t="n">
        <v>1.64387973535638</v>
      </c>
      <c r="L1360" s="10" t="n">
        <v>0.166727926755237</v>
      </c>
      <c r="M1360" s="10" t="n">
        <v>45.0974374025682</v>
      </c>
      <c r="N1360" s="10" t="n">
        <v>22.265784125873</v>
      </c>
      <c r="O1360" s="10" t="n">
        <v>237.224508355272</v>
      </c>
      <c r="P1360" s="10" t="n">
        <v>9.39958602260882</v>
      </c>
    </row>
    <row r="1361" customFormat="false" ht="18" hidden="false" customHeight="true" outlineLevel="0" collapsed="false">
      <c r="A1361" s="8" t="s">
        <v>199</v>
      </c>
      <c r="B1361" s="5" t="n">
        <v>2504</v>
      </c>
      <c r="C1361" s="9" t="n">
        <v>3492.44348481269</v>
      </c>
      <c r="D1361" s="9" t="n">
        <v>196.770889157779</v>
      </c>
      <c r="E1361" s="9" t="n">
        <v>463.741391959872</v>
      </c>
      <c r="F1361" s="9" t="n">
        <v>282.298397527161</v>
      </c>
      <c r="G1361" s="9" t="n">
        <v>38.4462907396785</v>
      </c>
      <c r="H1361" s="9" t="n">
        <v>363.257686321922</v>
      </c>
      <c r="I1361" s="9" t="n">
        <v>15.5746446736862</v>
      </c>
      <c r="J1361" s="9" t="n">
        <v>3.52687707618214</v>
      </c>
      <c r="K1361" s="10" t="n">
        <v>8.51535182504428</v>
      </c>
      <c r="L1361" s="10" t="n">
        <v>0.428466062804093</v>
      </c>
      <c r="M1361" s="10" t="n">
        <v>70.0970921484441</v>
      </c>
      <c r="N1361" s="10" t="n">
        <v>6.51369272391141</v>
      </c>
      <c r="O1361" s="10" t="n">
        <v>368.486774541896</v>
      </c>
      <c r="P1361" s="10" t="n">
        <v>10.8552690962705</v>
      </c>
    </row>
    <row r="1362" customFormat="false" ht="18" hidden="false" customHeight="true" outlineLevel="0" collapsed="false">
      <c r="A1362" s="8" t="s">
        <v>199</v>
      </c>
      <c r="B1362" s="5" t="n">
        <v>2504</v>
      </c>
      <c r="C1362" s="9" t="n">
        <v>4383.43435921126</v>
      </c>
      <c r="D1362" s="9" t="n">
        <v>165.281923367002</v>
      </c>
      <c r="E1362" s="9" t="n">
        <v>399.851664555183</v>
      </c>
      <c r="F1362" s="9" t="n">
        <v>234.270121723344</v>
      </c>
      <c r="G1362" s="9" t="n">
        <v>47.7225810305236</v>
      </c>
      <c r="H1362" s="9" t="n">
        <v>198.510434227578</v>
      </c>
      <c r="I1362" s="9" t="n">
        <v>13.9328257679952</v>
      </c>
      <c r="J1362" s="9" t="n">
        <v>3.54472853041669</v>
      </c>
      <c r="K1362" s="10" t="n">
        <v>6.64059827403415</v>
      </c>
      <c r="L1362" s="10" t="n">
        <v>0.358953505295246</v>
      </c>
      <c r="M1362" s="10" t="n">
        <v>65.5943191219905</v>
      </c>
      <c r="N1362" s="10" t="n">
        <v>5.34556246982552</v>
      </c>
      <c r="O1362" s="10" t="n">
        <v>358.395097107781</v>
      </c>
      <c r="P1362" s="10" t="n">
        <v>10.8622206673126</v>
      </c>
    </row>
    <row r="1363" customFormat="false" ht="18" hidden="false" customHeight="true" outlineLevel="0" collapsed="false">
      <c r="A1363" s="8" t="s">
        <v>199</v>
      </c>
      <c r="B1363" s="5" t="n">
        <v>2504</v>
      </c>
      <c r="C1363" s="9" t="n">
        <v>1269.91140632034</v>
      </c>
      <c r="D1363" s="9" t="n">
        <v>189.338562301362</v>
      </c>
      <c r="E1363" s="9" t="n">
        <v>553.171611546199</v>
      </c>
      <c r="F1363" s="9" t="n">
        <v>380.638250979367</v>
      </c>
      <c r="G1363" s="9" t="n">
        <v>49.0518154662122</v>
      </c>
      <c r="H1363" s="9" t="n">
        <v>270.402574649547</v>
      </c>
      <c r="I1363" s="9" t="n">
        <v>14.6432196876814</v>
      </c>
      <c r="J1363" s="9" t="n">
        <v>3.68035373439307</v>
      </c>
      <c r="K1363" s="10" t="n">
        <v>11.5171183052341</v>
      </c>
      <c r="L1363" s="10" t="n">
        <v>0.650169074530657</v>
      </c>
      <c r="M1363" s="10" t="n">
        <v>86.2203779557892</v>
      </c>
      <c r="N1363" s="10" t="n">
        <v>7.84834218286734</v>
      </c>
      <c r="O1363" s="10" t="n">
        <v>431.401260951175</v>
      </c>
      <c r="P1363" s="10" t="n">
        <v>13.0766976876299</v>
      </c>
    </row>
    <row r="1364" customFormat="false" ht="18" hidden="false" customHeight="true" outlineLevel="0" collapsed="false">
      <c r="A1364" s="8" t="s">
        <v>199</v>
      </c>
      <c r="B1364" s="5" t="n">
        <v>2504</v>
      </c>
      <c r="C1364" s="9" t="n">
        <v>2261.78528884618</v>
      </c>
      <c r="D1364" s="9" t="n">
        <v>153.503314417139</v>
      </c>
      <c r="E1364" s="9" t="n">
        <v>395.226212009449</v>
      </c>
      <c r="F1364" s="9" t="n">
        <v>228.478122344612</v>
      </c>
      <c r="G1364" s="9" t="n">
        <v>29.2204466071631</v>
      </c>
      <c r="H1364" s="9" t="n">
        <v>280.094110962846</v>
      </c>
      <c r="I1364" s="9" t="n">
        <v>12.5948176957204</v>
      </c>
      <c r="J1364" s="9" t="n">
        <v>3.40051688408489</v>
      </c>
      <c r="K1364" s="10" t="n">
        <v>6.77863215006394</v>
      </c>
      <c r="L1364" s="10" t="n">
        <v>0.456946116555798</v>
      </c>
      <c r="M1364" s="10" t="n">
        <v>68.7898410282318</v>
      </c>
      <c r="N1364" s="10" t="n">
        <v>5.0648959810861</v>
      </c>
      <c r="O1364" s="10" t="n">
        <v>374.660880782848</v>
      </c>
      <c r="P1364" s="10" t="n">
        <v>11.6457835496121</v>
      </c>
    </row>
    <row r="1365" customFormat="false" ht="18" hidden="false" customHeight="true" outlineLevel="0" collapsed="false">
      <c r="A1365" s="8" t="s">
        <v>199</v>
      </c>
      <c r="B1365" s="5" t="n">
        <v>2504</v>
      </c>
      <c r="C1365" s="9" t="n">
        <v>4388.27352439639</v>
      </c>
      <c r="D1365" s="9" t="n">
        <v>199.069405396672</v>
      </c>
      <c r="E1365" s="9" t="n">
        <v>485.800571353714</v>
      </c>
      <c r="F1365" s="9" t="n">
        <v>321.546133730348</v>
      </c>
      <c r="G1365" s="9" t="n">
        <v>43.1063537331611</v>
      </c>
      <c r="H1365" s="9" t="n">
        <v>790.770200003753</v>
      </c>
      <c r="I1365" s="9" t="n">
        <v>14.0286293019571</v>
      </c>
      <c r="J1365" s="9" t="n">
        <v>6.09712105704366</v>
      </c>
      <c r="K1365" s="10" t="n">
        <v>5.49654452189282</v>
      </c>
      <c r="L1365" s="10" t="n">
        <v>0.39659877929741</v>
      </c>
      <c r="M1365" s="10" t="n">
        <v>65.6474063253686</v>
      </c>
      <c r="N1365" s="10" t="n">
        <v>4.91677154097768</v>
      </c>
      <c r="O1365" s="10" t="n">
        <v>402.465270559856</v>
      </c>
      <c r="P1365" s="10" t="n">
        <v>9.94896755471612</v>
      </c>
    </row>
    <row r="1366" customFormat="false" ht="18" hidden="false" customHeight="true" outlineLevel="0" collapsed="false">
      <c r="A1366" s="8" t="s">
        <v>199</v>
      </c>
      <c r="B1366" s="5" t="n">
        <v>2504</v>
      </c>
      <c r="C1366" s="9" t="n">
        <v>2808.96919020915</v>
      </c>
      <c r="D1366" s="9" t="n">
        <v>156.740189384635</v>
      </c>
      <c r="E1366" s="9" t="n">
        <v>409.716611475145</v>
      </c>
      <c r="F1366" s="9" t="n">
        <v>245.712477196506</v>
      </c>
      <c r="G1366" s="9" t="n">
        <v>41.6758614313891</v>
      </c>
      <c r="H1366" s="9" t="n">
        <v>163.841074028311</v>
      </c>
      <c r="I1366" s="9" t="n">
        <v>12.6623138467416</v>
      </c>
      <c r="J1366" s="9" t="n">
        <v>3.763086778123</v>
      </c>
      <c r="K1366" s="10" t="n">
        <v>7.2036453653411</v>
      </c>
      <c r="L1366" s="10" t="n">
        <v>0.320171419529571</v>
      </c>
      <c r="M1366" s="10" t="n">
        <v>71.3431315706636</v>
      </c>
      <c r="N1366" s="10" t="n">
        <v>5.57833292861642</v>
      </c>
      <c r="O1366" s="10" t="n">
        <v>379.180675480501</v>
      </c>
      <c r="P1366" s="10" t="n">
        <v>11.694760430928</v>
      </c>
    </row>
    <row r="1367" customFormat="false" ht="18" hidden="false" customHeight="true" outlineLevel="0" collapsed="false">
      <c r="A1367" s="8" t="s">
        <v>199</v>
      </c>
      <c r="B1367" s="5" t="n">
        <v>2504</v>
      </c>
      <c r="C1367" s="9" t="n">
        <v>3562.50689800906</v>
      </c>
      <c r="D1367" s="9" t="n">
        <v>168.030074686807</v>
      </c>
      <c r="E1367" s="9" t="n">
        <v>415.702572268153</v>
      </c>
      <c r="F1367" s="9" t="n">
        <v>244.141828399829</v>
      </c>
      <c r="G1367" s="9" t="n">
        <v>30.4140295607209</v>
      </c>
      <c r="H1367" s="9" t="n">
        <v>442.646758338595</v>
      </c>
      <c r="I1367" s="9" t="n">
        <v>13.6329108974102</v>
      </c>
      <c r="J1367" s="9" t="n">
        <v>4.90038298311709</v>
      </c>
      <c r="K1367" s="10" t="n">
        <v>6.50436922172208</v>
      </c>
      <c r="L1367" s="10" t="n">
        <v>0.32912391681113</v>
      </c>
      <c r="M1367" s="10" t="n">
        <v>64.3848501043833</v>
      </c>
      <c r="N1367" s="10" t="n">
        <v>4.48418042274876</v>
      </c>
      <c r="O1367" s="10" t="n">
        <v>366.641832047637</v>
      </c>
      <c r="P1367" s="10" t="n">
        <v>10.831335045178</v>
      </c>
    </row>
    <row r="1368" customFormat="false" ht="18" hidden="false" customHeight="true" outlineLevel="0" collapsed="false">
      <c r="A1368" s="8" t="s">
        <v>199</v>
      </c>
      <c r="B1368" s="5" t="n">
        <v>2504</v>
      </c>
      <c r="C1368" s="9" t="n">
        <v>4593.95045930467</v>
      </c>
      <c r="D1368" s="9" t="n">
        <v>157.08579877953</v>
      </c>
      <c r="E1368" s="9" t="n">
        <v>366.437838405251</v>
      </c>
      <c r="F1368" s="9" t="n">
        <v>207.818501119541</v>
      </c>
      <c r="G1368" s="9" t="n">
        <v>55.9318600838029</v>
      </c>
      <c r="H1368" s="9" t="n">
        <v>254.363066683922</v>
      </c>
      <c r="I1368" s="9" t="n">
        <v>12.9181992517022</v>
      </c>
      <c r="J1368" s="9" t="n">
        <v>2.81001239813714</v>
      </c>
      <c r="K1368" s="10" t="n">
        <v>5.76822823147245</v>
      </c>
      <c r="L1368" s="10" t="n">
        <v>0.546149510128842</v>
      </c>
      <c r="M1368" s="10" t="n">
        <v>65.5050083160041</v>
      </c>
      <c r="N1368" s="10" t="n">
        <v>4.00148787224226</v>
      </c>
      <c r="O1368" s="10" t="n">
        <v>385.491031830469</v>
      </c>
      <c r="P1368" s="10" t="n">
        <v>11.1179222424305</v>
      </c>
    </row>
    <row r="1369" customFormat="false" ht="18" hidden="false" customHeight="true" outlineLevel="0" collapsed="false">
      <c r="A1369" s="8" t="s">
        <v>199</v>
      </c>
      <c r="B1369" s="5" t="n">
        <v>2504</v>
      </c>
      <c r="C1369" s="9" t="n">
        <v>5351.30986206996</v>
      </c>
      <c r="D1369" s="9" t="n">
        <v>133.990499835332</v>
      </c>
      <c r="E1369" s="9" t="n">
        <v>346.502377572033</v>
      </c>
      <c r="F1369" s="9" t="n">
        <v>210.592069844124</v>
      </c>
      <c r="G1369" s="9" t="n">
        <v>75.3658451027072</v>
      </c>
      <c r="H1369" s="9" t="n">
        <v>222.320360109291</v>
      </c>
      <c r="I1369" s="9" t="n">
        <v>13.9960267123997</v>
      </c>
      <c r="J1369" s="9" t="n">
        <v>4.34556476493387</v>
      </c>
      <c r="K1369" s="10" t="n">
        <v>5.46443068486226</v>
      </c>
      <c r="L1369" s="10" t="n">
        <v>0.291090497007893</v>
      </c>
      <c r="M1369" s="10" t="n">
        <v>61.9710081166477</v>
      </c>
      <c r="N1369" s="10" t="n">
        <v>3.96923877262757</v>
      </c>
      <c r="O1369" s="10" t="n">
        <v>354.052530779699</v>
      </c>
      <c r="P1369" s="10" t="n">
        <v>10.361676927718</v>
      </c>
    </row>
    <row r="1370" customFormat="false" ht="18" hidden="false" customHeight="true" outlineLevel="0" collapsed="false">
      <c r="A1370" s="8" t="s">
        <v>199</v>
      </c>
      <c r="B1370" s="5" t="n">
        <v>2504</v>
      </c>
      <c r="C1370" s="9" t="n">
        <v>3499.15757962027</v>
      </c>
      <c r="D1370" s="9" t="n">
        <v>242.657213972125</v>
      </c>
      <c r="E1370" s="9" t="n">
        <v>425.754262892889</v>
      </c>
      <c r="F1370" s="9" t="n">
        <v>255.135944478822</v>
      </c>
      <c r="G1370" s="9" t="n">
        <v>40.1928942374289</v>
      </c>
      <c r="H1370" s="9" t="n">
        <v>284.529923919572</v>
      </c>
      <c r="I1370" s="9" t="n">
        <v>15.0267885089168</v>
      </c>
      <c r="J1370" s="9" t="n">
        <v>3.49491520375665</v>
      </c>
      <c r="K1370" s="10" t="n">
        <v>5.69140995069966</v>
      </c>
      <c r="L1370" s="10" t="n">
        <v>0.486560768436581</v>
      </c>
      <c r="M1370" s="10" t="n">
        <v>61.1337799447377</v>
      </c>
      <c r="N1370" s="10" t="n">
        <v>4.57027517233918</v>
      </c>
      <c r="O1370" s="10" t="n">
        <v>358.196022345989</v>
      </c>
      <c r="P1370" s="10" t="n">
        <v>9.90478093731297</v>
      </c>
    </row>
    <row r="1371" customFormat="false" ht="18" hidden="false" customHeight="true" outlineLevel="0" collapsed="false">
      <c r="A1371" s="8" t="s">
        <v>199</v>
      </c>
      <c r="B1371" s="5" t="n">
        <v>2504</v>
      </c>
      <c r="C1371" s="9" t="n">
        <v>33.6351535570229</v>
      </c>
      <c r="D1371" s="9" t="n">
        <v>168.486584386604</v>
      </c>
      <c r="E1371" s="9" t="n">
        <v>416.156522545942</v>
      </c>
      <c r="F1371" s="9" t="n">
        <v>634.888764880029</v>
      </c>
      <c r="G1371" s="9" t="n">
        <v>0.422922984661425</v>
      </c>
      <c r="H1371" s="9" t="n">
        <v>2906.84568641675</v>
      </c>
      <c r="I1371" s="9" t="n">
        <v>25.7612264040002</v>
      </c>
      <c r="J1371" s="9" t="n">
        <v>3.05127459537191</v>
      </c>
      <c r="K1371" s="10" t="n">
        <v>0.742426942418229</v>
      </c>
      <c r="L1371" s="10" t="n">
        <v>0.0830138883696956</v>
      </c>
      <c r="M1371" s="10" t="n">
        <v>30.1232131170944</v>
      </c>
      <c r="N1371" s="10" t="n">
        <v>1.5678448410846</v>
      </c>
      <c r="O1371" s="10" t="n">
        <v>204.277635357054</v>
      </c>
      <c r="P1371" s="10" t="n">
        <v>0.163218700752152</v>
      </c>
    </row>
    <row r="1372" customFormat="false" ht="18" hidden="false" customHeight="true" outlineLevel="0" collapsed="false">
      <c r="A1372" s="8" t="s">
        <v>199</v>
      </c>
      <c r="B1372" s="5" t="n">
        <v>2504</v>
      </c>
      <c r="C1372" s="9" t="n">
        <v>241.260214131387</v>
      </c>
      <c r="D1372" s="9" t="n">
        <v>88.016744254184</v>
      </c>
      <c r="E1372" s="9" t="n">
        <v>317.098264441879</v>
      </c>
      <c r="F1372" s="9" t="n">
        <v>578.536799792755</v>
      </c>
      <c r="G1372" s="9" t="n">
        <v>0.66287017392731</v>
      </c>
      <c r="H1372" s="9" t="n">
        <v>4424.34326402644</v>
      </c>
      <c r="I1372" s="9" t="n">
        <v>21.7833176520763</v>
      </c>
      <c r="J1372" s="9" t="n">
        <v>4.54823648256966</v>
      </c>
      <c r="K1372" s="10" t="n">
        <v>0.898187621360884</v>
      </c>
      <c r="L1372" s="10" t="s">
        <v>31</v>
      </c>
      <c r="M1372" s="10" t="n">
        <v>31.7382762918434</v>
      </c>
      <c r="N1372" s="10" t="n">
        <v>2.57612225582006</v>
      </c>
      <c r="O1372" s="10" t="n">
        <v>317.335194390453</v>
      </c>
      <c r="P1372" s="10" t="n">
        <v>0.0356873170005784</v>
      </c>
    </row>
    <row r="1373" customFormat="false" ht="18" hidden="false" customHeight="true" outlineLevel="0" collapsed="false">
      <c r="A1373" s="8" t="s">
        <v>199</v>
      </c>
      <c r="B1373" s="5" t="n">
        <v>2504</v>
      </c>
      <c r="C1373" s="9" t="n">
        <v>2678.62833553956</v>
      </c>
      <c r="D1373" s="9" t="n">
        <v>126.467216178324</v>
      </c>
      <c r="E1373" s="9" t="n">
        <v>224.432357460565</v>
      </c>
      <c r="F1373" s="9" t="n">
        <v>164.316616998271</v>
      </c>
      <c r="G1373" s="9" t="n">
        <v>5.7109594084777</v>
      </c>
      <c r="H1373" s="9" t="n">
        <v>242.255019067136</v>
      </c>
      <c r="I1373" s="9" t="n">
        <v>11.356138106731</v>
      </c>
      <c r="J1373" s="9" t="n">
        <v>8.49658432411105</v>
      </c>
      <c r="K1373" s="10" t="n">
        <v>1.04527394026992</v>
      </c>
      <c r="L1373" s="10" t="s">
        <v>31</v>
      </c>
      <c r="M1373" s="10" t="n">
        <v>18.7188212092233</v>
      </c>
      <c r="N1373" s="10" t="n">
        <v>6.95353479043041</v>
      </c>
      <c r="O1373" s="10" t="n">
        <v>199.15143918316</v>
      </c>
      <c r="P1373" s="10" t="n">
        <v>0.223642568869699</v>
      </c>
    </row>
    <row r="1374" customFormat="false" ht="18" hidden="false" customHeight="true" outlineLevel="0" collapsed="false">
      <c r="A1374" s="8" t="s">
        <v>199</v>
      </c>
      <c r="B1374" s="5" t="n">
        <v>2504</v>
      </c>
      <c r="C1374" s="9" t="n">
        <v>182.381277490833</v>
      </c>
      <c r="D1374" s="9" t="n">
        <v>52.4072031871516</v>
      </c>
      <c r="E1374" s="9" t="n">
        <v>196.070358449292</v>
      </c>
      <c r="F1374" s="9" t="n">
        <v>249.277568463438</v>
      </c>
      <c r="G1374" s="9" t="n">
        <v>0.858158297710297</v>
      </c>
      <c r="H1374" s="9" t="n">
        <v>2212.13931980277</v>
      </c>
      <c r="I1374" s="9" t="n">
        <v>18.4297831556258</v>
      </c>
      <c r="J1374" s="9" t="n">
        <v>2.02213603230511</v>
      </c>
      <c r="K1374" s="10" t="n">
        <v>0.30056798473771</v>
      </c>
      <c r="L1374" s="10" t="n">
        <v>0.0625318977253195</v>
      </c>
      <c r="M1374" s="10" t="n">
        <v>17.8342788942126</v>
      </c>
      <c r="N1374" s="10" t="n">
        <v>0.303771038181521</v>
      </c>
      <c r="O1374" s="10" t="n">
        <v>192.275218184499</v>
      </c>
      <c r="P1374" s="10" t="n">
        <v>0.0643479968449935</v>
      </c>
    </row>
    <row r="1375" customFormat="false" ht="18" hidden="false" customHeight="true" outlineLevel="0" collapsed="false">
      <c r="A1375" s="8" t="s">
        <v>200</v>
      </c>
      <c r="B1375" s="5" t="n">
        <v>2504</v>
      </c>
      <c r="C1375" s="9" t="n">
        <v>1280.15647782679</v>
      </c>
      <c r="D1375" s="9" t="n">
        <v>719.619813480047</v>
      </c>
      <c r="E1375" s="9" t="n">
        <v>274.559897872249</v>
      </c>
      <c r="F1375" s="9" t="n">
        <v>207.10925383822</v>
      </c>
      <c r="G1375" s="9" t="n">
        <v>6.64397641518216</v>
      </c>
      <c r="H1375" s="9" t="n">
        <v>1039.70054502636</v>
      </c>
      <c r="I1375" s="9" t="n">
        <v>11.5152223031638</v>
      </c>
      <c r="J1375" s="9" t="n">
        <v>1.17841710214303</v>
      </c>
      <c r="K1375" s="10" t="n">
        <v>1.75088748942813</v>
      </c>
      <c r="L1375" s="10" t="n">
        <v>0.333095406724429</v>
      </c>
      <c r="M1375" s="10" t="n">
        <v>24.3159026159943</v>
      </c>
      <c r="N1375" s="10" t="n">
        <v>7.89088446276441</v>
      </c>
      <c r="O1375" s="10" t="n">
        <v>161.0233866303</v>
      </c>
      <c r="P1375" s="10" t="n">
        <v>5.80804053068529</v>
      </c>
    </row>
    <row r="1376" customFormat="false" ht="18" hidden="false" customHeight="true" outlineLevel="0" collapsed="false">
      <c r="A1376" s="8" t="s">
        <v>200</v>
      </c>
      <c r="B1376" s="5" t="n">
        <v>2504</v>
      </c>
      <c r="C1376" s="9" t="n">
        <v>415.921467868906</v>
      </c>
      <c r="D1376" s="9" t="n">
        <v>430.672850531291</v>
      </c>
      <c r="E1376" s="9" t="n">
        <v>293.500159259545</v>
      </c>
      <c r="F1376" s="9" t="n">
        <v>215.378126772442</v>
      </c>
      <c r="G1376" s="9" t="n">
        <v>1.04704294188712</v>
      </c>
      <c r="H1376" s="9" t="n">
        <v>960.381189042138</v>
      </c>
      <c r="I1376" s="9" t="n">
        <v>11.898705919686</v>
      </c>
      <c r="J1376" s="9" t="n">
        <v>1.19664686150147</v>
      </c>
      <c r="K1376" s="10" t="n">
        <v>2.11933681201281</v>
      </c>
      <c r="L1376" s="10" t="n">
        <v>0.281394179279609</v>
      </c>
      <c r="M1376" s="10" t="n">
        <v>20.624750802394</v>
      </c>
      <c r="N1376" s="10" t="n">
        <v>9.65862676628717</v>
      </c>
      <c r="O1376" s="10" t="n">
        <v>138.926165441135</v>
      </c>
      <c r="P1376" s="10" t="n">
        <v>3.77876170065894</v>
      </c>
    </row>
    <row r="1377" customFormat="false" ht="18" hidden="false" customHeight="true" outlineLevel="0" collapsed="false">
      <c r="A1377" s="8" t="s">
        <v>200</v>
      </c>
      <c r="B1377" s="5" t="n">
        <v>2504</v>
      </c>
      <c r="C1377" s="9" t="n">
        <v>3625.57155205668</v>
      </c>
      <c r="D1377" s="9" t="n">
        <v>830.562583651861</v>
      </c>
      <c r="E1377" s="9" t="n">
        <v>1004.16704174387</v>
      </c>
      <c r="F1377" s="9" t="n">
        <v>459.330189161157</v>
      </c>
      <c r="G1377" s="9" t="n">
        <v>8.11240391369288</v>
      </c>
      <c r="H1377" s="9" t="n">
        <v>596.943865509255</v>
      </c>
      <c r="I1377" s="9" t="n">
        <v>23.2115426127273</v>
      </c>
      <c r="J1377" s="9" t="n">
        <v>1.82231197461673</v>
      </c>
      <c r="K1377" s="10" t="n">
        <v>9.5100944143588</v>
      </c>
      <c r="L1377" s="10" t="n">
        <v>1.56036659792871</v>
      </c>
      <c r="M1377" s="10" t="n">
        <v>96.3999779362534</v>
      </c>
      <c r="N1377" s="10" t="n">
        <v>60.7745223330658</v>
      </c>
      <c r="O1377" s="10" t="n">
        <v>538.345228006474</v>
      </c>
      <c r="P1377" s="10" t="n">
        <v>28.0425948903251</v>
      </c>
    </row>
    <row r="1378" customFormat="false" ht="18" hidden="false" customHeight="true" outlineLevel="0" collapsed="false">
      <c r="A1378" s="8" t="s">
        <v>200</v>
      </c>
      <c r="B1378" s="5" t="n">
        <v>2504</v>
      </c>
      <c r="C1378" s="9" t="n">
        <v>2096.0402067635</v>
      </c>
      <c r="D1378" s="9" t="n">
        <v>872.332333206732</v>
      </c>
      <c r="E1378" s="9" t="n">
        <v>925.072839545478</v>
      </c>
      <c r="F1378" s="9" t="n">
        <v>490.17529600291</v>
      </c>
      <c r="G1378" s="9" t="n">
        <v>20.8486278624573</v>
      </c>
      <c r="H1378" s="9" t="n">
        <v>1104.59985001593</v>
      </c>
      <c r="I1378" s="9" t="n">
        <v>24.5997621386463</v>
      </c>
      <c r="J1378" s="9" t="n">
        <v>2.11428369013131</v>
      </c>
      <c r="K1378" s="10" t="n">
        <v>8.26336435078839</v>
      </c>
      <c r="L1378" s="10" t="n">
        <v>1.53780825133502</v>
      </c>
      <c r="M1378" s="10" t="n">
        <v>82.5404101799785</v>
      </c>
      <c r="N1378" s="10" t="n">
        <v>48.3269305909797</v>
      </c>
      <c r="O1378" s="10" t="n">
        <v>492.196871934644</v>
      </c>
      <c r="P1378" s="10" t="n">
        <v>21.1289486328523</v>
      </c>
    </row>
    <row r="1379" customFormat="false" ht="18" hidden="false" customHeight="true" outlineLevel="0" collapsed="false">
      <c r="A1379" s="8" t="s">
        <v>200</v>
      </c>
      <c r="B1379" s="5" t="n">
        <v>2504</v>
      </c>
      <c r="C1379" s="9" t="n">
        <v>2366.47004796128</v>
      </c>
      <c r="D1379" s="9" t="n">
        <v>692.698558715466</v>
      </c>
      <c r="E1379" s="9" t="n">
        <v>850.32865350969</v>
      </c>
      <c r="F1379" s="9" t="n">
        <v>413.265772855069</v>
      </c>
      <c r="G1379" s="9" t="n">
        <v>23.1992177001165</v>
      </c>
      <c r="H1379" s="9" t="n">
        <v>981.083103796116</v>
      </c>
      <c r="I1379" s="9" t="n">
        <v>17.4117028139019</v>
      </c>
      <c r="J1379" s="9" t="n">
        <v>1.57279910983003</v>
      </c>
      <c r="K1379" s="10" t="n">
        <v>7.70144241849996</v>
      </c>
      <c r="L1379" s="10" t="n">
        <v>1.06768249350028</v>
      </c>
      <c r="M1379" s="10" t="n">
        <v>74.5779324249471</v>
      </c>
      <c r="N1379" s="10" t="n">
        <v>39.382136556328</v>
      </c>
      <c r="O1379" s="10" t="n">
        <v>413.613765157402</v>
      </c>
      <c r="P1379" s="10" t="n">
        <v>17.3734977052991</v>
      </c>
    </row>
    <row r="1380" customFormat="false" ht="18" hidden="false" customHeight="true" outlineLevel="0" collapsed="false">
      <c r="A1380" s="8" t="s">
        <v>200</v>
      </c>
      <c r="B1380" s="5" t="n">
        <v>2504</v>
      </c>
      <c r="C1380" s="9" t="n">
        <v>1078.38237538436</v>
      </c>
      <c r="D1380" s="9" t="n">
        <v>771.167451900739</v>
      </c>
      <c r="E1380" s="9" t="n">
        <v>945.338340620575</v>
      </c>
      <c r="F1380" s="9" t="n">
        <v>472.502586571856</v>
      </c>
      <c r="G1380" s="9" t="n">
        <v>257.596689738611</v>
      </c>
      <c r="H1380" s="9" t="n">
        <v>540.180840266909</v>
      </c>
      <c r="I1380" s="9" t="n">
        <v>20.6648029608539</v>
      </c>
      <c r="J1380" s="9" t="n">
        <v>0.882171784642476</v>
      </c>
      <c r="K1380" s="10" t="n">
        <v>9.48841941944261</v>
      </c>
      <c r="L1380" s="10" t="n">
        <v>3.28169338653513</v>
      </c>
      <c r="M1380" s="10" t="n">
        <v>90.8643425944293</v>
      </c>
      <c r="N1380" s="10" t="n">
        <v>46.9037484187746</v>
      </c>
      <c r="O1380" s="10" t="n">
        <v>524.702456184313</v>
      </c>
      <c r="P1380" s="10" t="n">
        <v>24.3467372508838</v>
      </c>
    </row>
    <row r="1381" customFormat="false" ht="18" hidden="false" customHeight="true" outlineLevel="0" collapsed="false">
      <c r="A1381" s="8" t="s">
        <v>200</v>
      </c>
      <c r="B1381" s="5" t="n">
        <v>2504</v>
      </c>
      <c r="C1381" s="9" t="n">
        <v>1127.31346474255</v>
      </c>
      <c r="D1381" s="9" t="n">
        <v>974.988474663757</v>
      </c>
      <c r="E1381" s="9" t="n">
        <v>635.293160896687</v>
      </c>
      <c r="F1381" s="9" t="n">
        <v>337.521159232298</v>
      </c>
      <c r="G1381" s="9" t="n">
        <v>8.63197451628474</v>
      </c>
      <c r="H1381" s="9" t="n">
        <v>750.367590595248</v>
      </c>
      <c r="I1381" s="9" t="n">
        <v>21.4278601814195</v>
      </c>
      <c r="J1381" s="9" t="n">
        <v>1.55682567385168</v>
      </c>
      <c r="K1381" s="10" t="n">
        <v>5.66419146665471</v>
      </c>
      <c r="L1381" s="10" t="n">
        <v>0.9034557621198</v>
      </c>
      <c r="M1381" s="10" t="n">
        <v>57.2986208583421</v>
      </c>
      <c r="N1381" s="10" t="n">
        <v>35.3411211064029</v>
      </c>
      <c r="O1381" s="10" t="n">
        <v>311.470031102541</v>
      </c>
      <c r="P1381" s="10" t="n">
        <v>14.826981793122</v>
      </c>
    </row>
    <row r="1382" customFormat="false" ht="18" hidden="false" customHeight="true" outlineLevel="0" collapsed="false">
      <c r="A1382" s="8" t="s">
        <v>200</v>
      </c>
      <c r="B1382" s="5" t="n">
        <v>2504</v>
      </c>
      <c r="C1382" s="9" t="n">
        <v>2181.58256741676</v>
      </c>
      <c r="D1382" s="9" t="n">
        <v>178.716625383756</v>
      </c>
      <c r="E1382" s="9" t="n">
        <v>266.844846284861</v>
      </c>
      <c r="F1382" s="9" t="n">
        <v>137.252202024885</v>
      </c>
      <c r="G1382" s="9" t="n">
        <v>0.997990624475924</v>
      </c>
      <c r="H1382" s="9" t="n">
        <v>637.256656284263</v>
      </c>
      <c r="I1382" s="9" t="n">
        <v>11.7064899103459</v>
      </c>
      <c r="J1382" s="9" t="n">
        <v>0.667670460997294</v>
      </c>
      <c r="K1382" s="10" t="n">
        <v>1.16759457061373</v>
      </c>
      <c r="L1382" s="10" t="s">
        <v>31</v>
      </c>
      <c r="M1382" s="10" t="n">
        <v>12.4746638131156</v>
      </c>
      <c r="N1382" s="10" t="n">
        <v>3.59698865362739</v>
      </c>
      <c r="O1382" s="10" t="n">
        <v>102.02362837004</v>
      </c>
      <c r="P1382" s="10" t="n">
        <v>2.24133697567174</v>
      </c>
    </row>
    <row r="1383" customFormat="false" ht="18" hidden="false" customHeight="true" outlineLevel="0" collapsed="false">
      <c r="A1383" s="8" t="s">
        <v>200</v>
      </c>
      <c r="B1383" s="5" t="n">
        <v>2504</v>
      </c>
      <c r="C1383" s="9" t="n">
        <v>197.119343954088</v>
      </c>
      <c r="D1383" s="9" t="n">
        <v>663.650441121522</v>
      </c>
      <c r="E1383" s="9" t="n">
        <v>943.461547384367</v>
      </c>
      <c r="F1383" s="9" t="n">
        <v>541.452158451417</v>
      </c>
      <c r="G1383" s="9" t="n">
        <v>128.567003853306</v>
      </c>
      <c r="H1383" s="9" t="n">
        <v>1108.93952816248</v>
      </c>
      <c r="I1383" s="9" t="n">
        <v>15.0280640292961</v>
      </c>
      <c r="J1383" s="9" t="n">
        <v>0.762981560572504</v>
      </c>
      <c r="K1383" s="10" t="n">
        <v>9.94288979558124</v>
      </c>
      <c r="L1383" s="10" t="n">
        <v>2.22124045100651</v>
      </c>
      <c r="M1383" s="10" t="n">
        <v>83.9066508113528</v>
      </c>
      <c r="N1383" s="10" t="n">
        <v>52.2214920103165</v>
      </c>
      <c r="O1383" s="10" t="n">
        <v>454.980454768608</v>
      </c>
      <c r="P1383" s="10" t="n">
        <v>18.6224867927571</v>
      </c>
    </row>
    <row r="1384" customFormat="false" ht="18" hidden="false" customHeight="true" outlineLevel="0" collapsed="false">
      <c r="A1384" s="8" t="s">
        <v>200</v>
      </c>
      <c r="B1384" s="5" t="n">
        <v>2504</v>
      </c>
      <c r="C1384" s="9" t="n">
        <v>47.0980576626183</v>
      </c>
      <c r="D1384" s="9" t="n">
        <v>703.907580018177</v>
      </c>
      <c r="E1384" s="9" t="n">
        <v>996.282800498602</v>
      </c>
      <c r="F1384" s="9" t="n">
        <v>541.442197366357</v>
      </c>
      <c r="G1384" s="9" t="n">
        <v>62.0273321248288</v>
      </c>
      <c r="H1384" s="9" t="n">
        <v>681.856976281223</v>
      </c>
      <c r="I1384" s="9" t="n">
        <v>15.8673049203223</v>
      </c>
      <c r="J1384" s="9" t="n">
        <v>0.407648166521811</v>
      </c>
      <c r="K1384" s="10" t="n">
        <v>10.8298113504482</v>
      </c>
      <c r="L1384" s="10" t="n">
        <v>1.95923282497465</v>
      </c>
      <c r="M1384" s="10" t="n">
        <v>72.8874773257963</v>
      </c>
      <c r="N1384" s="10" t="n">
        <v>68.2989810468638</v>
      </c>
      <c r="O1384" s="10" t="n">
        <v>407.780070879441</v>
      </c>
      <c r="P1384" s="10" t="n">
        <v>17.5502471201602</v>
      </c>
    </row>
    <row r="1385" customFormat="false" ht="18" hidden="false" customHeight="true" outlineLevel="0" collapsed="false">
      <c r="A1385" s="8" t="s">
        <v>200</v>
      </c>
      <c r="B1385" s="5" t="n">
        <v>2504</v>
      </c>
      <c r="C1385" s="9" t="n">
        <v>1275.11749634486</v>
      </c>
      <c r="D1385" s="9" t="n">
        <v>588.937595039142</v>
      </c>
      <c r="E1385" s="9" t="n">
        <v>772.663877366198</v>
      </c>
      <c r="F1385" s="9" t="n">
        <v>466.848930590863</v>
      </c>
      <c r="G1385" s="9" t="n">
        <v>28.0170432683377</v>
      </c>
      <c r="H1385" s="9" t="n">
        <v>1452.634734352</v>
      </c>
      <c r="I1385" s="9" t="n">
        <v>19.017301373456</v>
      </c>
      <c r="J1385" s="9" t="n">
        <v>1.50694320980963</v>
      </c>
      <c r="K1385" s="10" t="n">
        <v>7.43281654380994</v>
      </c>
      <c r="L1385" s="10" t="n">
        <v>1.30039157545011</v>
      </c>
      <c r="M1385" s="10" t="n">
        <v>60.4883068748349</v>
      </c>
      <c r="N1385" s="10" t="n">
        <v>49.0234241381754</v>
      </c>
      <c r="O1385" s="10" t="n">
        <v>364.276958179267</v>
      </c>
      <c r="P1385" s="10" t="n">
        <v>14.4595450079715</v>
      </c>
    </row>
    <row r="1386" customFormat="false" ht="18" hidden="false" customHeight="true" outlineLevel="0" collapsed="false">
      <c r="A1386" s="8" t="s">
        <v>200</v>
      </c>
      <c r="B1386" s="5" t="n">
        <v>2504</v>
      </c>
      <c r="C1386" s="9" t="n">
        <v>2102.78383878132</v>
      </c>
      <c r="D1386" s="9" t="n">
        <v>556.994276695721</v>
      </c>
      <c r="E1386" s="9" t="n">
        <v>609.794897716361</v>
      </c>
      <c r="F1386" s="9" t="n">
        <v>331.955266191768</v>
      </c>
      <c r="G1386" s="9" t="n">
        <v>13.0524694960456</v>
      </c>
      <c r="H1386" s="9" t="n">
        <v>1100.20692962953</v>
      </c>
      <c r="I1386" s="9" t="n">
        <v>19.4950359997996</v>
      </c>
      <c r="J1386" s="9" t="n">
        <v>1.4483421635256</v>
      </c>
      <c r="K1386" s="10" t="n">
        <v>5.02305185829816</v>
      </c>
      <c r="L1386" s="10" t="n">
        <v>0.858011132069503</v>
      </c>
      <c r="M1386" s="10" t="n">
        <v>47.0165395507326</v>
      </c>
      <c r="N1386" s="10" t="n">
        <v>34.0465371646151</v>
      </c>
      <c r="O1386" s="10" t="n">
        <v>295.698802912828</v>
      </c>
      <c r="P1386" s="10" t="n">
        <v>11.4948898476724</v>
      </c>
    </row>
    <row r="1387" customFormat="false" ht="18" hidden="false" customHeight="true" outlineLevel="0" collapsed="false">
      <c r="A1387" s="8" t="s">
        <v>200</v>
      </c>
      <c r="B1387" s="5" t="n">
        <v>2504</v>
      </c>
      <c r="C1387" s="9" t="n">
        <v>1173.64184807249</v>
      </c>
      <c r="D1387" s="9" t="n">
        <v>983.481142690956</v>
      </c>
      <c r="E1387" s="9" t="n">
        <v>1127.78995939951</v>
      </c>
      <c r="F1387" s="9" t="n">
        <v>496.905597031513</v>
      </c>
      <c r="G1387" s="9" t="n">
        <v>25.7086382094686</v>
      </c>
      <c r="H1387" s="9" t="n">
        <v>810.114147186214</v>
      </c>
      <c r="I1387" s="9" t="n">
        <v>32.0197293453691</v>
      </c>
      <c r="J1387" s="9" t="n">
        <v>4.11848181632701</v>
      </c>
      <c r="K1387" s="10" t="n">
        <v>11.2019801286502</v>
      </c>
      <c r="L1387" s="10" t="n">
        <v>1.3036980703556</v>
      </c>
      <c r="M1387" s="10" t="n">
        <v>107.355052606977</v>
      </c>
      <c r="N1387" s="10" t="n">
        <v>69.8416698970155</v>
      </c>
      <c r="O1387" s="10" t="n">
        <v>630.729992775847</v>
      </c>
      <c r="P1387" s="10" t="n">
        <v>29.4556156942159</v>
      </c>
    </row>
    <row r="1388" customFormat="false" ht="18" hidden="false" customHeight="true" outlineLevel="0" collapsed="false">
      <c r="A1388" s="8" t="s">
        <v>200</v>
      </c>
      <c r="B1388" s="5" t="n">
        <v>2504</v>
      </c>
      <c r="C1388" s="9" t="n">
        <v>2414.83096732542</v>
      </c>
      <c r="D1388" s="9" t="n">
        <v>689.625467095255</v>
      </c>
      <c r="E1388" s="9" t="n">
        <v>822.665623593198</v>
      </c>
      <c r="F1388" s="9" t="n">
        <v>471.650447449293</v>
      </c>
      <c r="G1388" s="9" t="n">
        <v>375.379814539931</v>
      </c>
      <c r="H1388" s="9" t="n">
        <v>730.958409927862</v>
      </c>
      <c r="I1388" s="9" t="n">
        <v>24.3760202271567</v>
      </c>
      <c r="J1388" s="9" t="n">
        <v>1.95438667437627</v>
      </c>
      <c r="K1388" s="10" t="n">
        <v>7.93474778995304</v>
      </c>
      <c r="L1388" s="10" t="n">
        <v>4.44339378347407</v>
      </c>
      <c r="M1388" s="10" t="n">
        <v>73.5437359721376</v>
      </c>
      <c r="N1388" s="10" t="n">
        <v>57.6245445493552</v>
      </c>
      <c r="O1388" s="10" t="n">
        <v>440.880954933825</v>
      </c>
      <c r="P1388" s="10" t="n">
        <v>19.5168445813626</v>
      </c>
    </row>
  </sheetData>
  <conditionalFormatting sqref="S553:S574 C553:P574">
    <cfRule type="cellIs" priority="2" operator="lessThan" aboveAverage="0" equalAverage="0" bottom="0" percent="0" rank="0" text="" dxfId="0">
      <formula>0</formula>
    </cfRule>
  </conditionalFormatting>
  <conditionalFormatting sqref="T548:AR574">
    <cfRule type="expression" priority="3" aboveAverage="0" equalAverage="0" bottom="0" percent="0" rank="0" text="" dxfId="1">
      <formula>NOT(ISERROR(SEARCH("to be updated",T548)))</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0713A"/>
    <pageSetUpPr fitToPage="false"/>
  </sheetPr>
  <dimension ref="A1:AF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41" activePane="bottomRight" state="frozen"/>
      <selection pane="topLeft" activeCell="A1" activeCellId="0" sqref="A1"/>
      <selection pane="topRight" activeCell="B1" activeCellId="0" sqref="B1"/>
      <selection pane="bottomLeft" activeCell="A41" activeCellId="0" sqref="A41"/>
      <selection pane="bottomRight" activeCell="F9" activeCellId="0" sqref="F9"/>
    </sheetView>
  </sheetViews>
  <sheetFormatPr defaultColWidth="13.9921875" defaultRowHeight="18" zeroHeight="false" outlineLevelRow="0" outlineLevelCol="0"/>
  <cols>
    <col collapsed="false" customWidth="true" hidden="false" outlineLevel="0" max="1" min="1" style="27" width="22.99"/>
    <col collapsed="false" customWidth="true" hidden="false" outlineLevel="0" max="2" min="2" style="28" width="7.82"/>
    <col collapsed="false" customWidth="true" hidden="false" outlineLevel="0" max="3" min="3" style="27" width="59.5"/>
    <col collapsed="false" customWidth="true" hidden="false" outlineLevel="0" max="4" min="4" style="27" width="40.15"/>
    <col collapsed="false" customWidth="true" hidden="false" outlineLevel="0" max="5" min="5" style="27" width="35.15"/>
    <col collapsed="false" customWidth="true" hidden="false" outlineLevel="0" max="6" min="6" style="29" width="145.15"/>
    <col collapsed="false" customWidth="false" hidden="false" outlineLevel="0" max="257" min="7" style="29" width="13.99"/>
  </cols>
  <sheetData>
    <row r="1" customFormat="false" ht="18" hidden="false" customHeight="true" outlineLevel="0" collapsed="false">
      <c r="A1" s="30" t="s">
        <v>201</v>
      </c>
      <c r="B1" s="28" t="s">
        <v>1</v>
      </c>
      <c r="C1" s="30" t="s">
        <v>202</v>
      </c>
      <c r="D1" s="30" t="s">
        <v>203</v>
      </c>
      <c r="E1" s="30" t="s">
        <v>204</v>
      </c>
      <c r="F1" s="31" t="s">
        <v>205</v>
      </c>
      <c r="G1" s="31"/>
      <c r="H1" s="31"/>
      <c r="I1" s="31"/>
      <c r="J1" s="31"/>
      <c r="K1" s="31"/>
      <c r="L1" s="31"/>
      <c r="M1" s="31"/>
      <c r="N1" s="31"/>
      <c r="O1" s="31"/>
      <c r="P1" s="31"/>
      <c r="Q1" s="31"/>
      <c r="R1" s="31"/>
      <c r="S1" s="31"/>
      <c r="T1" s="31"/>
      <c r="U1" s="31"/>
      <c r="V1" s="31"/>
      <c r="W1" s="31"/>
      <c r="X1" s="31"/>
      <c r="Y1" s="31"/>
      <c r="Z1" s="31"/>
      <c r="AA1" s="31"/>
      <c r="AB1" s="31"/>
      <c r="AC1" s="31"/>
      <c r="AD1" s="31"/>
      <c r="AE1" s="31"/>
      <c r="AF1" s="31"/>
    </row>
    <row r="2" customFormat="false" ht="18" hidden="false" customHeight="true" outlineLevel="0" collapsed="false">
      <c r="A2" s="32" t="s">
        <v>16</v>
      </c>
      <c r="B2" s="28" t="n">
        <v>500</v>
      </c>
      <c r="C2" s="27" t="s">
        <v>206</v>
      </c>
      <c r="D2" s="27" t="s">
        <v>207</v>
      </c>
      <c r="E2" s="27" t="s">
        <v>208</v>
      </c>
      <c r="F2" s="32" t="s">
        <v>209</v>
      </c>
      <c r="G2" s="27"/>
      <c r="H2" s="27"/>
      <c r="I2" s="27"/>
      <c r="J2" s="27"/>
      <c r="K2" s="27"/>
      <c r="L2" s="27"/>
      <c r="M2" s="27"/>
      <c r="N2" s="27"/>
      <c r="O2" s="27"/>
      <c r="P2" s="27"/>
      <c r="Q2" s="27"/>
      <c r="R2" s="27"/>
      <c r="S2" s="27"/>
      <c r="T2" s="27"/>
      <c r="U2" s="27"/>
      <c r="V2" s="27"/>
      <c r="W2" s="27"/>
      <c r="X2" s="27"/>
      <c r="Y2" s="27"/>
      <c r="Z2" s="27"/>
      <c r="AA2" s="27"/>
      <c r="AB2" s="27"/>
      <c r="AC2" s="27"/>
      <c r="AD2" s="27"/>
      <c r="AE2" s="27"/>
      <c r="AF2" s="27"/>
    </row>
    <row r="3" customFormat="false" ht="18" hidden="false" customHeight="true" outlineLevel="0" collapsed="false">
      <c r="A3" s="27" t="s">
        <v>18</v>
      </c>
      <c r="B3" s="28" t="n">
        <v>500</v>
      </c>
      <c r="C3" s="33" t="s">
        <v>210</v>
      </c>
      <c r="D3" s="27" t="s">
        <v>207</v>
      </c>
      <c r="E3" s="33" t="s">
        <v>211</v>
      </c>
      <c r="F3" s="33" t="s">
        <v>212</v>
      </c>
      <c r="H3" s="27"/>
      <c r="I3" s="27"/>
      <c r="J3" s="27"/>
      <c r="K3" s="27"/>
      <c r="L3" s="27"/>
      <c r="M3" s="27"/>
      <c r="N3" s="27"/>
      <c r="O3" s="27"/>
      <c r="P3" s="27"/>
      <c r="Q3" s="27"/>
      <c r="R3" s="27"/>
      <c r="S3" s="27"/>
      <c r="T3" s="27"/>
      <c r="U3" s="27"/>
      <c r="V3" s="27"/>
      <c r="W3" s="27"/>
      <c r="X3" s="27"/>
      <c r="Y3" s="27"/>
      <c r="Z3" s="27"/>
      <c r="AA3" s="27"/>
      <c r="AB3" s="27"/>
      <c r="AC3" s="27"/>
      <c r="AD3" s="27"/>
      <c r="AE3" s="27"/>
      <c r="AF3" s="27"/>
    </row>
    <row r="4" customFormat="false" ht="18" hidden="false" customHeight="true" outlineLevel="0" collapsed="false">
      <c r="A4" s="27" t="s">
        <v>27</v>
      </c>
      <c r="B4" s="28" t="n">
        <v>510</v>
      </c>
      <c r="C4" s="27" t="s">
        <v>213</v>
      </c>
      <c r="D4" s="27" t="s">
        <v>207</v>
      </c>
      <c r="E4" s="27" t="s">
        <v>214</v>
      </c>
      <c r="F4" s="27" t="s">
        <v>215</v>
      </c>
      <c r="G4" s="27"/>
      <c r="H4" s="27"/>
      <c r="I4" s="27"/>
      <c r="J4" s="27"/>
      <c r="K4" s="27"/>
      <c r="L4" s="27"/>
      <c r="M4" s="27"/>
      <c r="N4" s="27"/>
      <c r="O4" s="27"/>
      <c r="P4" s="27"/>
      <c r="Q4" s="27"/>
      <c r="R4" s="27"/>
      <c r="S4" s="27"/>
      <c r="T4" s="27"/>
      <c r="U4" s="27"/>
      <c r="V4" s="27"/>
      <c r="W4" s="27"/>
      <c r="X4" s="27"/>
      <c r="Y4" s="27"/>
      <c r="Z4" s="27"/>
      <c r="AA4" s="27"/>
      <c r="AB4" s="27"/>
      <c r="AC4" s="27"/>
      <c r="AD4" s="27"/>
      <c r="AE4" s="27"/>
      <c r="AF4" s="27"/>
    </row>
    <row r="5" customFormat="false" ht="18" hidden="false" customHeight="true" outlineLevel="0" collapsed="false">
      <c r="A5" s="27" t="s">
        <v>28</v>
      </c>
      <c r="B5" s="28" t="n">
        <v>510</v>
      </c>
      <c r="C5" s="33" t="s">
        <v>210</v>
      </c>
      <c r="D5" s="27" t="s">
        <v>207</v>
      </c>
      <c r="E5" s="33" t="s">
        <v>211</v>
      </c>
      <c r="F5" s="33" t="s">
        <v>212</v>
      </c>
      <c r="H5" s="33"/>
      <c r="I5" s="33"/>
      <c r="J5" s="33"/>
      <c r="K5" s="33"/>
      <c r="L5" s="33"/>
      <c r="M5" s="33"/>
      <c r="N5" s="33"/>
      <c r="O5" s="33"/>
      <c r="P5" s="33"/>
      <c r="Q5" s="33"/>
      <c r="R5" s="33"/>
      <c r="S5" s="33"/>
      <c r="T5" s="33"/>
      <c r="U5" s="33"/>
      <c r="V5" s="33"/>
      <c r="W5" s="33"/>
      <c r="X5" s="33"/>
      <c r="Y5" s="33"/>
      <c r="Z5" s="33"/>
      <c r="AA5" s="33"/>
      <c r="AB5" s="33"/>
      <c r="AC5" s="33"/>
      <c r="AD5" s="33"/>
      <c r="AE5" s="33"/>
      <c r="AF5" s="33"/>
    </row>
    <row r="6" customFormat="false" ht="18" hidden="false" customHeight="true" outlineLevel="0" collapsed="false">
      <c r="A6" s="27" t="s">
        <v>29</v>
      </c>
      <c r="B6" s="28" t="n">
        <v>512</v>
      </c>
      <c r="C6" s="33" t="s">
        <v>210</v>
      </c>
      <c r="D6" s="27" t="s">
        <v>207</v>
      </c>
      <c r="E6" s="33" t="s">
        <v>211</v>
      </c>
      <c r="F6" s="33" t="s">
        <v>212</v>
      </c>
      <c r="H6" s="33"/>
      <c r="I6" s="33"/>
      <c r="J6" s="33"/>
      <c r="K6" s="33"/>
      <c r="L6" s="33"/>
      <c r="M6" s="33"/>
      <c r="N6" s="33"/>
      <c r="O6" s="33"/>
      <c r="P6" s="33"/>
      <c r="Q6" s="33"/>
      <c r="R6" s="33"/>
      <c r="S6" s="33"/>
      <c r="T6" s="33"/>
      <c r="U6" s="33"/>
      <c r="V6" s="33"/>
      <c r="W6" s="33"/>
      <c r="X6" s="33"/>
      <c r="Y6" s="33"/>
      <c r="Z6" s="33"/>
      <c r="AA6" s="33"/>
      <c r="AB6" s="33"/>
      <c r="AC6" s="33"/>
      <c r="AD6" s="33"/>
      <c r="AE6" s="33"/>
      <c r="AF6" s="33"/>
    </row>
    <row r="7" customFormat="false" ht="18" hidden="false" customHeight="true" outlineLevel="0" collapsed="false">
      <c r="A7" s="27" t="s">
        <v>30</v>
      </c>
      <c r="B7" s="28" t="n">
        <v>523</v>
      </c>
      <c r="C7" s="27" t="s">
        <v>216</v>
      </c>
      <c r="D7" s="27" t="s">
        <v>217</v>
      </c>
      <c r="E7" s="27" t="s">
        <v>218</v>
      </c>
      <c r="F7" s="32" t="s">
        <v>219</v>
      </c>
      <c r="G7" s="27"/>
      <c r="H7" s="27"/>
      <c r="I7" s="27"/>
      <c r="J7" s="27"/>
      <c r="K7" s="27"/>
      <c r="L7" s="27"/>
      <c r="M7" s="27"/>
      <c r="N7" s="27"/>
      <c r="O7" s="27"/>
      <c r="P7" s="27"/>
      <c r="Q7" s="27"/>
      <c r="R7" s="27"/>
      <c r="S7" s="27"/>
      <c r="T7" s="27"/>
      <c r="U7" s="27"/>
      <c r="V7" s="27"/>
      <c r="W7" s="27"/>
      <c r="X7" s="27"/>
      <c r="Y7" s="27"/>
      <c r="Z7" s="27"/>
      <c r="AA7" s="27"/>
      <c r="AB7" s="27"/>
      <c r="AC7" s="27"/>
      <c r="AD7" s="27"/>
      <c r="AE7" s="27"/>
      <c r="AF7" s="27"/>
    </row>
    <row r="8" customFormat="false" ht="18" hidden="false" customHeight="true" outlineLevel="0" collapsed="false">
      <c r="A8" s="27" t="n">
        <v>157414</v>
      </c>
      <c r="B8" s="28" t="n">
        <v>540</v>
      </c>
      <c r="C8" s="27" t="s">
        <v>220</v>
      </c>
      <c r="D8" s="27" t="s">
        <v>207</v>
      </c>
      <c r="E8" s="27" t="s">
        <v>221</v>
      </c>
      <c r="F8" s="27" t="s">
        <v>222</v>
      </c>
      <c r="G8" s="27"/>
      <c r="H8" s="27"/>
      <c r="I8" s="27"/>
      <c r="J8" s="27"/>
      <c r="K8" s="27"/>
      <c r="L8" s="27"/>
      <c r="M8" s="27"/>
      <c r="N8" s="27"/>
      <c r="O8" s="27"/>
      <c r="P8" s="27"/>
      <c r="Q8" s="27"/>
      <c r="R8" s="27"/>
      <c r="S8" s="27"/>
      <c r="T8" s="27"/>
      <c r="U8" s="27"/>
      <c r="V8" s="27"/>
      <c r="W8" s="27"/>
      <c r="X8" s="27"/>
      <c r="Y8" s="27"/>
      <c r="Z8" s="27"/>
      <c r="AA8" s="27"/>
      <c r="AB8" s="27"/>
      <c r="AC8" s="27"/>
      <c r="AD8" s="27"/>
      <c r="AE8" s="27"/>
      <c r="AF8" s="27"/>
    </row>
    <row r="9" customFormat="false" ht="18" hidden="false" customHeight="true" outlineLevel="0" collapsed="false">
      <c r="A9" s="27" t="s">
        <v>223</v>
      </c>
      <c r="B9" s="28" t="n">
        <v>540</v>
      </c>
      <c r="C9" s="27" t="s">
        <v>224</v>
      </c>
      <c r="D9" s="27" t="s">
        <v>207</v>
      </c>
      <c r="E9" s="27" t="s">
        <v>225</v>
      </c>
      <c r="F9" s="27" t="s">
        <v>226</v>
      </c>
      <c r="G9" s="27"/>
      <c r="H9" s="27"/>
      <c r="I9" s="27"/>
      <c r="J9" s="27"/>
      <c r="K9" s="27"/>
      <c r="L9" s="27"/>
      <c r="M9" s="27"/>
      <c r="N9" s="27"/>
      <c r="O9" s="27"/>
      <c r="P9" s="27"/>
      <c r="Q9" s="27"/>
      <c r="R9" s="27"/>
      <c r="S9" s="27"/>
      <c r="T9" s="27"/>
      <c r="U9" s="27"/>
      <c r="V9" s="27"/>
      <c r="W9" s="27"/>
      <c r="X9" s="27"/>
      <c r="Y9" s="27"/>
      <c r="Z9" s="27"/>
      <c r="AA9" s="27"/>
      <c r="AB9" s="27"/>
      <c r="AC9" s="27"/>
      <c r="AD9" s="27"/>
      <c r="AE9" s="27"/>
      <c r="AF9" s="27"/>
    </row>
    <row r="10" customFormat="false" ht="18" hidden="false" customHeight="true" outlineLevel="0" collapsed="false">
      <c r="A10" s="27" t="s">
        <v>33</v>
      </c>
      <c r="B10" s="28" t="n">
        <v>550</v>
      </c>
      <c r="C10" s="27" t="s">
        <v>227</v>
      </c>
      <c r="D10" s="27" t="s">
        <v>228</v>
      </c>
      <c r="E10" s="27" t="s">
        <v>229</v>
      </c>
      <c r="F10" s="27" t="s">
        <v>230</v>
      </c>
      <c r="G10" s="27"/>
      <c r="H10" s="27"/>
      <c r="I10" s="27"/>
      <c r="J10" s="27"/>
      <c r="K10" s="27"/>
      <c r="L10" s="27"/>
      <c r="M10" s="27"/>
      <c r="N10" s="27"/>
      <c r="O10" s="27"/>
      <c r="P10" s="27"/>
      <c r="Q10" s="27"/>
      <c r="R10" s="27"/>
      <c r="S10" s="27"/>
      <c r="T10" s="27"/>
      <c r="U10" s="27"/>
      <c r="V10" s="27"/>
      <c r="W10" s="27"/>
      <c r="X10" s="27"/>
      <c r="Y10" s="27"/>
      <c r="Z10" s="27"/>
      <c r="AA10" s="27"/>
      <c r="AB10" s="27"/>
      <c r="AC10" s="27"/>
      <c r="AD10" s="27"/>
      <c r="AE10" s="27"/>
      <c r="AF10" s="27"/>
    </row>
    <row r="11" customFormat="false" ht="18" hidden="false" customHeight="true" outlineLevel="0" collapsed="false">
      <c r="A11" s="27" t="s">
        <v>34</v>
      </c>
      <c r="B11" s="28" t="n">
        <v>555</v>
      </c>
      <c r="C11" s="27" t="s">
        <v>231</v>
      </c>
      <c r="D11" s="27" t="s">
        <v>232</v>
      </c>
      <c r="E11" s="27" t="s">
        <v>233</v>
      </c>
      <c r="F11" s="33" t="s">
        <v>234</v>
      </c>
      <c r="G11" s="27"/>
      <c r="H11" s="27"/>
      <c r="I11" s="27"/>
      <c r="J11" s="27"/>
      <c r="K11" s="27"/>
      <c r="L11" s="27"/>
      <c r="M11" s="27"/>
      <c r="N11" s="27"/>
      <c r="O11" s="27"/>
      <c r="P11" s="27"/>
      <c r="Q11" s="27"/>
      <c r="R11" s="27"/>
      <c r="S11" s="27"/>
      <c r="T11" s="27"/>
      <c r="U11" s="27"/>
      <c r="V11" s="27"/>
      <c r="W11" s="27"/>
      <c r="X11" s="27"/>
      <c r="Y11" s="27"/>
      <c r="Z11" s="27"/>
      <c r="AA11" s="27"/>
      <c r="AB11" s="27"/>
      <c r="AC11" s="27"/>
      <c r="AD11" s="27"/>
      <c r="AE11" s="27"/>
      <c r="AF11" s="27"/>
    </row>
    <row r="12" customFormat="false" ht="18" hidden="false" customHeight="true" outlineLevel="0" collapsed="false">
      <c r="A12" s="33" t="s">
        <v>36</v>
      </c>
      <c r="B12" s="34" t="n">
        <v>560</v>
      </c>
      <c r="C12" s="33" t="s">
        <v>235</v>
      </c>
      <c r="D12" s="33" t="s">
        <v>207</v>
      </c>
      <c r="E12" s="33" t="s">
        <v>236</v>
      </c>
      <c r="F12" s="33" t="s">
        <v>237</v>
      </c>
      <c r="G12" s="33"/>
      <c r="H12" s="27"/>
      <c r="I12" s="27"/>
      <c r="J12" s="27"/>
      <c r="K12" s="27"/>
      <c r="L12" s="27"/>
      <c r="M12" s="27"/>
      <c r="N12" s="27"/>
      <c r="O12" s="27"/>
      <c r="P12" s="27"/>
      <c r="Q12" s="27"/>
      <c r="R12" s="27"/>
      <c r="S12" s="27"/>
      <c r="T12" s="27"/>
      <c r="U12" s="27"/>
      <c r="V12" s="27"/>
      <c r="W12" s="27"/>
      <c r="X12" s="27"/>
      <c r="Y12" s="27"/>
      <c r="Z12" s="27"/>
      <c r="AA12" s="27"/>
      <c r="AB12" s="27"/>
      <c r="AC12" s="27"/>
      <c r="AD12" s="27"/>
      <c r="AE12" s="27"/>
      <c r="AF12" s="27"/>
    </row>
    <row r="13" customFormat="false" ht="18" hidden="false" customHeight="true" outlineLevel="0" collapsed="false">
      <c r="A13" s="33" t="s">
        <v>40</v>
      </c>
      <c r="B13" s="34" t="n">
        <v>600</v>
      </c>
      <c r="C13" s="33" t="s">
        <v>238</v>
      </c>
      <c r="D13" s="33" t="s">
        <v>239</v>
      </c>
      <c r="E13" s="33" t="s">
        <v>240</v>
      </c>
      <c r="F13" s="33" t="s">
        <v>241</v>
      </c>
      <c r="G13" s="33"/>
      <c r="H13" s="33"/>
      <c r="I13" s="33"/>
      <c r="J13" s="33"/>
      <c r="K13" s="33"/>
      <c r="L13" s="33"/>
      <c r="M13" s="33"/>
      <c r="N13" s="33"/>
      <c r="O13" s="33"/>
      <c r="P13" s="33"/>
      <c r="Q13" s="33"/>
      <c r="R13" s="33"/>
      <c r="S13" s="33"/>
      <c r="T13" s="33"/>
      <c r="U13" s="33"/>
      <c r="V13" s="33"/>
      <c r="W13" s="33"/>
      <c r="X13" s="33"/>
      <c r="Y13" s="33"/>
      <c r="Z13" s="33"/>
      <c r="AA13" s="33"/>
      <c r="AB13" s="33"/>
      <c r="AC13" s="33"/>
      <c r="AD13" s="33"/>
      <c r="AE13" s="33"/>
      <c r="AF13" s="33"/>
    </row>
    <row r="14" customFormat="false" ht="18" hidden="false" customHeight="true" outlineLevel="0" collapsed="false">
      <c r="A14" s="27" t="s">
        <v>41</v>
      </c>
      <c r="B14" s="28" t="n">
        <v>625</v>
      </c>
      <c r="C14" s="33" t="s">
        <v>242</v>
      </c>
      <c r="D14" s="27" t="s">
        <v>207</v>
      </c>
      <c r="E14" s="33" t="s">
        <v>243</v>
      </c>
      <c r="F14" s="33" t="s">
        <v>244</v>
      </c>
      <c r="H14" s="33"/>
      <c r="I14" s="33"/>
      <c r="J14" s="33"/>
      <c r="K14" s="33"/>
      <c r="L14" s="33"/>
      <c r="M14" s="33"/>
      <c r="N14" s="33"/>
      <c r="O14" s="33"/>
      <c r="P14" s="33"/>
      <c r="Q14" s="33"/>
      <c r="R14" s="33"/>
      <c r="S14" s="33"/>
      <c r="T14" s="33"/>
      <c r="U14" s="33"/>
      <c r="V14" s="33"/>
      <c r="W14" s="33"/>
      <c r="X14" s="33"/>
      <c r="Y14" s="33"/>
      <c r="Z14" s="33"/>
      <c r="AA14" s="33"/>
      <c r="AB14" s="33"/>
      <c r="AC14" s="33"/>
      <c r="AD14" s="33"/>
      <c r="AE14" s="33"/>
      <c r="AF14" s="33"/>
    </row>
    <row r="15" customFormat="false" ht="18" hidden="false" customHeight="true" outlineLevel="0" collapsed="false">
      <c r="A15" s="27" t="s">
        <v>44</v>
      </c>
      <c r="B15" s="28" t="n">
        <v>630</v>
      </c>
      <c r="C15" s="27" t="s">
        <v>245</v>
      </c>
      <c r="D15" s="27" t="s">
        <v>207</v>
      </c>
      <c r="E15" s="27" t="s">
        <v>246</v>
      </c>
      <c r="F15" s="27" t="s">
        <v>247</v>
      </c>
      <c r="G15" s="27"/>
      <c r="H15" s="33"/>
      <c r="I15" s="33"/>
      <c r="J15" s="33"/>
      <c r="K15" s="33"/>
      <c r="L15" s="33"/>
      <c r="M15" s="33"/>
      <c r="N15" s="33"/>
      <c r="O15" s="33"/>
      <c r="P15" s="33"/>
      <c r="Q15" s="33"/>
      <c r="R15" s="33"/>
      <c r="S15" s="33"/>
      <c r="T15" s="33"/>
      <c r="U15" s="33"/>
      <c r="V15" s="33"/>
      <c r="W15" s="33"/>
      <c r="X15" s="33"/>
      <c r="Y15" s="33"/>
      <c r="Z15" s="33"/>
      <c r="AA15" s="33"/>
      <c r="AB15" s="33"/>
      <c r="AC15" s="33"/>
      <c r="AD15" s="33"/>
      <c r="AE15" s="33"/>
      <c r="AF15" s="33"/>
    </row>
    <row r="16" customFormat="false" ht="18" hidden="false" customHeight="true" outlineLevel="0" collapsed="false">
      <c r="A16" s="27" t="s">
        <v>45</v>
      </c>
      <c r="B16" s="28" t="n">
        <v>630</v>
      </c>
      <c r="C16" s="33" t="s">
        <v>242</v>
      </c>
      <c r="D16" s="27" t="s">
        <v>207</v>
      </c>
      <c r="E16" s="27" t="s">
        <v>243</v>
      </c>
      <c r="F16" s="33" t="s">
        <v>244</v>
      </c>
      <c r="H16" s="27"/>
      <c r="I16" s="27"/>
      <c r="J16" s="27"/>
      <c r="K16" s="27"/>
      <c r="L16" s="27"/>
      <c r="M16" s="27"/>
      <c r="N16" s="27"/>
      <c r="O16" s="27"/>
      <c r="P16" s="27"/>
      <c r="Q16" s="27"/>
      <c r="R16" s="27"/>
      <c r="S16" s="27"/>
      <c r="T16" s="27"/>
      <c r="U16" s="27"/>
      <c r="V16" s="27"/>
      <c r="W16" s="27"/>
      <c r="X16" s="27"/>
      <c r="Y16" s="27"/>
      <c r="Z16" s="27"/>
      <c r="AA16" s="27"/>
      <c r="AB16" s="27"/>
      <c r="AC16" s="27"/>
      <c r="AD16" s="27"/>
      <c r="AE16" s="27"/>
      <c r="AF16" s="27"/>
    </row>
    <row r="17" customFormat="false" ht="18" hidden="false" customHeight="true" outlineLevel="0" collapsed="false">
      <c r="A17" s="27" t="s">
        <v>52</v>
      </c>
      <c r="B17" s="28" t="n">
        <v>631</v>
      </c>
      <c r="C17" s="33" t="s">
        <v>242</v>
      </c>
      <c r="D17" s="27" t="s">
        <v>207</v>
      </c>
      <c r="E17" s="27" t="s">
        <v>243</v>
      </c>
      <c r="F17" s="33" t="s">
        <v>244</v>
      </c>
      <c r="H17" s="35"/>
      <c r="I17" s="35"/>
      <c r="J17" s="35"/>
      <c r="K17" s="35"/>
      <c r="L17" s="35"/>
      <c r="M17" s="35"/>
      <c r="N17" s="35"/>
      <c r="O17" s="35"/>
      <c r="P17" s="35"/>
      <c r="Q17" s="35"/>
      <c r="R17" s="35"/>
      <c r="S17" s="35"/>
      <c r="T17" s="35"/>
      <c r="U17" s="35"/>
      <c r="V17" s="35"/>
      <c r="W17" s="35"/>
      <c r="X17" s="35"/>
      <c r="Y17" s="35"/>
      <c r="Z17" s="35"/>
      <c r="AA17" s="35"/>
      <c r="AB17" s="35"/>
      <c r="AC17" s="35"/>
      <c r="AD17" s="35"/>
      <c r="AE17" s="35"/>
      <c r="AF17" s="35"/>
    </row>
    <row r="18" s="27" customFormat="true" ht="18" hidden="false" customHeight="true" outlineLevel="0" collapsed="false">
      <c r="A18" s="27" t="s">
        <v>53</v>
      </c>
      <c r="B18" s="28" t="n">
        <v>633</v>
      </c>
      <c r="C18" s="33" t="s">
        <v>242</v>
      </c>
      <c r="D18" s="27" t="s">
        <v>207</v>
      </c>
      <c r="E18" s="27" t="s">
        <v>243</v>
      </c>
      <c r="F18" s="33" t="s">
        <v>244</v>
      </c>
      <c r="G18" s="29"/>
      <c r="H18" s="33"/>
      <c r="I18" s="33"/>
      <c r="J18" s="33"/>
      <c r="K18" s="33"/>
      <c r="L18" s="33"/>
      <c r="M18" s="33"/>
      <c r="N18" s="33"/>
      <c r="O18" s="33"/>
      <c r="P18" s="33"/>
      <c r="Q18" s="33"/>
      <c r="R18" s="33"/>
      <c r="S18" s="33"/>
      <c r="T18" s="33"/>
      <c r="U18" s="33"/>
      <c r="V18" s="33"/>
      <c r="W18" s="33"/>
      <c r="X18" s="33"/>
      <c r="Y18" s="33"/>
      <c r="Z18" s="33"/>
      <c r="AA18" s="33"/>
      <c r="AB18" s="33"/>
      <c r="AC18" s="33"/>
      <c r="AD18" s="33"/>
      <c r="AE18" s="33"/>
      <c r="AF18" s="33"/>
    </row>
    <row r="19" customFormat="false" ht="18" hidden="false" customHeight="true" outlineLevel="0" collapsed="false">
      <c r="A19" s="27" t="s">
        <v>54</v>
      </c>
      <c r="B19" s="28" t="n">
        <v>635</v>
      </c>
      <c r="C19" s="33" t="s">
        <v>242</v>
      </c>
      <c r="D19" s="27" t="s">
        <v>207</v>
      </c>
      <c r="E19" s="27" t="s">
        <v>243</v>
      </c>
      <c r="F19" s="33" t="s">
        <v>244</v>
      </c>
      <c r="H19" s="33"/>
      <c r="I19" s="33"/>
      <c r="J19" s="33"/>
      <c r="K19" s="33"/>
      <c r="L19" s="33"/>
      <c r="M19" s="33"/>
      <c r="N19" s="33"/>
      <c r="O19" s="33"/>
      <c r="P19" s="33"/>
      <c r="Q19" s="33"/>
      <c r="R19" s="33"/>
      <c r="S19" s="33"/>
      <c r="T19" s="33"/>
      <c r="U19" s="33"/>
      <c r="V19" s="33"/>
      <c r="W19" s="33"/>
      <c r="X19" s="33"/>
      <c r="Y19" s="33"/>
      <c r="Z19" s="33"/>
      <c r="AA19" s="33"/>
      <c r="AB19" s="33"/>
      <c r="AC19" s="33"/>
      <c r="AD19" s="33"/>
      <c r="AE19" s="33"/>
      <c r="AF19" s="33"/>
    </row>
    <row r="20" customFormat="false" ht="18" hidden="false" customHeight="true" outlineLevel="0" collapsed="false">
      <c r="A20" s="27" t="s">
        <v>55</v>
      </c>
      <c r="B20" s="28" t="n">
        <v>637</v>
      </c>
      <c r="C20" s="27" t="s">
        <v>248</v>
      </c>
      <c r="D20" s="27" t="s">
        <v>207</v>
      </c>
      <c r="E20" s="27" t="s">
        <v>249</v>
      </c>
      <c r="F20" s="27" t="s">
        <v>250</v>
      </c>
      <c r="G20" s="27"/>
      <c r="H20" s="33"/>
      <c r="I20" s="33"/>
      <c r="J20" s="33"/>
      <c r="K20" s="33"/>
      <c r="L20" s="33"/>
      <c r="M20" s="33"/>
      <c r="N20" s="33"/>
      <c r="O20" s="33"/>
      <c r="P20" s="33"/>
      <c r="Q20" s="33"/>
      <c r="R20" s="33"/>
      <c r="S20" s="33"/>
      <c r="T20" s="33"/>
      <c r="U20" s="33"/>
      <c r="V20" s="33"/>
      <c r="W20" s="33"/>
      <c r="X20" s="33"/>
      <c r="Y20" s="33"/>
      <c r="Z20" s="33"/>
      <c r="AA20" s="33"/>
      <c r="AB20" s="33"/>
      <c r="AC20" s="33"/>
      <c r="AD20" s="33"/>
      <c r="AE20" s="33"/>
      <c r="AF20" s="33"/>
    </row>
    <row r="21" customFormat="false" ht="18" hidden="false" customHeight="true" outlineLevel="0" collapsed="false">
      <c r="A21" s="27" t="s">
        <v>55</v>
      </c>
      <c r="B21" s="28" t="n">
        <v>637</v>
      </c>
      <c r="C21" s="27" t="s">
        <v>248</v>
      </c>
      <c r="D21" s="27" t="s">
        <v>207</v>
      </c>
      <c r="E21" s="27" t="s">
        <v>249</v>
      </c>
      <c r="F21" s="27" t="s">
        <v>250</v>
      </c>
      <c r="G21" s="27"/>
      <c r="H21" s="33"/>
      <c r="I21" s="33"/>
      <c r="J21" s="33"/>
      <c r="K21" s="33"/>
      <c r="L21" s="33"/>
      <c r="M21" s="33"/>
      <c r="N21" s="33"/>
      <c r="O21" s="33"/>
      <c r="P21" s="33"/>
      <c r="Q21" s="33"/>
      <c r="R21" s="33"/>
      <c r="S21" s="33"/>
      <c r="T21" s="33"/>
      <c r="U21" s="33"/>
      <c r="V21" s="33"/>
      <c r="W21" s="33"/>
      <c r="X21" s="33"/>
      <c r="Y21" s="33"/>
      <c r="Z21" s="33"/>
      <c r="AA21" s="33"/>
      <c r="AB21" s="33"/>
      <c r="AC21" s="33"/>
      <c r="AD21" s="33"/>
      <c r="AE21" s="33"/>
      <c r="AF21" s="33"/>
    </row>
    <row r="22" s="36" customFormat="true" ht="18" hidden="false" customHeight="true" outlineLevel="0" collapsed="false">
      <c r="A22" s="27" t="s">
        <v>56</v>
      </c>
      <c r="B22" s="28" t="n">
        <v>637</v>
      </c>
      <c r="C22" s="33" t="s">
        <v>242</v>
      </c>
      <c r="D22" s="27" t="s">
        <v>207</v>
      </c>
      <c r="E22" s="27" t="s">
        <v>243</v>
      </c>
      <c r="F22" s="33" t="s">
        <v>244</v>
      </c>
      <c r="G22" s="29"/>
      <c r="H22" s="33"/>
      <c r="I22" s="33"/>
      <c r="J22" s="33"/>
      <c r="K22" s="33"/>
      <c r="L22" s="33"/>
      <c r="M22" s="33"/>
      <c r="N22" s="33"/>
      <c r="O22" s="33"/>
      <c r="P22" s="33"/>
      <c r="Q22" s="33"/>
      <c r="R22" s="33"/>
      <c r="S22" s="33"/>
      <c r="T22" s="33"/>
      <c r="U22" s="33"/>
      <c r="V22" s="33"/>
      <c r="W22" s="33"/>
      <c r="X22" s="33"/>
      <c r="Y22" s="33"/>
      <c r="Z22" s="33"/>
      <c r="AA22" s="33"/>
      <c r="AB22" s="33"/>
      <c r="AC22" s="33"/>
      <c r="AD22" s="33"/>
      <c r="AE22" s="33"/>
      <c r="AF22" s="33"/>
    </row>
    <row r="23" s="36" customFormat="true" ht="18" hidden="false" customHeight="true" outlineLevel="0" collapsed="false">
      <c r="A23" s="27" t="s">
        <v>57</v>
      </c>
      <c r="B23" s="28" t="n">
        <v>638</v>
      </c>
      <c r="C23" s="33" t="s">
        <v>242</v>
      </c>
      <c r="D23" s="27" t="s">
        <v>207</v>
      </c>
      <c r="E23" s="27" t="s">
        <v>243</v>
      </c>
      <c r="F23" s="33" t="s">
        <v>244</v>
      </c>
      <c r="G23" s="29"/>
      <c r="H23" s="33"/>
      <c r="I23" s="33"/>
      <c r="J23" s="33"/>
      <c r="K23" s="33"/>
      <c r="L23" s="33"/>
      <c r="M23" s="33"/>
      <c r="N23" s="33"/>
      <c r="O23" s="33"/>
      <c r="P23" s="33"/>
      <c r="Q23" s="33"/>
      <c r="R23" s="33"/>
      <c r="S23" s="33"/>
      <c r="T23" s="33"/>
      <c r="U23" s="33"/>
      <c r="V23" s="33"/>
      <c r="W23" s="33"/>
      <c r="X23" s="33"/>
      <c r="Y23" s="33"/>
      <c r="Z23" s="33"/>
      <c r="AA23" s="33"/>
      <c r="AB23" s="33"/>
      <c r="AC23" s="33"/>
      <c r="AD23" s="33"/>
      <c r="AE23" s="33"/>
      <c r="AF23" s="33"/>
    </row>
    <row r="24" s="36" customFormat="true" ht="18" hidden="false" customHeight="true" outlineLevel="0" collapsed="false">
      <c r="A24" s="27" t="s">
        <v>58</v>
      </c>
      <c r="B24" s="28" t="n">
        <v>640</v>
      </c>
      <c r="C24" s="27" t="s">
        <v>248</v>
      </c>
      <c r="D24" s="27" t="s">
        <v>207</v>
      </c>
      <c r="E24" s="27" t="s">
        <v>251</v>
      </c>
      <c r="F24" s="27" t="s">
        <v>252</v>
      </c>
      <c r="G24" s="27"/>
      <c r="H24" s="27"/>
      <c r="I24" s="27"/>
      <c r="J24" s="27"/>
      <c r="K24" s="27"/>
      <c r="L24" s="27"/>
      <c r="M24" s="27"/>
      <c r="N24" s="27"/>
      <c r="O24" s="27"/>
      <c r="P24" s="27"/>
      <c r="Q24" s="27"/>
      <c r="R24" s="27"/>
      <c r="S24" s="27"/>
      <c r="T24" s="27"/>
      <c r="U24" s="27"/>
      <c r="V24" s="27"/>
      <c r="W24" s="27"/>
      <c r="X24" s="27"/>
      <c r="Y24" s="27"/>
      <c r="Z24" s="27"/>
      <c r="AA24" s="27"/>
      <c r="AB24" s="27"/>
      <c r="AC24" s="27"/>
      <c r="AD24" s="27"/>
      <c r="AE24" s="27"/>
      <c r="AF24" s="27"/>
    </row>
    <row r="25" s="36" customFormat="true" ht="18" hidden="false" customHeight="true" outlineLevel="0" collapsed="false">
      <c r="A25" s="27" t="s">
        <v>59</v>
      </c>
      <c r="B25" s="28" t="n">
        <v>640</v>
      </c>
      <c r="C25" s="33" t="s">
        <v>242</v>
      </c>
      <c r="D25" s="27" t="s">
        <v>207</v>
      </c>
      <c r="E25" s="27" t="s">
        <v>243</v>
      </c>
      <c r="F25" s="33" t="s">
        <v>244</v>
      </c>
      <c r="G25" s="29"/>
      <c r="H25" s="27"/>
      <c r="I25" s="27"/>
      <c r="J25" s="27"/>
      <c r="K25" s="27"/>
      <c r="L25" s="27"/>
      <c r="M25" s="27"/>
      <c r="N25" s="27"/>
      <c r="O25" s="27"/>
      <c r="P25" s="27"/>
      <c r="Q25" s="27"/>
      <c r="R25" s="27"/>
      <c r="S25" s="27"/>
      <c r="T25" s="27"/>
      <c r="U25" s="27"/>
      <c r="V25" s="27"/>
      <c r="W25" s="27"/>
      <c r="X25" s="27"/>
      <c r="Y25" s="27"/>
      <c r="Z25" s="27"/>
      <c r="AA25" s="27"/>
      <c r="AB25" s="27"/>
      <c r="AC25" s="27"/>
      <c r="AD25" s="27"/>
      <c r="AE25" s="27"/>
      <c r="AF25" s="27"/>
    </row>
    <row r="26" customFormat="false" ht="18" hidden="false" customHeight="true" outlineLevel="0" collapsed="false">
      <c r="A26" s="27" t="s">
        <v>60</v>
      </c>
      <c r="B26" s="28" t="n">
        <v>641</v>
      </c>
      <c r="C26" s="33" t="s">
        <v>242</v>
      </c>
      <c r="D26" s="27" t="s">
        <v>207</v>
      </c>
      <c r="E26" s="27" t="s">
        <v>243</v>
      </c>
      <c r="F26" s="33" t="s">
        <v>244</v>
      </c>
      <c r="H26" s="27"/>
      <c r="I26" s="27"/>
      <c r="J26" s="27"/>
      <c r="K26" s="27"/>
      <c r="L26" s="27"/>
      <c r="M26" s="27"/>
      <c r="N26" s="27"/>
      <c r="O26" s="27"/>
      <c r="P26" s="27"/>
      <c r="Q26" s="27"/>
      <c r="R26" s="27"/>
      <c r="S26" s="27"/>
      <c r="T26" s="27"/>
      <c r="U26" s="27"/>
      <c r="V26" s="27"/>
      <c r="W26" s="27"/>
      <c r="X26" s="27"/>
      <c r="Y26" s="27"/>
      <c r="Z26" s="27"/>
      <c r="AA26" s="27"/>
      <c r="AB26" s="27"/>
      <c r="AC26" s="27"/>
      <c r="AD26" s="27"/>
      <c r="AE26" s="27"/>
      <c r="AF26" s="27"/>
    </row>
    <row r="27" customFormat="false" ht="18" hidden="false" customHeight="true" outlineLevel="0" collapsed="false">
      <c r="A27" s="27" t="s">
        <v>61</v>
      </c>
      <c r="B27" s="28" t="n">
        <v>642</v>
      </c>
      <c r="C27" s="33" t="s">
        <v>242</v>
      </c>
      <c r="D27" s="27" t="s">
        <v>207</v>
      </c>
      <c r="E27" s="27" t="s">
        <v>243</v>
      </c>
      <c r="F27" s="33" t="s">
        <v>244</v>
      </c>
      <c r="H27" s="27"/>
      <c r="I27" s="27"/>
      <c r="J27" s="27"/>
      <c r="K27" s="27"/>
      <c r="L27" s="27"/>
      <c r="M27" s="27"/>
      <c r="N27" s="27"/>
      <c r="O27" s="27"/>
      <c r="P27" s="27"/>
      <c r="Q27" s="27"/>
      <c r="R27" s="27"/>
      <c r="S27" s="27"/>
      <c r="T27" s="27"/>
      <c r="U27" s="27"/>
      <c r="V27" s="27"/>
      <c r="W27" s="27"/>
      <c r="X27" s="27"/>
      <c r="Y27" s="27"/>
      <c r="Z27" s="27"/>
      <c r="AA27" s="27"/>
      <c r="AB27" s="27"/>
      <c r="AC27" s="27"/>
      <c r="AD27" s="27"/>
      <c r="AE27" s="27"/>
      <c r="AF27" s="27"/>
    </row>
    <row r="28" customFormat="false" ht="18" hidden="false" customHeight="true" outlineLevel="0" collapsed="false">
      <c r="A28" s="27" t="s">
        <v>62</v>
      </c>
      <c r="B28" s="28" t="n">
        <v>643</v>
      </c>
      <c r="C28" s="33" t="s">
        <v>242</v>
      </c>
      <c r="D28" s="27" t="s">
        <v>207</v>
      </c>
      <c r="E28" s="27" t="s">
        <v>243</v>
      </c>
      <c r="F28" s="33" t="s">
        <v>244</v>
      </c>
      <c r="H28" s="27"/>
      <c r="I28" s="27"/>
      <c r="J28" s="27"/>
      <c r="K28" s="27"/>
      <c r="L28" s="27"/>
      <c r="M28" s="27"/>
      <c r="N28" s="27"/>
      <c r="O28" s="27"/>
      <c r="P28" s="27"/>
      <c r="Q28" s="27"/>
      <c r="R28" s="27"/>
      <c r="S28" s="27"/>
      <c r="T28" s="27"/>
      <c r="U28" s="27"/>
      <c r="V28" s="27"/>
      <c r="W28" s="27"/>
      <c r="X28" s="27"/>
      <c r="Y28" s="27"/>
      <c r="Z28" s="27"/>
      <c r="AA28" s="27"/>
      <c r="AB28" s="27"/>
      <c r="AC28" s="27"/>
      <c r="AD28" s="27"/>
      <c r="AE28" s="27"/>
      <c r="AF28" s="27"/>
    </row>
    <row r="29" customFormat="false" ht="18" hidden="false" customHeight="true" outlineLevel="0" collapsed="false">
      <c r="A29" s="27" t="s">
        <v>63</v>
      </c>
      <c r="B29" s="28" t="n">
        <v>645</v>
      </c>
      <c r="C29" s="33" t="s">
        <v>242</v>
      </c>
      <c r="D29" s="27" t="s">
        <v>207</v>
      </c>
      <c r="E29" s="27" t="s">
        <v>243</v>
      </c>
      <c r="F29" s="33" t="s">
        <v>244</v>
      </c>
      <c r="H29" s="27"/>
      <c r="I29" s="27"/>
      <c r="J29" s="27"/>
      <c r="K29" s="27"/>
      <c r="L29" s="27"/>
      <c r="M29" s="27"/>
      <c r="N29" s="27"/>
      <c r="O29" s="27"/>
      <c r="P29" s="27"/>
      <c r="Q29" s="27"/>
      <c r="R29" s="27"/>
      <c r="S29" s="27"/>
      <c r="T29" s="27"/>
      <c r="U29" s="27"/>
      <c r="V29" s="27"/>
      <c r="W29" s="27"/>
      <c r="X29" s="27"/>
      <c r="Y29" s="27"/>
      <c r="Z29" s="27"/>
      <c r="AA29" s="27"/>
      <c r="AB29" s="27"/>
      <c r="AC29" s="27"/>
      <c r="AD29" s="27"/>
      <c r="AE29" s="27"/>
      <c r="AF29" s="27"/>
    </row>
    <row r="30" customFormat="false" ht="18" hidden="false" customHeight="true" outlineLevel="0" collapsed="false">
      <c r="A30" s="27" t="s">
        <v>68</v>
      </c>
      <c r="B30" s="28" t="n">
        <v>646</v>
      </c>
      <c r="C30" s="33" t="s">
        <v>242</v>
      </c>
      <c r="D30" s="27" t="s">
        <v>207</v>
      </c>
      <c r="E30" s="27" t="s">
        <v>243</v>
      </c>
      <c r="F30" s="33" t="s">
        <v>244</v>
      </c>
      <c r="H30" s="27"/>
      <c r="I30" s="27"/>
      <c r="J30" s="27"/>
      <c r="K30" s="27"/>
      <c r="L30" s="27"/>
      <c r="M30" s="27"/>
      <c r="N30" s="27"/>
      <c r="O30" s="27"/>
      <c r="P30" s="27"/>
      <c r="Q30" s="27"/>
      <c r="R30" s="27"/>
      <c r="S30" s="27"/>
      <c r="T30" s="27"/>
      <c r="U30" s="27"/>
      <c r="V30" s="27"/>
      <c r="W30" s="27"/>
      <c r="X30" s="27"/>
      <c r="Y30" s="27"/>
      <c r="Z30" s="27"/>
      <c r="AA30" s="27"/>
      <c r="AB30" s="27"/>
      <c r="AC30" s="27"/>
      <c r="AD30" s="27"/>
      <c r="AE30" s="27"/>
      <c r="AF30" s="27"/>
    </row>
    <row r="31" s="27" customFormat="true" ht="18" hidden="false" customHeight="true" outlineLevel="0" collapsed="false">
      <c r="A31" s="27" t="s">
        <v>69</v>
      </c>
      <c r="B31" s="28" t="n">
        <v>647</v>
      </c>
      <c r="C31" s="33" t="s">
        <v>242</v>
      </c>
      <c r="D31" s="27" t="s">
        <v>207</v>
      </c>
      <c r="E31" s="27" t="s">
        <v>243</v>
      </c>
      <c r="F31" s="33" t="s">
        <v>244</v>
      </c>
      <c r="G31" s="29"/>
    </row>
    <row r="32" customFormat="false" ht="18" hidden="false" customHeight="true" outlineLevel="0" collapsed="false">
      <c r="A32" s="37" t="s">
        <v>74</v>
      </c>
      <c r="B32" s="38" t="n">
        <v>650</v>
      </c>
      <c r="C32" s="37" t="s">
        <v>253</v>
      </c>
      <c r="D32" s="37" t="s">
        <v>207</v>
      </c>
      <c r="E32" s="37" t="s">
        <v>254</v>
      </c>
      <c r="F32" s="37" t="s">
        <v>255</v>
      </c>
      <c r="G32" s="37"/>
      <c r="H32" s="27"/>
      <c r="I32" s="27"/>
      <c r="J32" s="27"/>
      <c r="K32" s="27"/>
      <c r="L32" s="27"/>
      <c r="M32" s="27"/>
      <c r="N32" s="27"/>
      <c r="O32" s="27"/>
      <c r="P32" s="27"/>
      <c r="Q32" s="27"/>
      <c r="R32" s="27"/>
      <c r="S32" s="27"/>
      <c r="T32" s="27"/>
      <c r="U32" s="27"/>
      <c r="V32" s="27"/>
      <c r="W32" s="27"/>
      <c r="X32" s="27"/>
      <c r="Y32" s="27"/>
      <c r="Z32" s="27"/>
      <c r="AA32" s="27"/>
      <c r="AB32" s="27"/>
      <c r="AC32" s="27"/>
      <c r="AD32" s="27"/>
      <c r="AE32" s="27"/>
      <c r="AF32" s="27"/>
    </row>
    <row r="33" customFormat="false" ht="18" hidden="false" customHeight="true" outlineLevel="0" collapsed="false">
      <c r="A33" s="27" t="s">
        <v>75</v>
      </c>
      <c r="B33" s="28" t="n">
        <v>657</v>
      </c>
      <c r="C33" s="27" t="s">
        <v>245</v>
      </c>
      <c r="D33" s="27" t="s">
        <v>207</v>
      </c>
      <c r="E33" s="27" t="s">
        <v>256</v>
      </c>
      <c r="F33" s="27" t="s">
        <v>257</v>
      </c>
      <c r="G33" s="27"/>
      <c r="H33" s="27"/>
      <c r="I33" s="27"/>
      <c r="J33" s="27"/>
      <c r="K33" s="27"/>
      <c r="L33" s="27"/>
      <c r="M33" s="27"/>
      <c r="N33" s="27"/>
      <c r="O33" s="27"/>
      <c r="P33" s="27"/>
      <c r="Q33" s="27"/>
      <c r="R33" s="27"/>
      <c r="S33" s="27"/>
      <c r="T33" s="27"/>
      <c r="U33" s="27"/>
      <c r="V33" s="27"/>
      <c r="W33" s="27"/>
      <c r="X33" s="27"/>
      <c r="Y33" s="27"/>
      <c r="Z33" s="27"/>
      <c r="AA33" s="27"/>
      <c r="AB33" s="27"/>
      <c r="AC33" s="27"/>
      <c r="AD33" s="27"/>
      <c r="AE33" s="27"/>
      <c r="AF33" s="27"/>
    </row>
    <row r="34" customFormat="false" ht="18" hidden="false" customHeight="true" outlineLevel="0" collapsed="false">
      <c r="A34" s="27" t="s">
        <v>77</v>
      </c>
      <c r="B34" s="28" t="n">
        <v>657</v>
      </c>
      <c r="C34" s="33" t="s">
        <v>242</v>
      </c>
      <c r="D34" s="27" t="s">
        <v>207</v>
      </c>
      <c r="E34" s="27" t="s">
        <v>243</v>
      </c>
      <c r="F34" s="33" t="s">
        <v>244</v>
      </c>
      <c r="H34" s="27"/>
      <c r="I34" s="27"/>
      <c r="J34" s="27"/>
      <c r="K34" s="27"/>
      <c r="L34" s="27"/>
      <c r="M34" s="27"/>
      <c r="N34" s="27"/>
      <c r="O34" s="27"/>
      <c r="P34" s="27"/>
      <c r="Q34" s="27"/>
      <c r="R34" s="27"/>
      <c r="S34" s="27"/>
      <c r="T34" s="27"/>
      <c r="U34" s="27"/>
      <c r="V34" s="27"/>
      <c r="W34" s="27"/>
      <c r="X34" s="27"/>
      <c r="Y34" s="27"/>
      <c r="Z34" s="27"/>
      <c r="AA34" s="27"/>
      <c r="AB34" s="27"/>
      <c r="AC34" s="27"/>
      <c r="AD34" s="27"/>
      <c r="AE34" s="27"/>
      <c r="AF34" s="27"/>
    </row>
    <row r="35" customFormat="false" ht="18" hidden="false" customHeight="true" outlineLevel="0" collapsed="false">
      <c r="A35" s="27" t="s">
        <v>78</v>
      </c>
      <c r="B35" s="28" t="n">
        <v>659</v>
      </c>
      <c r="C35" s="33" t="s">
        <v>242</v>
      </c>
      <c r="D35" s="27" t="s">
        <v>207</v>
      </c>
      <c r="E35" s="27" t="s">
        <v>243</v>
      </c>
      <c r="F35" s="33" t="s">
        <v>244</v>
      </c>
      <c r="H35" s="27"/>
      <c r="I35" s="27"/>
      <c r="J35" s="27"/>
      <c r="K35" s="27"/>
      <c r="L35" s="27"/>
      <c r="M35" s="27"/>
      <c r="N35" s="27"/>
      <c r="O35" s="27"/>
      <c r="P35" s="27"/>
      <c r="Q35" s="27"/>
      <c r="R35" s="27"/>
      <c r="S35" s="27"/>
      <c r="T35" s="27"/>
      <c r="U35" s="27"/>
      <c r="V35" s="27"/>
      <c r="W35" s="27"/>
      <c r="X35" s="27"/>
      <c r="Y35" s="27"/>
      <c r="Z35" s="27"/>
      <c r="AA35" s="27"/>
      <c r="AB35" s="27"/>
      <c r="AC35" s="27"/>
      <c r="AD35" s="27"/>
      <c r="AE35" s="27"/>
      <c r="AF35" s="27"/>
    </row>
    <row r="36" customFormat="false" ht="18" hidden="false" customHeight="true" outlineLevel="0" collapsed="false">
      <c r="A36" s="27" t="s">
        <v>79</v>
      </c>
      <c r="B36" s="28" t="n">
        <v>660</v>
      </c>
      <c r="C36" s="33" t="s">
        <v>242</v>
      </c>
      <c r="D36" s="27" t="s">
        <v>207</v>
      </c>
      <c r="E36" s="27" t="s">
        <v>243</v>
      </c>
      <c r="F36" s="33" t="s">
        <v>244</v>
      </c>
      <c r="H36" s="27"/>
      <c r="I36" s="27"/>
      <c r="J36" s="27"/>
      <c r="K36" s="27"/>
      <c r="L36" s="27"/>
      <c r="M36" s="27"/>
      <c r="N36" s="27"/>
      <c r="O36" s="27"/>
      <c r="P36" s="27"/>
      <c r="Q36" s="27"/>
      <c r="R36" s="27"/>
      <c r="S36" s="27"/>
      <c r="T36" s="27"/>
      <c r="U36" s="27"/>
      <c r="V36" s="27"/>
      <c r="W36" s="27"/>
      <c r="X36" s="27"/>
      <c r="Y36" s="27"/>
      <c r="Z36" s="27"/>
      <c r="AA36" s="27"/>
      <c r="AB36" s="27"/>
      <c r="AC36" s="27"/>
      <c r="AD36" s="27"/>
      <c r="AE36" s="27"/>
      <c r="AF36" s="27"/>
    </row>
    <row r="37" customFormat="false" ht="18" hidden="false" customHeight="true" outlineLevel="0" collapsed="false">
      <c r="A37" s="33" t="s">
        <v>80</v>
      </c>
      <c r="B37" s="34" t="n">
        <v>727</v>
      </c>
      <c r="C37" s="33" t="s">
        <v>258</v>
      </c>
      <c r="D37" s="33" t="s">
        <v>259</v>
      </c>
      <c r="E37" s="39" t="s">
        <v>260</v>
      </c>
      <c r="F37" s="33" t="s">
        <v>261</v>
      </c>
      <c r="G37" s="33"/>
      <c r="H37" s="27"/>
      <c r="I37" s="27"/>
      <c r="J37" s="27"/>
      <c r="K37" s="27"/>
      <c r="L37" s="27"/>
      <c r="M37" s="27"/>
      <c r="N37" s="27"/>
      <c r="O37" s="27"/>
      <c r="P37" s="27"/>
      <c r="Q37" s="27"/>
      <c r="R37" s="27"/>
      <c r="S37" s="27"/>
      <c r="T37" s="27"/>
      <c r="U37" s="27"/>
      <c r="V37" s="27"/>
      <c r="W37" s="27"/>
      <c r="X37" s="27"/>
      <c r="Y37" s="27"/>
      <c r="Z37" s="27"/>
      <c r="AA37" s="27"/>
      <c r="AB37" s="27"/>
      <c r="AC37" s="27"/>
      <c r="AD37" s="27"/>
      <c r="AE37" s="27"/>
      <c r="AF37" s="27"/>
    </row>
    <row r="38" customFormat="false" ht="18" hidden="false" customHeight="true" outlineLevel="0" collapsed="false">
      <c r="A38" s="27" t="s">
        <v>262</v>
      </c>
      <c r="B38" s="34" t="n">
        <v>747</v>
      </c>
      <c r="C38" s="27" t="s">
        <v>263</v>
      </c>
      <c r="D38" s="27" t="s">
        <v>264</v>
      </c>
      <c r="E38" s="27" t="s">
        <v>265</v>
      </c>
      <c r="F38" s="27" t="s">
        <v>266</v>
      </c>
      <c r="G38" s="27"/>
      <c r="H38" s="27"/>
      <c r="I38" s="27"/>
      <c r="J38" s="27"/>
      <c r="K38" s="27"/>
      <c r="L38" s="27"/>
      <c r="M38" s="27"/>
      <c r="N38" s="27"/>
      <c r="O38" s="27"/>
      <c r="P38" s="27"/>
      <c r="Q38" s="27"/>
      <c r="R38" s="27"/>
      <c r="S38" s="27"/>
      <c r="T38" s="27"/>
      <c r="U38" s="27"/>
      <c r="V38" s="27"/>
      <c r="W38" s="27"/>
      <c r="X38" s="27"/>
      <c r="Y38" s="27"/>
      <c r="Z38" s="27"/>
      <c r="AA38" s="27"/>
      <c r="AB38" s="27"/>
      <c r="AC38" s="27"/>
      <c r="AD38" s="27"/>
      <c r="AE38" s="27"/>
      <c r="AF38" s="27"/>
    </row>
    <row r="39" customFormat="false" ht="18" hidden="false" customHeight="true" outlineLevel="0" collapsed="false">
      <c r="A39" s="27" t="s">
        <v>267</v>
      </c>
      <c r="B39" s="34" t="n">
        <v>758</v>
      </c>
      <c r="C39" s="27" t="s">
        <v>268</v>
      </c>
      <c r="D39" s="27" t="s">
        <v>207</v>
      </c>
      <c r="E39" s="27" t="s">
        <v>269</v>
      </c>
      <c r="F39" s="27" t="s">
        <v>270</v>
      </c>
      <c r="G39" s="27"/>
      <c r="H39" s="27"/>
      <c r="I39" s="27"/>
      <c r="J39" s="27"/>
      <c r="K39" s="27"/>
      <c r="L39" s="27"/>
      <c r="M39" s="27"/>
      <c r="N39" s="27"/>
      <c r="O39" s="27"/>
      <c r="P39" s="27"/>
      <c r="Q39" s="27"/>
      <c r="R39" s="27"/>
      <c r="S39" s="27"/>
      <c r="T39" s="27"/>
      <c r="U39" s="27"/>
      <c r="V39" s="27"/>
      <c r="W39" s="27"/>
      <c r="X39" s="27"/>
      <c r="Y39" s="27"/>
      <c r="Z39" s="27"/>
      <c r="AA39" s="27"/>
      <c r="AB39" s="27"/>
      <c r="AC39" s="27"/>
      <c r="AD39" s="27"/>
      <c r="AE39" s="27"/>
      <c r="AF39" s="27"/>
    </row>
    <row r="40" customFormat="false" ht="18" hidden="false" customHeight="true" outlineLevel="0" collapsed="false">
      <c r="A40" s="27" t="s">
        <v>85</v>
      </c>
      <c r="B40" s="28" t="n">
        <v>760</v>
      </c>
      <c r="C40" s="27" t="s">
        <v>271</v>
      </c>
      <c r="D40" s="27" t="s">
        <v>207</v>
      </c>
      <c r="E40" s="27" t="s">
        <v>272</v>
      </c>
      <c r="F40" s="33" t="s">
        <v>273</v>
      </c>
      <c r="G40" s="27"/>
      <c r="H40" s="27"/>
      <c r="I40" s="27"/>
      <c r="J40" s="27"/>
      <c r="K40" s="27"/>
      <c r="L40" s="27"/>
      <c r="M40" s="27"/>
      <c r="N40" s="27"/>
      <c r="O40" s="27"/>
      <c r="P40" s="27"/>
      <c r="Q40" s="27"/>
      <c r="R40" s="27"/>
      <c r="S40" s="27"/>
      <c r="T40" s="27"/>
      <c r="U40" s="27"/>
      <c r="V40" s="27"/>
      <c r="W40" s="27"/>
      <c r="X40" s="27"/>
      <c r="Y40" s="27"/>
      <c r="Z40" s="27"/>
      <c r="AA40" s="27"/>
      <c r="AB40" s="27"/>
      <c r="AC40" s="27"/>
      <c r="AD40" s="27"/>
      <c r="AE40" s="27"/>
      <c r="AF40" s="27"/>
    </row>
    <row r="41" customFormat="false" ht="18" hidden="false" customHeight="true" outlineLevel="0" collapsed="false">
      <c r="A41" s="27" t="s">
        <v>94</v>
      </c>
      <c r="B41" s="28" t="n">
        <v>790</v>
      </c>
      <c r="C41" s="27" t="s">
        <v>274</v>
      </c>
      <c r="D41" s="27" t="s">
        <v>207</v>
      </c>
      <c r="E41" s="27" t="s">
        <v>275</v>
      </c>
      <c r="F41" s="32" t="s">
        <v>276</v>
      </c>
      <c r="G41" s="27"/>
      <c r="H41" s="27"/>
      <c r="I41" s="27"/>
      <c r="J41" s="27"/>
      <c r="K41" s="27"/>
      <c r="L41" s="27"/>
      <c r="M41" s="27"/>
      <c r="N41" s="27"/>
      <c r="O41" s="27"/>
      <c r="P41" s="27"/>
      <c r="Q41" s="27"/>
      <c r="R41" s="27"/>
      <c r="S41" s="27"/>
      <c r="T41" s="27"/>
      <c r="U41" s="27"/>
      <c r="V41" s="27"/>
      <c r="W41" s="27"/>
      <c r="X41" s="27"/>
      <c r="Y41" s="27"/>
      <c r="Z41" s="27"/>
      <c r="AA41" s="27"/>
      <c r="AB41" s="27"/>
      <c r="AC41" s="27"/>
      <c r="AD41" s="27"/>
      <c r="AE41" s="27"/>
      <c r="AF41" s="27"/>
    </row>
    <row r="42" customFormat="false" ht="18" hidden="false" customHeight="true" outlineLevel="0" collapsed="false">
      <c r="A42" s="27" t="s">
        <v>95</v>
      </c>
      <c r="B42" s="28" t="n">
        <v>830</v>
      </c>
      <c r="C42" s="33" t="s">
        <v>277</v>
      </c>
      <c r="D42" s="27" t="s">
        <v>207</v>
      </c>
      <c r="E42" s="27" t="s">
        <v>278</v>
      </c>
      <c r="F42" s="33" t="s">
        <v>279</v>
      </c>
      <c r="H42" s="27"/>
      <c r="I42" s="27"/>
      <c r="J42" s="27"/>
      <c r="K42" s="27"/>
      <c r="L42" s="27"/>
      <c r="M42" s="27"/>
      <c r="N42" s="27"/>
      <c r="O42" s="27"/>
      <c r="P42" s="27"/>
      <c r="Q42" s="27"/>
      <c r="R42" s="27"/>
      <c r="S42" s="27"/>
      <c r="T42" s="27"/>
      <c r="U42" s="27"/>
      <c r="V42" s="27"/>
      <c r="W42" s="27"/>
      <c r="X42" s="27"/>
      <c r="Y42" s="27"/>
      <c r="Z42" s="27"/>
      <c r="AA42" s="27"/>
      <c r="AB42" s="27"/>
      <c r="AC42" s="27"/>
      <c r="AD42" s="27"/>
      <c r="AE42" s="27"/>
      <c r="AF42" s="27"/>
    </row>
    <row r="43" customFormat="false" ht="18" hidden="false" customHeight="true" outlineLevel="0" collapsed="false">
      <c r="A43" s="40" t="s">
        <v>96</v>
      </c>
      <c r="B43" s="28" t="n">
        <v>980</v>
      </c>
      <c r="C43" s="27" t="s">
        <v>280</v>
      </c>
      <c r="D43" s="27" t="s">
        <v>228</v>
      </c>
      <c r="E43" s="27" t="s">
        <v>281</v>
      </c>
      <c r="F43" s="32" t="s">
        <v>282</v>
      </c>
      <c r="G43" s="27"/>
      <c r="H43" s="27"/>
      <c r="I43" s="27"/>
      <c r="J43" s="27"/>
      <c r="K43" s="27"/>
      <c r="L43" s="27"/>
      <c r="M43" s="27"/>
      <c r="N43" s="27"/>
      <c r="O43" s="27"/>
      <c r="P43" s="27"/>
      <c r="Q43" s="27"/>
      <c r="R43" s="27"/>
      <c r="S43" s="27"/>
      <c r="T43" s="27"/>
      <c r="U43" s="27"/>
      <c r="V43" s="27"/>
      <c r="W43" s="27"/>
      <c r="X43" s="27"/>
      <c r="Y43" s="27"/>
      <c r="Z43" s="27"/>
      <c r="AA43" s="27"/>
      <c r="AB43" s="27"/>
      <c r="AC43" s="27"/>
      <c r="AD43" s="27"/>
      <c r="AE43" s="27"/>
      <c r="AF43" s="27"/>
    </row>
    <row r="44" customFormat="false" ht="18" hidden="false" customHeight="true" outlineLevel="0" collapsed="false">
      <c r="A44" s="27" t="s">
        <v>97</v>
      </c>
      <c r="B44" s="28" t="n">
        <v>980</v>
      </c>
      <c r="C44" s="27" t="s">
        <v>280</v>
      </c>
      <c r="D44" s="27" t="s">
        <v>228</v>
      </c>
      <c r="E44" s="27" t="s">
        <v>281</v>
      </c>
      <c r="F44" s="32" t="s">
        <v>282</v>
      </c>
      <c r="G44" s="27"/>
      <c r="H44" s="33"/>
      <c r="I44" s="33"/>
      <c r="J44" s="33"/>
      <c r="K44" s="33"/>
      <c r="L44" s="33"/>
      <c r="M44" s="33"/>
      <c r="N44" s="33"/>
      <c r="O44" s="33"/>
      <c r="P44" s="33"/>
      <c r="Q44" s="33"/>
      <c r="R44" s="33"/>
      <c r="S44" s="33"/>
      <c r="T44" s="33"/>
      <c r="U44" s="33"/>
      <c r="V44" s="33"/>
      <c r="W44" s="33"/>
      <c r="X44" s="33"/>
      <c r="Y44" s="33"/>
      <c r="Z44" s="33"/>
      <c r="AA44" s="33"/>
      <c r="AB44" s="33"/>
      <c r="AC44" s="33"/>
      <c r="AD44" s="33"/>
      <c r="AE44" s="33"/>
      <c r="AF44" s="33"/>
    </row>
    <row r="45" customFormat="false" ht="18" hidden="false" customHeight="true" outlineLevel="0" collapsed="false">
      <c r="A45" s="41" t="s">
        <v>98</v>
      </c>
      <c r="B45" s="34" t="n">
        <v>1039</v>
      </c>
      <c r="C45" s="33" t="s">
        <v>283</v>
      </c>
      <c r="D45" s="33" t="s">
        <v>207</v>
      </c>
      <c r="E45" s="33" t="s">
        <v>284</v>
      </c>
      <c r="F45" s="33" t="s">
        <v>285</v>
      </c>
      <c r="G45" s="33"/>
      <c r="H45" s="33"/>
      <c r="I45" s="33"/>
      <c r="J45" s="33"/>
      <c r="K45" s="33"/>
      <c r="L45" s="33"/>
      <c r="M45" s="33"/>
      <c r="N45" s="33"/>
      <c r="O45" s="33"/>
      <c r="P45" s="33"/>
      <c r="Q45" s="33"/>
      <c r="R45" s="33"/>
      <c r="S45" s="33"/>
      <c r="T45" s="33"/>
      <c r="U45" s="33"/>
      <c r="V45" s="33"/>
      <c r="W45" s="33"/>
      <c r="X45" s="33"/>
      <c r="Y45" s="33"/>
      <c r="Z45" s="33"/>
      <c r="AA45" s="33"/>
      <c r="AB45" s="33"/>
      <c r="AC45" s="33"/>
      <c r="AD45" s="33"/>
      <c r="AE45" s="33"/>
      <c r="AF45" s="33"/>
    </row>
    <row r="46" customFormat="false" ht="18" hidden="false" customHeight="true" outlineLevel="0" collapsed="false">
      <c r="A46" s="27" t="n">
        <v>157395</v>
      </c>
      <c r="B46" s="28" t="n">
        <v>1260</v>
      </c>
      <c r="C46" s="27" t="s">
        <v>220</v>
      </c>
      <c r="D46" s="27" t="s">
        <v>207</v>
      </c>
      <c r="E46" s="27" t="s">
        <v>286</v>
      </c>
      <c r="F46" s="27" t="s">
        <v>287</v>
      </c>
      <c r="G46" s="27"/>
      <c r="H46" s="27"/>
      <c r="I46" s="27"/>
      <c r="J46" s="27"/>
      <c r="K46" s="27"/>
      <c r="L46" s="27"/>
      <c r="M46" s="27"/>
      <c r="N46" s="27"/>
      <c r="O46" s="27"/>
      <c r="P46" s="27"/>
      <c r="Q46" s="27"/>
      <c r="R46" s="27"/>
      <c r="S46" s="27"/>
      <c r="T46" s="27"/>
      <c r="U46" s="27"/>
      <c r="V46" s="27"/>
      <c r="W46" s="27"/>
      <c r="X46" s="27"/>
      <c r="Y46" s="27"/>
      <c r="Z46" s="27"/>
      <c r="AA46" s="27"/>
      <c r="AB46" s="27"/>
      <c r="AC46" s="27"/>
      <c r="AD46" s="27"/>
      <c r="AE46" s="27"/>
      <c r="AF46" s="27"/>
    </row>
    <row r="47" s="27" customFormat="true" ht="18" hidden="false" customHeight="true" outlineLevel="0" collapsed="false">
      <c r="A47" s="27" t="s">
        <v>112</v>
      </c>
      <c r="B47" s="28" t="n">
        <v>1260</v>
      </c>
      <c r="C47" s="27" t="s">
        <v>288</v>
      </c>
      <c r="D47" s="27" t="s">
        <v>207</v>
      </c>
      <c r="E47" s="27" t="s">
        <v>286</v>
      </c>
      <c r="F47" s="27" t="s">
        <v>287</v>
      </c>
    </row>
    <row r="48" customFormat="false" ht="18" hidden="false" customHeight="true" outlineLevel="0" collapsed="false">
      <c r="A48" s="27" t="n">
        <v>157402</v>
      </c>
      <c r="B48" s="28" t="n">
        <v>1260</v>
      </c>
      <c r="C48" s="35" t="s">
        <v>289</v>
      </c>
      <c r="D48" s="35" t="s">
        <v>207</v>
      </c>
      <c r="E48" s="35" t="s">
        <v>286</v>
      </c>
      <c r="F48" s="27" t="s">
        <v>287</v>
      </c>
      <c r="G48" s="35"/>
      <c r="H48" s="27"/>
      <c r="I48" s="27"/>
      <c r="J48" s="27"/>
      <c r="K48" s="27"/>
      <c r="L48" s="27"/>
      <c r="M48" s="27"/>
      <c r="N48" s="27"/>
      <c r="O48" s="27"/>
      <c r="P48" s="27"/>
      <c r="Q48" s="27"/>
      <c r="R48" s="27"/>
      <c r="S48" s="27"/>
      <c r="T48" s="27"/>
      <c r="U48" s="27"/>
      <c r="V48" s="27"/>
      <c r="W48" s="27"/>
      <c r="X48" s="27"/>
      <c r="Y48" s="27"/>
      <c r="Z48" s="27"/>
      <c r="AA48" s="27"/>
      <c r="AB48" s="27"/>
      <c r="AC48" s="27"/>
      <c r="AD48" s="27"/>
      <c r="AE48" s="27"/>
      <c r="AF48" s="27"/>
    </row>
    <row r="49" customFormat="false" ht="18" hidden="false" customHeight="true" outlineLevel="0" collapsed="false">
      <c r="A49" s="27" t="s">
        <v>113</v>
      </c>
      <c r="B49" s="28" t="n">
        <v>1360</v>
      </c>
      <c r="C49" s="27" t="s">
        <v>290</v>
      </c>
      <c r="D49" s="27" t="s">
        <v>207</v>
      </c>
      <c r="E49" s="27" t="s">
        <v>291</v>
      </c>
      <c r="F49" s="27" t="s">
        <v>292</v>
      </c>
      <c r="G49" s="27"/>
      <c r="H49" s="27"/>
      <c r="I49" s="27"/>
      <c r="J49" s="27"/>
      <c r="K49" s="27"/>
      <c r="L49" s="27"/>
      <c r="M49" s="27"/>
      <c r="N49" s="27"/>
      <c r="O49" s="27"/>
      <c r="P49" s="27"/>
      <c r="Q49" s="27"/>
      <c r="R49" s="27"/>
      <c r="S49" s="27"/>
      <c r="T49" s="27"/>
      <c r="U49" s="27"/>
      <c r="V49" s="27"/>
      <c r="W49" s="27"/>
      <c r="X49" s="27"/>
      <c r="Y49" s="27"/>
      <c r="Z49" s="27"/>
      <c r="AA49" s="27"/>
      <c r="AB49" s="27"/>
      <c r="AC49" s="27"/>
      <c r="AD49" s="27"/>
      <c r="AE49" s="27"/>
      <c r="AF49" s="27"/>
    </row>
    <row r="50" customFormat="false" ht="18" hidden="false" customHeight="true" outlineLevel="0" collapsed="false">
      <c r="A50" s="27" t="s">
        <v>114</v>
      </c>
      <c r="B50" s="28" t="n">
        <v>1360</v>
      </c>
      <c r="C50" s="33" t="s">
        <v>293</v>
      </c>
      <c r="D50" s="27" t="s">
        <v>294</v>
      </c>
      <c r="E50" s="27" t="s">
        <v>295</v>
      </c>
      <c r="F50" s="33" t="s">
        <v>296</v>
      </c>
      <c r="G50" s="33"/>
      <c r="H50" s="27"/>
      <c r="I50" s="27"/>
      <c r="J50" s="27"/>
      <c r="K50" s="27"/>
      <c r="L50" s="27"/>
      <c r="M50" s="27"/>
      <c r="N50" s="27"/>
      <c r="O50" s="27"/>
      <c r="P50" s="27"/>
      <c r="Q50" s="27"/>
      <c r="R50" s="27"/>
      <c r="S50" s="27"/>
      <c r="T50" s="27"/>
      <c r="U50" s="27"/>
      <c r="V50" s="27"/>
      <c r="W50" s="27"/>
      <c r="X50" s="27"/>
      <c r="Y50" s="27"/>
      <c r="Z50" s="27"/>
      <c r="AA50" s="27"/>
      <c r="AB50" s="27"/>
      <c r="AC50" s="27"/>
      <c r="AD50" s="27"/>
      <c r="AE50" s="27"/>
      <c r="AF50" s="27"/>
    </row>
    <row r="51" customFormat="false" ht="18" hidden="false" customHeight="true" outlineLevel="0" collapsed="false">
      <c r="A51" s="27" t="s">
        <v>115</v>
      </c>
      <c r="B51" s="28" t="n">
        <v>1440</v>
      </c>
      <c r="C51" s="33" t="s">
        <v>293</v>
      </c>
      <c r="D51" s="27" t="s">
        <v>294</v>
      </c>
      <c r="E51" s="27" t="s">
        <v>297</v>
      </c>
      <c r="F51" s="33" t="s">
        <v>296</v>
      </c>
      <c r="G51" s="33"/>
      <c r="H51" s="27"/>
      <c r="I51" s="27"/>
      <c r="J51" s="27"/>
      <c r="K51" s="27"/>
      <c r="L51" s="27"/>
      <c r="M51" s="27"/>
      <c r="N51" s="27"/>
      <c r="O51" s="27"/>
      <c r="P51" s="27"/>
      <c r="Q51" s="27"/>
      <c r="R51" s="27"/>
      <c r="S51" s="27"/>
      <c r="T51" s="27"/>
      <c r="U51" s="27"/>
      <c r="V51" s="27"/>
      <c r="W51" s="27"/>
      <c r="X51" s="27"/>
      <c r="Y51" s="27"/>
      <c r="Z51" s="27"/>
      <c r="AA51" s="27"/>
      <c r="AB51" s="27"/>
      <c r="AC51" s="27"/>
      <c r="AD51" s="27"/>
      <c r="AE51" s="27"/>
      <c r="AF51" s="27"/>
    </row>
    <row r="52" s="27" customFormat="true" ht="18" hidden="false" customHeight="true" outlineLevel="0" collapsed="false">
      <c r="A52" s="27" t="s">
        <v>116</v>
      </c>
      <c r="B52" s="28" t="n">
        <v>1470</v>
      </c>
      <c r="C52" s="33" t="s">
        <v>298</v>
      </c>
      <c r="D52" s="33" t="s">
        <v>232</v>
      </c>
      <c r="E52" s="33" t="s">
        <v>299</v>
      </c>
      <c r="F52" s="27" t="s">
        <v>300</v>
      </c>
      <c r="G52" s="33"/>
      <c r="H52" s="33"/>
      <c r="I52" s="33"/>
      <c r="J52" s="33"/>
      <c r="K52" s="33"/>
      <c r="L52" s="33"/>
      <c r="M52" s="33"/>
      <c r="N52" s="33"/>
      <c r="O52" s="33"/>
      <c r="P52" s="33"/>
      <c r="Q52" s="33"/>
      <c r="R52" s="33"/>
      <c r="S52" s="33"/>
      <c r="T52" s="33"/>
      <c r="U52" s="33"/>
      <c r="V52" s="33"/>
      <c r="W52" s="33"/>
      <c r="X52" s="33"/>
      <c r="Y52" s="33"/>
      <c r="Z52" s="33"/>
      <c r="AA52" s="33"/>
      <c r="AB52" s="33"/>
      <c r="AC52" s="33"/>
      <c r="AD52" s="33"/>
      <c r="AE52" s="33"/>
      <c r="AF52" s="33"/>
    </row>
    <row r="53" customFormat="false" ht="18" hidden="false" customHeight="true" outlineLevel="0" collapsed="false">
      <c r="A53" s="27" t="s">
        <v>118</v>
      </c>
      <c r="B53" s="28" t="n">
        <v>1550</v>
      </c>
      <c r="C53" s="27" t="s">
        <v>301</v>
      </c>
      <c r="D53" s="27" t="s">
        <v>302</v>
      </c>
      <c r="E53" s="27" t="s">
        <v>303</v>
      </c>
      <c r="F53" s="32" t="s">
        <v>304</v>
      </c>
      <c r="G53" s="27"/>
      <c r="H53" s="27"/>
      <c r="I53" s="27"/>
      <c r="J53" s="27"/>
      <c r="K53" s="27"/>
      <c r="L53" s="27"/>
      <c r="M53" s="27"/>
      <c r="N53" s="27"/>
      <c r="O53" s="27"/>
      <c r="P53" s="27"/>
      <c r="Q53" s="27"/>
      <c r="R53" s="27"/>
      <c r="S53" s="27"/>
      <c r="T53" s="27"/>
      <c r="U53" s="27"/>
      <c r="V53" s="27"/>
      <c r="W53" s="27"/>
      <c r="X53" s="27"/>
      <c r="Y53" s="27"/>
      <c r="Z53" s="27"/>
      <c r="AA53" s="27"/>
      <c r="AB53" s="27"/>
      <c r="AC53" s="27"/>
      <c r="AD53" s="27"/>
      <c r="AE53" s="27"/>
      <c r="AF53" s="27"/>
    </row>
    <row r="54" customFormat="false" ht="18" hidden="false" customHeight="true" outlineLevel="0" collapsed="false">
      <c r="A54" s="27" t="s">
        <v>131</v>
      </c>
      <c r="B54" s="28" t="n">
        <v>1640</v>
      </c>
      <c r="C54" s="27" t="s">
        <v>305</v>
      </c>
      <c r="D54" s="27" t="s">
        <v>207</v>
      </c>
      <c r="E54" s="27" t="s">
        <v>306</v>
      </c>
      <c r="F54" s="27" t="s">
        <v>307</v>
      </c>
      <c r="G54" s="27"/>
      <c r="H54" s="27"/>
      <c r="I54" s="27"/>
      <c r="J54" s="27"/>
      <c r="K54" s="27"/>
      <c r="L54" s="27"/>
      <c r="M54" s="27"/>
      <c r="N54" s="27"/>
      <c r="O54" s="27"/>
      <c r="P54" s="27"/>
      <c r="Q54" s="27"/>
      <c r="R54" s="27"/>
      <c r="S54" s="27"/>
      <c r="T54" s="27"/>
      <c r="U54" s="27"/>
      <c r="V54" s="27"/>
      <c r="W54" s="27"/>
      <c r="X54" s="27"/>
      <c r="Y54" s="27"/>
      <c r="Z54" s="27"/>
      <c r="AA54" s="27"/>
      <c r="AB54" s="27"/>
      <c r="AC54" s="27"/>
      <c r="AD54" s="27"/>
      <c r="AE54" s="27"/>
      <c r="AF54" s="27"/>
    </row>
    <row r="55" customFormat="false" ht="18" hidden="false" customHeight="true" outlineLevel="0" collapsed="false">
      <c r="A55" s="27" t="s">
        <v>132</v>
      </c>
      <c r="B55" s="28" t="n">
        <v>1640</v>
      </c>
      <c r="C55" s="27" t="s">
        <v>308</v>
      </c>
      <c r="D55" s="27" t="s">
        <v>207</v>
      </c>
      <c r="E55" s="27" t="s">
        <v>306</v>
      </c>
      <c r="F55" s="33" t="s">
        <v>309</v>
      </c>
      <c r="H55" s="27"/>
      <c r="I55" s="27"/>
      <c r="J55" s="27"/>
      <c r="K55" s="27"/>
      <c r="L55" s="27"/>
      <c r="M55" s="27"/>
      <c r="N55" s="27"/>
      <c r="O55" s="27"/>
      <c r="P55" s="27"/>
      <c r="Q55" s="27"/>
      <c r="R55" s="27"/>
      <c r="S55" s="27"/>
      <c r="T55" s="27"/>
      <c r="U55" s="27"/>
      <c r="V55" s="27"/>
      <c r="W55" s="27"/>
      <c r="X55" s="27"/>
      <c r="Y55" s="27"/>
      <c r="Z55" s="27"/>
      <c r="AA55" s="27"/>
      <c r="AB55" s="27"/>
      <c r="AC55" s="27"/>
      <c r="AD55" s="27"/>
      <c r="AE55" s="27"/>
      <c r="AF55" s="27"/>
    </row>
    <row r="56" customFormat="false" ht="18" hidden="false" customHeight="true" outlineLevel="0" collapsed="false">
      <c r="A56" s="27" t="s">
        <v>137</v>
      </c>
      <c r="B56" s="28" t="n">
        <v>1702</v>
      </c>
      <c r="C56" s="27" t="s">
        <v>310</v>
      </c>
      <c r="D56" s="27" t="s">
        <v>311</v>
      </c>
      <c r="E56" s="27" t="s">
        <v>312</v>
      </c>
      <c r="F56" s="29" t="s">
        <v>313</v>
      </c>
      <c r="H56" s="27"/>
      <c r="I56" s="27"/>
      <c r="J56" s="27"/>
      <c r="K56" s="27"/>
      <c r="L56" s="27"/>
      <c r="M56" s="27"/>
      <c r="N56" s="27"/>
      <c r="O56" s="27"/>
      <c r="P56" s="27"/>
      <c r="Q56" s="27"/>
      <c r="R56" s="27"/>
      <c r="S56" s="27"/>
      <c r="T56" s="27"/>
      <c r="U56" s="27"/>
      <c r="V56" s="27"/>
      <c r="W56" s="27"/>
      <c r="X56" s="27"/>
      <c r="Y56" s="27"/>
      <c r="Z56" s="27"/>
      <c r="AA56" s="27"/>
      <c r="AB56" s="27"/>
      <c r="AC56" s="27"/>
      <c r="AD56" s="27"/>
      <c r="AE56" s="27"/>
      <c r="AF56" s="27"/>
    </row>
    <row r="57" customFormat="false" ht="18" hidden="false" customHeight="true" outlineLevel="0" collapsed="false">
      <c r="A57" s="27" t="s">
        <v>314</v>
      </c>
      <c r="B57" s="28" t="n">
        <v>1730</v>
      </c>
      <c r="C57" s="27" t="s">
        <v>315</v>
      </c>
      <c r="D57" s="27" t="s">
        <v>294</v>
      </c>
      <c r="E57" s="27" t="s">
        <v>316</v>
      </c>
      <c r="F57" s="27" t="s">
        <v>317</v>
      </c>
      <c r="G57" s="27"/>
      <c r="H57" s="27"/>
      <c r="I57" s="27"/>
      <c r="J57" s="27"/>
      <c r="K57" s="27"/>
      <c r="L57" s="27"/>
      <c r="M57" s="27"/>
      <c r="N57" s="27"/>
      <c r="O57" s="27"/>
      <c r="P57" s="27"/>
      <c r="Q57" s="27"/>
      <c r="R57" s="27"/>
      <c r="S57" s="27"/>
      <c r="T57" s="27"/>
      <c r="U57" s="27"/>
      <c r="V57" s="27"/>
      <c r="W57" s="27"/>
      <c r="X57" s="27"/>
      <c r="Y57" s="27"/>
      <c r="Z57" s="27"/>
      <c r="AA57" s="27"/>
      <c r="AB57" s="27"/>
      <c r="AC57" s="27"/>
      <c r="AD57" s="27"/>
      <c r="AE57" s="27"/>
      <c r="AF57" s="27"/>
    </row>
    <row r="58" customFormat="false" ht="18" hidden="false" customHeight="true" outlineLevel="0" collapsed="false">
      <c r="A58" s="27" t="s">
        <v>182</v>
      </c>
      <c r="B58" s="28" t="n">
        <v>1840</v>
      </c>
      <c r="C58" s="27" t="s">
        <v>318</v>
      </c>
      <c r="D58" s="27" t="s">
        <v>207</v>
      </c>
      <c r="E58" s="27" t="s">
        <v>319</v>
      </c>
      <c r="F58" s="27" t="s">
        <v>320</v>
      </c>
      <c r="G58" s="27"/>
      <c r="H58" s="27"/>
      <c r="I58" s="27"/>
      <c r="J58" s="27"/>
      <c r="K58" s="27"/>
      <c r="L58" s="27"/>
      <c r="M58" s="27"/>
      <c r="N58" s="27"/>
      <c r="O58" s="27"/>
      <c r="P58" s="27"/>
      <c r="Q58" s="27"/>
      <c r="R58" s="27"/>
      <c r="S58" s="27"/>
      <c r="T58" s="27"/>
      <c r="U58" s="27"/>
      <c r="V58" s="27"/>
      <c r="W58" s="27"/>
      <c r="X58" s="27"/>
      <c r="Y58" s="27"/>
      <c r="Z58" s="27"/>
      <c r="AA58" s="27"/>
      <c r="AB58" s="27"/>
      <c r="AC58" s="27"/>
      <c r="AD58" s="27"/>
      <c r="AE58" s="27"/>
      <c r="AF58" s="27"/>
    </row>
    <row r="59" customFormat="false" ht="18" hidden="false" customHeight="true" outlineLevel="0" collapsed="false">
      <c r="A59" s="33" t="s">
        <v>185</v>
      </c>
      <c r="B59" s="34" t="n">
        <v>1850</v>
      </c>
      <c r="C59" s="33" t="s">
        <v>321</v>
      </c>
      <c r="D59" s="33" t="s">
        <v>239</v>
      </c>
      <c r="E59" s="33" t="s">
        <v>322</v>
      </c>
      <c r="F59" s="33" t="s">
        <v>323</v>
      </c>
      <c r="G59" s="33"/>
      <c r="H59" s="27"/>
      <c r="I59" s="27"/>
      <c r="J59" s="27"/>
      <c r="K59" s="27"/>
      <c r="L59" s="27"/>
      <c r="M59" s="27"/>
      <c r="N59" s="27"/>
      <c r="O59" s="27"/>
      <c r="P59" s="27"/>
      <c r="Q59" s="27"/>
      <c r="R59" s="27"/>
      <c r="S59" s="27"/>
      <c r="T59" s="27"/>
      <c r="U59" s="27"/>
      <c r="V59" s="27"/>
      <c r="W59" s="27"/>
      <c r="X59" s="27"/>
      <c r="Y59" s="27"/>
      <c r="Z59" s="27"/>
      <c r="AA59" s="27"/>
      <c r="AB59" s="27"/>
      <c r="AC59" s="27"/>
      <c r="AD59" s="27"/>
      <c r="AE59" s="27"/>
      <c r="AF59" s="27"/>
    </row>
    <row r="60" customFormat="false" ht="18" hidden="false" customHeight="true" outlineLevel="0" collapsed="false">
      <c r="A60" s="27" t="s">
        <v>187</v>
      </c>
      <c r="B60" s="28" t="n">
        <v>1891</v>
      </c>
      <c r="C60" s="27" t="s">
        <v>324</v>
      </c>
      <c r="D60" s="27" t="s">
        <v>207</v>
      </c>
      <c r="E60" s="27" t="s">
        <v>325</v>
      </c>
      <c r="F60" s="27" t="s">
        <v>326</v>
      </c>
      <c r="G60" s="27"/>
      <c r="H60" s="27"/>
      <c r="I60" s="27"/>
      <c r="J60" s="27"/>
      <c r="K60" s="27"/>
      <c r="L60" s="27"/>
      <c r="M60" s="27"/>
      <c r="N60" s="27"/>
      <c r="O60" s="27"/>
      <c r="P60" s="27"/>
      <c r="Q60" s="27"/>
      <c r="R60" s="27"/>
      <c r="S60" s="27"/>
      <c r="T60" s="27"/>
      <c r="U60" s="27"/>
      <c r="V60" s="27"/>
      <c r="W60" s="27"/>
      <c r="X60" s="27"/>
      <c r="Y60" s="27"/>
      <c r="Z60" s="27"/>
      <c r="AA60" s="27"/>
      <c r="AB60" s="27"/>
      <c r="AC60" s="27"/>
      <c r="AD60" s="27"/>
      <c r="AE60" s="27"/>
      <c r="AF60" s="27"/>
    </row>
    <row r="61" customFormat="false" ht="18" hidden="false" customHeight="true" outlineLevel="0" collapsed="false">
      <c r="A61" s="27" t="s">
        <v>188</v>
      </c>
      <c r="B61" s="28" t="n">
        <v>2000</v>
      </c>
      <c r="C61" s="27" t="s">
        <v>327</v>
      </c>
      <c r="D61" s="27" t="s">
        <v>302</v>
      </c>
      <c r="E61" s="27" t="s">
        <v>328</v>
      </c>
      <c r="F61" s="32" t="s">
        <v>329</v>
      </c>
      <c r="G61" s="27"/>
      <c r="H61" s="27"/>
      <c r="I61" s="27"/>
      <c r="J61" s="27"/>
      <c r="K61" s="27"/>
      <c r="L61" s="27"/>
      <c r="M61" s="27"/>
      <c r="N61" s="27"/>
      <c r="O61" s="27"/>
      <c r="P61" s="27"/>
      <c r="Q61" s="27"/>
      <c r="R61" s="27"/>
      <c r="S61" s="27"/>
      <c r="T61" s="27"/>
      <c r="U61" s="27"/>
      <c r="V61" s="27"/>
      <c r="W61" s="27"/>
      <c r="X61" s="27"/>
      <c r="Y61" s="27"/>
      <c r="Z61" s="27"/>
      <c r="AA61" s="27"/>
      <c r="AB61" s="27"/>
      <c r="AC61" s="27"/>
      <c r="AD61" s="27"/>
      <c r="AE61" s="27"/>
      <c r="AF61" s="27"/>
    </row>
    <row r="62" s="27" customFormat="true" ht="18" hidden="false" customHeight="true" outlineLevel="0" collapsed="false">
      <c r="A62" s="27" t="s">
        <v>189</v>
      </c>
      <c r="B62" s="28" t="n">
        <v>2000</v>
      </c>
      <c r="C62" s="27" t="s">
        <v>327</v>
      </c>
      <c r="D62" s="27" t="s">
        <v>302</v>
      </c>
      <c r="E62" s="27" t="s">
        <v>328</v>
      </c>
      <c r="F62" s="32" t="s">
        <v>329</v>
      </c>
    </row>
    <row r="63" customFormat="false" ht="18" hidden="false" customHeight="true" outlineLevel="0" collapsed="false">
      <c r="A63" s="27" t="s">
        <v>191</v>
      </c>
      <c r="B63" s="28" t="n">
        <v>2170</v>
      </c>
      <c r="C63" s="27" t="s">
        <v>330</v>
      </c>
      <c r="D63" s="27" t="s">
        <v>207</v>
      </c>
      <c r="E63" s="27" t="s">
        <v>331</v>
      </c>
      <c r="F63" s="27" t="s">
        <v>332</v>
      </c>
      <c r="G63" s="27"/>
      <c r="H63" s="27"/>
      <c r="I63" s="27"/>
      <c r="J63" s="27"/>
      <c r="K63" s="27"/>
      <c r="L63" s="27"/>
      <c r="M63" s="27"/>
      <c r="N63" s="27"/>
      <c r="O63" s="27"/>
      <c r="P63" s="27"/>
      <c r="Q63" s="27"/>
      <c r="R63" s="27"/>
      <c r="S63" s="27"/>
      <c r="T63" s="27"/>
      <c r="U63" s="27"/>
      <c r="V63" s="27"/>
      <c r="W63" s="27"/>
      <c r="X63" s="27"/>
      <c r="Y63" s="27"/>
      <c r="Z63" s="27"/>
      <c r="AA63" s="27"/>
      <c r="AB63" s="27"/>
      <c r="AC63" s="27"/>
      <c r="AD63" s="27"/>
      <c r="AE63" s="27"/>
      <c r="AF63" s="27"/>
    </row>
    <row r="64" customFormat="false" ht="18" hidden="false" customHeight="true" outlineLevel="0" collapsed="false">
      <c r="A64" s="42" t="s">
        <v>197</v>
      </c>
      <c r="B64" s="28" t="n">
        <v>2504</v>
      </c>
      <c r="C64" s="33" t="s">
        <v>333</v>
      </c>
      <c r="D64" s="27" t="s">
        <v>207</v>
      </c>
      <c r="E64" s="27" t="s">
        <v>334</v>
      </c>
      <c r="F64" s="32" t="s">
        <v>335</v>
      </c>
      <c r="G64" s="27"/>
      <c r="H64" s="27"/>
      <c r="I64" s="27"/>
      <c r="J64" s="27"/>
      <c r="K64" s="27"/>
      <c r="L64" s="27"/>
      <c r="M64" s="27"/>
      <c r="N64" s="27"/>
      <c r="O64" s="27"/>
      <c r="P64" s="27"/>
      <c r="Q64" s="27"/>
      <c r="R64" s="27"/>
      <c r="S64" s="27"/>
      <c r="T64" s="27"/>
      <c r="U64" s="27"/>
      <c r="V64" s="27"/>
      <c r="W64" s="27"/>
      <c r="X64" s="27"/>
      <c r="Y64" s="27"/>
      <c r="Z64" s="27"/>
      <c r="AA64" s="27"/>
      <c r="AB64" s="27"/>
      <c r="AC64" s="27"/>
      <c r="AD64" s="27"/>
      <c r="AE64" s="27"/>
      <c r="AF64" s="27"/>
    </row>
  </sheetData>
  <conditionalFormatting sqref="G38:AF40">
    <cfRule type="expression" priority="2" aboveAverage="0" equalAverage="0" bottom="0" percent="0" rank="0" text="" dxfId="2">
      <formula>NOT(ISERROR(SEARCH("to be updated",G38)))</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17T23:06:00Z</dcterms:created>
  <dc:creator>Elena Lounejeva;Ross.Large@utas.edu.au;Jacqueline.Halpin@utas.edu.au</dc:creator>
  <dc:description/>
  <dc:language>en-US</dc:language>
  <cp:lastModifiedBy>Indrani Mukherjee</cp:lastModifiedBy>
  <cp:lastPrinted>2014-03-10T23:27:55Z</cp:lastPrinted>
  <dcterms:modified xsi:type="dcterms:W3CDTF">2018-01-29T23:47:11Z</dcterms:modified>
  <cp:revision>0</cp:revision>
  <dc:subject/>
  <dc:title>TEO combined</dc:title>
</cp:coreProperties>
</file>